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5" yWindow="-15" windowWidth="13365" windowHeight="12585" activeTab="5"/>
  </bookViews>
  <sheets>
    <sheet name="Table S8" sheetId="4" r:id="rId1"/>
    <sheet name="Table S9(a)" sheetId="1" r:id="rId2"/>
    <sheet name="Table S9(b)" sheetId="7" r:id="rId3"/>
    <sheet name="Table S10" sheetId="2" r:id="rId4"/>
    <sheet name="Table S11" sheetId="3" r:id="rId5"/>
    <sheet name="Table S12" sheetId="5" r:id="rId6"/>
    <sheet name="Table S13" sheetId="6" r:id="rId7"/>
  </sheets>
  <externalReferences>
    <externalReference r:id="rId8"/>
  </externalReferences>
  <definedNames>
    <definedName name="_xlnm.Print_Area" localSheetId="0">'Table S8'!$A:$L</definedName>
  </definedNames>
  <calcPr calcId="145621"/>
</workbook>
</file>

<file path=xl/calcChain.xml><?xml version="1.0" encoding="utf-8"?>
<calcChain xmlns="http://schemas.openxmlformats.org/spreadsheetml/2006/main">
  <c r="L37" i="6" l="1"/>
  <c r="L36" i="6"/>
  <c r="L35" i="6"/>
  <c r="L34" i="6"/>
  <c r="L33" i="6"/>
  <c r="L32" i="6"/>
  <c r="L31" i="6"/>
  <c r="L30" i="6"/>
  <c r="L29" i="6"/>
  <c r="L28" i="6"/>
  <c r="L27" i="6"/>
  <c r="L26" i="6"/>
  <c r="G781" i="2"/>
  <c r="G780" i="2"/>
  <c r="G779" i="2"/>
  <c r="G778" i="2"/>
  <c r="G777" i="2"/>
  <c r="G776" i="2"/>
  <c r="G775" i="2"/>
  <c r="G774" i="2"/>
  <c r="G773" i="2"/>
  <c r="G772" i="2"/>
  <c r="G771" i="2"/>
  <c r="G770" i="2"/>
  <c r="G769" i="2"/>
  <c r="G768" i="2"/>
  <c r="G767" i="2"/>
  <c r="G766" i="2"/>
  <c r="G765" i="2"/>
  <c r="G764" i="2"/>
  <c r="G763" i="2"/>
  <c r="G762" i="2"/>
  <c r="G761" i="2"/>
  <c r="G760" i="2"/>
  <c r="G759" i="2"/>
  <c r="G758" i="2"/>
  <c r="G757" i="2"/>
  <c r="G756" i="2"/>
  <c r="G755" i="2"/>
  <c r="G754" i="2"/>
  <c r="G753" i="2"/>
  <c r="G752" i="2"/>
  <c r="G751" i="2"/>
  <c r="G750" i="2"/>
  <c r="G749" i="2"/>
  <c r="G748" i="2"/>
  <c r="G747" i="2"/>
  <c r="G746" i="2"/>
  <c r="G745" i="2"/>
  <c r="G744" i="2"/>
  <c r="G743" i="2"/>
  <c r="G742" i="2"/>
  <c r="G741" i="2"/>
  <c r="G740" i="2"/>
  <c r="G739" i="2"/>
  <c r="G738" i="2"/>
  <c r="G737" i="2"/>
  <c r="G736" i="2"/>
  <c r="G735" i="2"/>
  <c r="G734" i="2"/>
  <c r="G733" i="2"/>
  <c r="G732" i="2"/>
  <c r="G731" i="2"/>
  <c r="G730" i="2"/>
  <c r="G729" i="2"/>
  <c r="G728" i="2"/>
  <c r="G727" i="2"/>
  <c r="G726" i="2"/>
  <c r="G725" i="2"/>
  <c r="G724" i="2"/>
  <c r="G723" i="2"/>
  <c r="G722" i="2"/>
  <c r="G721" i="2"/>
  <c r="G720" i="2"/>
  <c r="G719" i="2"/>
  <c r="G718" i="2"/>
  <c r="G717" i="2"/>
  <c r="G716" i="2"/>
  <c r="G715" i="2"/>
  <c r="G714" i="2"/>
  <c r="G713" i="2"/>
  <c r="G712" i="2"/>
  <c r="G711" i="2"/>
  <c r="G710" i="2"/>
  <c r="G709" i="2"/>
  <c r="G708" i="2"/>
  <c r="G707" i="2"/>
  <c r="G706" i="2"/>
  <c r="G705" i="2"/>
  <c r="G704" i="2"/>
  <c r="G703" i="2"/>
  <c r="G702" i="2"/>
  <c r="G701" i="2"/>
  <c r="G700" i="2"/>
  <c r="G699" i="2"/>
  <c r="G698" i="2"/>
  <c r="G697" i="2"/>
  <c r="G696" i="2"/>
  <c r="G695" i="2"/>
  <c r="G694" i="2"/>
  <c r="G693" i="2"/>
  <c r="G692" i="2"/>
  <c r="G691" i="2"/>
  <c r="G690" i="2"/>
  <c r="G689" i="2"/>
  <c r="G688" i="2"/>
  <c r="G687" i="2"/>
  <c r="G686" i="2"/>
  <c r="G685" i="2"/>
  <c r="G684" i="2"/>
  <c r="G683" i="2"/>
  <c r="G682" i="2"/>
  <c r="G681" i="2"/>
  <c r="G680" i="2"/>
  <c r="G679" i="2"/>
  <c r="G678" i="2"/>
  <c r="G677" i="2"/>
  <c r="G676" i="2"/>
  <c r="G675" i="2"/>
  <c r="G674" i="2"/>
  <c r="G673" i="2"/>
  <c r="G672" i="2"/>
  <c r="G671" i="2"/>
  <c r="G670" i="2"/>
  <c r="G669" i="2"/>
  <c r="G668" i="2"/>
  <c r="G667" i="2"/>
  <c r="G666" i="2"/>
  <c r="G665" i="2"/>
  <c r="G664" i="2"/>
  <c r="G663" i="2"/>
  <c r="G662" i="2"/>
  <c r="G661" i="2"/>
  <c r="G660" i="2"/>
  <c r="G659" i="2"/>
  <c r="G658" i="2"/>
  <c r="G657" i="2"/>
  <c r="G656" i="2"/>
  <c r="G654" i="2"/>
  <c r="G653" i="2"/>
  <c r="G652" i="2"/>
  <c r="G651" i="2"/>
  <c r="G650" i="2"/>
  <c r="G649" i="2"/>
  <c r="G648" i="2"/>
  <c r="G647" i="2"/>
  <c r="G646" i="2"/>
  <c r="G645" i="2"/>
  <c r="G644" i="2"/>
  <c r="G643" i="2"/>
  <c r="G642" i="2"/>
  <c r="G641" i="2"/>
  <c r="G640" i="2"/>
  <c r="G639" i="2"/>
  <c r="G638" i="2"/>
  <c r="G637" i="2"/>
  <c r="G636" i="2"/>
  <c r="G635" i="2"/>
  <c r="G634" i="2"/>
  <c r="G633" i="2"/>
  <c r="G632" i="2"/>
  <c r="G631" i="2"/>
  <c r="G630" i="2"/>
  <c r="G629" i="2"/>
  <c r="G628" i="2"/>
  <c r="G627" i="2"/>
  <c r="G626" i="2"/>
  <c r="G625" i="2"/>
  <c r="G624" i="2"/>
  <c r="G623" i="2"/>
  <c r="G622" i="2"/>
  <c r="G621" i="2"/>
  <c r="G620" i="2"/>
  <c r="G619" i="2"/>
  <c r="G618" i="2"/>
  <c r="G617" i="2"/>
  <c r="G616" i="2"/>
  <c r="G615" i="2"/>
  <c r="G614" i="2"/>
  <c r="G613" i="2"/>
  <c r="G612" i="2"/>
  <c r="G611" i="2"/>
  <c r="G610" i="2"/>
  <c r="G609" i="2"/>
  <c r="G608" i="2"/>
  <c r="G607" i="2"/>
  <c r="G606" i="2"/>
  <c r="G605" i="2"/>
  <c r="G604" i="2"/>
  <c r="G603" i="2"/>
  <c r="G602" i="2"/>
  <c r="G601" i="2"/>
  <c r="G600" i="2"/>
  <c r="G599" i="2"/>
  <c r="G598" i="2"/>
  <c r="G597" i="2"/>
  <c r="G596" i="2"/>
  <c r="G595" i="2"/>
  <c r="G594" i="2"/>
  <c r="G593" i="2"/>
  <c r="G592" i="2"/>
  <c r="G591" i="2"/>
  <c r="G590" i="2"/>
  <c r="G589" i="2"/>
  <c r="G588" i="2"/>
  <c r="G587" i="2"/>
  <c r="G586" i="2"/>
  <c r="G585" i="2"/>
  <c r="G584" i="2"/>
  <c r="G583" i="2"/>
  <c r="G581" i="2"/>
  <c r="G580" i="2"/>
  <c r="G579" i="2"/>
  <c r="G578" i="2"/>
  <c r="G577" i="2"/>
  <c r="G576" i="2"/>
  <c r="G575" i="2"/>
  <c r="G574" i="2"/>
  <c r="G573" i="2"/>
  <c r="G572" i="2"/>
  <c r="G571" i="2"/>
  <c r="G570" i="2"/>
  <c r="G569" i="2"/>
  <c r="G568" i="2"/>
  <c r="G567" i="2"/>
  <c r="G566" i="2"/>
  <c r="G565" i="2"/>
  <c r="G564" i="2"/>
  <c r="G563" i="2"/>
  <c r="G562" i="2"/>
  <c r="G561" i="2"/>
  <c r="G560" i="2"/>
  <c r="G559" i="2"/>
  <c r="G558" i="2"/>
  <c r="G557" i="2"/>
  <c r="G556" i="2"/>
  <c r="G555" i="2"/>
  <c r="G554" i="2"/>
  <c r="G553" i="2"/>
  <c r="G552" i="2"/>
  <c r="G551" i="2"/>
  <c r="G550" i="2"/>
  <c r="G549" i="2"/>
  <c r="G548" i="2"/>
  <c r="G547" i="2"/>
  <c r="G546" i="2"/>
  <c r="G545" i="2"/>
  <c r="G544" i="2"/>
  <c r="G543" i="2"/>
  <c r="G542" i="2"/>
  <c r="G541" i="2"/>
  <c r="G540" i="2"/>
  <c r="G539" i="2"/>
  <c r="G538" i="2"/>
  <c r="G537" i="2"/>
  <c r="G536" i="2"/>
  <c r="G535" i="2"/>
  <c r="G534" i="2"/>
  <c r="G533" i="2"/>
  <c r="G532" i="2"/>
  <c r="G531" i="2"/>
  <c r="G530" i="2"/>
  <c r="G529" i="2"/>
  <c r="G528" i="2"/>
  <c r="G527" i="2"/>
  <c r="G526" i="2"/>
  <c r="G525" i="2"/>
  <c r="G524" i="2"/>
  <c r="G523" i="2"/>
  <c r="G522" i="2"/>
  <c r="G521" i="2"/>
  <c r="G520" i="2"/>
  <c r="G519" i="2"/>
  <c r="G518" i="2"/>
  <c r="G517" i="2"/>
  <c r="G516" i="2"/>
  <c r="G515" i="2"/>
  <c r="G514" i="2"/>
  <c r="G513" i="2"/>
  <c r="G512" i="2"/>
  <c r="G511" i="2"/>
  <c r="G510" i="2"/>
  <c r="G508" i="2"/>
  <c r="G507" i="2"/>
  <c r="G506" i="2"/>
  <c r="G505" i="2"/>
  <c r="G504" i="2"/>
  <c r="G503" i="2"/>
  <c r="G502" i="2"/>
  <c r="G501" i="2"/>
  <c r="G500" i="2"/>
  <c r="G499" i="2"/>
  <c r="G498" i="2"/>
  <c r="G497" i="2"/>
  <c r="G496" i="2"/>
  <c r="G495" i="2"/>
  <c r="G494" i="2"/>
  <c r="G493" i="2"/>
  <c r="G492" i="2"/>
  <c r="G491" i="2"/>
  <c r="G490" i="2"/>
  <c r="G489" i="2"/>
  <c r="G488" i="2"/>
  <c r="G487" i="2"/>
  <c r="G486" i="2"/>
  <c r="G485" i="2"/>
  <c r="G484" i="2"/>
  <c r="G483" i="2"/>
  <c r="G482" i="2"/>
  <c r="G481" i="2"/>
  <c r="G480" i="2"/>
  <c r="G479" i="2"/>
  <c r="G478" i="2"/>
  <c r="G477" i="2"/>
  <c r="G476" i="2"/>
  <c r="G475" i="2"/>
  <c r="G474" i="2"/>
  <c r="G473" i="2"/>
  <c r="G472" i="2"/>
  <c r="G471" i="2"/>
  <c r="G470" i="2"/>
  <c r="G469" i="2"/>
  <c r="G468" i="2"/>
  <c r="G467" i="2"/>
  <c r="G466" i="2"/>
  <c r="G465" i="2"/>
  <c r="G464" i="2"/>
  <c r="G463" i="2"/>
  <c r="G462" i="2"/>
  <c r="G461" i="2"/>
  <c r="G460" i="2"/>
  <c r="G459" i="2"/>
  <c r="G458" i="2"/>
  <c r="G457" i="2"/>
  <c r="G456" i="2"/>
  <c r="G455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1" i="2"/>
  <c r="G420" i="2"/>
  <c r="G419" i="2"/>
  <c r="G418" i="2"/>
  <c r="G417" i="2"/>
  <c r="G416" i="2"/>
  <c r="G415" i="2"/>
  <c r="G414" i="2"/>
  <c r="G413" i="2"/>
  <c r="G412" i="2"/>
  <c r="G411" i="2"/>
  <c r="G410" i="2"/>
  <c r="G409" i="2"/>
  <c r="G408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</calcChain>
</file>

<file path=xl/sharedStrings.xml><?xml version="1.0" encoding="utf-8"?>
<sst xmlns="http://schemas.openxmlformats.org/spreadsheetml/2006/main" count="5148" uniqueCount="524">
  <si>
    <t>Species</t>
  </si>
  <si>
    <t>Genome assembly at JGI</t>
  </si>
  <si>
    <t>Lifestyle</t>
  </si>
  <si>
    <t>Filtered Protein ID at JGI</t>
  </si>
  <si>
    <t>CAZy Id</t>
  </si>
  <si>
    <t>CAZy function</t>
  </si>
  <si>
    <t>Normalized reads FH</t>
  </si>
  <si>
    <t>Normalized reads MMN</t>
  </si>
  <si>
    <t>Fold FH/MMN</t>
  </si>
  <si>
    <t>padj</t>
  </si>
  <si>
    <t>Paxillus involutus</t>
  </si>
  <si>
    <t>v1.0</t>
  </si>
  <si>
    <t>AA1_1</t>
  </si>
  <si>
    <t>Laccase</t>
  </si>
  <si>
    <t>AA1_2</t>
  </si>
  <si>
    <t>Ferroxidase</t>
  </si>
  <si>
    <t>AA1_dist</t>
  </si>
  <si>
    <t>Multicopper oxidase</t>
  </si>
  <si>
    <t>AA3_2</t>
  </si>
  <si>
    <t>GMC oxidoreductase</t>
  </si>
  <si>
    <t>AA3_3</t>
  </si>
  <si>
    <t>Alcohol oxidase</t>
  </si>
  <si>
    <t>AA5_1</t>
  </si>
  <si>
    <t>AA6</t>
  </si>
  <si>
    <t>Benzoquinone reductase</t>
  </si>
  <si>
    <t>BR</t>
  </si>
  <si>
    <t>AA9</t>
  </si>
  <si>
    <t>Lytic polysaccharide monooxygenase (formerly GH61)</t>
  </si>
  <si>
    <t>Suillus luteus</t>
  </si>
  <si>
    <t>AA2_dist</t>
  </si>
  <si>
    <t>Class II peroxidase</t>
  </si>
  <si>
    <t>Serpula lacrymans</t>
  </si>
  <si>
    <t>v2.0</t>
  </si>
  <si>
    <t>AA3_dist</t>
  </si>
  <si>
    <t>AA8</t>
  </si>
  <si>
    <t>Iron reductase domain protein</t>
  </si>
  <si>
    <t>AA8-AA3_1</t>
  </si>
  <si>
    <t>Iron reductase domain / Cellobiose dehydrogenase</t>
  </si>
  <si>
    <t>AA8-CBM1</t>
  </si>
  <si>
    <t>Iron reductase domain / Carbohydrate-Binding Module Family 1 protein</t>
  </si>
  <si>
    <t>Hydnomerulius pinastri</t>
  </si>
  <si>
    <t>AA3_4</t>
  </si>
  <si>
    <t>Pyranose oxidase</t>
  </si>
  <si>
    <t>AA9-CBM1</t>
  </si>
  <si>
    <t>Lytic polysaccharide monooxygenase (formerly GH61) / Carbohydrate-Binding Module Family 1 protein</t>
  </si>
  <si>
    <t>AA3_1</t>
  </si>
  <si>
    <t>Cellobiose dehydrogenase</t>
  </si>
  <si>
    <t>Inf</t>
  </si>
  <si>
    <t>Laccaria cicolor</t>
  </si>
  <si>
    <t>AA2</t>
  </si>
  <si>
    <t>AA7</t>
  </si>
  <si>
    <t>Glucooligosaccharide oxidase</t>
  </si>
  <si>
    <t xml:space="preserve">Hebeloma cylindrosporium </t>
  </si>
  <si>
    <t>AA2_cyt</t>
  </si>
  <si>
    <t>Piloderma croceum</t>
  </si>
  <si>
    <t>NA</t>
  </si>
  <si>
    <t xml:space="preserve">Jaapia argillacea </t>
  </si>
  <si>
    <t>AA1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AA4</t>
  </si>
  <si>
    <t>Vanillyl alcohol oxidase</t>
  </si>
  <si>
    <t xml:space="preserve">Coniophora puteana </t>
  </si>
  <si>
    <t>ECM</t>
  </si>
  <si>
    <t>JAA1</t>
  </si>
  <si>
    <t>HEC1</t>
  </si>
  <si>
    <t>HEC2</t>
  </si>
  <si>
    <t>LAB1</t>
  </si>
  <si>
    <t>LAB2</t>
  </si>
  <si>
    <t>LAB3</t>
  </si>
  <si>
    <t>LAB4</t>
  </si>
  <si>
    <t>LAB5</t>
  </si>
  <si>
    <t>LAB6</t>
  </si>
  <si>
    <t>LAB7</t>
  </si>
  <si>
    <t>LAB8</t>
  </si>
  <si>
    <t>LAB9</t>
  </si>
  <si>
    <t>PIC1</t>
  </si>
  <si>
    <t>PIC2</t>
  </si>
  <si>
    <t>PIC3</t>
  </si>
  <si>
    <t>PIC4</t>
  </si>
  <si>
    <t>PIC5</t>
  </si>
  <si>
    <t>PIC6</t>
  </si>
  <si>
    <t>PIC7</t>
  </si>
  <si>
    <t>PIC8</t>
  </si>
  <si>
    <t>PIC9</t>
  </si>
  <si>
    <t>PIC10</t>
  </si>
  <si>
    <t>PIC11</t>
  </si>
  <si>
    <t>SEL1</t>
  </si>
  <si>
    <t>SEL2</t>
  </si>
  <si>
    <t>SEL3</t>
  </si>
  <si>
    <t>SEL4</t>
  </si>
  <si>
    <t>COP1</t>
  </si>
  <si>
    <t>COP2</t>
  </si>
  <si>
    <t>COP3</t>
  </si>
  <si>
    <t>COP4</t>
  </si>
  <si>
    <t>COP5</t>
  </si>
  <si>
    <t>COP6</t>
  </si>
  <si>
    <t>COP7</t>
  </si>
  <si>
    <t>HYP1</t>
  </si>
  <si>
    <t>HYP2</t>
  </si>
  <si>
    <t>HYP3</t>
  </si>
  <si>
    <t>HYP4</t>
  </si>
  <si>
    <t>HYP5</t>
  </si>
  <si>
    <t>HYP6</t>
  </si>
  <si>
    <t>HYP7</t>
  </si>
  <si>
    <t>HYP8</t>
  </si>
  <si>
    <t>HYP9</t>
  </si>
  <si>
    <t>SUL1</t>
  </si>
  <si>
    <t>SUL2</t>
  </si>
  <si>
    <t>SUL3</t>
  </si>
  <si>
    <t>SUL4</t>
  </si>
  <si>
    <t>SUL5</t>
  </si>
  <si>
    <t>SUL6</t>
  </si>
  <si>
    <t>SUL7</t>
  </si>
  <si>
    <t>SUL8</t>
  </si>
  <si>
    <t>SUL9</t>
  </si>
  <si>
    <t>SUL10</t>
  </si>
  <si>
    <t>SUL11</t>
  </si>
  <si>
    <t>SUL12</t>
  </si>
  <si>
    <t>SUL13</t>
  </si>
  <si>
    <t>SUL14</t>
  </si>
  <si>
    <t>SUL15</t>
  </si>
  <si>
    <t>SUL16</t>
  </si>
  <si>
    <t>PAI1</t>
  </si>
  <si>
    <t>PAI2</t>
  </si>
  <si>
    <t>PAI3</t>
  </si>
  <si>
    <t>PAI4</t>
  </si>
  <si>
    <t>PAI5</t>
  </si>
  <si>
    <t>PAI6</t>
  </si>
  <si>
    <t>PAI7</t>
  </si>
  <si>
    <t>PAI8</t>
  </si>
  <si>
    <t>PAI9</t>
  </si>
  <si>
    <t>PAI10</t>
  </si>
  <si>
    <t>PAI11</t>
  </si>
  <si>
    <t>PAI12</t>
  </si>
  <si>
    <t>PAI13</t>
  </si>
  <si>
    <t>Supporting Information Tables S8-S13</t>
  </si>
  <si>
    <t>Label *</t>
  </si>
  <si>
    <t>****</t>
  </si>
  <si>
    <t>Copper radical oxidase (CRO2)***</t>
  </si>
  <si>
    <t>Copper radical oxidase (CRO6)***</t>
  </si>
  <si>
    <t>Copper radical oxidase (CRO1)***</t>
  </si>
  <si>
    <t>Copper radical oxidase (CRO3-5)***</t>
  </si>
  <si>
    <t>Copper radical oxidase CRO2)***</t>
  </si>
  <si>
    <t>**</t>
  </si>
  <si>
    <t>NA*****</t>
  </si>
  <si>
    <t>Laccaria bicolor</t>
  </si>
  <si>
    <t>Peroxidases</t>
  </si>
  <si>
    <t>PeroxiBase Class</t>
  </si>
  <si>
    <t>PeroxiBase ID</t>
  </si>
  <si>
    <t>JGI Filtered protein ID</t>
  </si>
  <si>
    <t>Secretion*</t>
  </si>
  <si>
    <t>Cytochrome C peroxidase</t>
  </si>
  <si>
    <t xml:space="preserve">PinvCcP  </t>
  </si>
  <si>
    <t>anchor (0.88)</t>
  </si>
  <si>
    <t>Catalase</t>
  </si>
  <si>
    <t xml:space="preserve">PinvKat01  </t>
  </si>
  <si>
    <t>no</t>
  </si>
  <si>
    <t xml:space="preserve">PinvKat02  </t>
  </si>
  <si>
    <t>SP (0.99)</t>
  </si>
  <si>
    <t xml:space="preserve">PinvKat03  </t>
  </si>
  <si>
    <t xml:space="preserve">PinvKat04  </t>
  </si>
  <si>
    <t>Haloperoxidase (haem)</t>
  </si>
  <si>
    <t xml:space="preserve">PinvHalPrx01  </t>
  </si>
  <si>
    <t xml:space="preserve">PinvHalPrx02  </t>
  </si>
  <si>
    <t xml:space="preserve">PinvHalPrx03  </t>
  </si>
  <si>
    <t xml:space="preserve">PinvHalPrx04  </t>
  </si>
  <si>
    <t>Linoleate diol synthase (PGHS like)</t>
  </si>
  <si>
    <t xml:space="preserve">PinvLDS01  </t>
  </si>
  <si>
    <t xml:space="preserve">PinvLDS02  </t>
  </si>
  <si>
    <t>Fungi-Bacteria glutathione peroxidase</t>
  </si>
  <si>
    <t xml:space="preserve">PinvGPx  </t>
  </si>
  <si>
    <t>1-Cysteine peroxiredoxin</t>
  </si>
  <si>
    <t xml:space="preserve">Pinv1CysPrx  </t>
  </si>
  <si>
    <t>Typical 2-Cysteine peroxiredoxin</t>
  </si>
  <si>
    <t xml:space="preserve">Pinv2CysPrx01  </t>
  </si>
  <si>
    <t xml:space="preserve">Pinv2CysPrx02  </t>
  </si>
  <si>
    <t>Atypical 2-Cysteine peroxiredoxin (type II)</t>
  </si>
  <si>
    <t xml:space="preserve">PinvPrxII  </t>
  </si>
  <si>
    <t>Atypical 2-Cysteine peroxiredoxin (type Q)</t>
  </si>
  <si>
    <t xml:space="preserve">PinvPrxQ02  </t>
  </si>
  <si>
    <t xml:space="preserve">SlutCcP01  </t>
  </si>
  <si>
    <t>anchor (0.98)</t>
  </si>
  <si>
    <t xml:space="preserve">SlutKat01  </t>
  </si>
  <si>
    <t xml:space="preserve">SlutKat02  </t>
  </si>
  <si>
    <t>SP (0.997)</t>
  </si>
  <si>
    <t xml:space="preserve">SlutKat03  </t>
  </si>
  <si>
    <t>DyP-type peroxidase D</t>
  </si>
  <si>
    <t xml:space="preserve">SlutDyPrx01  </t>
  </si>
  <si>
    <t xml:space="preserve">SlutHalPrx01  </t>
  </si>
  <si>
    <t xml:space="preserve">SlutHalPrx02  </t>
  </si>
  <si>
    <t xml:space="preserve">SlutHalPrx03  </t>
  </si>
  <si>
    <t xml:space="preserve">SlutHalPrx04  </t>
  </si>
  <si>
    <t>anchor (0.77)</t>
  </si>
  <si>
    <t xml:space="preserve">SlutHalPrx05  </t>
  </si>
  <si>
    <t xml:space="preserve">SlutLDS01  </t>
  </si>
  <si>
    <t xml:space="preserve">SlutLDS02  </t>
  </si>
  <si>
    <t xml:space="preserve">SlutGPx01  </t>
  </si>
  <si>
    <t xml:space="preserve">Slut2CysPrx01  </t>
  </si>
  <si>
    <t xml:space="preserve">SlutPrxII01  </t>
  </si>
  <si>
    <t xml:space="preserve">SlutPrxQ01  </t>
  </si>
  <si>
    <t>Atypical 2-Cysteine peroxiredoxin (type V)</t>
  </si>
  <si>
    <t xml:space="preserve">SlutPrxV01  </t>
  </si>
  <si>
    <t>SP (0.91)</t>
  </si>
  <si>
    <t xml:space="preserve">HpinCcP  </t>
  </si>
  <si>
    <t>anchor (0.91)</t>
  </si>
  <si>
    <t xml:space="preserve">HpinDyPrx  </t>
  </si>
  <si>
    <t xml:space="preserve">HpinGPx01  </t>
  </si>
  <si>
    <t>Coniophora puteana</t>
  </si>
  <si>
    <t>CputCcP  </t>
  </si>
  <si>
    <t>anchor (0.87)</t>
  </si>
  <si>
    <t>CputGPx01  </t>
  </si>
  <si>
    <t>SlacCcP01</t>
  </si>
  <si>
    <t>SlacGPx01 </t>
  </si>
  <si>
    <t xml:space="preserve">PcroCcP01  </t>
  </si>
  <si>
    <t>Other class II peroxidase type A</t>
  </si>
  <si>
    <t xml:space="preserve">PcroCIIBA01  </t>
  </si>
  <si>
    <t>PcroGPx01  </t>
  </si>
  <si>
    <t>Hybrid Ascorbate-Cytochrome C peroxidase</t>
  </si>
  <si>
    <t xml:space="preserve">LbiAPx-CcP  </t>
  </si>
  <si>
    <t>SP (1.00)</t>
  </si>
  <si>
    <t xml:space="preserve">LbiCcP01  </t>
  </si>
  <si>
    <t>anchor (0.97)</t>
  </si>
  <si>
    <t>Other class II peroxidase type C</t>
  </si>
  <si>
    <t xml:space="preserve">LbiCIIBC01  </t>
  </si>
  <si>
    <t xml:space="preserve">LbiKat01 (LbCAT) </t>
  </si>
  <si>
    <t xml:space="preserve">LbiDyPrx01  </t>
  </si>
  <si>
    <t xml:space="preserve">LbiDyPrx02  </t>
  </si>
  <si>
    <t xml:space="preserve">LbiHalPrx01  </t>
  </si>
  <si>
    <t xml:space="preserve">LbiHalPrx02  </t>
  </si>
  <si>
    <t xml:space="preserve">LbiHalPrx03  </t>
  </si>
  <si>
    <t xml:space="preserve">LbiHalPrx04  </t>
  </si>
  <si>
    <t xml:space="preserve">LbiHalPrx05  </t>
  </si>
  <si>
    <t>SP (0.96)</t>
  </si>
  <si>
    <t xml:space="preserve">LbiLDS01  </t>
  </si>
  <si>
    <t xml:space="preserve">LbiLDS02  </t>
  </si>
  <si>
    <t>Hydrolase-CMD fusion (no peroxidase activity)</t>
  </si>
  <si>
    <t xml:space="preserve">LbiHCMDn  </t>
  </si>
  <si>
    <t xml:space="preserve">LbiGPx  </t>
  </si>
  <si>
    <t xml:space="preserve">Lbi1CysPrx  </t>
  </si>
  <si>
    <t xml:space="preserve">Lbi2CysPrx (LbPrx2-Cys) </t>
  </si>
  <si>
    <t xml:space="preserve">LbiPrxII  </t>
  </si>
  <si>
    <t xml:space="preserve">LbiPrxQ01 (LbPrxQ1) </t>
  </si>
  <si>
    <t xml:space="preserve">LbiPrxQ02 (LbPrxQ2 ) </t>
  </si>
  <si>
    <t>Ancestral NADPH oxidase</t>
  </si>
  <si>
    <t xml:space="preserve">LbiNOx01  </t>
  </si>
  <si>
    <t>anchor (0.74)</t>
  </si>
  <si>
    <t xml:space="preserve">LbiNOx02  </t>
  </si>
  <si>
    <t>anchor (0.96)</t>
  </si>
  <si>
    <t>HcyAPx-CcP01  </t>
  </si>
  <si>
    <t>HcyAPx-CcP02  </t>
  </si>
  <si>
    <t>SP (1.0)</t>
  </si>
  <si>
    <t>HcyAPx-CcP03  </t>
  </si>
  <si>
    <t>SP (0.98)</t>
  </si>
  <si>
    <t>HcyAPx-CcP04  </t>
  </si>
  <si>
    <t>HcyCcP</t>
  </si>
  <si>
    <t>anchor (0.86)</t>
  </si>
  <si>
    <t>HcyCIIBC01</t>
  </si>
  <si>
    <t>HcyCIIBC02</t>
  </si>
  <si>
    <t>HcyCIIBC03</t>
  </si>
  <si>
    <t>HcyDyPrx01</t>
  </si>
  <si>
    <t>HcyDyPrx02</t>
  </si>
  <si>
    <t>HcyGPx01</t>
  </si>
  <si>
    <t>Hcy1CysPrx</t>
  </si>
  <si>
    <t>HcyPrxII</t>
  </si>
  <si>
    <t>HcyPrxQ</t>
  </si>
  <si>
    <t>JargCcP  </t>
  </si>
  <si>
    <t>JargCIIBA01  </t>
  </si>
  <si>
    <t>JargDyPrx  </t>
  </si>
  <si>
    <t>JargLDS01  </t>
  </si>
  <si>
    <t>JargLDS02  </t>
  </si>
  <si>
    <t>JargLDS03  </t>
  </si>
  <si>
    <t>JargGPx01  </t>
  </si>
  <si>
    <t>Tyrosinases</t>
  </si>
  <si>
    <t>Strain</t>
  </si>
  <si>
    <t xml:space="preserve"> ATCC 200175</t>
  </si>
  <si>
    <t>EMF</t>
  </si>
  <si>
    <t>UH-Slu-Lm8-n1</t>
  </si>
  <si>
    <t>S7.9</t>
  </si>
  <si>
    <t>n.a.#</t>
  </si>
  <si>
    <t>(Schum. ex Fries) Karst.</t>
  </si>
  <si>
    <t>h7</t>
  </si>
  <si>
    <t>F 1598</t>
  </si>
  <si>
    <t>Filtered protein ID at JGI</t>
  </si>
  <si>
    <t>Potential target</t>
  </si>
  <si>
    <t>CAZy ID</t>
  </si>
  <si>
    <t>CAZy enzyme</t>
  </si>
  <si>
    <t>Cellulose</t>
  </si>
  <si>
    <t>GH5_5</t>
  </si>
  <si>
    <t>GH9</t>
  </si>
  <si>
    <t>Cellulose / Hemicellulose</t>
  </si>
  <si>
    <t>GH3</t>
  </si>
  <si>
    <t>GH31</t>
  </si>
  <si>
    <t>Hemicellulose</t>
  </si>
  <si>
    <t>CE16</t>
  </si>
  <si>
    <t>GH10</t>
  </si>
  <si>
    <t>GH115</t>
  </si>
  <si>
    <t>GH16</t>
  </si>
  <si>
    <t>GH5_30</t>
  </si>
  <si>
    <t>GH5_7</t>
  </si>
  <si>
    <t>GH51</t>
  </si>
  <si>
    <t>GH79</t>
  </si>
  <si>
    <t>GH88</t>
  </si>
  <si>
    <t>Starch</t>
  </si>
  <si>
    <t>CBM21</t>
  </si>
  <si>
    <t>GH13_1</t>
  </si>
  <si>
    <t>GH13_40</t>
  </si>
  <si>
    <t>GH15</t>
  </si>
  <si>
    <t>GH15-CBM20</t>
  </si>
  <si>
    <t>GH63</t>
  </si>
  <si>
    <t>GH12</t>
  </si>
  <si>
    <t>GH43</t>
  </si>
  <si>
    <t>GH13</t>
  </si>
  <si>
    <t>CBM1-GH5_5</t>
  </si>
  <si>
    <t>CBM1-GH6</t>
  </si>
  <si>
    <t>CE1-CBM1</t>
  </si>
  <si>
    <t>GH131-CBM1</t>
  </si>
  <si>
    <t>GH45</t>
  </si>
  <si>
    <t>GH7</t>
  </si>
  <si>
    <t>GH7-CBM1</t>
  </si>
  <si>
    <t>CBM1-GH10</t>
  </si>
  <si>
    <t>CBM1-GH5_7</t>
  </si>
  <si>
    <t>CE1</t>
  </si>
  <si>
    <t>CE15</t>
  </si>
  <si>
    <t>GH27-CBM35</t>
  </si>
  <si>
    <t>GH43-CBM35</t>
  </si>
  <si>
    <t>GH53</t>
  </si>
  <si>
    <t>GH74-CBM1</t>
  </si>
  <si>
    <t>GH13_32-CBM20</t>
  </si>
  <si>
    <t>GH6</t>
  </si>
  <si>
    <t>CE5</t>
  </si>
  <si>
    <t>GH93</t>
  </si>
  <si>
    <t>GH74</t>
  </si>
  <si>
    <t>GT90-GT90</t>
  </si>
  <si>
    <t>GH5_5-CBM1</t>
  </si>
  <si>
    <t>GH105</t>
  </si>
  <si>
    <t>GH127</t>
  </si>
  <si>
    <t>GH13_32</t>
  </si>
  <si>
    <t>Pfam</t>
  </si>
  <si>
    <t>MEROPS_id</t>
  </si>
  <si>
    <t>Description</t>
  </si>
  <si>
    <t>PF00026</t>
  </si>
  <si>
    <t>A01.UNA</t>
  </si>
  <si>
    <t>Peptidase A01</t>
  </si>
  <si>
    <t>A01.UPA</t>
  </si>
  <si>
    <t>A01.019</t>
  </si>
  <si>
    <t>A01.018</t>
  </si>
  <si>
    <t>PF01828</t>
  </si>
  <si>
    <t>G01.002</t>
  </si>
  <si>
    <t>Peptidase G01</t>
  </si>
  <si>
    <t>PF04389</t>
  </si>
  <si>
    <t>M28.UPW</t>
  </si>
  <si>
    <t>Peptidase M28</t>
  </si>
  <si>
    <t>M28.006</t>
  </si>
  <si>
    <t>PF02128</t>
  </si>
  <si>
    <t>M36.UPW</t>
  </si>
  <si>
    <t>Peptidase M36</t>
  </si>
  <si>
    <t>PF00450</t>
  </si>
  <si>
    <t>S10.A47</t>
  </si>
  <si>
    <t>Peptidase S10</t>
  </si>
  <si>
    <t>S10.UPW</t>
  </si>
  <si>
    <t>S10.008</t>
  </si>
  <si>
    <t>S10.001</t>
  </si>
  <si>
    <t>S10.007</t>
  </si>
  <si>
    <t>PF05577</t>
  </si>
  <si>
    <t>S28.004</t>
  </si>
  <si>
    <t>Peptidase S28</t>
  </si>
  <si>
    <t>PF00082,PF09286</t>
  </si>
  <si>
    <t>S53.011</t>
  </si>
  <si>
    <t>Peptidase S53</t>
  </si>
  <si>
    <t>PF00082,PF01483</t>
  </si>
  <si>
    <t>S08.070</t>
  </si>
  <si>
    <t>Peptidase S8</t>
  </si>
  <si>
    <t>PF00082,PF05922</t>
  </si>
  <si>
    <t>S08.UPA</t>
  </si>
  <si>
    <t>PF01650</t>
  </si>
  <si>
    <t>C13.005</t>
  </si>
  <si>
    <t>Peptidase C13</t>
  </si>
  <si>
    <t>PF00883</t>
  </si>
  <si>
    <t>M17.001</t>
  </si>
  <si>
    <t>Peptidase M17</t>
  </si>
  <si>
    <t>PF02128,PF07504</t>
  </si>
  <si>
    <t>M36.001</t>
  </si>
  <si>
    <t>PF09471</t>
  </si>
  <si>
    <t>M64.UPW</t>
  </si>
  <si>
    <t>Peptidase M64</t>
  </si>
  <si>
    <t>S28.UPW</t>
  </si>
  <si>
    <t>S53.UPW</t>
  </si>
  <si>
    <t>PF00326</t>
  </si>
  <si>
    <t>S09.012</t>
  </si>
  <si>
    <t>Peptidase S9</t>
  </si>
  <si>
    <t>G01.UPW</t>
  </si>
  <si>
    <t>PF00814</t>
  </si>
  <si>
    <t>M22.005</t>
  </si>
  <si>
    <t>Peptidase M22</t>
  </si>
  <si>
    <t>PF02163</t>
  </si>
  <si>
    <t>M50.UPA</t>
  </si>
  <si>
    <t>Peptidase M50</t>
  </si>
  <si>
    <t>PF00246</t>
  </si>
  <si>
    <t>M14.UNA</t>
  </si>
  <si>
    <t>Peptidase M14</t>
  </si>
  <si>
    <t>PF01546,PF07687</t>
  </si>
  <si>
    <t>M20.UNA</t>
  </si>
  <si>
    <t>Peptidase M20</t>
  </si>
  <si>
    <t>M28.UPE</t>
  </si>
  <si>
    <t>A01.017</t>
  </si>
  <si>
    <t>A01.081</t>
  </si>
  <si>
    <t>A01.UPW</t>
  </si>
  <si>
    <t>M50.UPB</t>
  </si>
  <si>
    <t>S53.010</t>
  </si>
  <si>
    <t>PF00082</t>
  </si>
  <si>
    <t>S08.055</t>
  </si>
  <si>
    <t>NA*</t>
  </si>
  <si>
    <t>PF00656</t>
  </si>
  <si>
    <t>C14.UPB</t>
  </si>
  <si>
    <t>Peptidase C14</t>
  </si>
  <si>
    <t>PF02128,PF03413</t>
  </si>
  <si>
    <t>PF05572</t>
  </si>
  <si>
    <t>M43.008</t>
  </si>
  <si>
    <t>Peptidase M43</t>
  </si>
  <si>
    <t>PF00082,PF02225,PF06280</t>
  </si>
  <si>
    <t>S08.139</t>
  </si>
  <si>
    <t>S09.UPW</t>
  </si>
  <si>
    <t>A01.077</t>
  </si>
  <si>
    <t>M28.UNA</t>
  </si>
  <si>
    <t>M43.UPB</t>
  </si>
  <si>
    <t>S10.UNW</t>
  </si>
  <si>
    <t>S08.A54</t>
  </si>
  <si>
    <t>PF00557</t>
  </si>
  <si>
    <t>M24.UNW</t>
  </si>
  <si>
    <t>Peptidase M24</t>
  </si>
  <si>
    <t>PF00326,PF07676</t>
  </si>
  <si>
    <t>S09.UPC</t>
  </si>
  <si>
    <t>* "NA", not applicable.</t>
  </si>
  <si>
    <t>Ortholog / Paralog</t>
  </si>
  <si>
    <t>Normalized means MMN</t>
  </si>
  <si>
    <t>Fold Change FH/MMN</t>
  </si>
  <si>
    <t>P14</t>
  </si>
  <si>
    <t>O6306</t>
  </si>
  <si>
    <t>O4453</t>
  </si>
  <si>
    <t>O5563</t>
  </si>
  <si>
    <t>O5591</t>
  </si>
  <si>
    <t>O1935</t>
  </si>
  <si>
    <t>O3826</t>
  </si>
  <si>
    <t>P2</t>
  </si>
  <si>
    <t>P15</t>
  </si>
  <si>
    <t>P3</t>
  </si>
  <si>
    <t>P13</t>
  </si>
  <si>
    <t>P1</t>
  </si>
  <si>
    <t>P11</t>
  </si>
  <si>
    <t>P6</t>
  </si>
  <si>
    <t>P7</t>
  </si>
  <si>
    <t>P8</t>
  </si>
  <si>
    <t>P10</t>
  </si>
  <si>
    <t>P9</t>
  </si>
  <si>
    <t>P4</t>
  </si>
  <si>
    <t>Hebelemo cylindrosporium</t>
  </si>
  <si>
    <t>P5</t>
  </si>
  <si>
    <t>P12</t>
  </si>
  <si>
    <t xml:space="preserve"> Protein ID used at JGI*</t>
  </si>
  <si>
    <t>Gene</t>
  </si>
  <si>
    <t>Functional category</t>
  </si>
  <si>
    <t>Predicted function</t>
  </si>
  <si>
    <t>Length (aa)</t>
  </si>
  <si>
    <t>Secretion</t>
  </si>
  <si>
    <t>padj**</t>
  </si>
  <si>
    <t>pks1</t>
  </si>
  <si>
    <t>B</t>
  </si>
  <si>
    <t>nonreducing PKS</t>
  </si>
  <si>
    <t>pks2</t>
  </si>
  <si>
    <t>A</t>
  </si>
  <si>
    <t>reducing PKS</t>
  </si>
  <si>
    <t>pks3</t>
  </si>
  <si>
    <t>SP (0.53)</t>
  </si>
  <si>
    <t>pks-nps1</t>
  </si>
  <si>
    <t>C</t>
  </si>
  <si>
    <t>hybrid PKS-NPS</t>
  </si>
  <si>
    <t>pks-nps2</t>
  </si>
  <si>
    <t>pks-nps3</t>
  </si>
  <si>
    <t>invA1</t>
  </si>
  <si>
    <t>F</t>
  </si>
  <si>
    <t>quinone synthetase</t>
  </si>
  <si>
    <t>invA2</t>
  </si>
  <si>
    <t>invA3</t>
  </si>
  <si>
    <t>invA4</t>
  </si>
  <si>
    <t>invA5</t>
  </si>
  <si>
    <t>invA6</t>
  </si>
  <si>
    <t>lys2</t>
  </si>
  <si>
    <t>G</t>
  </si>
  <si>
    <t>alpha-aminoadipate reductase</t>
  </si>
  <si>
    <t>nps1</t>
  </si>
  <si>
    <t>E</t>
  </si>
  <si>
    <t>siderophore synthetase</t>
  </si>
  <si>
    <t>nps2</t>
  </si>
  <si>
    <t>D</t>
  </si>
  <si>
    <t>NRPS</t>
  </si>
  <si>
    <t xml:space="preserve"> quinone synthetase</t>
  </si>
  <si>
    <t>nps3</t>
  </si>
  <si>
    <t>nps4</t>
  </si>
  <si>
    <t>nps5</t>
  </si>
  <si>
    <t>nps6</t>
  </si>
  <si>
    <t>adenylate-forming reductase</t>
  </si>
  <si>
    <t>nps7</t>
  </si>
  <si>
    <t>nps8</t>
  </si>
  <si>
    <t>sid1</t>
  </si>
  <si>
    <t>SP (0.67)</t>
  </si>
  <si>
    <t>nps9</t>
  </si>
  <si>
    <t>nps10</t>
  </si>
  <si>
    <t>nps11</t>
  </si>
  <si>
    <t>nps12</t>
  </si>
  <si>
    <t>nps13</t>
  </si>
  <si>
    <t>nps14</t>
  </si>
  <si>
    <t>nps15</t>
  </si>
  <si>
    <t>nps16</t>
  </si>
  <si>
    <t>nps17</t>
  </si>
  <si>
    <t>SP (0.68)</t>
  </si>
  <si>
    <t>pks4</t>
  </si>
  <si>
    <t>pks5</t>
  </si>
  <si>
    <t>atromentin synthetase</t>
  </si>
  <si>
    <t xml:space="preserve">adenylate-forming reductase </t>
  </si>
  <si>
    <t>SP (0.65)</t>
  </si>
  <si>
    <t>n.a.</t>
  </si>
  <si>
    <t>pks1’</t>
  </si>
  <si>
    <t xml:space="preserve">C 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4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9"/>
      <color theme="1"/>
      <name val="Calibri"/>
      <family val="2"/>
    </font>
    <font>
      <sz val="11"/>
      <color rgb="FF00B05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9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4" fillId="2" borderId="0" xfId="0" applyFont="1" applyFill="1" applyBorder="1"/>
    <xf numFmtId="0" fontId="4" fillId="2" borderId="0" xfId="0" applyFont="1" applyFill="1" applyBorder="1" applyAlignment="1">
      <alignment horizontal="center"/>
    </xf>
    <xf numFmtId="1" fontId="4" fillId="2" borderId="0" xfId="0" applyNumberFormat="1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0" fontId="5" fillId="0" borderId="0" xfId="0" applyFont="1" applyBorder="1"/>
    <xf numFmtId="0" fontId="4" fillId="3" borderId="0" xfId="0" applyFont="1" applyFill="1" applyBorder="1" applyAlignment="1">
      <alignment horizontal="center"/>
    </xf>
    <xf numFmtId="0" fontId="4" fillId="3" borderId="0" xfId="0" applyFont="1" applyFill="1" applyBorder="1"/>
    <xf numFmtId="1" fontId="4" fillId="3" borderId="0" xfId="0" applyNumberFormat="1" applyFont="1" applyFill="1" applyBorder="1" applyAlignment="1">
      <alignment horizontal="center"/>
    </xf>
    <xf numFmtId="2" fontId="4" fillId="3" borderId="0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3" fillId="0" borderId="1" xfId="0" applyFont="1" applyBorder="1"/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1" fontId="4" fillId="0" borderId="2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0" fontId="4" fillId="0" borderId="4" xfId="0" applyFont="1" applyBorder="1"/>
    <xf numFmtId="164" fontId="4" fillId="0" borderId="5" xfId="0" applyNumberFormat="1" applyFont="1" applyBorder="1" applyAlignment="1">
      <alignment horizontal="center"/>
    </xf>
    <xf numFmtId="0" fontId="4" fillId="2" borderId="4" xfId="0" applyFont="1" applyFill="1" applyBorder="1"/>
    <xf numFmtId="164" fontId="4" fillId="2" borderId="5" xfId="0" applyNumberFormat="1" applyFont="1" applyFill="1" applyBorder="1" applyAlignment="1">
      <alignment horizontal="center"/>
    </xf>
    <xf numFmtId="0" fontId="4" fillId="0" borderId="6" xfId="0" applyFont="1" applyBorder="1"/>
    <xf numFmtId="0" fontId="4" fillId="0" borderId="7" xfId="0" applyFont="1" applyBorder="1"/>
    <xf numFmtId="0" fontId="4" fillId="0" borderId="7" xfId="0" applyFont="1" applyBorder="1" applyAlignment="1">
      <alignment horizontal="center"/>
    </xf>
    <xf numFmtId="1" fontId="4" fillId="0" borderId="7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0" fontId="4" fillId="2" borderId="9" xfId="0" applyFont="1" applyFill="1" applyBorder="1"/>
    <xf numFmtId="0" fontId="4" fillId="2" borderId="10" xfId="0" applyFont="1" applyFill="1" applyBorder="1"/>
    <xf numFmtId="0" fontId="4" fillId="2" borderId="10" xfId="0" applyFont="1" applyFill="1" applyBorder="1" applyAlignment="1">
      <alignment horizontal="center"/>
    </xf>
    <xf numFmtId="1" fontId="4" fillId="2" borderId="10" xfId="0" applyNumberFormat="1" applyFont="1" applyFill="1" applyBorder="1" applyAlignment="1">
      <alignment horizontal="center"/>
    </xf>
    <xf numFmtId="2" fontId="4" fillId="2" borderId="10" xfId="0" applyNumberFormat="1" applyFont="1" applyFill="1" applyBorder="1" applyAlignment="1">
      <alignment horizontal="center"/>
    </xf>
    <xf numFmtId="164" fontId="4" fillId="2" borderId="11" xfId="0" applyNumberFormat="1" applyFont="1" applyFill="1" applyBorder="1" applyAlignment="1">
      <alignment horizontal="center"/>
    </xf>
    <xf numFmtId="164" fontId="4" fillId="3" borderId="5" xfId="0" applyNumberFormat="1" applyFont="1" applyFill="1" applyBorder="1" applyAlignment="1">
      <alignment horizontal="center"/>
    </xf>
    <xf numFmtId="0" fontId="3" fillId="0" borderId="4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0" xfId="0" applyFont="1" applyBorder="1" applyAlignment="1">
      <alignment horizontal="center" wrapText="1"/>
    </xf>
    <xf numFmtId="0" fontId="1" fillId="0" borderId="10" xfId="0" applyFont="1" applyBorder="1" applyAlignment="1">
      <alignment horizontal="center"/>
    </xf>
    <xf numFmtId="1" fontId="2" fillId="0" borderId="10" xfId="0" applyNumberFormat="1" applyFont="1" applyBorder="1" applyAlignment="1">
      <alignment horizontal="center" wrapText="1"/>
    </xf>
    <xf numFmtId="2" fontId="2" fillId="0" borderId="10" xfId="0" applyNumberFormat="1" applyFont="1" applyBorder="1" applyAlignment="1">
      <alignment horizontal="center" wrapText="1"/>
    </xf>
    <xf numFmtId="164" fontId="1" fillId="0" borderId="11" xfId="0" applyNumberFormat="1" applyFont="1" applyBorder="1" applyAlignment="1">
      <alignment horizontal="center"/>
    </xf>
    <xf numFmtId="0" fontId="0" fillId="0" borderId="0" xfId="0" applyFont="1"/>
    <xf numFmtId="0" fontId="7" fillId="0" borderId="0" xfId="0" applyFont="1"/>
    <xf numFmtId="0" fontId="6" fillId="0" borderId="0" xfId="0" applyFont="1"/>
    <xf numFmtId="0" fontId="8" fillId="0" borderId="0" xfId="0" applyFont="1"/>
    <xf numFmtId="0" fontId="1" fillId="0" borderId="10" xfId="0" applyFont="1" applyBorder="1" applyAlignment="1">
      <alignment horizontal="left" wrapText="1"/>
    </xf>
    <xf numFmtId="1" fontId="1" fillId="0" borderId="10" xfId="0" applyNumberFormat="1" applyFont="1" applyBorder="1" applyAlignment="1">
      <alignment horizontal="center" wrapText="1"/>
    </xf>
    <xf numFmtId="2" fontId="1" fillId="0" borderId="10" xfId="0" applyNumberFormat="1" applyFont="1" applyBorder="1" applyAlignment="1">
      <alignment horizontal="center" wrapText="1"/>
    </xf>
    <xf numFmtId="0" fontId="3" fillId="0" borderId="4" xfId="0" applyFont="1" applyBorder="1" applyAlignment="1"/>
    <xf numFmtId="2" fontId="5" fillId="0" borderId="0" xfId="0" applyNumberFormat="1" applyFont="1" applyBorder="1" applyAlignment="1">
      <alignment horizontal="center"/>
    </xf>
    <xf numFmtId="0" fontId="4" fillId="0" borderId="4" xfId="0" applyFont="1" applyBorder="1" applyAlignment="1">
      <alignment wrapText="1"/>
    </xf>
    <xf numFmtId="0" fontId="4" fillId="0" borderId="0" xfId="0" applyFont="1" applyBorder="1" applyAlignment="1">
      <alignment horizontal="left"/>
    </xf>
    <xf numFmtId="2" fontId="5" fillId="0" borderId="0" xfId="0" applyNumberFormat="1" applyFont="1" applyFill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0" fontId="4" fillId="0" borderId="9" xfId="0" applyFont="1" applyBorder="1"/>
    <xf numFmtId="0" fontId="4" fillId="0" borderId="10" xfId="0" applyFont="1" applyBorder="1" applyAlignment="1">
      <alignment horizontal="center"/>
    </xf>
    <xf numFmtId="0" fontId="4" fillId="0" borderId="10" xfId="0" applyFont="1" applyBorder="1"/>
    <xf numFmtId="0" fontId="5" fillId="0" borderId="10" xfId="0" applyFont="1" applyBorder="1"/>
    <xf numFmtId="0" fontId="4" fillId="0" borderId="11" xfId="0" applyFont="1" applyBorder="1"/>
    <xf numFmtId="2" fontId="5" fillId="0" borderId="2" xfId="0" applyNumberFormat="1" applyFont="1" applyBorder="1" applyAlignment="1">
      <alignment horizontal="center"/>
    </xf>
    <xf numFmtId="0" fontId="3" fillId="0" borderId="6" xfId="0" applyFont="1" applyBorder="1"/>
    <xf numFmtId="0" fontId="3" fillId="0" borderId="9" xfId="0" applyFont="1" applyBorder="1"/>
    <xf numFmtId="1" fontId="4" fillId="0" borderId="10" xfId="0" applyNumberFormat="1" applyFon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1" fontId="4" fillId="0" borderId="10" xfId="0" applyNumberFormat="1" applyFont="1" applyBorder="1"/>
    <xf numFmtId="0" fontId="4" fillId="0" borderId="2" xfId="0" applyFont="1" applyBorder="1" applyAlignment="1">
      <alignment horizontal="left"/>
    </xf>
    <xf numFmtId="164" fontId="9" fillId="0" borderId="3" xfId="0" applyNumberFormat="1" applyFont="1" applyBorder="1" applyAlignment="1">
      <alignment horizontal="center"/>
    </xf>
    <xf numFmtId="0" fontId="4" fillId="0" borderId="7" xfId="0" applyFont="1" applyBorder="1" applyAlignment="1">
      <alignment horizontal="left"/>
    </xf>
    <xf numFmtId="0" fontId="10" fillId="0" borderId="0" xfId="0" applyFon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/>
    <xf numFmtId="0" fontId="6" fillId="0" borderId="1" xfId="0" applyFont="1" applyBorder="1"/>
    <xf numFmtId="0" fontId="6" fillId="0" borderId="2" xfId="0" applyFont="1" applyBorder="1"/>
    <xf numFmtId="0" fontId="6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wrapText="1"/>
    </xf>
    <xf numFmtId="1" fontId="6" fillId="0" borderId="2" xfId="0" applyNumberFormat="1" applyFont="1" applyBorder="1" applyAlignment="1">
      <alignment horizontal="center" wrapText="1"/>
    </xf>
    <xf numFmtId="2" fontId="6" fillId="0" borderId="2" xfId="0" applyNumberFormat="1" applyFont="1" applyBorder="1" applyAlignment="1">
      <alignment horizontal="center" wrapText="1"/>
    </xf>
    <xf numFmtId="164" fontId="6" fillId="0" borderId="3" xfId="0" applyNumberFormat="1" applyFont="1" applyBorder="1" applyAlignment="1">
      <alignment horizontal="center"/>
    </xf>
    <xf numFmtId="0" fontId="11" fillId="0" borderId="4" xfId="0" applyFont="1" applyBorder="1" applyAlignment="1"/>
    <xf numFmtId="0" fontId="0" fillId="0" borderId="0" xfId="0" applyFont="1" applyBorder="1" applyAlignment="1"/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2" fontId="12" fillId="0" borderId="0" xfId="0" applyNumberFormat="1" applyFont="1" applyBorder="1" applyAlignment="1">
      <alignment horizontal="center"/>
    </xf>
    <xf numFmtId="164" fontId="0" fillId="0" borderId="5" xfId="0" applyNumberFormat="1" applyBorder="1"/>
    <xf numFmtId="0" fontId="0" fillId="0" borderId="4" xfId="0" applyFont="1" applyBorder="1" applyAlignment="1">
      <alignment wrapText="1"/>
    </xf>
    <xf numFmtId="0" fontId="0" fillId="0" borderId="0" xfId="0" applyFont="1" applyBorder="1" applyAlignment="1">
      <alignment wrapText="1"/>
    </xf>
    <xf numFmtId="0" fontId="0" fillId="0" borderId="4" xfId="0" applyFont="1" applyBorder="1"/>
    <xf numFmtId="0" fontId="0" fillId="0" borderId="0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1" fontId="0" fillId="0" borderId="7" xfId="0" applyNumberFormat="1" applyBorder="1" applyAlignment="1">
      <alignment horizontal="center"/>
    </xf>
    <xf numFmtId="2" fontId="12" fillId="0" borderId="7" xfId="0" applyNumberFormat="1" applyFont="1" applyBorder="1" applyAlignment="1">
      <alignment horizontal="center"/>
    </xf>
    <xf numFmtId="164" fontId="0" fillId="0" borderId="8" xfId="0" applyNumberFormat="1" applyBorder="1"/>
    <xf numFmtId="0" fontId="0" fillId="0" borderId="0" xfId="0" applyFont="1" applyAlignment="1">
      <alignment horizontal="center"/>
    </xf>
    <xf numFmtId="2" fontId="12" fillId="0" borderId="0" xfId="0" applyNumberFormat="1" applyFont="1" applyAlignment="1">
      <alignment horizontal="center"/>
    </xf>
    <xf numFmtId="0" fontId="11" fillId="0" borderId="9" xfId="0" applyFont="1" applyBorder="1"/>
    <xf numFmtId="0" fontId="0" fillId="0" borderId="10" xfId="0" applyFont="1" applyBorder="1"/>
    <xf numFmtId="0" fontId="0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1" fontId="0" fillId="0" borderId="10" xfId="0" applyNumberFormat="1" applyBorder="1" applyAlignment="1">
      <alignment horizontal="center"/>
    </xf>
    <xf numFmtId="2" fontId="12" fillId="0" borderId="10" xfId="0" applyNumberFormat="1" applyFont="1" applyBorder="1" applyAlignment="1">
      <alignment horizontal="center"/>
    </xf>
    <xf numFmtId="164" fontId="0" fillId="0" borderId="11" xfId="0" applyNumberFormat="1" applyBorder="1"/>
    <xf numFmtId="0" fontId="11" fillId="0" borderId="0" xfId="0" applyFont="1"/>
    <xf numFmtId="0" fontId="11" fillId="0" borderId="1" xfId="0" applyFont="1" applyBorder="1"/>
    <xf numFmtId="0" fontId="0" fillId="0" borderId="2" xfId="0" applyFont="1" applyBorder="1"/>
    <xf numFmtId="0" fontId="0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1" fontId="0" fillId="0" borderId="2" xfId="0" applyNumberFormat="1" applyBorder="1" applyAlignment="1">
      <alignment horizontal="center"/>
    </xf>
    <xf numFmtId="2" fontId="12" fillId="0" borderId="2" xfId="0" applyNumberFormat="1" applyFont="1" applyBorder="1" applyAlignment="1">
      <alignment horizontal="center"/>
    </xf>
    <xf numFmtId="164" fontId="0" fillId="0" borderId="3" xfId="0" applyNumberFormat="1" applyBorder="1"/>
    <xf numFmtId="0" fontId="11" fillId="0" borderId="4" xfId="0" applyFont="1" applyBorder="1"/>
    <xf numFmtId="0" fontId="0" fillId="0" borderId="2" xfId="0" applyBorder="1"/>
    <xf numFmtId="0" fontId="11" fillId="0" borderId="6" xfId="0" applyFont="1" applyBorder="1"/>
    <xf numFmtId="0" fontId="0" fillId="0" borderId="10" xfId="0" applyBorder="1"/>
    <xf numFmtId="0" fontId="0" fillId="0" borderId="0" xfId="0" applyBorder="1"/>
    <xf numFmtId="0" fontId="0" fillId="0" borderId="7" xfId="0" applyBorder="1"/>
    <xf numFmtId="0" fontId="0" fillId="0" borderId="4" xfId="0" applyBorder="1"/>
    <xf numFmtId="0" fontId="0" fillId="0" borderId="6" xfId="0" applyBorder="1"/>
    <xf numFmtId="0" fontId="2" fillId="0" borderId="10" xfId="0" applyFont="1" applyBorder="1" applyAlignment="1">
      <alignment wrapText="1"/>
    </xf>
    <xf numFmtId="0" fontId="5" fillId="0" borderId="0" xfId="0" applyFont="1" applyBorder="1" applyAlignment="1">
      <alignment wrapText="1"/>
    </xf>
    <xf numFmtId="0" fontId="5" fillId="2" borderId="9" xfId="0" applyFont="1" applyFill="1" applyBorder="1" applyAlignment="1">
      <alignment wrapText="1"/>
    </xf>
    <xf numFmtId="0" fontId="5" fillId="2" borderId="10" xfId="0" applyFont="1" applyFill="1" applyBorder="1" applyAlignment="1">
      <alignment wrapText="1"/>
    </xf>
    <xf numFmtId="0" fontId="4" fillId="0" borderId="10" xfId="0" applyFont="1" applyBorder="1" applyAlignment="1">
      <alignment horizontal="center" wrapText="1"/>
    </xf>
    <xf numFmtId="0" fontId="5" fillId="0" borderId="10" xfId="0" applyFont="1" applyBorder="1" applyAlignment="1">
      <alignment wrapText="1"/>
    </xf>
    <xf numFmtId="1" fontId="4" fillId="0" borderId="10" xfId="0" applyNumberFormat="1" applyFont="1" applyBorder="1" applyAlignment="1">
      <alignment horizontal="center" wrapText="1"/>
    </xf>
    <xf numFmtId="2" fontId="4" fillId="0" borderId="10" xfId="0" applyNumberFormat="1" applyFont="1" applyBorder="1" applyAlignment="1">
      <alignment horizontal="center" wrapText="1"/>
    </xf>
    <xf numFmtId="0" fontId="5" fillId="2" borderId="10" xfId="0" applyFont="1" applyFill="1" applyBorder="1" applyAlignment="1">
      <alignment horizontal="center" wrapText="1"/>
    </xf>
    <xf numFmtId="1" fontId="5" fillId="2" borderId="10" xfId="0" applyNumberFormat="1" applyFont="1" applyFill="1" applyBorder="1" applyAlignment="1">
      <alignment horizontal="center" wrapText="1"/>
    </xf>
    <xf numFmtId="2" fontId="5" fillId="2" borderId="10" xfId="0" applyNumberFormat="1" applyFont="1" applyFill="1" applyBorder="1" applyAlignment="1">
      <alignment horizontal="center" wrapText="1"/>
    </xf>
    <xf numFmtId="1" fontId="2" fillId="0" borderId="0" xfId="0" applyNumberFormat="1" applyFont="1" applyAlignment="1">
      <alignment horizontal="center" wrapText="1"/>
    </xf>
    <xf numFmtId="0" fontId="4" fillId="0" borderId="2" xfId="0" applyFont="1" applyFill="1" applyBorder="1"/>
    <xf numFmtId="1" fontId="0" fillId="0" borderId="0" xfId="0" applyNumberFormat="1" applyFont="1"/>
    <xf numFmtId="0" fontId="4" fillId="0" borderId="0" xfId="0" applyFont="1" applyFill="1" applyBorder="1"/>
    <xf numFmtId="2" fontId="4" fillId="0" borderId="10" xfId="0" applyNumberFormat="1" applyFont="1" applyBorder="1"/>
    <xf numFmtId="164" fontId="4" fillId="0" borderId="11" xfId="0" applyNumberFormat="1" applyFont="1" applyBorder="1"/>
    <xf numFmtId="2" fontId="4" fillId="0" borderId="10" xfId="0" applyNumberFormat="1" applyFont="1" applyBorder="1" applyAlignment="1">
      <alignment horizontal="center"/>
    </xf>
    <xf numFmtId="2" fontId="0" fillId="0" borderId="0" xfId="0" applyNumberFormat="1"/>
    <xf numFmtId="0" fontId="1" fillId="0" borderId="10" xfId="0" applyFont="1" applyBorder="1" applyAlignment="1">
      <alignment wrapText="1"/>
    </xf>
    <xf numFmtId="0" fontId="1" fillId="0" borderId="10" xfId="0" applyFont="1" applyBorder="1" applyAlignment="1">
      <alignment horizontal="center" vertical="center" wrapText="1"/>
    </xf>
    <xf numFmtId="0" fontId="1" fillId="0" borderId="10" xfId="0" applyFont="1" applyBorder="1" applyAlignment="1"/>
    <xf numFmtId="2" fontId="1" fillId="0" borderId="10" xfId="0" applyNumberFormat="1" applyFont="1" applyBorder="1" applyAlignment="1">
      <alignment horizontal="center" vertical="center" wrapText="1"/>
    </xf>
    <xf numFmtId="0" fontId="13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10" xfId="0" applyFont="1" applyBorder="1" applyAlignment="1">
      <alignment horizontal="center" wrapText="1"/>
    </xf>
    <xf numFmtId="0" fontId="1" fillId="0" borderId="10" xfId="0" applyFont="1" applyFill="1" applyBorder="1" applyAlignment="1">
      <alignment wrapText="1"/>
    </xf>
    <xf numFmtId="164" fontId="1" fillId="0" borderId="11" xfId="0" applyNumberFormat="1" applyFont="1" applyBorder="1" applyAlignment="1">
      <alignment horizontal="center" wrapText="1"/>
    </xf>
    <xf numFmtId="0" fontId="4" fillId="0" borderId="0" xfId="0" applyFont="1" applyBorder="1" applyAlignment="1">
      <alignment wrapText="1"/>
    </xf>
    <xf numFmtId="0" fontId="4" fillId="0" borderId="0" xfId="0" applyFont="1" applyFill="1" applyBorder="1" applyAlignment="1">
      <alignment wrapText="1"/>
    </xf>
    <xf numFmtId="0" fontId="0" fillId="0" borderId="9" xfId="0" applyBorder="1"/>
    <xf numFmtId="1" fontId="0" fillId="0" borderId="10" xfId="0" applyNumberFormat="1" applyBorder="1"/>
    <xf numFmtId="1" fontId="5" fillId="0" borderId="0" xfId="0" applyNumberFormat="1" applyFont="1" applyBorder="1" applyAlignment="1">
      <alignment horizontal="center"/>
    </xf>
    <xf numFmtId="0" fontId="5" fillId="0" borderId="0" xfId="0" applyFont="1" applyAlignment="1">
      <alignment wrapText="1"/>
    </xf>
    <xf numFmtId="0" fontId="5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8100</xdr:colOff>
      <xdr:row>1</xdr:row>
      <xdr:rowOff>123823</xdr:rowOff>
    </xdr:from>
    <xdr:ext cx="11610975" cy="1028701"/>
    <xdr:sp macro="" textlink="">
      <xdr:nvSpPr>
        <xdr:cNvPr id="2" name="textruta 1"/>
        <xdr:cNvSpPr txBox="1"/>
      </xdr:nvSpPr>
      <xdr:spPr>
        <a:xfrm>
          <a:off x="38100" y="323848"/>
          <a:ext cx="11610975" cy="102870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tx1"/>
              </a:solidFill>
              <a:latin typeface="+mn-lt"/>
              <a:ea typeface="+mn-ea"/>
              <a:cs typeface="+mn-cs"/>
            </a:rPr>
            <a:t>Table</a:t>
          </a:r>
          <a:r>
            <a:rPr lang="en-US" sz="1100" b="1" baseline="0">
              <a:solidFill>
                <a:schemeClr val="tx1"/>
              </a:solidFill>
              <a:latin typeface="+mn-lt"/>
              <a:ea typeface="+mn-ea"/>
              <a:cs typeface="+mn-cs"/>
            </a:rPr>
            <a:t> S8</a:t>
          </a:r>
          <a:r>
            <a:rPr lang="en-US" sz="1100" b="1">
              <a:solidFill>
                <a:schemeClr val="tx1"/>
              </a:solidFill>
              <a:latin typeface="+mn-lt"/>
              <a:ea typeface="+mn-ea"/>
              <a:cs typeface="+mn-cs"/>
            </a:rPr>
            <a:t> </a:t>
          </a:r>
          <a:r>
            <a:rPr lang="en-US" sz="11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ene models of auxiliary redox enzymes (AAs). 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The listing is showing a set of 418 genes found in 9 fungal genomes at the Joint Genome Institute (JGI,  h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tp://genome.jgi.doe.gov/programs/fungi/index.jsf) . The species included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ectomycorrhizal (ECM) fungi or brown-rot fungi (BR) and encoding auxilliary redox enzymes (AAs) identified and annotated by CAZy (</a:t>
          </a:r>
          <a:r>
            <a:rPr lang="en-US" sz="1100" u="sng">
              <a:solidFill>
                <a:schemeClr val="tx1"/>
              </a:solidFill>
              <a:latin typeface="+mn-lt"/>
              <a:ea typeface="+mn-ea"/>
              <a:cs typeface="+mn-cs"/>
            </a:rPr>
            <a:t>www.cazy.org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). Transcriptional levels are shown after growth in a SOM extract (FH) and in a defined medium (MMN), and are given as normalized number of reads after analyses using RNA-Seq. </a:t>
          </a:r>
          <a:r>
            <a:rPr lang="en-US" sz="1100" b="0" i="0">
              <a:solidFill>
                <a:schemeClr val="tx1"/>
              </a:solidFill>
              <a:latin typeface="+mn-lt"/>
              <a:ea typeface="+mn-ea"/>
              <a:cs typeface="+mn-cs"/>
            </a:rPr>
            <a:t>The Benjamini-Hochberg method </a:t>
          </a:r>
          <a:r>
            <a:rPr lang="en-US" sz="1100" b="0" i="0" baseline="0">
              <a:solidFill>
                <a:schemeClr val="tx1"/>
              </a:solidFill>
              <a:latin typeface="+mn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tx1"/>
              </a:solidFill>
              <a:latin typeface="+mn-lt"/>
              <a:ea typeface="+mn-ea"/>
              <a:cs typeface="+mn-cs"/>
            </a:rPr>
            <a:t>was used to adjust the </a:t>
          </a:r>
          <a:r>
            <a:rPr lang="en-US" sz="1100" b="0" i="1">
              <a:solidFill>
                <a:schemeClr val="tx1"/>
              </a:solidFill>
              <a:latin typeface="+mn-lt"/>
              <a:ea typeface="+mn-ea"/>
              <a:cs typeface="+mn-cs"/>
            </a:rPr>
            <a:t>q</a:t>
          </a:r>
          <a:r>
            <a:rPr lang="en-US" sz="1100" b="0" i="0">
              <a:solidFill>
                <a:schemeClr val="tx1"/>
              </a:solidFill>
              <a:latin typeface="+mn-lt"/>
              <a:ea typeface="+mn-ea"/>
              <a:cs typeface="+mn-cs"/>
            </a:rPr>
            <a:t>-values (padj). </a:t>
          </a:r>
          <a:endParaRPr lang="en-US" sz="1100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endParaRPr lang="en-US" sz="1100"/>
        </a:p>
      </xdr:txBody>
    </xdr:sp>
    <xdr:clientData/>
  </xdr:oneCellAnchor>
  <xdr:twoCellAnchor>
    <xdr:from>
      <xdr:col>0</xdr:col>
      <xdr:colOff>38100</xdr:colOff>
      <xdr:row>437</xdr:row>
      <xdr:rowOff>38101</xdr:rowOff>
    </xdr:from>
    <xdr:to>
      <xdr:col>9</xdr:col>
      <xdr:colOff>438149</xdr:colOff>
      <xdr:row>451</xdr:row>
      <xdr:rowOff>114300</xdr:rowOff>
    </xdr:to>
    <xdr:sp macro="" textlink="">
      <xdr:nvSpPr>
        <xdr:cNvPr id="3" name="textruta 2"/>
        <xdr:cNvSpPr txBox="1"/>
      </xdr:nvSpPr>
      <xdr:spPr>
        <a:xfrm>
          <a:off x="38100" y="83505676"/>
          <a:ext cx="9925049" cy="2209799"/>
        </a:xfrm>
        <a:prstGeom prst="rect">
          <a:avLst/>
        </a:prstGeom>
        <a:solidFill>
          <a:sysClr val="window" lastClr="FFFFFF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endParaRPr lang="en-US" sz="900" b="0" i="0" u="none" strike="noStrike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r>
            <a:rPr lang="en-US" sz="900"/>
            <a:t> </a:t>
          </a:r>
          <a:r>
            <a:rPr lang="en-US" sz="900" b="0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*Label refers to flags used in the phylogenetic tree</a:t>
          </a:r>
          <a:r>
            <a:rPr lang="en-US" sz="9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 of laccases </a:t>
          </a:r>
          <a:r>
            <a:rPr lang="en-US" sz="900" b="0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 (</a:t>
          </a:r>
          <a:r>
            <a:rPr lang="en-US" sz="900" b="0" i="0" u="none" strike="noStrike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Fig. 6a).</a:t>
          </a:r>
          <a:endParaRPr lang="en-US" sz="900"/>
        </a:p>
        <a:p>
          <a:endParaRPr lang="en-US" sz="900" b="0" i="0" u="none" strike="noStrike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900" b="0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**Gene models marked in yellow are excluded in </a:t>
          </a:r>
          <a:r>
            <a:rPr lang="en-US" sz="900" b="0" i="0" u="none" strike="noStrike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Fig. 5</a:t>
          </a:r>
          <a:r>
            <a:rPr lang="en-US" sz="900" b="0" i="0" u="none" strike="noStrike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 and Fig. S8</a:t>
          </a:r>
          <a:r>
            <a:rPr lang="en-US" sz="900" b="0" i="0" u="none" strike="noStrike">
              <a:solidFill>
                <a:srgbClr val="FF0000"/>
              </a:solidFill>
              <a:latin typeface="+mn-lt"/>
              <a:ea typeface="+mn-ea"/>
              <a:cs typeface="+mn-cs"/>
            </a:rPr>
            <a:t> </a:t>
          </a:r>
          <a:r>
            <a:rPr lang="en-US" sz="900" b="0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due to lack of expression</a:t>
          </a:r>
          <a:r>
            <a:rPr lang="en-US" sz="900"/>
            <a:t>.</a:t>
          </a:r>
        </a:p>
        <a:p>
          <a:endParaRPr lang="en-US" sz="900" b="0" i="0" u="none" strike="noStrike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900" b="0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***Gene models encoding copper radical oxidases (CRO) based on Vanden Wymelenberg </a:t>
          </a:r>
          <a:r>
            <a:rPr lang="en-US" sz="900" b="0" i="1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et al. , </a:t>
          </a:r>
          <a:r>
            <a:rPr lang="en-US" sz="900" b="0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2006 (</a:t>
          </a:r>
          <a:r>
            <a:rPr lang="en-US" sz="9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Vanden Wymelenberg A, Sabat G, Mozuch M, Kersten PJ, Cullen D, Blanchette RA. 2006. </a:t>
          </a:r>
          <a:r>
            <a:rPr lang="en-US" sz="900" b="0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Structure, organization, and transcriptional regulation of a family of copper radical oxidase genes in the lignin-degrading basidiomycete </a:t>
          </a:r>
          <a:r>
            <a:rPr lang="en-US" sz="900" b="0" i="1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Phanerochaete chrysosporium. Applied and Environmental Microbiology</a:t>
          </a:r>
          <a:r>
            <a:rPr lang="en-US" sz="900" b="0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US" sz="9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72: </a:t>
          </a:r>
          <a:r>
            <a:rPr lang="en-US" sz="900" b="0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4871-4877.)</a:t>
          </a:r>
          <a:r>
            <a:rPr lang="en-US" sz="9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US" sz="900" b="0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and </a:t>
          </a:r>
          <a:r>
            <a:rPr lang="en-US" sz="9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Floudas </a:t>
          </a:r>
          <a:r>
            <a:rPr lang="en-US" sz="900" b="0" i="1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et al., </a:t>
          </a:r>
          <a:r>
            <a:rPr lang="en-US" sz="9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2012 (</a:t>
          </a:r>
          <a:r>
            <a:rPr lang="sv-SE" sz="9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loudas D, Binder M, Riley R, Barry K, Blanchette RA, Henrissat B, Martinez AT, Otillar R, Spatafora JW, Yadav JS </a:t>
          </a:r>
          <a:r>
            <a:rPr lang="sv-SE" sz="9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t al.</a:t>
          </a:r>
          <a:r>
            <a:rPr lang="sv-SE" sz="9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2012.</a:t>
          </a:r>
          <a:r>
            <a:rPr lang="sv-SE" sz="9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9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aleozoic origin of enzymatic lignin decomposition reconstructed from 31 fungal genomes. </a:t>
          </a:r>
          <a:r>
            <a:rPr lang="en-GB" sz="9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ience.</a:t>
          </a:r>
          <a:r>
            <a:rPr lang="en-GB" sz="9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9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36:</a:t>
          </a:r>
          <a:r>
            <a:rPr lang="en-GB" sz="9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1715-1719).</a:t>
          </a:r>
          <a:endParaRPr lang="en-US" sz="900" b="0" i="0" u="none" strike="noStrike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en-US" sz="900" b="0" i="0" u="none" strike="noStrike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r>
            <a:rPr lang="en-US" sz="900" b="0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****Although COP2 appears as a laccase (AA1_1) in the CAZy database it</a:t>
          </a:r>
          <a:r>
            <a:rPr lang="en-US" sz="9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 is </a:t>
          </a:r>
          <a:r>
            <a:rPr lang="en-US" sz="900" b="0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distantly related to other laccases (U. Kues, personal communication) and has been excluded in Fig. 5 , Figs. 6a and b, Fig. S8.</a:t>
          </a:r>
          <a:r>
            <a:rPr lang="en-US" sz="9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</a:p>
        <a:p>
          <a:endParaRPr lang="en-US" sz="900" b="0" i="0" u="none" strike="noStrike" baseline="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r>
            <a:rPr lang="en-US" sz="900"/>
            <a:t>***** "NA", not applictable.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8101</xdr:colOff>
      <xdr:row>0</xdr:row>
      <xdr:rowOff>152400</xdr:rowOff>
    </xdr:from>
    <xdr:ext cx="9277350" cy="1162050"/>
    <xdr:sp macro="" textlink="">
      <xdr:nvSpPr>
        <xdr:cNvPr id="2" name="textruta 2"/>
        <xdr:cNvSpPr txBox="1"/>
      </xdr:nvSpPr>
      <xdr:spPr>
        <a:xfrm>
          <a:off x="38101" y="152400"/>
          <a:ext cx="9277350" cy="11620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en-US" sz="1100" b="1">
              <a:solidFill>
                <a:schemeClr val="tx1"/>
              </a:solidFill>
              <a:latin typeface="+mn-lt"/>
              <a:ea typeface="+mn-ea"/>
              <a:cs typeface="+mn-cs"/>
            </a:rPr>
            <a:t>Table</a:t>
          </a:r>
          <a:r>
            <a:rPr lang="en-US" sz="1100" b="1" baseline="0">
              <a:solidFill>
                <a:schemeClr val="tx1"/>
              </a:solidFill>
              <a:latin typeface="+mn-lt"/>
              <a:ea typeface="+mn-ea"/>
              <a:cs typeface="+mn-cs"/>
            </a:rPr>
            <a:t> S9</a:t>
          </a:r>
          <a:r>
            <a:rPr lang="en-US" sz="1100" b="1">
              <a:solidFill>
                <a:schemeClr val="tx1"/>
              </a:solidFill>
              <a:latin typeface="+mn-lt"/>
              <a:ea typeface="+mn-ea"/>
              <a:cs typeface="+mn-cs"/>
            </a:rPr>
            <a:t> </a:t>
          </a:r>
          <a:r>
            <a:rPr lang="en-US" sz="11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ene models of peroxidases and tyrosinases. (a) Gene models of peroxidases.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The listing is showing a set of 88 genes found in 9 fungal genomes at the Joint Genome Institute (JGI))  (http://genome.jgi.doe.gov/programs/fungi/index.jsf)  representing lifestyles of ectomycorrhizal fungi (ECM) or brown-rot fungi  (BR) and encoding various types of extracellular and intracellular peroxidases as identified and annotated by PeroxiBase (http://peroxibase.toulouse.inra.fr/). Transcriptional levels are shown after growth in a SOM extract (FH) and in a defined medium (MMN), and are given as normalized number of reads after analyses using RNA-Seq. The Benjamini-Hochberg method was used to adjust the </a:t>
          </a:r>
          <a:r>
            <a:rPr lang="en-US" sz="1100" i="1">
              <a:solidFill>
                <a:schemeClr val="tx1"/>
              </a:solidFill>
              <a:latin typeface="+mn-lt"/>
              <a:ea typeface="+mn-ea"/>
              <a:cs typeface="+mn-cs"/>
            </a:rPr>
            <a:t>q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-values (padj). The data is illustrated in Fig. S9 whereas only a selection is shown in </a:t>
          </a:r>
          <a:r>
            <a:rPr lang="en-US" sz="110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Fig. 5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.</a:t>
          </a:r>
        </a:p>
      </xdr:txBody>
    </xdr:sp>
    <xdr:clientData/>
  </xdr:oneCellAnchor>
  <xdr:oneCellAnchor>
    <xdr:from>
      <xdr:col>0</xdr:col>
      <xdr:colOff>180977</xdr:colOff>
      <xdr:row>104</xdr:row>
      <xdr:rowOff>161924</xdr:rowOff>
    </xdr:from>
    <xdr:ext cx="9163048" cy="933451"/>
    <xdr:sp macro="" textlink="">
      <xdr:nvSpPr>
        <xdr:cNvPr id="3" name="textruta 3"/>
        <xdr:cNvSpPr txBox="1"/>
      </xdr:nvSpPr>
      <xdr:spPr>
        <a:xfrm>
          <a:off x="180977" y="20421599"/>
          <a:ext cx="9163048" cy="9334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en-US" sz="900" b="0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*The presence of secretion signals (SP) or trans-membrane regions (anchor) and their probability (within paranthesis) are indicated as identified by SignalP (http://www.cbs.dtu.dk/services/SignalP/). "NA "indicates a potentially truncated N-terminal from which a secretion signal can not be deduced</a:t>
          </a:r>
        </a:p>
        <a:p>
          <a:endParaRPr lang="en-US" sz="900"/>
        </a:p>
        <a:p>
          <a:endParaRPr lang="en-US" sz="9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38100</xdr:rowOff>
    </xdr:from>
    <xdr:ext cx="8591549" cy="1028700"/>
    <xdr:sp macro="" textlink="">
      <xdr:nvSpPr>
        <xdr:cNvPr id="2" name="textruta 1"/>
        <xdr:cNvSpPr txBox="1"/>
      </xdr:nvSpPr>
      <xdr:spPr>
        <a:xfrm>
          <a:off x="0" y="38100"/>
          <a:ext cx="8591549" cy="10287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en-US" sz="1100" b="1">
              <a:solidFill>
                <a:schemeClr val="tx1"/>
              </a:solidFill>
              <a:latin typeface="+mn-lt"/>
              <a:ea typeface="+mn-ea"/>
              <a:cs typeface="+mn-cs"/>
            </a:rPr>
            <a:t>Table S9</a:t>
          </a:r>
          <a:r>
            <a:rPr lang="en-US" sz="1100" b="1" baseline="0">
              <a:solidFill>
                <a:schemeClr val="tx1"/>
              </a:solidFill>
              <a:latin typeface="+mn-lt"/>
              <a:ea typeface="+mn-ea"/>
              <a:cs typeface="+mn-cs"/>
            </a:rPr>
            <a:t> </a:t>
          </a:r>
          <a:r>
            <a:rPr lang="en-US" sz="11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ene models of peroxidases and tyrosinases. </a:t>
          </a:r>
          <a:r>
            <a:rPr lang="en-US" sz="1100" b="0">
              <a:solidFill>
                <a:schemeClr val="tx1"/>
              </a:solidFill>
              <a:latin typeface="+mn-lt"/>
              <a:ea typeface="+mn-ea"/>
              <a:cs typeface="+mn-cs"/>
            </a:rPr>
            <a:t>(b</a:t>
          </a:r>
          <a:r>
            <a:rPr lang="en-US" sz="1100" b="0" baseline="0">
              <a:solidFill>
                <a:schemeClr val="tx1"/>
              </a:solidFill>
              <a:latin typeface="+mn-lt"/>
              <a:ea typeface="+mn-ea"/>
              <a:cs typeface="+mn-cs"/>
            </a:rPr>
            <a:t>) </a:t>
          </a:r>
          <a:r>
            <a:rPr lang="en-US" sz="1100" b="0">
              <a:solidFill>
                <a:schemeClr val="tx1"/>
              </a:solidFill>
              <a:latin typeface="+mn-lt"/>
              <a:ea typeface="+mn-ea"/>
              <a:cs typeface="+mn-cs"/>
            </a:rPr>
            <a:t>Gene models of tyrosinases . 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The listing is showing a set of 37 genes found in 9 fungal genomes (at the Joint Genome Institute (JGI)) (</a:t>
          </a:r>
          <a:r>
            <a:rPr lang="en-US" sz="110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http://genome.jgi.doe.gov/programs/fungi/index.jsf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) representing lifestyles of ectomycorrhizal fungi (EMF) or brown-rot fungi (BR) and encoding </a:t>
          </a:r>
          <a:r>
            <a:rPr lang="en-US" sz="1100" b="1">
              <a:solidFill>
                <a:schemeClr val="tx1"/>
              </a:solidFill>
              <a:latin typeface="+mn-lt"/>
              <a:ea typeface="+mn-ea"/>
              <a:cs typeface="+mn-cs"/>
            </a:rPr>
            <a:t>tyrosinases 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as identified and annotated by JGI. Transcriptional levels are shown after growth in a forest-hot (FH) litter extract and in a defined medium (MMN), and are given as normalized number of reads after analyses using RNA-Seq. The Benjamini-Hochberg method was used to adjust the </a:t>
          </a:r>
          <a:r>
            <a:rPr lang="en-US" sz="1100" i="1">
              <a:solidFill>
                <a:schemeClr val="tx1"/>
              </a:solidFill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-values (padj). The data is illustrated in Fig. S9</a:t>
          </a:r>
          <a:r>
            <a:rPr lang="en-US" sz="1100" baseline="0">
              <a:solidFill>
                <a:schemeClr val="tx1"/>
              </a:solidFill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 whereas only a selection is shown in Fig. 5.</a:t>
          </a:r>
        </a:p>
      </xdr:txBody>
    </xdr:sp>
    <xdr:clientData/>
  </xdr:oneCellAnchor>
  <xdr:oneCellAnchor>
    <xdr:from>
      <xdr:col>0</xdr:col>
      <xdr:colOff>9526</xdr:colOff>
      <xdr:row>53</xdr:row>
      <xdr:rowOff>104775</xdr:rowOff>
    </xdr:from>
    <xdr:ext cx="8601074" cy="685800"/>
    <xdr:sp macro="" textlink="">
      <xdr:nvSpPr>
        <xdr:cNvPr id="3" name="textruta 2"/>
        <xdr:cNvSpPr txBox="1"/>
      </xdr:nvSpPr>
      <xdr:spPr>
        <a:xfrm>
          <a:off x="9526" y="10582275"/>
          <a:ext cx="8601074" cy="685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0">
              <a:solidFill>
                <a:schemeClr val="tx1"/>
              </a:solidFill>
              <a:latin typeface="+mn-lt"/>
              <a:ea typeface="+mn-ea"/>
              <a:cs typeface="+mn-cs"/>
            </a:rPr>
            <a:t>*The presence of secretion signals (SP) or trans-membrane regions (anchor) and their probability (within paranthesis) are indicated as identified by SignalP (</a:t>
          </a:r>
          <a:r>
            <a:rPr lang="en-US" sz="1100" b="0" i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Petersen </a:t>
          </a:r>
          <a:r>
            <a:rPr lang="en-US" sz="1100" b="0" i="1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et</a:t>
          </a:r>
          <a:r>
            <a:rPr lang="en-US" sz="1100" b="0" i="1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 al</a:t>
          </a:r>
          <a:r>
            <a:rPr lang="en-US" sz="1100" b="0" i="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., 2011</a:t>
          </a:r>
          <a:r>
            <a:rPr lang="en-US" sz="1100" b="0" i="0">
              <a:solidFill>
                <a:schemeClr val="tx1"/>
              </a:solidFill>
              <a:latin typeface="+mn-lt"/>
              <a:ea typeface="+mn-ea"/>
              <a:cs typeface="+mn-cs"/>
            </a:rPr>
            <a:t>).  "NA" indicates a potentially truncated N-terminal from which a secretion signal can not be deduced.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#strain name not specified according to JGI Mycocosm.</a:t>
          </a:r>
        </a:p>
        <a:p>
          <a:endParaRPr lang="en-US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104775</xdr:rowOff>
    </xdr:from>
    <xdr:ext cx="12592050" cy="1038225"/>
    <xdr:sp macro="" textlink="">
      <xdr:nvSpPr>
        <xdr:cNvPr id="2" name="textruta 1"/>
        <xdr:cNvSpPr txBox="1"/>
      </xdr:nvSpPr>
      <xdr:spPr>
        <a:xfrm>
          <a:off x="0" y="104775"/>
          <a:ext cx="12592050" cy="103822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S10</a:t>
          </a:r>
          <a:r>
            <a:rPr lang="en-US" sz="105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ene models of CAZymes.</a:t>
          </a:r>
          <a:r>
            <a:rPr lang="en-US" sz="11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05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listing is showing a subset of 764</a:t>
          </a:r>
          <a:r>
            <a:rPr lang="en-US" sz="105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05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enes found in 9 fungal genomes (at Joint Genome Institute (JGI)</a:t>
          </a:r>
          <a:r>
            <a:rPr lang="en-US" sz="105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(http://genome.jgi.doe.gov/programs/fungi/index.jsf)</a:t>
          </a:r>
          <a:r>
            <a:rPr lang="en-US" sz="105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epresenting lifestyles of ectomycorrhizal fungi (ECM) or brown-rot fungi (BR) and encoding carbohydrate-modifying enzymes identified and as annotated by CAZy (</a:t>
          </a:r>
          <a:r>
            <a:rPr lang="en-US" sz="1050" u="sng">
              <a:solidFill>
                <a:schemeClr val="tx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www.cazy.org</a:t>
          </a:r>
          <a:r>
            <a:rPr lang="en-US" sz="105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.</a:t>
          </a:r>
          <a:r>
            <a:rPr lang="en-US" sz="105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05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subset is representing enzymes potentially targeting cellulose, cellulose/hemicellulose, hemicellulose or starch and transcriptional levels are shown after growth in a SOM extract 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(FH) </a:t>
          </a:r>
          <a:r>
            <a:rPr lang="en-US" sz="105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d in a defined medium (MMN), and are given as normalized number of reads after analyses using RNA-Seq.</a:t>
          </a:r>
          <a:r>
            <a:rPr lang="en-US" sz="105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tx1"/>
              </a:solidFill>
              <a:latin typeface="+mn-lt"/>
              <a:ea typeface="+mn-ea"/>
              <a:cs typeface="+mn-cs"/>
            </a:rPr>
            <a:t>The Benjamini-Hochberg method was used to adjust the </a:t>
          </a:r>
          <a:r>
            <a:rPr lang="en-US" sz="1100" b="0" i="1">
              <a:solidFill>
                <a:schemeClr val="tx1"/>
              </a:solidFill>
              <a:latin typeface="+mn-lt"/>
              <a:ea typeface="+mn-ea"/>
              <a:cs typeface="+mn-cs"/>
            </a:rPr>
            <a:t>q</a:t>
          </a:r>
          <a:r>
            <a:rPr lang="en-US" sz="1100" b="0" i="0">
              <a:solidFill>
                <a:schemeClr val="tx1"/>
              </a:solidFill>
              <a:latin typeface="+mn-lt"/>
              <a:ea typeface="+mn-ea"/>
              <a:cs typeface="+mn-cs"/>
            </a:rPr>
            <a:t>-values (padj).</a:t>
          </a:r>
          <a:r>
            <a:rPr lang="en-US" sz="1100" b="0" i="0" baseline="0">
              <a:solidFill>
                <a:schemeClr val="tx1"/>
              </a:solidFill>
              <a:latin typeface="+mn-lt"/>
              <a:ea typeface="+mn-ea"/>
              <a:cs typeface="+mn-cs"/>
            </a:rPr>
            <a:t> </a:t>
          </a:r>
          <a:r>
            <a:rPr lang="en-US" sz="1050" baseline="0">
              <a:solidFill>
                <a:schemeClr val="tx1"/>
              </a:solidFill>
              <a:latin typeface="+mn-lt"/>
              <a:ea typeface="+mn-ea"/>
              <a:cs typeface="+mn-cs"/>
            </a:rPr>
            <a:t>The data is shown in Fig. S10 whereas only a selection is shown in </a:t>
          </a:r>
          <a:r>
            <a:rPr lang="en-US" sz="105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Fig. 5.</a:t>
          </a:r>
          <a:endParaRPr lang="en-US" sz="1050">
            <a:solidFill>
              <a:sysClr val="windowText" lastClr="000000"/>
            </a:solidFill>
            <a:latin typeface="+mn-lt"/>
            <a:ea typeface="+mn-ea"/>
            <a:cs typeface="+mn-cs"/>
          </a:endParaRP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0</xdr:row>
      <xdr:rowOff>114300</xdr:rowOff>
    </xdr:from>
    <xdr:to>
      <xdr:col>10</xdr:col>
      <xdr:colOff>428625</xdr:colOff>
      <xdr:row>6</xdr:row>
      <xdr:rowOff>171450</xdr:rowOff>
    </xdr:to>
    <xdr:sp macro="" textlink="">
      <xdr:nvSpPr>
        <xdr:cNvPr id="2" name="TextBox 1"/>
        <xdr:cNvSpPr txBox="1"/>
      </xdr:nvSpPr>
      <xdr:spPr>
        <a:xfrm>
          <a:off x="38100" y="114300"/>
          <a:ext cx="8553450" cy="12001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 b="1" i="0">
              <a:solidFill>
                <a:schemeClr val="dk1"/>
              </a:solidFill>
              <a:latin typeface="+mn-lt"/>
              <a:ea typeface="+mn-ea"/>
              <a:cs typeface="+mn-cs"/>
            </a:rPr>
            <a:t>Table</a:t>
          </a:r>
          <a:r>
            <a:rPr lang="en-US" sz="1100" b="1" i="0" baseline="0">
              <a:solidFill>
                <a:schemeClr val="dk1"/>
              </a:solidFill>
              <a:latin typeface="+mn-lt"/>
              <a:ea typeface="+mn-ea"/>
              <a:cs typeface="+mn-cs"/>
            </a:rPr>
            <a:t> S11</a:t>
          </a:r>
          <a:r>
            <a:rPr lang="en-US" sz="1100" b="1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e models of peptidases. 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The listing is showing a subset of 507 genes found in the 9 fungal genomes at the Joint Genome Institute (JGI))  (http://genome.jgi.doe.gov/programs/fungi/index.jsf)  encoding extracellular peptidases. “Merops_id” refers to the class of peptidases based on homology searches in the MEROPS database (http://merops.sanger.ac.uk/)</a:t>
          </a:r>
          <a:r>
            <a:rPr lang="en-US" sz="1100" baseline="0">
              <a:solidFill>
                <a:schemeClr val="tx1"/>
              </a:solidFill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.  ECM indicates ectomycorrhizal fungi and BR, brown-rot fungi. Transcriptional levels are shown after growth in a SOM extract (FH) and in a defined medium (MMN), and are given as normalized number of reads after analyses using RNA-Seq. The Benjamini-Hochberg method was used to adjust the </a:t>
          </a:r>
          <a:r>
            <a:rPr lang="en-US" sz="1100" i="1">
              <a:solidFill>
                <a:schemeClr val="dk1"/>
              </a:solidFill>
              <a:latin typeface="+mn-lt"/>
              <a:ea typeface="+mn-ea"/>
              <a:cs typeface="+mn-cs"/>
            </a:rPr>
            <a:t>q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-values (padj). The expression data is also shown in 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Fig. S11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.</a:t>
          </a:r>
          <a:endParaRPr lang="en-US" sz="11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52399</xdr:rowOff>
    </xdr:from>
    <xdr:to>
      <xdr:col>9</xdr:col>
      <xdr:colOff>9525</xdr:colOff>
      <xdr:row>10</xdr:row>
      <xdr:rowOff>104774</xdr:rowOff>
    </xdr:to>
    <xdr:sp macro="" textlink="">
      <xdr:nvSpPr>
        <xdr:cNvPr id="2" name="TextBox 1"/>
        <xdr:cNvSpPr txBox="1"/>
      </xdr:nvSpPr>
      <xdr:spPr>
        <a:xfrm>
          <a:off x="0" y="152399"/>
          <a:ext cx="6886575" cy="14763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 b="1" i="0">
              <a:solidFill>
                <a:schemeClr val="dk1"/>
              </a:solidFill>
              <a:latin typeface="+mn-lt"/>
              <a:ea typeface="+mn-ea"/>
              <a:cs typeface="+mn-cs"/>
            </a:rPr>
            <a:t>Table</a:t>
          </a:r>
          <a:r>
            <a:rPr lang="en-US" sz="1100" b="1" i="0" baseline="0">
              <a:solidFill>
                <a:schemeClr val="dk1"/>
              </a:solidFill>
              <a:latin typeface="+mn-lt"/>
              <a:ea typeface="+mn-ea"/>
              <a:cs typeface="+mn-cs"/>
            </a:rPr>
            <a:t> S12</a:t>
          </a:r>
          <a:r>
            <a:rPr lang="en-US" sz="1100" b="1"/>
            <a:t> </a:t>
          </a:r>
          <a:r>
            <a:rPr lang="en-US" sz="1100" b="0">
              <a:solidFill>
                <a:schemeClr val="dk1"/>
              </a:solidFill>
              <a:latin typeface="+mn-lt"/>
              <a:ea typeface="+mn-ea"/>
              <a:cs typeface="+mn-cs"/>
            </a:rPr>
            <a:t>Gene models encoding aspartate peptidases.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The listing is showing a set of 323 genes found in 9 fungal genomes (Joint Genome Institute (JGI)) representing lifestyles of ectomycorrhizal fungi (ECM) or brown-rot fungi (BR) and encoding aspartic peptidases. Groups of genes labeled with P indicate paralog clades having more than three paralogs with &gt;50% bootstrap support. Orthologs were labeled with O and the proteinOrtho group id. Transcriptional levels are shown after growth in a SOM extract (FH)</a:t>
          </a:r>
          <a:r>
            <a:rPr lang="en-US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and in a defined medium (MMN), and are given as normalized number of reads after analyses using RNA-Seq. </a:t>
          </a:r>
          <a:r>
            <a:rPr lang="en-US" sz="1100" b="0" i="0">
              <a:solidFill>
                <a:schemeClr val="dk1"/>
              </a:solidFill>
              <a:latin typeface="+mn-lt"/>
              <a:ea typeface="+mn-ea"/>
              <a:cs typeface="+mn-cs"/>
            </a:rPr>
            <a:t>The Benjamini-Hochberg method was used to adjust the </a:t>
          </a:r>
          <a:r>
            <a:rPr lang="en-US" sz="1100" b="0" i="1">
              <a:solidFill>
                <a:schemeClr val="dk1"/>
              </a:solidFill>
              <a:latin typeface="+mn-lt"/>
              <a:ea typeface="+mn-ea"/>
              <a:cs typeface="+mn-cs"/>
            </a:rPr>
            <a:t>q</a:t>
          </a:r>
          <a:r>
            <a:rPr lang="en-US" sz="1100" b="0" i="0">
              <a:solidFill>
                <a:schemeClr val="dk1"/>
              </a:solidFill>
              <a:latin typeface="+mn-lt"/>
              <a:ea typeface="+mn-ea"/>
              <a:cs typeface="+mn-cs"/>
            </a:rPr>
            <a:t>-values (padj). </a:t>
          </a:r>
          <a:endParaRPr lang="en-US" sz="1100">
            <a:solidFill>
              <a:schemeClr val="tx1"/>
            </a:solidFill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8101</xdr:colOff>
      <xdr:row>1</xdr:row>
      <xdr:rowOff>47624</xdr:rowOff>
    </xdr:from>
    <xdr:ext cx="9486899" cy="1171575"/>
    <xdr:sp macro="" textlink="">
      <xdr:nvSpPr>
        <xdr:cNvPr id="2" name="textruta 1"/>
        <xdr:cNvSpPr txBox="1"/>
      </xdr:nvSpPr>
      <xdr:spPr>
        <a:xfrm>
          <a:off x="38101" y="238124"/>
          <a:ext cx="9486899" cy="11715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en-US" sz="1100" b="1">
              <a:solidFill>
                <a:schemeClr val="tx1"/>
              </a:solidFill>
              <a:latin typeface="+mn-lt"/>
              <a:ea typeface="+mn-ea"/>
              <a:cs typeface="+mn-cs"/>
            </a:rPr>
            <a:t>Table</a:t>
          </a:r>
          <a:r>
            <a:rPr lang="en-US" sz="1100" b="1" baseline="0">
              <a:solidFill>
                <a:schemeClr val="tx1"/>
              </a:solidFill>
              <a:latin typeface="+mn-lt"/>
              <a:ea typeface="+mn-ea"/>
              <a:cs typeface="+mn-cs"/>
            </a:rPr>
            <a:t> S13</a:t>
          </a:r>
          <a:r>
            <a:rPr lang="en-US" sz="1100" b="1">
              <a:solidFill>
                <a:schemeClr val="tx1"/>
              </a:solidFill>
              <a:latin typeface="+mn-lt"/>
              <a:ea typeface="+mn-ea"/>
              <a:cs typeface="+mn-cs"/>
            </a:rPr>
            <a:t> </a:t>
          </a:r>
          <a:r>
            <a:rPr lang="en-US" sz="11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ene models of natural-product biosynthesis enzymes. 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The listing is showing a set of 110 genes found in 9 fungal genomes (at Joint Genome Institute (JGI)) (http://genome.jgi.doe.gov/programs/fungi/index.jsf) representing lifestyles of ectomycorrhizal fungi (ECM) or brown-rot fungi (BR) and encoding enzymes involved in natural</a:t>
          </a:r>
          <a:r>
            <a:rPr lang="en-US" sz="1100" baseline="0">
              <a:solidFill>
                <a:schemeClr val="tx1"/>
              </a:solidFill>
              <a:latin typeface="+mn-lt"/>
              <a:ea typeface="+mn-ea"/>
              <a:cs typeface="+mn-cs"/>
            </a:rPr>
            <a:t>-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product biosynthesis. Enzymes were grouped into seven categories (A-G), according to catalytic functions and classes of product. Transcriptional levels are shown after growth in a SOM extract (FH)</a:t>
          </a:r>
          <a:r>
            <a:rPr lang="en-US" sz="1100" baseline="0">
              <a:solidFill>
                <a:schemeClr val="tx1"/>
              </a:solidFill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and in a defined medium (MMN), and are given as normalized number of reads after analyses using RNA-Seq. </a:t>
          </a:r>
          <a:r>
            <a:rPr lang="en-US" sz="1100" b="0" i="0">
              <a:solidFill>
                <a:schemeClr val="tx1"/>
              </a:solidFill>
              <a:latin typeface="+mn-lt"/>
              <a:ea typeface="+mn-ea"/>
              <a:cs typeface="+mn-cs"/>
            </a:rPr>
            <a:t>The Benjamini-Hochberg method was used to adjust the </a:t>
          </a:r>
          <a:r>
            <a:rPr lang="en-US" sz="1100" b="0" i="1">
              <a:solidFill>
                <a:schemeClr val="tx1"/>
              </a:solidFill>
              <a:latin typeface="+mn-lt"/>
              <a:ea typeface="+mn-ea"/>
              <a:cs typeface="+mn-cs"/>
            </a:rPr>
            <a:t>q</a:t>
          </a:r>
          <a:r>
            <a:rPr lang="en-US" sz="1100" b="0" i="0">
              <a:solidFill>
                <a:schemeClr val="tx1"/>
              </a:solidFill>
              <a:latin typeface="+mn-lt"/>
              <a:ea typeface="+mn-ea"/>
              <a:cs typeface="+mn-cs"/>
            </a:rPr>
            <a:t>-values (padj). Part of the data 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is illustrated in Fig. S13.</a:t>
          </a:r>
          <a:endParaRPr lang="en-US" sz="1100">
            <a:solidFill>
              <a:schemeClr val="tx1"/>
            </a:solidFill>
          </a:endParaRPr>
        </a:p>
      </xdr:txBody>
    </xdr:sp>
    <xdr:clientData/>
  </xdr:oneCellAnchor>
  <xdr:twoCellAnchor>
    <xdr:from>
      <xdr:col>0</xdr:col>
      <xdr:colOff>95250</xdr:colOff>
      <xdr:row>127</xdr:row>
      <xdr:rowOff>38100</xdr:rowOff>
    </xdr:from>
    <xdr:to>
      <xdr:col>12</xdr:col>
      <xdr:colOff>514349</xdr:colOff>
      <xdr:row>133</xdr:row>
      <xdr:rowOff>0</xdr:rowOff>
    </xdr:to>
    <xdr:sp macro="" textlink="">
      <xdr:nvSpPr>
        <xdr:cNvPr id="3" name="textruta 2"/>
        <xdr:cNvSpPr txBox="1"/>
      </xdr:nvSpPr>
      <xdr:spPr>
        <a:xfrm>
          <a:off x="95250" y="24669750"/>
          <a:ext cx="9391649" cy="1104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endParaRPr lang="en-US" sz="900" b="0" i="0" u="none" strike="noStrike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r>
            <a:rPr lang="en-US" sz="900" b="0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*These models are in most cases a combination of several filtered JGI models as result from manual inspection</a:t>
          </a:r>
        </a:p>
        <a:p>
          <a:endParaRPr lang="en-US" sz="900" b="0" i="0" u="none" strike="noStrike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r>
            <a:rPr lang="en-US" sz="900" b="0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**</a:t>
          </a:r>
          <a:r>
            <a:rPr lang="en-US" sz="900"/>
            <a:t> In cases where</a:t>
          </a:r>
          <a:r>
            <a:rPr lang="en-US" sz="900" baseline="0"/>
            <a:t> filtered models after manual inspection have been replaced by a combination of alternative models for which a average fold value is shown, no padj value is presented (NA) </a:t>
          </a:r>
          <a:endParaRPr lang="en-US" sz="9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Tomas\Documents\Publications%20&amp;%20Merits\2014%20-%20Spectroscopy\Version%202015-08%20AT\CAZy%20carb%20targets%20-%20ten%20fungi%20-%20expr%20-%20TJ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CAZy IDs"/>
      <sheetName val="Selected col."/>
      <sheetName val="Sel.col.red for 0"/>
      <sheetName val="Zeros"/>
      <sheetName val="Pivot"/>
      <sheetName val="Pivot text"/>
      <sheetName val="Pivot text sorted"/>
      <sheetName val="Carb targets"/>
    </sheetNames>
    <sheetDataSet>
      <sheetData sheetId="0" refreshError="1"/>
      <sheetData sheetId="1" refreshError="1">
        <row r="1">
          <cell r="A1" t="str">
            <v>CAZy enzyme</v>
          </cell>
          <cell r="B1" t="str">
            <v>CAZy</v>
          </cell>
        </row>
        <row r="2">
          <cell r="A2" t="str">
            <v xml:space="preserve">Multicopper oxidase </v>
          </cell>
          <cell r="B2" t="str">
            <v>AA1</v>
          </cell>
        </row>
        <row r="3">
          <cell r="A3" t="str">
            <v xml:space="preserve">Laccase </v>
          </cell>
          <cell r="B3" t="str">
            <v>AA1_1</v>
          </cell>
        </row>
        <row r="4">
          <cell r="A4" t="str">
            <v xml:space="preserve">Ferroxidase </v>
          </cell>
          <cell r="B4" t="str">
            <v>AA1_2</v>
          </cell>
        </row>
        <row r="5">
          <cell r="A5" t="str">
            <v>Laccase-like multicopper oxidase</v>
          </cell>
          <cell r="B5" t="str">
            <v>AA1_3</v>
          </cell>
        </row>
        <row r="6">
          <cell r="A6" t="str">
            <v xml:space="preserve">Multicopper oxidase </v>
          </cell>
          <cell r="B6" t="str">
            <v>AA1_dist</v>
          </cell>
        </row>
        <row r="7">
          <cell r="A7" t="str">
            <v xml:space="preserve">Class II peroxidase </v>
          </cell>
          <cell r="B7" t="str">
            <v>AA2</v>
          </cell>
        </row>
        <row r="8">
          <cell r="A8" t="str">
            <v xml:space="preserve">Class II peroxidase </v>
          </cell>
          <cell r="B8" t="str">
            <v>AA2_cyt</v>
          </cell>
        </row>
        <row r="9">
          <cell r="A9" t="str">
            <v xml:space="preserve">Class II peroxidase </v>
          </cell>
          <cell r="B9" t="str">
            <v>AA2_dist</v>
          </cell>
        </row>
        <row r="10">
          <cell r="A10" t="str">
            <v xml:space="preserve">Cellobiose dehydrogenase </v>
          </cell>
          <cell r="B10" t="str">
            <v>AA3_1</v>
          </cell>
        </row>
        <row r="11">
          <cell r="A11" t="str">
            <v>Aryl-alcohol oxidase / Glucose oxidase</v>
          </cell>
          <cell r="B11" t="str">
            <v>AA3_2</v>
          </cell>
        </row>
        <row r="12">
          <cell r="A12" t="str">
            <v xml:space="preserve">Alcohol oxidase </v>
          </cell>
          <cell r="B12" t="str">
            <v>AA3_3</v>
          </cell>
        </row>
        <row r="13">
          <cell r="A13" t="str">
            <v xml:space="preserve">Pyranose oxidase </v>
          </cell>
          <cell r="B13" t="str">
            <v>AA3_4</v>
          </cell>
        </row>
        <row r="14">
          <cell r="A14" t="str">
            <v xml:space="preserve">GMC oxidoreductase </v>
          </cell>
          <cell r="B14" t="str">
            <v>AA3_dist</v>
          </cell>
        </row>
        <row r="15">
          <cell r="A15" t="str">
            <v>Vanillyl alcohol oxidase</v>
          </cell>
          <cell r="B15" t="str">
            <v>AA4</v>
          </cell>
        </row>
        <row r="16">
          <cell r="A16" t="str">
            <v>Glyoxal oxidase</v>
          </cell>
          <cell r="B16" t="str">
            <v>AA5_1</v>
          </cell>
        </row>
        <row r="17">
          <cell r="A17" t="str">
            <v xml:space="preserve">Copper radical oxidase </v>
          </cell>
          <cell r="B17" t="str">
            <v>AA5_dist</v>
          </cell>
        </row>
        <row r="18">
          <cell r="A18" t="str">
            <v>1,4-Benzoquinone reductase</v>
          </cell>
          <cell r="B18" t="str">
            <v>AA6</v>
          </cell>
        </row>
        <row r="19">
          <cell r="A19" t="str">
            <v xml:space="preserve">Glucooligosaccharide oxidase </v>
          </cell>
          <cell r="B19" t="str">
            <v>AA7</v>
          </cell>
        </row>
        <row r="20">
          <cell r="A20" t="str">
            <v xml:space="preserve">Iron reductase domain </v>
          </cell>
          <cell r="B20" t="str">
            <v>AA8</v>
          </cell>
        </row>
        <row r="21">
          <cell r="A21" t="str">
            <v xml:space="preserve">Iron reductase domain / Cellobiose dehydrogenase </v>
          </cell>
          <cell r="B21" t="str">
            <v>AA8-AA3_1</v>
          </cell>
        </row>
        <row r="22">
          <cell r="A22" t="str">
            <v xml:space="preserve">Iron reductase domain / Carbohydrate-Binding Module Family 1 protein </v>
          </cell>
          <cell r="B22" t="str">
            <v>AA8-CBM1</v>
          </cell>
        </row>
        <row r="23">
          <cell r="A23" t="str">
            <v>Lytic polysaccharide monooxygenase (formerly GH61)</v>
          </cell>
          <cell r="B23" t="str">
            <v>AA9</v>
          </cell>
        </row>
        <row r="24">
          <cell r="A24" t="str">
            <v xml:space="preserve">Lytic polysaccharide monooxygenase (formerly GH61) / Carbohydrate-Binding Module Family 1 protein </v>
          </cell>
          <cell r="B24" t="str">
            <v>AA9-CBM1</v>
          </cell>
        </row>
        <row r="25">
          <cell r="A25" t="str">
            <v>Copper-dependent lytic polysaccharide monooxygenases (LPMOs)</v>
          </cell>
          <cell r="B25" t="str">
            <v>AA11</v>
          </cell>
        </row>
        <row r="27">
          <cell r="A27" t="str">
            <v xml:space="preserve">Carbohydrate-Binding Module Family 1 protein </v>
          </cell>
          <cell r="B27" t="str">
            <v>CBM1</v>
          </cell>
        </row>
        <row r="28">
          <cell r="A28" t="str">
            <v xml:space="preserve">Carbohydrate-Binding Module Family 12 protein </v>
          </cell>
          <cell r="B28" t="str">
            <v>CBM12</v>
          </cell>
        </row>
        <row r="29">
          <cell r="A29" t="str">
            <v xml:space="preserve">Carbohydrate-Binding Module Family 13 protein </v>
          </cell>
          <cell r="B29" t="str">
            <v>CBM13</v>
          </cell>
        </row>
        <row r="30">
          <cell r="A30" t="str">
            <v xml:space="preserve">Carbohydrate-Binding Module Family 18 protein / Cellobiose dehydrogenase </v>
          </cell>
          <cell r="B30" t="str">
            <v>CBM18-AA1_3</v>
          </cell>
        </row>
        <row r="31">
          <cell r="A31" t="str">
            <v xml:space="preserve">Carbohydrate-Binding Module Family 18 protein / Glucooligosaccharide oxidase </v>
          </cell>
          <cell r="B31" t="str">
            <v>CBM18-AA7</v>
          </cell>
        </row>
        <row r="32">
          <cell r="A32" t="str">
            <v>Carbohydrate-Binding Module Family 18 protein</v>
          </cell>
          <cell r="B32" t="str">
            <v>CBM18-CBM18</v>
          </cell>
        </row>
        <row r="33">
          <cell r="A33" t="str">
            <v>Carbohydrate-Binding Module Family 18 protein / Radical-copper oxidase</v>
          </cell>
          <cell r="B33" t="str">
            <v>CBM18-CBM18-AA5</v>
          </cell>
        </row>
        <row r="34">
          <cell r="A34" t="str">
            <v>Carbohydrate-Binding Module Family 18 protein</v>
          </cell>
          <cell r="B34" t="str">
            <v>CBM18-CBM18-CBM18</v>
          </cell>
        </row>
        <row r="35">
          <cell r="A35" t="str">
            <v>Carbohydrate-Binding Module Family 18 / Glycoside Hydrolase Family 18 protein</v>
          </cell>
          <cell r="B35" t="str">
            <v>CBM18-CBM18-GH18</v>
          </cell>
        </row>
        <row r="36">
          <cell r="A36" t="str">
            <v>Carbohydrate-Binding Module Family 18 / Glycoside Hydrolase Family 18 protein</v>
          </cell>
          <cell r="B36" t="str">
            <v>CBM18-CE4-CBM18</v>
          </cell>
        </row>
        <row r="37">
          <cell r="A37" t="str">
            <v xml:space="preserve">Carbohydrate-Binding Module Family 18 / Glycoside Hydrolase Family 16 protein </v>
          </cell>
          <cell r="B37" t="str">
            <v>CBM18-GH16</v>
          </cell>
        </row>
        <row r="38">
          <cell r="A38" t="str">
            <v xml:space="preserve">Carbohydrate-Binding Module Family 1 / Glycoside Hydrolase Family 10 protein </v>
          </cell>
          <cell r="B38" t="str">
            <v>CBM1-GH10</v>
          </cell>
        </row>
        <row r="39">
          <cell r="A39" t="str">
            <v xml:space="preserve">Carbohydrate-Binding Module Family 1 / Glycoside Hydrolase Family 27 protein </v>
          </cell>
          <cell r="B39" t="str">
            <v>CBM1-GH27</v>
          </cell>
        </row>
        <row r="40">
          <cell r="A40" t="str">
            <v xml:space="preserve">Carbohydrate-Binding Module Family 1 / Glycoside Hydrolase Family 45 protein </v>
          </cell>
          <cell r="B40" t="str">
            <v>CBM1-GH45</v>
          </cell>
        </row>
        <row r="41">
          <cell r="A41" t="str">
            <v xml:space="preserve">Carbohydrate-Binding Module Family 1 / Glycoside Hydrolase Family 5 protein </v>
          </cell>
          <cell r="B41" t="str">
            <v>CBM1-GH5_4</v>
          </cell>
        </row>
        <row r="42">
          <cell r="A42" t="str">
            <v xml:space="preserve">Carbohydrate-Binding Module Family 1 / Glycoside Hydrolase Family 5 protein </v>
          </cell>
          <cell r="B42" t="str">
            <v>CBM1-GH5_5</v>
          </cell>
        </row>
        <row r="43">
          <cell r="A43" t="str">
            <v xml:space="preserve">Carbohydrate-Binding Module Family 1 / Glycoside Hydrolase Family 5 protein </v>
          </cell>
          <cell r="B43" t="str">
            <v>CBM1-GH5_7</v>
          </cell>
        </row>
        <row r="44">
          <cell r="A44" t="str">
            <v xml:space="preserve">Carbohydrate-Binding Module Family 1 / Glycoside Hydrolase Family 6 protein </v>
          </cell>
          <cell r="B44" t="str">
            <v>CBM1-GH6</v>
          </cell>
        </row>
        <row r="45">
          <cell r="A45" t="str">
            <v xml:space="preserve">Carbohydrate-Binding Module Family 21 protein </v>
          </cell>
          <cell r="B45" t="str">
            <v>CBM21</v>
          </cell>
        </row>
        <row r="46">
          <cell r="A46" t="str">
            <v xml:space="preserve">Carbohydrate-Binding Module Family 35 protein </v>
          </cell>
          <cell r="B46" t="str">
            <v>CBM35</v>
          </cell>
        </row>
        <row r="47">
          <cell r="A47" t="str">
            <v xml:space="preserve">Carbohydrate-Binding Module Family 48 protein </v>
          </cell>
          <cell r="B47" t="str">
            <v>CBM48</v>
          </cell>
        </row>
        <row r="48">
          <cell r="A48" t="str">
            <v xml:space="preserve">Carbohydrate-Binding Module Family 48 / Glycoside Hydrolase Family 13 protein </v>
          </cell>
          <cell r="B48" t="str">
            <v>CBM48-GH13_8</v>
          </cell>
        </row>
        <row r="49">
          <cell r="A49" t="str">
            <v xml:space="preserve">Carbohydrate-Binding Module Family 5 protein </v>
          </cell>
          <cell r="B49" t="str">
            <v>CBM5</v>
          </cell>
        </row>
        <row r="50">
          <cell r="A50" t="str">
            <v xml:space="preserve">Carbohydrate-Binding Module Family 50 protein </v>
          </cell>
          <cell r="B50" t="str">
            <v>CBM50</v>
          </cell>
        </row>
        <row r="51">
          <cell r="A51" t="str">
            <v xml:space="preserve">Carbohydrate-Binding Module Family 50 protein </v>
          </cell>
          <cell r="B51" t="str">
            <v>CBM50-CBM50</v>
          </cell>
        </row>
        <row r="52">
          <cell r="A52" t="str">
            <v xml:space="preserve">Carbohydrate-Binding Module Family 50 protein </v>
          </cell>
          <cell r="B52" t="str">
            <v>CBM50-CBM50-CBM50</v>
          </cell>
        </row>
        <row r="53">
          <cell r="A53" t="str">
            <v xml:space="preserve">Carbohydrate-Binding Module Family 50 protein </v>
          </cell>
          <cell r="B53" t="str">
            <v>CBM50-CBM50-CBM50-CBM50</v>
          </cell>
        </row>
        <row r="54">
          <cell r="A54" t="str">
            <v xml:space="preserve">Carbohydrate-Binding Module Family 50 protein </v>
          </cell>
          <cell r="B54" t="str">
            <v>CBM50-CBM50-CBM50-CBM50-CBM50</v>
          </cell>
        </row>
        <row r="55">
          <cell r="A55" t="str">
            <v xml:space="preserve">Carbohydrate-Binding Module Family 50 protein </v>
          </cell>
          <cell r="B55" t="str">
            <v>CBM50-CBM50-CBM50-CBM50-CBM50-CBM50</v>
          </cell>
        </row>
        <row r="56">
          <cell r="A56" t="str">
            <v xml:space="preserve">Carbohydrate-Binding Module Family 52 protein </v>
          </cell>
          <cell r="B56" t="str">
            <v>CBM52</v>
          </cell>
        </row>
        <row r="57">
          <cell r="A57" t="str">
            <v>Carbohydrate-Binding Module Family 5 protein</v>
          </cell>
          <cell r="B57" t="str">
            <v>CBM5-CBM5</v>
          </cell>
        </row>
        <row r="58">
          <cell r="A58" t="str">
            <v xml:space="preserve">Carbohydrate-Binding Module Family 67 protein </v>
          </cell>
          <cell r="B58" t="str">
            <v>CBM67</v>
          </cell>
        </row>
        <row r="59">
          <cell r="A59" t="str">
            <v xml:space="preserve">Carbohydrate Esterase Family 1 protein </v>
          </cell>
          <cell r="B59" t="str">
            <v>CE1</v>
          </cell>
        </row>
        <row r="60">
          <cell r="A60" t="str">
            <v xml:space="preserve">Carbohydrate Esterase Family 12 protein </v>
          </cell>
          <cell r="B60" t="str">
            <v>CE12</v>
          </cell>
        </row>
        <row r="61">
          <cell r="A61" t="str">
            <v xml:space="preserve">Carbohydrate Esterase Family 15 protein </v>
          </cell>
          <cell r="B61" t="str">
            <v>CE15</v>
          </cell>
        </row>
        <row r="62">
          <cell r="A62" t="str">
            <v xml:space="preserve">Carbohydrate Esterase Family 16 protein </v>
          </cell>
          <cell r="B62" t="str">
            <v>CE16</v>
          </cell>
        </row>
        <row r="63">
          <cell r="A63" t="str">
            <v xml:space="preserve">Carbohydrate Esterase Family 1 / Carbohydrate-Binding Module Family 1 protein </v>
          </cell>
          <cell r="B63" t="str">
            <v>CE1-CBM1</v>
          </cell>
        </row>
        <row r="64">
          <cell r="A64" t="str">
            <v xml:space="preserve">Carbohydrate Esterase Family 3 protein </v>
          </cell>
          <cell r="B64" t="str">
            <v>CE3</v>
          </cell>
        </row>
        <row r="65">
          <cell r="A65" t="str">
            <v xml:space="preserve">Carbohydrate Esterase Family 4 protein </v>
          </cell>
          <cell r="B65" t="str">
            <v>CE4</v>
          </cell>
        </row>
        <row r="66">
          <cell r="A66" t="str">
            <v xml:space="preserve">Carbohydrate Esterase Family 5 protein </v>
          </cell>
          <cell r="B66" t="str">
            <v>CE5</v>
          </cell>
        </row>
        <row r="67">
          <cell r="A67" t="str">
            <v xml:space="preserve">Carbohydrate Esterase Family 8 protein </v>
          </cell>
          <cell r="B67" t="str">
            <v>CE8</v>
          </cell>
        </row>
        <row r="68">
          <cell r="A68" t="str">
            <v xml:space="preserve">Carbohydrate Esterase Family 9 protein </v>
          </cell>
          <cell r="B68" t="str">
            <v>CE9</v>
          </cell>
        </row>
        <row r="69">
          <cell r="A69" t="str">
            <v xml:space="preserve">Distantly related to plant expansins </v>
          </cell>
          <cell r="B69" t="str">
            <v>EXPN</v>
          </cell>
        </row>
        <row r="70">
          <cell r="A70" t="str">
            <v xml:space="preserve">Distantly related to plant expansins / Carbohydrate-Binding Module Family 63 protein </v>
          </cell>
          <cell r="B70" t="str">
            <v>EXPN-CBM63</v>
          </cell>
        </row>
        <row r="71">
          <cell r="A71" t="str">
            <v xml:space="preserve">Glycoside Hydrolase Family 1 protein </v>
          </cell>
          <cell r="B71" t="str">
            <v>GH1</v>
          </cell>
        </row>
        <row r="72">
          <cell r="A72" t="str">
            <v xml:space="preserve">Glycoside Hydrolase Family 10 protein </v>
          </cell>
          <cell r="B72" t="str">
            <v>GH10</v>
          </cell>
        </row>
        <row r="73">
          <cell r="A73" t="str">
            <v xml:space="preserve">Glycoside Hydrolase Family 105 protein </v>
          </cell>
          <cell r="B73" t="str">
            <v>GH105</v>
          </cell>
        </row>
        <row r="74">
          <cell r="A74" t="str">
            <v xml:space="preserve">Glycoside Hydrolase Family 106 protein </v>
          </cell>
          <cell r="B74" t="str">
            <v>GH106</v>
          </cell>
        </row>
        <row r="75">
          <cell r="A75" t="str">
            <v xml:space="preserve">Glycoside Hydrolase Family 114 protein </v>
          </cell>
          <cell r="B75" t="str">
            <v>GH114</v>
          </cell>
        </row>
        <row r="76">
          <cell r="A76" t="str">
            <v xml:space="preserve">Glycoside Hydrolase Family 115 protein </v>
          </cell>
          <cell r="B76" t="str">
            <v>GH115</v>
          </cell>
        </row>
        <row r="77">
          <cell r="A77" t="str">
            <v xml:space="preserve">Glycoside Hydrolase Family 12 protein </v>
          </cell>
          <cell r="B77" t="str">
            <v>GH12</v>
          </cell>
        </row>
        <row r="78">
          <cell r="A78" t="str">
            <v xml:space="preserve">Glycoside Hydrolase Family 125 protein </v>
          </cell>
          <cell r="B78" t="str">
            <v>GH125</v>
          </cell>
        </row>
        <row r="79">
          <cell r="A79" t="str">
            <v xml:space="preserve">Glycoside Hydrolase Family 125 protein </v>
          </cell>
          <cell r="B79" t="str">
            <v>GH127</v>
          </cell>
        </row>
        <row r="80">
          <cell r="A80" t="str">
            <v xml:space="preserve">Glycoside Hydrolase Family 128 protein </v>
          </cell>
          <cell r="B80" t="str">
            <v>GH128</v>
          </cell>
        </row>
        <row r="81">
          <cell r="A81" t="str">
            <v xml:space="preserve">Glycoside Hydrolase Family 13 protein </v>
          </cell>
          <cell r="B81" t="str">
            <v>GH13</v>
          </cell>
        </row>
        <row r="82">
          <cell r="A82" t="str">
            <v xml:space="preserve">Glycoside Hydrolase Family 13 protein </v>
          </cell>
          <cell r="B82" t="str">
            <v>GH13_1</v>
          </cell>
        </row>
        <row r="83">
          <cell r="A83" t="str">
            <v xml:space="preserve">Glycoside Hydrolase Family 13 / Glycosyltransferase Family 5 protein </v>
          </cell>
          <cell r="B83" t="str">
            <v>GH13_22-GT5</v>
          </cell>
        </row>
        <row r="84">
          <cell r="A84" t="str">
            <v xml:space="preserve">Glycoside Hydrolase Family 13 protein </v>
          </cell>
          <cell r="B84" t="str">
            <v>GH13_25</v>
          </cell>
        </row>
        <row r="85">
          <cell r="A85" t="str">
            <v xml:space="preserve">Glycoside Hydrolase Family 13 / Glycosyltransferase Family 133 protein </v>
          </cell>
          <cell r="B85" t="str">
            <v>GH13_25-GH133</v>
          </cell>
        </row>
        <row r="86">
          <cell r="A86" t="str">
            <v xml:space="preserve">Glycoside Hydrolase Family 13 protein </v>
          </cell>
          <cell r="B86" t="str">
            <v>GH13_32</v>
          </cell>
        </row>
        <row r="87">
          <cell r="A87" t="str">
            <v xml:space="preserve">Glycoside Hydrolase Family 13 / Carbohydrate-Binding Module Family 20 protein </v>
          </cell>
          <cell r="B87" t="str">
            <v>GH13_32-CBM20</v>
          </cell>
        </row>
        <row r="88">
          <cell r="A88" t="str">
            <v xml:space="preserve">Glycoside Hydrolase Family 13 protein </v>
          </cell>
          <cell r="B88" t="str">
            <v>GH13_40</v>
          </cell>
        </row>
        <row r="89">
          <cell r="A89" t="str">
            <v xml:space="preserve">Glycoside Hydrolase Family 13 protein </v>
          </cell>
          <cell r="B89" t="str">
            <v>GH13_5</v>
          </cell>
        </row>
        <row r="90">
          <cell r="A90" t="str">
            <v xml:space="preserve">Glycoside Hydrolase Family 131 protein </v>
          </cell>
          <cell r="B90" t="str">
            <v>GH131</v>
          </cell>
        </row>
        <row r="91">
          <cell r="A91" t="str">
            <v xml:space="preserve">Glycoside Hydrolase Family 131 / Carbohydrate-Binding Module Family 1 protein </v>
          </cell>
          <cell r="B91" t="str">
            <v>GH131-CBM1</v>
          </cell>
        </row>
        <row r="92">
          <cell r="A92" t="str">
            <v xml:space="preserve">Glycoside Hydrolase Family 132 protein </v>
          </cell>
          <cell r="B92" t="str">
            <v>GH132</v>
          </cell>
        </row>
        <row r="93">
          <cell r="A93" t="str">
            <v xml:space="preserve">Glycoside Hydrolase Family 15 protein </v>
          </cell>
          <cell r="B93" t="str">
            <v>GH15</v>
          </cell>
        </row>
        <row r="94">
          <cell r="A94" t="str">
            <v xml:space="preserve">Glycoside Hydrolase Family 15 / Carbohydrate-Binding Module Family 20 protein </v>
          </cell>
          <cell r="B94" t="str">
            <v>GH15-CBM20</v>
          </cell>
        </row>
        <row r="95">
          <cell r="A95" t="str">
            <v xml:space="preserve">Glycoside Hydrolase Family 16 protein </v>
          </cell>
          <cell r="B95" t="str">
            <v>GH16</v>
          </cell>
        </row>
        <row r="96">
          <cell r="A96" t="str">
            <v xml:space="preserve">Glycoside Hydrolase Family 17 protein </v>
          </cell>
          <cell r="B96" t="str">
            <v>GH17</v>
          </cell>
        </row>
        <row r="97">
          <cell r="A97" t="str">
            <v xml:space="preserve">Glycoside Hydrolase Family 18 protein </v>
          </cell>
          <cell r="B97" t="str">
            <v>GH18</v>
          </cell>
        </row>
        <row r="98">
          <cell r="A98" t="str">
            <v xml:space="preserve">Glycoside Hydrolase Family 18 / Carbohydrate-Binding Module Family 18 protein </v>
          </cell>
          <cell r="B98" t="str">
            <v>GH18-CBM18</v>
          </cell>
        </row>
        <row r="99">
          <cell r="A99" t="str">
            <v xml:space="preserve">Glycoside Hydrolase Family 18 / Carbohydrate-Binding Module Family 5 protein </v>
          </cell>
          <cell r="B99" t="str">
            <v>GH18-CBM5</v>
          </cell>
        </row>
        <row r="100">
          <cell r="A100" t="str">
            <v xml:space="preserve">Glycoside Hydrolase Family 18 / Carbohydrate-Binding Module Family 5 protein </v>
          </cell>
          <cell r="B100" t="str">
            <v>GH18-CBM5-CBM5</v>
          </cell>
        </row>
        <row r="101">
          <cell r="A101" t="str">
            <v xml:space="preserve">Glycoside Hydrolase Family 2 protein </v>
          </cell>
          <cell r="B101" t="str">
            <v>GH2</v>
          </cell>
        </row>
        <row r="102">
          <cell r="A102" t="str">
            <v xml:space="preserve">Glycoside Hydrolase Family 20 protein </v>
          </cell>
          <cell r="B102" t="str">
            <v>GH20</v>
          </cell>
        </row>
        <row r="103">
          <cell r="A103" t="str">
            <v xml:space="preserve">Glycoside Hydrolase Family 23 protein </v>
          </cell>
          <cell r="B103" t="str">
            <v>GH23</v>
          </cell>
        </row>
        <row r="104">
          <cell r="A104" t="str">
            <v xml:space="preserve">Glycoside Hydrolase Family 24 protein </v>
          </cell>
          <cell r="B104" t="str">
            <v>GH24</v>
          </cell>
        </row>
        <row r="105">
          <cell r="A105" t="str">
            <v xml:space="preserve">Glycoside Hydrolase Family 25 protein </v>
          </cell>
          <cell r="B105" t="str">
            <v>GH25</v>
          </cell>
        </row>
        <row r="106">
          <cell r="A106" t="str">
            <v xml:space="preserve">Glycoside Hydrolase Family 27 protein </v>
          </cell>
          <cell r="B106" t="str">
            <v>GH27</v>
          </cell>
        </row>
        <row r="107">
          <cell r="A107" t="str">
            <v xml:space="preserve">Glycoside Hydrolase Family 27 / Carbohydrate-Binding Module Family 35 protein </v>
          </cell>
          <cell r="B107" t="str">
            <v>GH27-CBM35</v>
          </cell>
        </row>
        <row r="108">
          <cell r="A108" t="str">
            <v xml:space="preserve">Glycoside Hydrolase Family 28 protein </v>
          </cell>
          <cell r="B108" t="str">
            <v>GH28</v>
          </cell>
        </row>
        <row r="109">
          <cell r="A109" t="str">
            <v xml:space="preserve">Glycoside Hydrolase Family 29 protein </v>
          </cell>
          <cell r="B109" t="str">
            <v>GH29</v>
          </cell>
        </row>
        <row r="110">
          <cell r="A110" t="str">
            <v xml:space="preserve">Glycoside Hydrolase Family 3 protein </v>
          </cell>
          <cell r="B110" t="str">
            <v>GH3</v>
          </cell>
        </row>
        <row r="111">
          <cell r="A111" t="str">
            <v xml:space="preserve">Glycoside Hydrolase Family 30 protein </v>
          </cell>
          <cell r="B111" t="str">
            <v>GH30</v>
          </cell>
        </row>
        <row r="112">
          <cell r="A112" t="str">
            <v xml:space="preserve">Glycoside Hydrolase Family 30 protein </v>
          </cell>
          <cell r="B112" t="str">
            <v>GH30_3</v>
          </cell>
        </row>
        <row r="113">
          <cell r="A113" t="str">
            <v xml:space="preserve">Glycoside Hydrolase Family 30 protein </v>
          </cell>
          <cell r="B113" t="str">
            <v>GH30_dist</v>
          </cell>
        </row>
        <row r="114">
          <cell r="A114" t="str">
            <v xml:space="preserve">Glycoside Hydrolase Family 31 protein </v>
          </cell>
          <cell r="B114" t="str">
            <v>GH31</v>
          </cell>
        </row>
        <row r="115">
          <cell r="A115" t="str">
            <v xml:space="preserve">Glycoside Hydrolase Family 32 protein </v>
          </cell>
          <cell r="B115" t="str">
            <v>GH32</v>
          </cell>
        </row>
        <row r="116">
          <cell r="A116" t="str">
            <v>Glycoside Hydrolase Family 32 / Carbohydrate-Binding Module Family 38 protein</v>
          </cell>
          <cell r="B116" t="str">
            <v>GH32-CBM38</v>
          </cell>
        </row>
        <row r="117">
          <cell r="A117" t="str">
            <v xml:space="preserve">Glycoside Hydrolase Family 33 protein </v>
          </cell>
          <cell r="B117" t="str">
            <v>GH33</v>
          </cell>
        </row>
        <row r="118">
          <cell r="A118" t="str">
            <v xml:space="preserve">Glycoside Hydrolase Family 35 protein </v>
          </cell>
          <cell r="B118" t="str">
            <v>GH35</v>
          </cell>
        </row>
        <row r="119">
          <cell r="A119" t="str">
            <v xml:space="preserve">Glycoside Hydrolase Family 36 protein </v>
          </cell>
          <cell r="B119" t="str">
            <v>GH36</v>
          </cell>
        </row>
        <row r="120">
          <cell r="A120" t="str">
            <v xml:space="preserve">Glycoside Hydrolase Family 37 protein </v>
          </cell>
          <cell r="B120" t="str">
            <v>GH37</v>
          </cell>
        </row>
        <row r="121">
          <cell r="A121" t="str">
            <v xml:space="preserve">Glycoside Hydrolase Family 38 protein </v>
          </cell>
          <cell r="B121" t="str">
            <v>GH38</v>
          </cell>
        </row>
        <row r="122">
          <cell r="A122" t="str">
            <v xml:space="preserve">Glycoside Hydrolase Family 43 protein </v>
          </cell>
          <cell r="B122" t="str">
            <v>GH43</v>
          </cell>
        </row>
        <row r="123">
          <cell r="A123" t="str">
            <v xml:space="preserve">Glycoside Hydrolase Family 43 / Carbohydrate-Binding Module Family 35 protein </v>
          </cell>
          <cell r="B123" t="str">
            <v>GH43-CBM35</v>
          </cell>
        </row>
        <row r="124">
          <cell r="A124" t="str">
            <v xml:space="preserve">Glycoside Hydrolase Family 45 protein </v>
          </cell>
          <cell r="B124" t="str">
            <v>GH45</v>
          </cell>
        </row>
        <row r="125">
          <cell r="A125" t="str">
            <v xml:space="preserve">Glycoside Hydrolase Family 47 protein </v>
          </cell>
          <cell r="B125" t="str">
            <v>GH47</v>
          </cell>
        </row>
        <row r="126">
          <cell r="A126" t="str">
            <v xml:space="preserve">Glycoside Hydrolase Family 5 protein </v>
          </cell>
          <cell r="B126" t="str">
            <v>GH5</v>
          </cell>
        </row>
        <row r="127">
          <cell r="A127" t="str">
            <v xml:space="preserve">Glycoside Hydrolase Family 5 protein </v>
          </cell>
          <cell r="B127" t="str">
            <v>GH5_12</v>
          </cell>
        </row>
        <row r="128">
          <cell r="A128" t="str">
            <v xml:space="preserve">Glycoside Hydrolase Family 5 protein </v>
          </cell>
          <cell r="B128" t="str">
            <v>GH5_15</v>
          </cell>
        </row>
        <row r="129">
          <cell r="A129" t="str">
            <v xml:space="preserve">Glycoside Hydrolase Family 5 protein </v>
          </cell>
          <cell r="B129" t="str">
            <v>GH5_22</v>
          </cell>
        </row>
        <row r="130">
          <cell r="A130" t="str">
            <v xml:space="preserve">Glycoside Hydrolase Family 5 protein </v>
          </cell>
          <cell r="B130" t="str">
            <v>GH5_30</v>
          </cell>
        </row>
        <row r="131">
          <cell r="A131" t="str">
            <v xml:space="preserve">Glycoside Hydrolase Family 5 protein </v>
          </cell>
          <cell r="B131" t="str">
            <v>GH5_31</v>
          </cell>
        </row>
        <row r="132">
          <cell r="A132" t="str">
            <v xml:space="preserve">Glycoside Hydrolase Family 5 protein </v>
          </cell>
          <cell r="B132" t="str">
            <v>GH5_49</v>
          </cell>
        </row>
        <row r="133">
          <cell r="A133" t="str">
            <v xml:space="preserve">Glycoside Hydrolase Family 5 protein </v>
          </cell>
          <cell r="B133" t="str">
            <v>GH5_5</v>
          </cell>
        </row>
        <row r="134">
          <cell r="A134" t="str">
            <v xml:space="preserve">Glycoside Hydrolase Family 5 protein </v>
          </cell>
          <cell r="B134" t="str">
            <v>GH5_50</v>
          </cell>
        </row>
        <row r="135">
          <cell r="A135" t="str">
            <v xml:space="preserve">Glycoside Hydrolase Family 5 / Carbohydrate-Binding Module Family 1 protein </v>
          </cell>
          <cell r="B135" t="str">
            <v>GH5_5-CBM1</v>
          </cell>
        </row>
        <row r="136">
          <cell r="A136" t="str">
            <v xml:space="preserve">Glycoside Hydrolase Family 5 protein </v>
          </cell>
          <cell r="B136" t="str">
            <v>GH5_7</v>
          </cell>
        </row>
        <row r="137">
          <cell r="A137" t="str">
            <v xml:space="preserve">Glycoside Hydrolase Family 5 protein </v>
          </cell>
          <cell r="B137" t="str">
            <v>GH5_9</v>
          </cell>
        </row>
        <row r="138">
          <cell r="A138" t="str">
            <v xml:space="preserve">Glycoside Hydrolase Family 5 protein </v>
          </cell>
          <cell r="B138" t="str">
            <v>GH5_dist</v>
          </cell>
        </row>
        <row r="139">
          <cell r="A139" t="str">
            <v xml:space="preserve">Glycoside Hydrolase Family 51 protein </v>
          </cell>
          <cell r="B139" t="str">
            <v>GH51</v>
          </cell>
        </row>
        <row r="140">
          <cell r="A140" t="str">
            <v xml:space="preserve">Glycoside Hydrolase Family 53 protein </v>
          </cell>
          <cell r="B140" t="str">
            <v>GH53</v>
          </cell>
        </row>
        <row r="141">
          <cell r="A141" t="str">
            <v xml:space="preserve">Glycoside Hydrolase Family 55 protein </v>
          </cell>
          <cell r="B141" t="str">
            <v>GH55</v>
          </cell>
        </row>
        <row r="142">
          <cell r="A142" t="str">
            <v xml:space="preserve">Glycoside Hydrolase Family 6 protein </v>
          </cell>
          <cell r="B142" t="str">
            <v>GH6</v>
          </cell>
        </row>
        <row r="143">
          <cell r="A143" t="str">
            <v xml:space="preserve">Glycoside Hydrolase Family 63 protein </v>
          </cell>
          <cell r="B143" t="str">
            <v>GH63</v>
          </cell>
        </row>
        <row r="144">
          <cell r="A144" t="str">
            <v xml:space="preserve">Glycoside Hydrolase Family 65 protein </v>
          </cell>
          <cell r="B144" t="str">
            <v>GH65</v>
          </cell>
        </row>
        <row r="145">
          <cell r="A145" t="str">
            <v xml:space="preserve">Glycoside Hydrolase Family 65 / Carbohydrate-Binding Module Family 32 protein </v>
          </cell>
          <cell r="B145" t="str">
            <v>GH65-CBM32</v>
          </cell>
        </row>
        <row r="146">
          <cell r="A146" t="str">
            <v xml:space="preserve">Glycoside Hydrolase Family 7 protein </v>
          </cell>
          <cell r="B146" t="str">
            <v>GH7</v>
          </cell>
        </row>
        <row r="147">
          <cell r="A147" t="str">
            <v xml:space="preserve">Glycoside Hydrolase Family 71 protein </v>
          </cell>
          <cell r="B147" t="str">
            <v>GH71</v>
          </cell>
        </row>
        <row r="148">
          <cell r="A148" t="str">
            <v xml:space="preserve">Glycoside Hydrolase Family 72 protein </v>
          </cell>
          <cell r="B148" t="str">
            <v>GH72</v>
          </cell>
        </row>
        <row r="149">
          <cell r="A149" t="str">
            <v xml:space="preserve">Glycoside Hydrolase Family 72 / Carbohydrate-Binding Module Family 43 protein </v>
          </cell>
          <cell r="B149" t="str">
            <v>GH72-CBM43</v>
          </cell>
        </row>
        <row r="150">
          <cell r="A150" t="str">
            <v xml:space="preserve">Glycoside Hydrolase Family 74 protein </v>
          </cell>
          <cell r="B150" t="str">
            <v>GH74</v>
          </cell>
        </row>
        <row r="151">
          <cell r="A151" t="str">
            <v xml:space="preserve">Glycoside Hydrolase Family 74 / Carbohydrate-Binding Module Family 1 protein </v>
          </cell>
          <cell r="B151" t="str">
            <v>GH74-CBM1</v>
          </cell>
        </row>
        <row r="152">
          <cell r="A152" t="str">
            <v xml:space="preserve">Glycoside Hydrolase Family 75 protein </v>
          </cell>
          <cell r="B152" t="str">
            <v>GH75</v>
          </cell>
        </row>
        <row r="153">
          <cell r="A153" t="str">
            <v xml:space="preserve">Glycoside Hydrolase Family 76 protein </v>
          </cell>
          <cell r="B153" t="str">
            <v>GH76</v>
          </cell>
        </row>
        <row r="154">
          <cell r="A154" t="str">
            <v xml:space="preserve">Glycoside Hydrolase Family 78 protein </v>
          </cell>
          <cell r="B154" t="str">
            <v>GH78</v>
          </cell>
        </row>
        <row r="155">
          <cell r="A155" t="str">
            <v xml:space="preserve">Glycoside Hydrolase Family 79 protein </v>
          </cell>
          <cell r="B155" t="str">
            <v>GH79</v>
          </cell>
        </row>
        <row r="156">
          <cell r="A156" t="str">
            <v xml:space="preserve">Glycoside Hydrolase Family 7 / Carbohydrate-Binding Module Family 1 protein </v>
          </cell>
          <cell r="B156" t="str">
            <v>GH7-CBM1</v>
          </cell>
        </row>
        <row r="157">
          <cell r="A157" t="str">
            <v xml:space="preserve">Glycoside Hydrolase Family 81 protein </v>
          </cell>
          <cell r="B157" t="str">
            <v>GH81</v>
          </cell>
        </row>
        <row r="158">
          <cell r="A158" t="str">
            <v xml:space="preserve">Glycoside Hydrolase Family 85 protein </v>
          </cell>
          <cell r="B158" t="str">
            <v>GH85</v>
          </cell>
        </row>
        <row r="159">
          <cell r="A159" t="str">
            <v xml:space="preserve">Glycoside Hydrolase Family 88 protein </v>
          </cell>
          <cell r="B159" t="str">
            <v>GH88</v>
          </cell>
        </row>
        <row r="160">
          <cell r="A160" t="str">
            <v xml:space="preserve">Glycoside Hydrolase Family 89 protein </v>
          </cell>
          <cell r="B160" t="str">
            <v>GH89</v>
          </cell>
        </row>
        <row r="161">
          <cell r="A161" t="str">
            <v xml:space="preserve">Glycoside Hydrolase Family 9 protein </v>
          </cell>
          <cell r="B161" t="str">
            <v>GH9</v>
          </cell>
        </row>
        <row r="162">
          <cell r="A162" t="str">
            <v xml:space="preserve">Glycoside Hydrolase Family 92 protein </v>
          </cell>
          <cell r="B162" t="str">
            <v>GH92</v>
          </cell>
        </row>
        <row r="163">
          <cell r="A163" t="str">
            <v xml:space="preserve">Glycoside Hydrolase Family 93 protein </v>
          </cell>
          <cell r="B163" t="str">
            <v>GH93</v>
          </cell>
        </row>
        <row r="164">
          <cell r="A164" t="str">
            <v xml:space="preserve">Glycoside Hydrolase Family 95 protein </v>
          </cell>
          <cell r="B164" t="str">
            <v>GH95</v>
          </cell>
        </row>
        <row r="165">
          <cell r="A165" t="str">
            <v xml:space="preserve">Glycosyltransferase Family 1 protein </v>
          </cell>
          <cell r="B165" t="str">
            <v>GT1</v>
          </cell>
        </row>
        <row r="166">
          <cell r="A166" t="str">
            <v xml:space="preserve">Glycosyltransferase Family 15 protein </v>
          </cell>
          <cell r="B166" t="str">
            <v>GT15</v>
          </cell>
        </row>
        <row r="167">
          <cell r="A167" t="str">
            <v xml:space="preserve">Glycosyltransferase Family 17 protein </v>
          </cell>
          <cell r="B167" t="str">
            <v>GT17</v>
          </cell>
        </row>
        <row r="168">
          <cell r="A168" t="str">
            <v xml:space="preserve">Glycosyltransferase Family 18 protein </v>
          </cell>
          <cell r="B168" t="str">
            <v>GT18</v>
          </cell>
        </row>
        <row r="169">
          <cell r="A169" t="str">
            <v xml:space="preserve">Glycosyltransferase Family 2 protein </v>
          </cell>
          <cell r="B169" t="str">
            <v>GT2</v>
          </cell>
        </row>
        <row r="170">
          <cell r="A170" t="str">
            <v xml:space="preserve">Glycosyltransferase Family 20 protein </v>
          </cell>
          <cell r="B170" t="str">
            <v>GT20</v>
          </cell>
        </row>
        <row r="171">
          <cell r="A171" t="str">
            <v xml:space="preserve">Glycosyltransferase Family 21 protein </v>
          </cell>
          <cell r="B171" t="str">
            <v>GT21</v>
          </cell>
        </row>
        <row r="172">
          <cell r="A172" t="str">
            <v xml:space="preserve">Glycosyltransferase Family 22 protein </v>
          </cell>
          <cell r="B172" t="str">
            <v>GT22</v>
          </cell>
        </row>
        <row r="173">
          <cell r="A173" t="str">
            <v xml:space="preserve">Glycosyltransferase Family 24 protein </v>
          </cell>
          <cell r="B173" t="str">
            <v>GT24</v>
          </cell>
        </row>
        <row r="174">
          <cell r="A174" t="str">
            <v xml:space="preserve">Glycosyltransferase Family 25 protein </v>
          </cell>
          <cell r="B174" t="str">
            <v>GT25</v>
          </cell>
        </row>
        <row r="175">
          <cell r="A175" t="str">
            <v xml:space="preserve">Glycosyltransferase Family 3 protein </v>
          </cell>
          <cell r="B175" t="str">
            <v>GT3</v>
          </cell>
        </row>
        <row r="176">
          <cell r="A176" t="str">
            <v xml:space="preserve">Glycosyltransferase Family 31 protein </v>
          </cell>
          <cell r="B176" t="str">
            <v>GT31</v>
          </cell>
        </row>
        <row r="177">
          <cell r="A177" t="str">
            <v xml:space="preserve">Glycosyltransferase Family 32 protein </v>
          </cell>
          <cell r="B177" t="str">
            <v>GT32</v>
          </cell>
        </row>
        <row r="178">
          <cell r="A178" t="str">
            <v xml:space="preserve">Glycosyltransferase Family 33 protein </v>
          </cell>
          <cell r="B178" t="str">
            <v>GT33</v>
          </cell>
        </row>
        <row r="179">
          <cell r="A179" t="str">
            <v xml:space="preserve">Glycosyltransferase Family 34 protein </v>
          </cell>
          <cell r="B179" t="str">
            <v>GT34</v>
          </cell>
        </row>
        <row r="180">
          <cell r="A180" t="str">
            <v xml:space="preserve">Glycosyltransferase Family 35 protein </v>
          </cell>
          <cell r="B180" t="str">
            <v>GT35</v>
          </cell>
        </row>
        <row r="181">
          <cell r="A181" t="str">
            <v xml:space="preserve">Glycosyltransferase Family 39 protein </v>
          </cell>
          <cell r="B181" t="str">
            <v>GT39</v>
          </cell>
        </row>
        <row r="182">
          <cell r="A182" t="str">
            <v xml:space="preserve">Glycosyltransferase Family 4 protein </v>
          </cell>
          <cell r="B182" t="str">
            <v>GT4</v>
          </cell>
        </row>
        <row r="183">
          <cell r="A183" t="str">
            <v xml:space="preserve">Glycosyltransferase Family 41 protein </v>
          </cell>
          <cell r="B183" t="str">
            <v>GT41</v>
          </cell>
        </row>
        <row r="184">
          <cell r="A184" t="str">
            <v xml:space="preserve">Glycosyltransferase Family 48 protein </v>
          </cell>
          <cell r="B184" t="str">
            <v>GT48</v>
          </cell>
        </row>
        <row r="185">
          <cell r="A185" t="str">
            <v xml:space="preserve">Glycosyltransferase Family 49 protein </v>
          </cell>
          <cell r="B185" t="str">
            <v>GT49</v>
          </cell>
        </row>
        <row r="186">
          <cell r="A186" t="str">
            <v xml:space="preserve">Glycosyltransferase Family 5 protein </v>
          </cell>
          <cell r="B186" t="str">
            <v>GT5</v>
          </cell>
        </row>
        <row r="187">
          <cell r="A187" t="str">
            <v xml:space="preserve">Glycosyltransferase Family 50 protein </v>
          </cell>
          <cell r="B187" t="str">
            <v>GT50</v>
          </cell>
        </row>
        <row r="188">
          <cell r="A188" t="str">
            <v xml:space="preserve">Glycosyltransferase Family 57 protein </v>
          </cell>
          <cell r="B188" t="str">
            <v>GT57</v>
          </cell>
        </row>
        <row r="189">
          <cell r="A189" t="str">
            <v xml:space="preserve">Glycosyltransferase Family 58 protein </v>
          </cell>
          <cell r="B189" t="str">
            <v>GT58</v>
          </cell>
        </row>
        <row r="190">
          <cell r="A190" t="str">
            <v xml:space="preserve">Glycosyltransferase Family 59 protein </v>
          </cell>
          <cell r="B190" t="str">
            <v>GT59</v>
          </cell>
        </row>
        <row r="191">
          <cell r="A191" t="str">
            <v xml:space="preserve">Glycosyltransferase Family 62 protein </v>
          </cell>
          <cell r="B191" t="str">
            <v>GT62</v>
          </cell>
        </row>
        <row r="192">
          <cell r="A192" t="str">
            <v xml:space="preserve">Glycosyltransferase Family 66 protein </v>
          </cell>
          <cell r="B192" t="str">
            <v>GT66</v>
          </cell>
        </row>
        <row r="193">
          <cell r="A193" t="str">
            <v xml:space="preserve">Glycosyltransferase Family 69 protein </v>
          </cell>
          <cell r="B193" t="str">
            <v>GT69</v>
          </cell>
        </row>
        <row r="194">
          <cell r="A194" t="str">
            <v xml:space="preserve">Glycosyltransferase Family 71 protein </v>
          </cell>
          <cell r="B194" t="str">
            <v>GT71</v>
          </cell>
        </row>
        <row r="195">
          <cell r="A195" t="str">
            <v xml:space="preserve">Glycosyltransferase Family 76 protein </v>
          </cell>
          <cell r="B195" t="str">
            <v>GT76</v>
          </cell>
        </row>
        <row r="196">
          <cell r="A196" t="str">
            <v xml:space="preserve">Glycosyltransferase Family 8 protein </v>
          </cell>
          <cell r="B196" t="str">
            <v>GT8</v>
          </cell>
        </row>
        <row r="197">
          <cell r="A197" t="str">
            <v xml:space="preserve">Glycosyltransferase Family 90 protein </v>
          </cell>
          <cell r="B197" t="str">
            <v>GT90</v>
          </cell>
        </row>
        <row r="198">
          <cell r="A198" t="str">
            <v xml:space="preserve">Glycosyltransferase Family 90 protein </v>
          </cell>
          <cell r="B198" t="str">
            <v>GT90-GT90</v>
          </cell>
        </row>
        <row r="199">
          <cell r="A199" t="str">
            <v xml:space="preserve">Glycosyltransferase Family 2 protein </v>
          </cell>
          <cell r="B199" t="str">
            <v>Myosin_motor-GT2</v>
          </cell>
        </row>
        <row r="200">
          <cell r="A200" t="str">
            <v xml:space="preserve">Polysaccharide Lyase Family 14 protein </v>
          </cell>
          <cell r="B200" t="str">
            <v>PL14</v>
          </cell>
        </row>
        <row r="201">
          <cell r="A201" t="str">
            <v xml:space="preserve">Polysaccharide Lyase Family 14 protein </v>
          </cell>
          <cell r="B201" t="str">
            <v>PL14_3</v>
          </cell>
        </row>
        <row r="202">
          <cell r="A202" t="str">
            <v xml:space="preserve">Polysaccharide Lyase Family 14 protein </v>
          </cell>
          <cell r="B202" t="str">
            <v>PL14_4</v>
          </cell>
        </row>
        <row r="203">
          <cell r="A203" t="str">
            <v xml:space="preserve">Polysaccharide Lyase Family 14 protein </v>
          </cell>
          <cell r="B203" t="str">
            <v>PL14_5</v>
          </cell>
        </row>
        <row r="204">
          <cell r="A204" t="str">
            <v xml:space="preserve">Polysaccharide Lyase Family 3 protein </v>
          </cell>
          <cell r="B204" t="str">
            <v>PL3</v>
          </cell>
        </row>
        <row r="205">
          <cell r="A205" t="str">
            <v xml:space="preserve">Polysaccharide Lyase Family 8 protein </v>
          </cell>
          <cell r="B205" t="str">
            <v>PL8_4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436"/>
  <sheetViews>
    <sheetView topLeftCell="A413" zoomScaleNormal="100" workbookViewId="0">
      <selection activeCell="M10" sqref="M10"/>
    </sheetView>
  </sheetViews>
  <sheetFormatPr defaultRowHeight="12" x14ac:dyDescent="0.2"/>
  <cols>
    <col min="1" max="1" width="21" style="2" bestFit="1" customWidth="1"/>
    <col min="2" max="2" width="9.5703125" style="16" bestFit="1" customWidth="1"/>
    <col min="3" max="3" width="7" style="16" bestFit="1" customWidth="1"/>
    <col min="4" max="4" width="10.140625" style="16" bestFit="1" customWidth="1"/>
    <col min="5" max="5" width="9" style="2" bestFit="1" customWidth="1"/>
    <col min="6" max="6" width="58.7109375" style="2" customWidth="1"/>
    <col min="7" max="7" width="8.42578125" style="16" bestFit="1" customWidth="1"/>
    <col min="8" max="8" width="9.42578125" style="17" bestFit="1" customWidth="1"/>
    <col min="9" max="9" width="9.5703125" style="17" bestFit="1" customWidth="1"/>
    <col min="10" max="10" width="9.42578125" style="18" customWidth="1"/>
    <col min="11" max="11" width="7.28515625" style="19" bestFit="1" customWidth="1"/>
    <col min="12" max="16384" width="9.140625" style="2"/>
  </cols>
  <sheetData>
    <row r="1" spans="1:11" ht="21" x14ac:dyDescent="0.35">
      <c r="A1" s="54" t="s">
        <v>135</v>
      </c>
    </row>
    <row r="2" spans="1:11" ht="15.75" x14ac:dyDescent="0.25">
      <c r="A2" s="52"/>
    </row>
    <row r="10" spans="1:11" s="1" customFormat="1" ht="50.1" customHeight="1" x14ac:dyDescent="0.2">
      <c r="A10" s="44" t="s">
        <v>0</v>
      </c>
      <c r="B10" s="46" t="s">
        <v>1</v>
      </c>
      <c r="C10" s="47" t="s">
        <v>2</v>
      </c>
      <c r="D10" s="46" t="s">
        <v>3</v>
      </c>
      <c r="E10" s="45" t="s">
        <v>4</v>
      </c>
      <c r="F10" s="45" t="s">
        <v>5</v>
      </c>
      <c r="G10" s="47" t="s">
        <v>136</v>
      </c>
      <c r="H10" s="48" t="s">
        <v>6</v>
      </c>
      <c r="I10" s="48" t="s">
        <v>7</v>
      </c>
      <c r="J10" s="49" t="s">
        <v>8</v>
      </c>
      <c r="K10" s="50" t="s">
        <v>9</v>
      </c>
    </row>
    <row r="11" spans="1:11" ht="15" customHeight="1" x14ac:dyDescent="0.2">
      <c r="A11" s="20" t="s">
        <v>10</v>
      </c>
      <c r="B11" s="22" t="s">
        <v>11</v>
      </c>
      <c r="C11" s="22" t="s">
        <v>62</v>
      </c>
      <c r="D11" s="22">
        <v>96078</v>
      </c>
      <c r="E11" s="21" t="s">
        <v>12</v>
      </c>
      <c r="F11" s="21" t="s">
        <v>13</v>
      </c>
      <c r="G11" s="22" t="s">
        <v>122</v>
      </c>
      <c r="H11" s="23">
        <v>559.58899211933397</v>
      </c>
      <c r="I11" s="23">
        <v>79.338934966487798</v>
      </c>
      <c r="J11" s="24">
        <v>7.0531447435701198</v>
      </c>
      <c r="K11" s="25">
        <v>9.7049777184263497E-91</v>
      </c>
    </row>
    <row r="12" spans="1:11" ht="15" customHeight="1" x14ac:dyDescent="0.2">
      <c r="A12" s="26"/>
      <c r="B12" s="4"/>
      <c r="C12" s="4"/>
      <c r="D12" s="4">
        <v>165929</v>
      </c>
      <c r="E12" s="3" t="s">
        <v>12</v>
      </c>
      <c r="F12" s="3" t="s">
        <v>13</v>
      </c>
      <c r="G12" s="4" t="s">
        <v>123</v>
      </c>
      <c r="H12" s="5">
        <v>7779.9523864811799</v>
      </c>
      <c r="I12" s="5">
        <v>1485.78168216112</v>
      </c>
      <c r="J12" s="6">
        <v>5.2362688811488001</v>
      </c>
      <c r="K12" s="27">
        <v>1.61438770188681E-161</v>
      </c>
    </row>
    <row r="13" spans="1:11" ht="15" customHeight="1" x14ac:dyDescent="0.2">
      <c r="A13" s="26"/>
      <c r="B13" s="4"/>
      <c r="C13" s="4"/>
      <c r="D13" s="4">
        <v>107093</v>
      </c>
      <c r="E13" s="3" t="s">
        <v>12</v>
      </c>
      <c r="F13" s="3" t="s">
        <v>13</v>
      </c>
      <c r="G13" s="4" t="s">
        <v>124</v>
      </c>
      <c r="H13" s="5">
        <v>2201.7314672396901</v>
      </c>
      <c r="I13" s="5">
        <v>803.73444551960802</v>
      </c>
      <c r="J13" s="6">
        <v>2.7393767674300502</v>
      </c>
      <c r="K13" s="27">
        <v>2.8248982809767899E-56</v>
      </c>
    </row>
    <row r="14" spans="1:11" ht="15" customHeight="1" x14ac:dyDescent="0.2">
      <c r="A14" s="26"/>
      <c r="B14" s="4"/>
      <c r="C14" s="4"/>
      <c r="D14" s="4">
        <v>107098</v>
      </c>
      <c r="E14" s="3" t="s">
        <v>12</v>
      </c>
      <c r="F14" s="3" t="s">
        <v>13</v>
      </c>
      <c r="G14" s="4" t="s">
        <v>125</v>
      </c>
      <c r="H14" s="5">
        <v>7011.1708559129102</v>
      </c>
      <c r="I14" s="5">
        <v>3705.47859619974</v>
      </c>
      <c r="J14" s="6">
        <v>1.8921093925905901</v>
      </c>
      <c r="K14" s="27">
        <v>3.72379369167186E-27</v>
      </c>
    </row>
    <row r="15" spans="1:11" ht="15" customHeight="1" x14ac:dyDescent="0.2">
      <c r="A15" s="26"/>
      <c r="B15" s="4"/>
      <c r="C15" s="4"/>
      <c r="D15" s="4">
        <v>66942</v>
      </c>
      <c r="E15" s="3" t="s">
        <v>12</v>
      </c>
      <c r="F15" s="3" t="s">
        <v>13</v>
      </c>
      <c r="G15" s="4" t="s">
        <v>126</v>
      </c>
      <c r="H15" s="5">
        <v>274.03642097344999</v>
      </c>
      <c r="I15" s="5">
        <v>154.189602149552</v>
      </c>
      <c r="J15" s="6">
        <v>1.77726913587633</v>
      </c>
      <c r="K15" s="27">
        <v>8.0504665790655607E-8</v>
      </c>
    </row>
    <row r="16" spans="1:11" ht="15" customHeight="1" x14ac:dyDescent="0.2">
      <c r="A16" s="26"/>
      <c r="B16" s="4"/>
      <c r="C16" s="4"/>
      <c r="D16" s="4">
        <v>6968</v>
      </c>
      <c r="E16" s="3" t="s">
        <v>12</v>
      </c>
      <c r="F16" s="3" t="s">
        <v>13</v>
      </c>
      <c r="G16" s="4" t="s">
        <v>127</v>
      </c>
      <c r="H16" s="5">
        <v>1904.8816997972001</v>
      </c>
      <c r="I16" s="5">
        <v>1101.8202762849201</v>
      </c>
      <c r="J16" s="6">
        <v>1.72884974146602</v>
      </c>
      <c r="K16" s="27">
        <v>1.42307660332025E-17</v>
      </c>
    </row>
    <row r="17" spans="1:11" ht="15" customHeight="1" x14ac:dyDescent="0.2">
      <c r="A17" s="26"/>
      <c r="B17" s="4"/>
      <c r="C17" s="4"/>
      <c r="D17" s="4">
        <v>165942</v>
      </c>
      <c r="E17" s="3" t="s">
        <v>12</v>
      </c>
      <c r="F17" s="3" t="s">
        <v>13</v>
      </c>
      <c r="G17" s="4" t="s">
        <v>128</v>
      </c>
      <c r="H17" s="5">
        <v>7040.21068991622</v>
      </c>
      <c r="I17" s="5">
        <v>5675.3231643886102</v>
      </c>
      <c r="J17" s="6">
        <v>1.2404951200121901</v>
      </c>
      <c r="K17" s="27">
        <v>8.0989867616287697E-4</v>
      </c>
    </row>
    <row r="18" spans="1:11" ht="15" customHeight="1" x14ac:dyDescent="0.2">
      <c r="A18" s="26"/>
      <c r="B18" s="4"/>
      <c r="C18" s="4"/>
      <c r="D18" s="4">
        <v>96064</v>
      </c>
      <c r="E18" s="3" t="s">
        <v>12</v>
      </c>
      <c r="F18" s="3" t="s">
        <v>13</v>
      </c>
      <c r="G18" s="4" t="s">
        <v>129</v>
      </c>
      <c r="H18" s="5">
        <v>3499.3556351145799</v>
      </c>
      <c r="I18" s="5">
        <v>3226.3756233763602</v>
      </c>
      <c r="J18" s="6">
        <v>1.08460887497425</v>
      </c>
      <c r="K18" s="27">
        <v>0.226313283537216</v>
      </c>
    </row>
    <row r="19" spans="1:11" ht="15" customHeight="1" x14ac:dyDescent="0.2">
      <c r="A19" s="26"/>
      <c r="B19" s="4"/>
      <c r="C19" s="4"/>
      <c r="D19" s="4">
        <v>11134</v>
      </c>
      <c r="E19" s="3" t="s">
        <v>12</v>
      </c>
      <c r="F19" s="3" t="s">
        <v>13</v>
      </c>
      <c r="G19" s="4" t="s">
        <v>130</v>
      </c>
      <c r="H19" s="5">
        <v>919.10876594349804</v>
      </c>
      <c r="I19" s="5">
        <v>923.53538344754804</v>
      </c>
      <c r="J19" s="6">
        <v>0.99520687828166798</v>
      </c>
      <c r="K19" s="27">
        <v>0.98519901809916699</v>
      </c>
    </row>
    <row r="20" spans="1:11" ht="15" customHeight="1" x14ac:dyDescent="0.2">
      <c r="A20" s="26"/>
      <c r="B20" s="4"/>
      <c r="C20" s="4"/>
      <c r="D20" s="4">
        <v>96083</v>
      </c>
      <c r="E20" s="3" t="s">
        <v>12</v>
      </c>
      <c r="F20" s="3" t="s">
        <v>13</v>
      </c>
      <c r="G20" s="4" t="s">
        <v>131</v>
      </c>
      <c r="H20" s="5">
        <v>1017.3425199148001</v>
      </c>
      <c r="I20" s="5">
        <v>1108.0701296513801</v>
      </c>
      <c r="J20" s="6">
        <v>0.91812105812732303</v>
      </c>
      <c r="K20" s="27">
        <v>0.31985845648093902</v>
      </c>
    </row>
    <row r="21" spans="1:11" ht="15" customHeight="1" x14ac:dyDescent="0.2">
      <c r="A21" s="26"/>
      <c r="B21" s="4"/>
      <c r="C21" s="4"/>
      <c r="D21" s="4">
        <v>6967</v>
      </c>
      <c r="E21" s="3" t="s">
        <v>12</v>
      </c>
      <c r="F21" s="3" t="s">
        <v>13</v>
      </c>
      <c r="G21" s="4" t="s">
        <v>132</v>
      </c>
      <c r="H21" s="5">
        <v>272.638566462531</v>
      </c>
      <c r="I21" s="5">
        <v>298.90132075642703</v>
      </c>
      <c r="J21" s="6">
        <v>0.91213570342401895</v>
      </c>
      <c r="K21" s="27">
        <v>0.44609928818780498</v>
      </c>
    </row>
    <row r="22" spans="1:11" ht="15" customHeight="1" x14ac:dyDescent="0.2">
      <c r="A22" s="26"/>
      <c r="B22" s="4"/>
      <c r="C22" s="4"/>
      <c r="D22" s="4">
        <v>65971</v>
      </c>
      <c r="E22" s="3" t="s">
        <v>12</v>
      </c>
      <c r="F22" s="3" t="s">
        <v>13</v>
      </c>
      <c r="G22" s="4" t="s">
        <v>133</v>
      </c>
      <c r="H22" s="5">
        <v>1406.83765223003</v>
      </c>
      <c r="I22" s="5">
        <v>1834.9771204839101</v>
      </c>
      <c r="J22" s="6">
        <v>0.76667857954491903</v>
      </c>
      <c r="K22" s="27">
        <v>7.2765111854217293E-5</v>
      </c>
    </row>
    <row r="23" spans="1:11" ht="15" customHeight="1" x14ac:dyDescent="0.2">
      <c r="A23" s="26"/>
      <c r="B23" s="4"/>
      <c r="C23" s="4"/>
      <c r="D23" s="4">
        <v>165934</v>
      </c>
      <c r="E23" s="3" t="s">
        <v>12</v>
      </c>
      <c r="F23" s="3" t="s">
        <v>13</v>
      </c>
      <c r="G23" s="4" t="s">
        <v>134</v>
      </c>
      <c r="H23" s="5">
        <v>21031.070254987699</v>
      </c>
      <c r="I23" s="5">
        <v>35476.83433423</v>
      </c>
      <c r="J23" s="6">
        <v>0.59281135562582599</v>
      </c>
      <c r="K23" s="27">
        <v>6.1818708300349102E-21</v>
      </c>
    </row>
    <row r="24" spans="1:11" ht="15" customHeight="1" x14ac:dyDescent="0.2">
      <c r="A24" s="26"/>
      <c r="B24" s="4"/>
      <c r="C24" s="4"/>
      <c r="D24" s="4">
        <v>12668</v>
      </c>
      <c r="E24" s="3" t="s">
        <v>14</v>
      </c>
      <c r="F24" s="3" t="s">
        <v>15</v>
      </c>
      <c r="G24" s="4"/>
      <c r="H24" s="5">
        <v>1604.2235601708001</v>
      </c>
      <c r="I24" s="5">
        <v>24583.828773097801</v>
      </c>
      <c r="J24" s="6">
        <v>6.5255236479938E-2</v>
      </c>
      <c r="K24" s="27">
        <v>0</v>
      </c>
    </row>
    <row r="25" spans="1:11" ht="15" customHeight="1" x14ac:dyDescent="0.2">
      <c r="A25" s="26"/>
      <c r="B25" s="4"/>
      <c r="C25" s="4"/>
      <c r="D25" s="4">
        <v>159505</v>
      </c>
      <c r="E25" s="3" t="s">
        <v>16</v>
      </c>
      <c r="F25" s="3" t="s">
        <v>17</v>
      </c>
      <c r="G25" s="4"/>
      <c r="H25" s="5">
        <v>1207.37767389698</v>
      </c>
      <c r="I25" s="5">
        <v>1003.40884149294</v>
      </c>
      <c r="J25" s="6">
        <v>1.20327589709153</v>
      </c>
      <c r="K25" s="27">
        <v>2.0955737322973601E-2</v>
      </c>
    </row>
    <row r="26" spans="1:11" ht="15" customHeight="1" x14ac:dyDescent="0.2">
      <c r="A26" s="26"/>
      <c r="B26" s="4"/>
      <c r="C26" s="4"/>
      <c r="D26" s="4">
        <v>156504</v>
      </c>
      <c r="E26" s="3" t="s">
        <v>18</v>
      </c>
      <c r="F26" s="3" t="s">
        <v>19</v>
      </c>
      <c r="G26" s="4"/>
      <c r="H26" s="5">
        <v>5864.3655081530596</v>
      </c>
      <c r="I26" s="5">
        <v>6205.7481565531398</v>
      </c>
      <c r="J26" s="6">
        <v>0.94498928416236205</v>
      </c>
      <c r="K26" s="27">
        <v>0.57168133292982304</v>
      </c>
    </row>
    <row r="27" spans="1:11" ht="15" customHeight="1" x14ac:dyDescent="0.2">
      <c r="A27" s="26"/>
      <c r="B27" s="4"/>
      <c r="C27" s="4"/>
      <c r="D27" s="4">
        <v>103930</v>
      </c>
      <c r="E27" s="3" t="s">
        <v>18</v>
      </c>
      <c r="F27" s="3" t="s">
        <v>19</v>
      </c>
      <c r="G27" s="4"/>
      <c r="H27" s="5">
        <v>1634.2280386631701</v>
      </c>
      <c r="I27" s="5">
        <v>1901.7825676687401</v>
      </c>
      <c r="J27" s="6">
        <v>0.85931381770233295</v>
      </c>
      <c r="K27" s="27">
        <v>3.4921931130449099E-2</v>
      </c>
    </row>
    <row r="28" spans="1:11" ht="15" customHeight="1" x14ac:dyDescent="0.2">
      <c r="A28" s="26"/>
      <c r="B28" s="4"/>
      <c r="C28" s="4"/>
      <c r="D28" s="4">
        <v>169956</v>
      </c>
      <c r="E28" s="3" t="s">
        <v>18</v>
      </c>
      <c r="F28" s="3" t="s">
        <v>19</v>
      </c>
      <c r="G28" s="4"/>
      <c r="H28" s="5">
        <v>3403.8774886463998</v>
      </c>
      <c r="I28" s="5">
        <v>4653.97655186259</v>
      </c>
      <c r="J28" s="6">
        <v>0.73139119862650104</v>
      </c>
      <c r="K28" s="27">
        <v>8.7448144566682699E-7</v>
      </c>
    </row>
    <row r="29" spans="1:11" ht="15" customHeight="1" x14ac:dyDescent="0.2">
      <c r="A29" s="26"/>
      <c r="B29" s="4"/>
      <c r="C29" s="4"/>
      <c r="D29" s="4">
        <v>11334</v>
      </c>
      <c r="E29" s="3" t="s">
        <v>18</v>
      </c>
      <c r="F29" s="3" t="s">
        <v>19</v>
      </c>
      <c r="G29" s="4"/>
      <c r="H29" s="5">
        <v>177.22099144432099</v>
      </c>
      <c r="I29" s="5">
        <v>280.15746270958499</v>
      </c>
      <c r="J29" s="6">
        <v>0.63257637233826203</v>
      </c>
      <c r="K29" s="27">
        <v>4.0687155971441598E-5</v>
      </c>
    </row>
    <row r="30" spans="1:11" ht="15" customHeight="1" x14ac:dyDescent="0.2">
      <c r="A30" s="26"/>
      <c r="B30" s="4"/>
      <c r="C30" s="4"/>
      <c r="D30" s="4">
        <v>118907</v>
      </c>
      <c r="E30" s="3" t="s">
        <v>20</v>
      </c>
      <c r="F30" s="3" t="s">
        <v>21</v>
      </c>
      <c r="G30" s="4"/>
      <c r="H30" s="5">
        <v>3839.9275033847198</v>
      </c>
      <c r="I30" s="5">
        <v>3700.3118835446598</v>
      </c>
      <c r="J30" s="6">
        <v>1.0377307708739201</v>
      </c>
      <c r="K30" s="27">
        <v>0.70619526334147098</v>
      </c>
    </row>
    <row r="31" spans="1:11" ht="15" customHeight="1" x14ac:dyDescent="0.2">
      <c r="A31" s="26"/>
      <c r="B31" s="4"/>
      <c r="C31" s="4"/>
      <c r="D31" s="4">
        <v>70460</v>
      </c>
      <c r="E31" s="3" t="s">
        <v>20</v>
      </c>
      <c r="F31" s="3" t="s">
        <v>21</v>
      </c>
      <c r="G31" s="4"/>
      <c r="H31" s="5">
        <v>620.74109046067304</v>
      </c>
      <c r="I31" s="5">
        <v>877.74245461598503</v>
      </c>
      <c r="J31" s="6">
        <v>0.70720185311333805</v>
      </c>
      <c r="K31" s="27">
        <v>1.3490131452919801E-5</v>
      </c>
    </row>
    <row r="32" spans="1:11" ht="15" customHeight="1" x14ac:dyDescent="0.2">
      <c r="A32" s="26"/>
      <c r="B32" s="4"/>
      <c r="C32" s="4"/>
      <c r="D32" s="4">
        <v>84378</v>
      </c>
      <c r="E32" s="3" t="s">
        <v>20</v>
      </c>
      <c r="F32" s="3" t="s">
        <v>21</v>
      </c>
      <c r="G32" s="4"/>
      <c r="H32" s="5">
        <v>736.64324601001601</v>
      </c>
      <c r="I32" s="5">
        <v>1165.12671140162</v>
      </c>
      <c r="J32" s="6">
        <v>0.63224303314087704</v>
      </c>
      <c r="K32" s="27">
        <v>1.7527331486896499E-10</v>
      </c>
    </row>
    <row r="33" spans="1:11" ht="15" customHeight="1" x14ac:dyDescent="0.2">
      <c r="A33" s="26"/>
      <c r="B33" s="4"/>
      <c r="C33" s="4"/>
      <c r="D33" s="4">
        <v>76473</v>
      </c>
      <c r="E33" s="3" t="s">
        <v>22</v>
      </c>
      <c r="F33" s="3" t="s">
        <v>138</v>
      </c>
      <c r="G33" s="4"/>
      <c r="H33" s="5">
        <v>19062.579775791</v>
      </c>
      <c r="I33" s="5">
        <v>15959.7535844745</v>
      </c>
      <c r="J33" s="6">
        <v>1.19441567032306</v>
      </c>
      <c r="K33" s="27">
        <v>0.13566118488933199</v>
      </c>
    </row>
    <row r="34" spans="1:11" ht="15" customHeight="1" x14ac:dyDescent="0.2">
      <c r="A34" s="26"/>
      <c r="B34" s="4"/>
      <c r="C34" s="4"/>
      <c r="D34" s="4">
        <v>153356</v>
      </c>
      <c r="E34" s="3" t="s">
        <v>22</v>
      </c>
      <c r="F34" s="3" t="s">
        <v>141</v>
      </c>
      <c r="G34" s="4"/>
      <c r="H34" s="5">
        <v>1418.6926021019201</v>
      </c>
      <c r="I34" s="5">
        <v>1621.3156785359499</v>
      </c>
      <c r="J34" s="6">
        <v>0.87502552456840998</v>
      </c>
      <c r="K34" s="27">
        <v>5.78510009804079E-2</v>
      </c>
    </row>
    <row r="35" spans="1:11" ht="15" customHeight="1" x14ac:dyDescent="0.2">
      <c r="A35" s="26"/>
      <c r="B35" s="4"/>
      <c r="C35" s="4"/>
      <c r="D35" s="4">
        <v>180452</v>
      </c>
      <c r="E35" s="3" t="s">
        <v>22</v>
      </c>
      <c r="F35" s="3" t="s">
        <v>138</v>
      </c>
      <c r="G35" s="4"/>
      <c r="H35" s="5">
        <v>776.614923076786</v>
      </c>
      <c r="I35" s="5">
        <v>926.50766907451396</v>
      </c>
      <c r="J35" s="6">
        <v>0.83821747946516501</v>
      </c>
      <c r="K35" s="27">
        <v>1.4880476990247801E-2</v>
      </c>
    </row>
    <row r="36" spans="1:11" ht="15" customHeight="1" x14ac:dyDescent="0.2">
      <c r="A36" s="26"/>
      <c r="B36" s="4"/>
      <c r="C36" s="4"/>
      <c r="D36" s="4">
        <v>16489</v>
      </c>
      <c r="E36" s="3" t="s">
        <v>22</v>
      </c>
      <c r="F36" s="3" t="s">
        <v>139</v>
      </c>
      <c r="G36" s="4"/>
      <c r="H36" s="5">
        <v>70.5862459259329</v>
      </c>
      <c r="I36" s="5">
        <v>86.383387300417795</v>
      </c>
      <c r="J36" s="6">
        <v>0.81712755347800303</v>
      </c>
      <c r="K36" s="27">
        <v>0.21958520381062099</v>
      </c>
    </row>
    <row r="37" spans="1:11" ht="15" customHeight="1" x14ac:dyDescent="0.2">
      <c r="A37" s="26"/>
      <c r="B37" s="4"/>
      <c r="C37" s="4"/>
      <c r="D37" s="4">
        <v>180712</v>
      </c>
      <c r="E37" s="3" t="s">
        <v>23</v>
      </c>
      <c r="F37" s="3" t="s">
        <v>24</v>
      </c>
      <c r="G37" s="4"/>
      <c r="H37" s="5">
        <v>4291.3413287836001</v>
      </c>
      <c r="I37" s="5">
        <v>1957.15319626053</v>
      </c>
      <c r="J37" s="6">
        <v>2.1926445701761699</v>
      </c>
      <c r="K37" s="27">
        <v>7.1084617750163598E-34</v>
      </c>
    </row>
    <row r="38" spans="1:11" ht="15" customHeight="1" x14ac:dyDescent="0.2">
      <c r="A38" s="26"/>
      <c r="B38" s="4"/>
      <c r="C38" s="4"/>
      <c r="D38" s="4">
        <v>155709</v>
      </c>
      <c r="E38" s="3" t="s">
        <v>23</v>
      </c>
      <c r="F38" s="3" t="s">
        <v>24</v>
      </c>
      <c r="G38" s="4"/>
      <c r="H38" s="5">
        <v>960.67126874927601</v>
      </c>
      <c r="I38" s="5">
        <v>775.66906862410099</v>
      </c>
      <c r="J38" s="6">
        <v>1.2385066101105899</v>
      </c>
      <c r="K38" s="27">
        <v>6.50368336275818E-3</v>
      </c>
    </row>
    <row r="39" spans="1:11" ht="15" customHeight="1" x14ac:dyDescent="0.2">
      <c r="A39" s="26"/>
      <c r="B39" s="4"/>
      <c r="C39" s="4"/>
      <c r="D39" s="4">
        <v>21442</v>
      </c>
      <c r="E39" s="3" t="s">
        <v>26</v>
      </c>
      <c r="F39" s="3" t="s">
        <v>27</v>
      </c>
      <c r="G39" s="4"/>
      <c r="H39" s="5">
        <v>1157.1614914286699</v>
      </c>
      <c r="I39" s="5">
        <v>917.93322295322605</v>
      </c>
      <c r="J39" s="6">
        <v>1.2606162000606</v>
      </c>
      <c r="K39" s="27">
        <v>1.6644701842614699E-3</v>
      </c>
    </row>
    <row r="40" spans="1:11" ht="15" customHeight="1" x14ac:dyDescent="0.2">
      <c r="A40" s="26"/>
      <c r="B40" s="4"/>
      <c r="C40" s="4"/>
      <c r="D40" s="4">
        <v>168805</v>
      </c>
      <c r="E40" s="3" t="s">
        <v>26</v>
      </c>
      <c r="F40" s="3" t="s">
        <v>27</v>
      </c>
      <c r="G40" s="4"/>
      <c r="H40" s="5">
        <v>13654.631960795899</v>
      </c>
      <c r="I40" s="5">
        <v>11177.966228542</v>
      </c>
      <c r="J40" s="6">
        <v>1.2215667574598701</v>
      </c>
      <c r="K40" s="27">
        <v>2.3494163630199101E-3</v>
      </c>
    </row>
    <row r="41" spans="1:11" ht="15" customHeight="1" x14ac:dyDescent="0.2">
      <c r="A41" s="26"/>
      <c r="B41" s="4"/>
      <c r="C41" s="4"/>
      <c r="D41" s="4">
        <v>133034</v>
      </c>
      <c r="E41" s="3" t="s">
        <v>26</v>
      </c>
      <c r="F41" s="3" t="s">
        <v>27</v>
      </c>
      <c r="G41" s="4"/>
      <c r="H41" s="5">
        <v>660.80741148021502</v>
      </c>
      <c r="I41" s="5">
        <v>555.09972113372203</v>
      </c>
      <c r="J41" s="6">
        <v>1.1904300908863701</v>
      </c>
      <c r="K41" s="27">
        <v>2.60122841743234E-2</v>
      </c>
    </row>
    <row r="42" spans="1:11" ht="15" customHeight="1" x14ac:dyDescent="0.2">
      <c r="A42" s="26"/>
      <c r="B42" s="4"/>
      <c r="C42" s="4"/>
      <c r="D42" s="4">
        <v>11380</v>
      </c>
      <c r="E42" s="3" t="s">
        <v>26</v>
      </c>
      <c r="F42" s="3" t="s">
        <v>27</v>
      </c>
      <c r="G42" s="4"/>
      <c r="H42" s="5">
        <v>1854.5690194475101</v>
      </c>
      <c r="I42" s="5">
        <v>1609.33226961181</v>
      </c>
      <c r="J42" s="6">
        <v>1.1523841623425899</v>
      </c>
      <c r="K42" s="27">
        <v>0.28720776155463401</v>
      </c>
    </row>
    <row r="43" spans="1:11" ht="15" customHeight="1" x14ac:dyDescent="0.2">
      <c r="A43" s="30"/>
      <c r="B43" s="32"/>
      <c r="C43" s="32"/>
      <c r="D43" s="32">
        <v>168806</v>
      </c>
      <c r="E43" s="31" t="s">
        <v>26</v>
      </c>
      <c r="F43" s="31" t="s">
        <v>27</v>
      </c>
      <c r="G43" s="32"/>
      <c r="H43" s="33">
        <v>1936.57262281267</v>
      </c>
      <c r="I43" s="33">
        <v>2030.99503542145</v>
      </c>
      <c r="J43" s="34">
        <v>0.95350928438425098</v>
      </c>
      <c r="K43" s="35">
        <v>0.52398574342900595</v>
      </c>
    </row>
    <row r="44" spans="1:11" ht="15" customHeight="1" x14ac:dyDescent="0.2">
      <c r="A44" s="28"/>
      <c r="B44" s="8"/>
      <c r="C44" s="8"/>
      <c r="D44" s="8"/>
      <c r="E44" s="7"/>
      <c r="F44" s="7"/>
      <c r="G44" s="8"/>
      <c r="H44" s="9"/>
      <c r="I44" s="9"/>
      <c r="J44" s="10"/>
      <c r="K44" s="29"/>
    </row>
    <row r="45" spans="1:11" ht="15" customHeight="1" x14ac:dyDescent="0.2">
      <c r="A45" s="20" t="s">
        <v>28</v>
      </c>
      <c r="B45" s="22" t="s">
        <v>11</v>
      </c>
      <c r="C45" s="22" t="s">
        <v>62</v>
      </c>
      <c r="D45" s="22">
        <v>7751</v>
      </c>
      <c r="E45" s="21" t="s">
        <v>12</v>
      </c>
      <c r="F45" s="21" t="s">
        <v>13</v>
      </c>
      <c r="G45" s="22" t="s">
        <v>106</v>
      </c>
      <c r="H45" s="23">
        <v>807.75196056221296</v>
      </c>
      <c r="I45" s="23">
        <v>264.57542224714001</v>
      </c>
      <c r="J45" s="24">
        <v>3.05301208140071</v>
      </c>
      <c r="K45" s="25">
        <v>1.1764878833917499E-44</v>
      </c>
    </row>
    <row r="46" spans="1:11" ht="15" customHeight="1" x14ac:dyDescent="0.2">
      <c r="A46" s="26"/>
      <c r="B46" s="4"/>
      <c r="C46" s="4"/>
      <c r="D46" s="4">
        <v>144859</v>
      </c>
      <c r="E46" s="3" t="s">
        <v>12</v>
      </c>
      <c r="F46" s="3" t="s">
        <v>13</v>
      </c>
      <c r="G46" s="4" t="s">
        <v>107</v>
      </c>
      <c r="H46" s="5">
        <v>448.40455194725803</v>
      </c>
      <c r="I46" s="5">
        <v>287.14711657328797</v>
      </c>
      <c r="J46" s="6">
        <v>1.5615847280598101</v>
      </c>
      <c r="K46" s="27">
        <v>1.0899513371294899E-12</v>
      </c>
    </row>
    <row r="47" spans="1:11" ht="15" customHeight="1" x14ac:dyDescent="0.2">
      <c r="A47" s="26"/>
      <c r="B47" s="4"/>
      <c r="C47" s="4"/>
      <c r="D47" s="4">
        <v>12252</v>
      </c>
      <c r="E47" s="3" t="s">
        <v>12</v>
      </c>
      <c r="F47" s="3" t="s">
        <v>13</v>
      </c>
      <c r="G47" s="4" t="s">
        <v>108</v>
      </c>
      <c r="H47" s="5">
        <v>118.910236564286</v>
      </c>
      <c r="I47" s="5">
        <v>77.705117467970794</v>
      </c>
      <c r="J47" s="6">
        <v>1.5302754881401399</v>
      </c>
      <c r="K47" s="27">
        <v>1.0573316506407001E-3</v>
      </c>
    </row>
    <row r="48" spans="1:11" ht="15" customHeight="1" x14ac:dyDescent="0.2">
      <c r="A48" s="26"/>
      <c r="B48" s="4"/>
      <c r="C48" s="4"/>
      <c r="D48" s="4">
        <v>811503</v>
      </c>
      <c r="E48" s="3" t="s">
        <v>12</v>
      </c>
      <c r="F48" s="3" t="s">
        <v>13</v>
      </c>
      <c r="G48" s="4" t="s">
        <v>109</v>
      </c>
      <c r="H48" s="5">
        <v>111.575039360849</v>
      </c>
      <c r="I48" s="5">
        <v>76.266278022556804</v>
      </c>
      <c r="J48" s="6">
        <v>1.4629668872506101</v>
      </c>
      <c r="K48" s="27">
        <v>2.3443286125220601E-3</v>
      </c>
    </row>
    <row r="49" spans="1:11" ht="15" customHeight="1" x14ac:dyDescent="0.2">
      <c r="A49" s="26"/>
      <c r="B49" s="4"/>
      <c r="C49" s="4"/>
      <c r="D49" s="4">
        <v>162685</v>
      </c>
      <c r="E49" s="3" t="s">
        <v>12</v>
      </c>
      <c r="F49" s="3" t="s">
        <v>13</v>
      </c>
      <c r="G49" s="4" t="s">
        <v>110</v>
      </c>
      <c r="H49" s="5">
        <v>130.605366178428</v>
      </c>
      <c r="I49" s="5">
        <v>100.588813945537</v>
      </c>
      <c r="J49" s="6">
        <v>1.29840845175034</v>
      </c>
      <c r="K49" s="27">
        <v>3.3920881648562398E-2</v>
      </c>
    </row>
    <row r="50" spans="1:11" ht="15" customHeight="1" x14ac:dyDescent="0.2">
      <c r="A50" s="26"/>
      <c r="B50" s="4"/>
      <c r="C50" s="4"/>
      <c r="D50" s="4">
        <v>804713</v>
      </c>
      <c r="E50" s="3" t="s">
        <v>12</v>
      </c>
      <c r="F50" s="3" t="s">
        <v>13</v>
      </c>
      <c r="G50" s="4" t="s">
        <v>111</v>
      </c>
      <c r="H50" s="5">
        <v>85.263416066780294</v>
      </c>
      <c r="I50" s="5">
        <v>68.411447598077302</v>
      </c>
      <c r="J50" s="6">
        <v>1.24633258117427</v>
      </c>
      <c r="K50" s="27">
        <v>0.14162182286038</v>
      </c>
    </row>
    <row r="51" spans="1:11" ht="15" customHeight="1" x14ac:dyDescent="0.2">
      <c r="A51" s="26"/>
      <c r="B51" s="4"/>
      <c r="C51" s="4"/>
      <c r="D51" s="4">
        <v>537545</v>
      </c>
      <c r="E51" s="3" t="s">
        <v>12</v>
      </c>
      <c r="F51" s="3" t="s">
        <v>13</v>
      </c>
      <c r="G51" s="4" t="s">
        <v>112</v>
      </c>
      <c r="H51" s="5">
        <v>489.52778654429397</v>
      </c>
      <c r="I51" s="5">
        <v>408.127598866548</v>
      </c>
      <c r="J51" s="6">
        <v>1.1994478881207999</v>
      </c>
      <c r="K51" s="27">
        <v>3.0127671931479499E-2</v>
      </c>
    </row>
    <row r="52" spans="1:11" ht="15" customHeight="1" x14ac:dyDescent="0.2">
      <c r="A52" s="26"/>
      <c r="B52" s="4"/>
      <c r="C52" s="4"/>
      <c r="D52" s="4">
        <v>781321</v>
      </c>
      <c r="E52" s="3" t="s">
        <v>12</v>
      </c>
      <c r="F52" s="3" t="s">
        <v>13</v>
      </c>
      <c r="G52" s="4" t="s">
        <v>113</v>
      </c>
      <c r="H52" s="5">
        <v>28.7074974158717</v>
      </c>
      <c r="I52" s="5">
        <v>25.193645644882</v>
      </c>
      <c r="J52" s="6">
        <v>1.13947373161151</v>
      </c>
      <c r="K52" s="27">
        <v>0.75251866750671503</v>
      </c>
    </row>
    <row r="53" spans="1:11" ht="15" customHeight="1" x14ac:dyDescent="0.2">
      <c r="A53" s="26"/>
      <c r="B53" s="4"/>
      <c r="C53" s="4"/>
      <c r="D53" s="4">
        <v>811198</v>
      </c>
      <c r="E53" s="3" t="s">
        <v>12</v>
      </c>
      <c r="F53" s="3" t="s">
        <v>13</v>
      </c>
      <c r="G53" s="4" t="s">
        <v>114</v>
      </c>
      <c r="H53" s="5">
        <v>38.977559240118701</v>
      </c>
      <c r="I53" s="5">
        <v>34.632979103382397</v>
      </c>
      <c r="J53" s="6">
        <v>1.1254463303248401</v>
      </c>
      <c r="K53" s="27">
        <v>0.88301334523352504</v>
      </c>
    </row>
    <row r="54" spans="1:11" ht="15" customHeight="1" x14ac:dyDescent="0.2">
      <c r="A54" s="26"/>
      <c r="B54" s="4"/>
      <c r="C54" s="4"/>
      <c r="D54" s="4">
        <v>813339</v>
      </c>
      <c r="E54" s="3" t="s">
        <v>12</v>
      </c>
      <c r="F54" s="3" t="s">
        <v>13</v>
      </c>
      <c r="G54" s="4" t="s">
        <v>115</v>
      </c>
      <c r="H54" s="5">
        <v>37.3280489737827</v>
      </c>
      <c r="I54" s="5">
        <v>33.2527318195161</v>
      </c>
      <c r="J54" s="6">
        <v>1.1225558602639301</v>
      </c>
      <c r="K54" s="27">
        <v>0.881500172722681</v>
      </c>
    </row>
    <row r="55" spans="1:11" ht="15" customHeight="1" x14ac:dyDescent="0.2">
      <c r="A55" s="26"/>
      <c r="B55" s="4"/>
      <c r="C55" s="4"/>
      <c r="D55" s="4">
        <v>206297</v>
      </c>
      <c r="E55" s="3" t="s">
        <v>12</v>
      </c>
      <c r="F55" s="3" t="s">
        <v>13</v>
      </c>
      <c r="G55" s="4" t="s">
        <v>116</v>
      </c>
      <c r="H55" s="5">
        <v>117.957069749928</v>
      </c>
      <c r="I55" s="5">
        <v>110.101537010288</v>
      </c>
      <c r="J55" s="6">
        <v>1.07134807517634</v>
      </c>
      <c r="K55" s="27">
        <v>0.63987361899891604</v>
      </c>
    </row>
    <row r="56" spans="1:11" ht="15" customHeight="1" x14ac:dyDescent="0.2">
      <c r="A56" s="26"/>
      <c r="B56" s="4"/>
      <c r="C56" s="4"/>
      <c r="D56" s="4">
        <v>807972</v>
      </c>
      <c r="E56" s="3" t="s">
        <v>12</v>
      </c>
      <c r="F56" s="3" t="s">
        <v>13</v>
      </c>
      <c r="G56" s="4" t="s">
        <v>117</v>
      </c>
      <c r="H56" s="5">
        <v>69.32484192682</v>
      </c>
      <c r="I56" s="5">
        <v>71.786897274313901</v>
      </c>
      <c r="J56" s="6">
        <v>0.96570327676810597</v>
      </c>
      <c r="K56" s="27">
        <v>0.81917958017946702</v>
      </c>
    </row>
    <row r="57" spans="1:11" ht="15" customHeight="1" x14ac:dyDescent="0.2">
      <c r="A57" s="26"/>
      <c r="B57" s="4"/>
      <c r="C57" s="4"/>
      <c r="D57" s="4">
        <v>134086</v>
      </c>
      <c r="E57" s="3" t="s">
        <v>12</v>
      </c>
      <c r="F57" s="3" t="s">
        <v>13</v>
      </c>
      <c r="G57" s="4" t="s">
        <v>118</v>
      </c>
      <c r="H57" s="5">
        <v>1552.0031783582999</v>
      </c>
      <c r="I57" s="5">
        <v>1709.7550549950299</v>
      </c>
      <c r="J57" s="6">
        <v>0.90773422416511995</v>
      </c>
      <c r="K57" s="27">
        <v>1.5338915078463E-2</v>
      </c>
    </row>
    <row r="58" spans="1:11" ht="15" customHeight="1" x14ac:dyDescent="0.2">
      <c r="A58" s="26"/>
      <c r="B58" s="4"/>
      <c r="C58" s="4"/>
      <c r="D58" s="4">
        <v>88959</v>
      </c>
      <c r="E58" s="3" t="s">
        <v>12</v>
      </c>
      <c r="F58" s="3" t="s">
        <v>13</v>
      </c>
      <c r="G58" s="4" t="s">
        <v>119</v>
      </c>
      <c r="H58" s="5">
        <v>538.10874914230703</v>
      </c>
      <c r="I58" s="5">
        <v>616.23944788273104</v>
      </c>
      <c r="J58" s="6">
        <v>0.87321373370552202</v>
      </c>
      <c r="K58" s="27">
        <v>3.4888356162709799E-2</v>
      </c>
    </row>
    <row r="59" spans="1:11" ht="15" customHeight="1" x14ac:dyDescent="0.2">
      <c r="A59" s="26"/>
      <c r="B59" s="4"/>
      <c r="C59" s="4"/>
      <c r="D59" s="4">
        <v>84129</v>
      </c>
      <c r="E59" s="3" t="s">
        <v>12</v>
      </c>
      <c r="F59" s="3" t="s">
        <v>13</v>
      </c>
      <c r="G59" s="4" t="s">
        <v>120</v>
      </c>
      <c r="H59" s="5">
        <v>1758.36357366322</v>
      </c>
      <c r="I59" s="5">
        <v>2537.41274429026</v>
      </c>
      <c r="J59" s="6">
        <v>0.69297499101000704</v>
      </c>
      <c r="K59" s="27">
        <v>3.7514239962979502E-29</v>
      </c>
    </row>
    <row r="60" spans="1:11" ht="15" customHeight="1" x14ac:dyDescent="0.2">
      <c r="A60" s="26"/>
      <c r="B60" s="4"/>
      <c r="C60" s="4"/>
      <c r="D60" s="4">
        <v>808442</v>
      </c>
      <c r="E60" s="3" t="s">
        <v>12</v>
      </c>
      <c r="F60" s="3" t="s">
        <v>13</v>
      </c>
      <c r="G60" s="4" t="s">
        <v>121</v>
      </c>
      <c r="H60" s="5">
        <v>1161.57325090167</v>
      </c>
      <c r="I60" s="5">
        <v>1943.73268100211</v>
      </c>
      <c r="J60" s="6">
        <v>0.59759928011438701</v>
      </c>
      <c r="K60" s="27">
        <v>6.5419726782091504E-47</v>
      </c>
    </row>
    <row r="61" spans="1:11" ht="15" customHeight="1" x14ac:dyDescent="0.2">
      <c r="A61" s="26"/>
      <c r="B61" s="4"/>
      <c r="C61" s="4"/>
      <c r="D61" s="4">
        <v>805776</v>
      </c>
      <c r="E61" s="3" t="s">
        <v>14</v>
      </c>
      <c r="F61" s="3" t="s">
        <v>15</v>
      </c>
      <c r="G61" s="4"/>
      <c r="H61" s="5">
        <v>4910.7628172122004</v>
      </c>
      <c r="I61" s="5">
        <v>2652.9526594116101</v>
      </c>
      <c r="J61" s="6">
        <v>1.85105557756215</v>
      </c>
      <c r="K61" s="27">
        <v>1.3893550881896E-106</v>
      </c>
    </row>
    <row r="62" spans="1:11" ht="15" customHeight="1" x14ac:dyDescent="0.2">
      <c r="A62" s="26"/>
      <c r="B62" s="4"/>
      <c r="C62" s="4"/>
      <c r="D62" s="4">
        <v>798848</v>
      </c>
      <c r="E62" s="3" t="s">
        <v>16</v>
      </c>
      <c r="F62" s="3" t="s">
        <v>17</v>
      </c>
      <c r="G62" s="4"/>
      <c r="H62" s="5">
        <v>1492.5857941782699</v>
      </c>
      <c r="I62" s="5">
        <v>1791.11133610294</v>
      </c>
      <c r="J62" s="6">
        <v>0.83332943301324802</v>
      </c>
      <c r="K62" s="27">
        <v>6.8426682712874605E-7</v>
      </c>
    </row>
    <row r="63" spans="1:11" ht="15" customHeight="1" x14ac:dyDescent="0.2">
      <c r="A63" s="26"/>
      <c r="B63" s="4"/>
      <c r="C63" s="4"/>
      <c r="D63" s="4">
        <v>349284</v>
      </c>
      <c r="E63" s="3" t="s">
        <v>29</v>
      </c>
      <c r="F63" s="3" t="s">
        <v>30</v>
      </c>
      <c r="G63" s="4"/>
      <c r="H63" s="5">
        <v>10642.944249286</v>
      </c>
      <c r="I63" s="5">
        <v>9280.7991940845495</v>
      </c>
      <c r="J63" s="6">
        <v>1.1467702324676601</v>
      </c>
      <c r="K63" s="27">
        <v>1.56489724328616E-6</v>
      </c>
    </row>
    <row r="64" spans="1:11" ht="15" customHeight="1" x14ac:dyDescent="0.2">
      <c r="A64" s="26"/>
      <c r="B64" s="4"/>
      <c r="C64" s="4"/>
      <c r="D64" s="4">
        <v>810586</v>
      </c>
      <c r="E64" s="3" t="s">
        <v>18</v>
      </c>
      <c r="F64" s="3" t="s">
        <v>19</v>
      </c>
      <c r="G64" s="4"/>
      <c r="H64" s="5">
        <v>4042.20524029527</v>
      </c>
      <c r="I64" s="5">
        <v>2492.6154126363899</v>
      </c>
      <c r="J64" s="6">
        <v>1.62167224827512</v>
      </c>
      <c r="K64" s="27">
        <v>1.5622764285223799E-62</v>
      </c>
    </row>
    <row r="65" spans="1:11" ht="15" customHeight="1" x14ac:dyDescent="0.2">
      <c r="A65" s="26"/>
      <c r="B65" s="4"/>
      <c r="C65" s="4"/>
      <c r="D65" s="4">
        <v>807755</v>
      </c>
      <c r="E65" s="3" t="s">
        <v>18</v>
      </c>
      <c r="F65" s="3" t="s">
        <v>19</v>
      </c>
      <c r="G65" s="4"/>
      <c r="H65" s="5">
        <v>9443.7590114202194</v>
      </c>
      <c r="I65" s="5">
        <v>6281.3383266311903</v>
      </c>
      <c r="J65" s="6">
        <v>1.5034628800969401</v>
      </c>
      <c r="K65" s="27">
        <v>6.2952457004522305E-60</v>
      </c>
    </row>
    <row r="66" spans="1:11" ht="15" customHeight="1" x14ac:dyDescent="0.2">
      <c r="A66" s="26"/>
      <c r="B66" s="4"/>
      <c r="C66" s="4"/>
      <c r="D66" s="4">
        <v>83875</v>
      </c>
      <c r="E66" s="3" t="s">
        <v>18</v>
      </c>
      <c r="F66" s="3" t="s">
        <v>19</v>
      </c>
      <c r="G66" s="4"/>
      <c r="H66" s="5">
        <v>59.780193777132702</v>
      </c>
      <c r="I66" s="5">
        <v>52.283796475202799</v>
      </c>
      <c r="J66" s="6">
        <v>1.1433789779494199</v>
      </c>
      <c r="K66" s="27">
        <v>0.48347741962197699</v>
      </c>
    </row>
    <row r="67" spans="1:11" ht="15" customHeight="1" x14ac:dyDescent="0.2">
      <c r="A67" s="26"/>
      <c r="B67" s="4"/>
      <c r="C67" s="4"/>
      <c r="D67" s="4">
        <v>802389</v>
      </c>
      <c r="E67" s="3" t="s">
        <v>18</v>
      </c>
      <c r="F67" s="3" t="s">
        <v>19</v>
      </c>
      <c r="G67" s="4"/>
      <c r="H67" s="5">
        <v>1742.9831289922499</v>
      </c>
      <c r="I67" s="5">
        <v>1768.3532713397101</v>
      </c>
      <c r="J67" s="6">
        <v>0.98565323866071097</v>
      </c>
      <c r="K67" s="27">
        <v>0.866028692798407</v>
      </c>
    </row>
    <row r="68" spans="1:11" ht="15" customHeight="1" x14ac:dyDescent="0.2">
      <c r="A68" s="26"/>
      <c r="B68" s="4"/>
      <c r="C68" s="4"/>
      <c r="D68" s="4">
        <v>88401</v>
      </c>
      <c r="E68" s="3" t="s">
        <v>18</v>
      </c>
      <c r="F68" s="3" t="s">
        <v>19</v>
      </c>
      <c r="G68" s="4"/>
      <c r="H68" s="5">
        <v>1315.7560754011299</v>
      </c>
      <c r="I68" s="5">
        <v>1417.1722211377401</v>
      </c>
      <c r="J68" s="6">
        <v>0.928437670295856</v>
      </c>
      <c r="K68" s="27">
        <v>6.4802535087667798E-2</v>
      </c>
    </row>
    <row r="69" spans="1:11" ht="15" customHeight="1" x14ac:dyDescent="0.2">
      <c r="A69" s="26"/>
      <c r="B69" s="4"/>
      <c r="C69" s="4"/>
      <c r="D69" s="4">
        <v>808722</v>
      </c>
      <c r="E69" s="3" t="s">
        <v>18</v>
      </c>
      <c r="F69" s="3" t="s">
        <v>19</v>
      </c>
      <c r="G69" s="4"/>
      <c r="H69" s="5">
        <v>6967.3715798475796</v>
      </c>
      <c r="I69" s="5">
        <v>7808.7169993323996</v>
      </c>
      <c r="J69" s="6">
        <v>0.89225561387911001</v>
      </c>
      <c r="K69" s="27">
        <v>1.65466588892656E-5</v>
      </c>
    </row>
    <row r="70" spans="1:11" ht="15" customHeight="1" x14ac:dyDescent="0.2">
      <c r="A70" s="26"/>
      <c r="B70" s="4"/>
      <c r="C70" s="4"/>
      <c r="D70" s="4">
        <v>15388</v>
      </c>
      <c r="E70" s="3" t="s">
        <v>20</v>
      </c>
      <c r="F70" s="3" t="s">
        <v>21</v>
      </c>
      <c r="G70" s="4"/>
      <c r="H70" s="5">
        <v>524.754695287358</v>
      </c>
      <c r="I70" s="5">
        <v>179.000890430639</v>
      </c>
      <c r="J70" s="6">
        <v>2.9315758934210199</v>
      </c>
      <c r="K70" s="27">
        <v>2.6256903188002198E-60</v>
      </c>
    </row>
    <row r="71" spans="1:11" ht="15" customHeight="1" x14ac:dyDescent="0.2">
      <c r="A71" s="26"/>
      <c r="B71" s="4"/>
      <c r="C71" s="4"/>
      <c r="D71" s="4">
        <v>604841</v>
      </c>
      <c r="E71" s="3" t="s">
        <v>20</v>
      </c>
      <c r="F71" s="3" t="s">
        <v>21</v>
      </c>
      <c r="G71" s="4"/>
      <c r="H71" s="5">
        <v>525.12526626883505</v>
      </c>
      <c r="I71" s="5">
        <v>180.33760200097501</v>
      </c>
      <c r="J71" s="6">
        <v>2.9119011256786802</v>
      </c>
      <c r="K71" s="27">
        <v>5.4311098722629196E-59</v>
      </c>
    </row>
    <row r="72" spans="1:11" ht="15" customHeight="1" x14ac:dyDescent="0.2">
      <c r="A72" s="26"/>
      <c r="B72" s="4"/>
      <c r="C72" s="4"/>
      <c r="D72" s="4">
        <v>8303</v>
      </c>
      <c r="E72" s="3" t="s">
        <v>20</v>
      </c>
      <c r="F72" s="3" t="s">
        <v>21</v>
      </c>
      <c r="G72" s="4"/>
      <c r="H72" s="5">
        <v>216.64612828987799</v>
      </c>
      <c r="I72" s="5">
        <v>74.979322940087201</v>
      </c>
      <c r="J72" s="6">
        <v>2.88941163769897</v>
      </c>
      <c r="K72" s="27">
        <v>6.6519686199135903E-20</v>
      </c>
    </row>
    <row r="73" spans="1:11" ht="15" customHeight="1" x14ac:dyDescent="0.2">
      <c r="A73" s="26"/>
      <c r="B73" s="4"/>
      <c r="C73" s="4"/>
      <c r="D73" s="4">
        <v>11545</v>
      </c>
      <c r="E73" s="3" t="s">
        <v>20</v>
      </c>
      <c r="F73" s="3" t="s">
        <v>21</v>
      </c>
      <c r="G73" s="4"/>
      <c r="H73" s="5">
        <v>3716.3612275895798</v>
      </c>
      <c r="I73" s="5">
        <v>2243.4822595724399</v>
      </c>
      <c r="J73" s="6">
        <v>1.656514648927</v>
      </c>
      <c r="K73" s="27">
        <v>2.90633264197175E-63</v>
      </c>
    </row>
    <row r="74" spans="1:11" ht="15" customHeight="1" x14ac:dyDescent="0.2">
      <c r="A74" s="26"/>
      <c r="B74" s="4"/>
      <c r="C74" s="4"/>
      <c r="D74" s="4">
        <v>88807</v>
      </c>
      <c r="E74" s="3" t="s">
        <v>20</v>
      </c>
      <c r="F74" s="3" t="s">
        <v>21</v>
      </c>
      <c r="G74" s="4"/>
      <c r="H74" s="5">
        <v>4311.7384789181297</v>
      </c>
      <c r="I74" s="5">
        <v>2833.0271157387101</v>
      </c>
      <c r="J74" s="6">
        <v>1.5219545393563401</v>
      </c>
      <c r="K74" s="27">
        <v>3.4234374063777602E-48</v>
      </c>
    </row>
    <row r="75" spans="1:11" ht="15" customHeight="1" x14ac:dyDescent="0.2">
      <c r="A75" s="26"/>
      <c r="B75" s="4"/>
      <c r="C75" s="4"/>
      <c r="D75" s="4">
        <v>811849</v>
      </c>
      <c r="E75" s="3" t="s">
        <v>20</v>
      </c>
      <c r="F75" s="3" t="s">
        <v>21</v>
      </c>
      <c r="G75" s="4"/>
      <c r="H75" s="5">
        <v>325.91012807134899</v>
      </c>
      <c r="I75" s="5">
        <v>334.17804501315999</v>
      </c>
      <c r="J75" s="6">
        <v>0.975258946345547</v>
      </c>
      <c r="K75" s="27">
        <v>0.86270682169948698</v>
      </c>
    </row>
    <row r="76" spans="1:11" ht="15" customHeight="1" x14ac:dyDescent="0.2">
      <c r="A76" s="26"/>
      <c r="B76" s="4"/>
      <c r="C76" s="4"/>
      <c r="D76" s="4">
        <v>803534</v>
      </c>
      <c r="E76" s="3" t="s">
        <v>20</v>
      </c>
      <c r="F76" s="3" t="s">
        <v>21</v>
      </c>
      <c r="G76" s="4"/>
      <c r="H76" s="5">
        <v>4623.0921133393604</v>
      </c>
      <c r="I76" s="5">
        <v>4777.9959256392403</v>
      </c>
      <c r="J76" s="6">
        <v>0.96757975211559499</v>
      </c>
      <c r="K76" s="27">
        <v>0.33160817718090202</v>
      </c>
    </row>
    <row r="77" spans="1:11" ht="15" customHeight="1" x14ac:dyDescent="0.2">
      <c r="A77" s="26"/>
      <c r="B77" s="4"/>
      <c r="C77" s="4"/>
      <c r="D77" s="4">
        <v>85684</v>
      </c>
      <c r="E77" s="3" t="s">
        <v>20</v>
      </c>
      <c r="F77" s="3" t="s">
        <v>21</v>
      </c>
      <c r="G77" s="4"/>
      <c r="H77" s="5">
        <v>641.05879096993203</v>
      </c>
      <c r="I77" s="5">
        <v>672.86558367059797</v>
      </c>
      <c r="J77" s="6">
        <v>0.95272935119202096</v>
      </c>
      <c r="K77" s="27">
        <v>0.50244108792415498</v>
      </c>
    </row>
    <row r="78" spans="1:11" ht="15" customHeight="1" x14ac:dyDescent="0.2">
      <c r="A78" s="26"/>
      <c r="B78" s="4"/>
      <c r="C78" s="4"/>
      <c r="D78" s="4">
        <v>810408</v>
      </c>
      <c r="E78" s="3" t="s">
        <v>20</v>
      </c>
      <c r="F78" s="3" t="s">
        <v>21</v>
      </c>
      <c r="G78" s="4"/>
      <c r="H78" s="5">
        <v>21594.245861629399</v>
      </c>
      <c r="I78" s="5">
        <v>22667.742181956299</v>
      </c>
      <c r="J78" s="6">
        <v>0.95264211531479903</v>
      </c>
      <c r="K78" s="27">
        <v>7.9135972113551098E-2</v>
      </c>
    </row>
    <row r="79" spans="1:11" ht="15" customHeight="1" x14ac:dyDescent="0.2">
      <c r="A79" s="26"/>
      <c r="B79" s="4"/>
      <c r="C79" s="4"/>
      <c r="D79" s="4">
        <v>810407</v>
      </c>
      <c r="E79" s="3" t="s">
        <v>20</v>
      </c>
      <c r="F79" s="3" t="s">
        <v>21</v>
      </c>
      <c r="G79" s="4"/>
      <c r="H79" s="5">
        <v>1074.52329901695</v>
      </c>
      <c r="I79" s="5">
        <v>1170.8727315582601</v>
      </c>
      <c r="J79" s="6">
        <v>0.91771143870343996</v>
      </c>
      <c r="K79" s="27">
        <v>0.15930244890458201</v>
      </c>
    </row>
    <row r="80" spans="1:11" ht="15" customHeight="1" x14ac:dyDescent="0.2">
      <c r="A80" s="26"/>
      <c r="B80" s="4"/>
      <c r="C80" s="4"/>
      <c r="D80" s="4">
        <v>96976</v>
      </c>
      <c r="E80" s="3" t="s">
        <v>20</v>
      </c>
      <c r="F80" s="3" t="s">
        <v>21</v>
      </c>
      <c r="G80" s="4"/>
      <c r="H80" s="5">
        <v>1180.28204496696</v>
      </c>
      <c r="I80" s="5">
        <v>1294.9276874460299</v>
      </c>
      <c r="J80" s="6">
        <v>0.911465602604277</v>
      </c>
      <c r="K80" s="27">
        <v>2.54884834934925E-2</v>
      </c>
    </row>
    <row r="81" spans="1:11" ht="15" customHeight="1" x14ac:dyDescent="0.2">
      <c r="A81" s="26"/>
      <c r="B81" s="4"/>
      <c r="C81" s="4"/>
      <c r="D81" s="4">
        <v>814133</v>
      </c>
      <c r="E81" s="3" t="s">
        <v>20</v>
      </c>
      <c r="F81" s="3" t="s">
        <v>21</v>
      </c>
      <c r="G81" s="4"/>
      <c r="H81" s="5">
        <v>152.17396843704901</v>
      </c>
      <c r="I81" s="5">
        <v>178.45988378678999</v>
      </c>
      <c r="J81" s="6">
        <v>0.85270686726914402</v>
      </c>
      <c r="K81" s="27">
        <v>0.18913133132068699</v>
      </c>
    </row>
    <row r="82" spans="1:11" ht="15" customHeight="1" x14ac:dyDescent="0.2">
      <c r="A82" s="26"/>
      <c r="B82" s="4"/>
      <c r="C82" s="4"/>
      <c r="D82" s="4">
        <v>814131</v>
      </c>
      <c r="E82" s="3" t="s">
        <v>20</v>
      </c>
      <c r="F82" s="3" t="s">
        <v>21</v>
      </c>
      <c r="G82" s="4"/>
      <c r="H82" s="5">
        <v>2028.5672961606101</v>
      </c>
      <c r="I82" s="5">
        <v>2494.81701359934</v>
      </c>
      <c r="J82" s="6">
        <v>0.81311265920619202</v>
      </c>
      <c r="K82" s="27">
        <v>1.6806855570086E-6</v>
      </c>
    </row>
    <row r="83" spans="1:11" ht="15" customHeight="1" x14ac:dyDescent="0.2">
      <c r="A83" s="26"/>
      <c r="B83" s="4"/>
      <c r="C83" s="4"/>
      <c r="D83" s="4">
        <v>811847</v>
      </c>
      <c r="E83" s="3" t="s">
        <v>20</v>
      </c>
      <c r="F83" s="3" t="s">
        <v>21</v>
      </c>
      <c r="G83" s="4"/>
      <c r="H83" s="5">
        <v>650.82462331467195</v>
      </c>
      <c r="I83" s="5">
        <v>801.93856388557106</v>
      </c>
      <c r="J83" s="6">
        <v>0.811564192849491</v>
      </c>
      <c r="K83" s="27">
        <v>1.1508552312750801E-5</v>
      </c>
    </row>
    <row r="84" spans="1:11" ht="15" customHeight="1" x14ac:dyDescent="0.2">
      <c r="A84" s="26"/>
      <c r="B84" s="4"/>
      <c r="C84" s="4"/>
      <c r="D84" s="4">
        <v>76142</v>
      </c>
      <c r="E84" s="3" t="s">
        <v>22</v>
      </c>
      <c r="F84" s="3" t="s">
        <v>139</v>
      </c>
      <c r="G84" s="4"/>
      <c r="H84" s="5">
        <v>34.038494797551103</v>
      </c>
      <c r="I84" s="5">
        <v>35.725030023090902</v>
      </c>
      <c r="J84" s="6">
        <v>0.95279121600598704</v>
      </c>
      <c r="K84" s="27">
        <v>0.78261630202503496</v>
      </c>
    </row>
    <row r="85" spans="1:11" ht="15" customHeight="1" x14ac:dyDescent="0.2">
      <c r="A85" s="26"/>
      <c r="B85" s="4"/>
      <c r="C85" s="4"/>
      <c r="D85" s="4">
        <v>618472</v>
      </c>
      <c r="E85" s="3" t="s">
        <v>22</v>
      </c>
      <c r="F85" s="3" t="s">
        <v>141</v>
      </c>
      <c r="G85" s="4"/>
      <c r="H85" s="5">
        <v>1339.1074910376101</v>
      </c>
      <c r="I85" s="5">
        <v>1565.61250143343</v>
      </c>
      <c r="J85" s="6">
        <v>0.85532498610707297</v>
      </c>
      <c r="K85" s="27">
        <v>4.2037333560407401E-5</v>
      </c>
    </row>
    <row r="86" spans="1:11" ht="15" customHeight="1" x14ac:dyDescent="0.2">
      <c r="A86" s="26"/>
      <c r="B86" s="4"/>
      <c r="C86" s="4"/>
      <c r="D86" s="4">
        <v>320027</v>
      </c>
      <c r="E86" s="3" t="s">
        <v>22</v>
      </c>
      <c r="F86" s="3" t="s">
        <v>140</v>
      </c>
      <c r="G86" s="4"/>
      <c r="H86" s="5">
        <v>323.61284768606401</v>
      </c>
      <c r="I86" s="5">
        <v>390.96781813005703</v>
      </c>
      <c r="J86" s="6">
        <v>0.82772246890769097</v>
      </c>
      <c r="K86" s="27">
        <v>1.27341321353691E-2</v>
      </c>
    </row>
    <row r="87" spans="1:11" ht="15" customHeight="1" x14ac:dyDescent="0.2">
      <c r="A87" s="26"/>
      <c r="B87" s="4"/>
      <c r="C87" s="4"/>
      <c r="D87" s="4">
        <v>810245</v>
      </c>
      <c r="E87" s="3" t="s">
        <v>22</v>
      </c>
      <c r="F87" s="3" t="s">
        <v>138</v>
      </c>
      <c r="G87" s="4"/>
      <c r="H87" s="5">
        <v>16738.8506523654</v>
      </c>
      <c r="I87" s="5">
        <v>26656.941515990002</v>
      </c>
      <c r="J87" s="6">
        <v>0.62793590338654504</v>
      </c>
      <c r="K87" s="27">
        <v>1.21532081566179E-27</v>
      </c>
    </row>
    <row r="88" spans="1:11" ht="15" customHeight="1" x14ac:dyDescent="0.2">
      <c r="A88" s="26"/>
      <c r="B88" s="4"/>
      <c r="C88" s="4"/>
      <c r="D88" s="4">
        <v>805074</v>
      </c>
      <c r="E88" s="3" t="s">
        <v>23</v>
      </c>
      <c r="F88" s="3" t="s">
        <v>24</v>
      </c>
      <c r="G88" s="4"/>
      <c r="H88" s="5">
        <v>4358.8796363661004</v>
      </c>
      <c r="I88" s="5">
        <v>6223.9676043420504</v>
      </c>
      <c r="J88" s="6">
        <v>0.70033777703553701</v>
      </c>
      <c r="K88" s="27">
        <v>5.0592899119427499E-31</v>
      </c>
    </row>
    <row r="89" spans="1:11" ht="15" customHeight="1" x14ac:dyDescent="0.2">
      <c r="A89" s="26"/>
      <c r="B89" s="4"/>
      <c r="C89" s="4"/>
      <c r="D89" s="4">
        <v>805073</v>
      </c>
      <c r="E89" s="3" t="s">
        <v>23</v>
      </c>
      <c r="F89" s="3" t="s">
        <v>24</v>
      </c>
      <c r="G89" s="4"/>
      <c r="H89" s="5">
        <v>3570.5571232766201</v>
      </c>
      <c r="I89" s="5">
        <v>6964.3364223773597</v>
      </c>
      <c r="J89" s="6">
        <v>0.51269164881293405</v>
      </c>
      <c r="K89" s="27">
        <v>6.8284201451274501E-90</v>
      </c>
    </row>
    <row r="90" spans="1:11" ht="15" customHeight="1" x14ac:dyDescent="0.2">
      <c r="A90" s="26"/>
      <c r="B90" s="4"/>
      <c r="C90" s="4"/>
      <c r="D90" s="4">
        <v>197087</v>
      </c>
      <c r="E90" s="3" t="s">
        <v>26</v>
      </c>
      <c r="F90" s="3" t="s">
        <v>27</v>
      </c>
      <c r="G90" s="4"/>
      <c r="H90" s="5">
        <v>14424.716871586301</v>
      </c>
      <c r="I90" s="5">
        <v>12973.8651546582</v>
      </c>
      <c r="J90" s="6">
        <v>1.11182879578544</v>
      </c>
      <c r="K90" s="27">
        <v>5.8124505999215198E-3</v>
      </c>
    </row>
    <row r="91" spans="1:11" ht="15" customHeight="1" x14ac:dyDescent="0.2">
      <c r="A91" s="30"/>
      <c r="B91" s="32"/>
      <c r="C91" s="32"/>
      <c r="D91" s="32">
        <v>808706</v>
      </c>
      <c r="E91" s="31" t="s">
        <v>26</v>
      </c>
      <c r="F91" s="31" t="s">
        <v>27</v>
      </c>
      <c r="G91" s="32"/>
      <c r="H91" s="33">
        <v>3195.48104461607</v>
      </c>
      <c r="I91" s="33">
        <v>3617.3968264361602</v>
      </c>
      <c r="J91" s="34">
        <v>0.88336480567000797</v>
      </c>
      <c r="K91" s="35">
        <v>8.8961747846572098E-2</v>
      </c>
    </row>
    <row r="92" spans="1:11" ht="15" customHeight="1" x14ac:dyDescent="0.2">
      <c r="A92" s="36"/>
      <c r="B92" s="38"/>
      <c r="C92" s="38"/>
      <c r="D92" s="38"/>
      <c r="E92" s="37"/>
      <c r="F92" s="37"/>
      <c r="G92" s="38"/>
      <c r="H92" s="39"/>
      <c r="I92" s="39"/>
      <c r="J92" s="40"/>
      <c r="K92" s="41"/>
    </row>
    <row r="93" spans="1:11" ht="15" customHeight="1" x14ac:dyDescent="0.2">
      <c r="A93" s="20" t="s">
        <v>40</v>
      </c>
      <c r="B93" s="22" t="s">
        <v>32</v>
      </c>
      <c r="C93" s="22" t="s">
        <v>25</v>
      </c>
      <c r="D93" s="22">
        <v>120089</v>
      </c>
      <c r="E93" s="21" t="s">
        <v>12</v>
      </c>
      <c r="F93" s="21" t="s">
        <v>13</v>
      </c>
      <c r="G93" s="22" t="s">
        <v>97</v>
      </c>
      <c r="H93" s="23">
        <v>529.51516595091402</v>
      </c>
      <c r="I93" s="23">
        <v>400.51500842088302</v>
      </c>
      <c r="J93" s="24">
        <v>1.3220857017035199</v>
      </c>
      <c r="K93" s="25">
        <v>3.0093628460527898E-4</v>
      </c>
    </row>
    <row r="94" spans="1:11" ht="15" customHeight="1" x14ac:dyDescent="0.2">
      <c r="A94" s="26"/>
      <c r="B94" s="4"/>
      <c r="C94" s="4"/>
      <c r="D94" s="4">
        <v>152064</v>
      </c>
      <c r="E94" s="3" t="s">
        <v>12</v>
      </c>
      <c r="F94" s="3" t="s">
        <v>13</v>
      </c>
      <c r="G94" s="4" t="s">
        <v>98</v>
      </c>
      <c r="H94" s="5">
        <v>477.54121027120698</v>
      </c>
      <c r="I94" s="5">
        <v>407.09372496235</v>
      </c>
      <c r="J94" s="6">
        <v>1.1730497941607301</v>
      </c>
      <c r="K94" s="27">
        <v>1.47845605733675E-2</v>
      </c>
    </row>
    <row r="95" spans="1:11" ht="15" customHeight="1" x14ac:dyDescent="0.2">
      <c r="A95" s="26"/>
      <c r="B95" s="4"/>
      <c r="C95" s="4"/>
      <c r="D95" s="4">
        <v>152109</v>
      </c>
      <c r="E95" s="3" t="s">
        <v>12</v>
      </c>
      <c r="F95" s="3" t="s">
        <v>13</v>
      </c>
      <c r="G95" s="4" t="s">
        <v>99</v>
      </c>
      <c r="H95" s="5">
        <v>133.611891182715</v>
      </c>
      <c r="I95" s="5">
        <v>204.12040615945</v>
      </c>
      <c r="J95" s="6">
        <v>0.65457390418056904</v>
      </c>
      <c r="K95" s="27">
        <v>2.15973110154164E-5</v>
      </c>
    </row>
    <row r="96" spans="1:11" ht="15" customHeight="1" x14ac:dyDescent="0.2">
      <c r="A96" s="26"/>
      <c r="B96" s="4"/>
      <c r="C96" s="4"/>
      <c r="D96" s="4">
        <v>88245</v>
      </c>
      <c r="E96" s="3" t="s">
        <v>12</v>
      </c>
      <c r="F96" s="3" t="s">
        <v>13</v>
      </c>
      <c r="G96" s="4" t="s">
        <v>100</v>
      </c>
      <c r="H96" s="5">
        <v>4040.7632540239701</v>
      </c>
      <c r="I96" s="5">
        <v>6276.38179305823</v>
      </c>
      <c r="J96" s="6">
        <v>0.64380456563256006</v>
      </c>
      <c r="K96" s="27">
        <v>8.9015256704885505E-34</v>
      </c>
    </row>
    <row r="97" spans="1:11" ht="15" customHeight="1" x14ac:dyDescent="0.2">
      <c r="A97" s="26"/>
      <c r="B97" s="4"/>
      <c r="C97" s="4"/>
      <c r="D97" s="4">
        <v>88280</v>
      </c>
      <c r="E97" s="3" t="s">
        <v>12</v>
      </c>
      <c r="F97" s="3" t="s">
        <v>13</v>
      </c>
      <c r="G97" s="4" t="s">
        <v>101</v>
      </c>
      <c r="H97" s="5">
        <v>4109.1387993164999</v>
      </c>
      <c r="I97" s="5">
        <v>6829.0961250976998</v>
      </c>
      <c r="J97" s="6">
        <v>0.60171049345973404</v>
      </c>
      <c r="K97" s="27">
        <v>1.5509577933947E-44</v>
      </c>
    </row>
    <row r="98" spans="1:11" ht="15" customHeight="1" x14ac:dyDescent="0.2">
      <c r="A98" s="26"/>
      <c r="B98" s="4"/>
      <c r="C98" s="4"/>
      <c r="D98" s="4">
        <v>174855</v>
      </c>
      <c r="E98" s="3" t="s">
        <v>12</v>
      </c>
      <c r="F98" s="3" t="s">
        <v>13</v>
      </c>
      <c r="G98" s="4" t="s">
        <v>102</v>
      </c>
      <c r="H98" s="5">
        <v>329.70705373006598</v>
      </c>
      <c r="I98" s="5">
        <v>685.99243839273402</v>
      </c>
      <c r="J98" s="6">
        <v>0.48062782514419899</v>
      </c>
      <c r="K98" s="27">
        <v>3.0572727077149998E-32</v>
      </c>
    </row>
    <row r="99" spans="1:11" ht="15" customHeight="1" x14ac:dyDescent="0.2">
      <c r="A99" s="26"/>
      <c r="B99" s="4"/>
      <c r="C99" s="4"/>
      <c r="D99" s="4">
        <v>181157</v>
      </c>
      <c r="E99" s="3" t="s">
        <v>12</v>
      </c>
      <c r="F99" s="3" t="s">
        <v>13</v>
      </c>
      <c r="G99" s="4" t="s">
        <v>103</v>
      </c>
      <c r="H99" s="5">
        <v>54.275955844103301</v>
      </c>
      <c r="I99" s="5">
        <v>128.49633856216701</v>
      </c>
      <c r="J99" s="6">
        <v>0.42239301486278902</v>
      </c>
      <c r="K99" s="27">
        <v>3.4656271932639399E-11</v>
      </c>
    </row>
    <row r="100" spans="1:11" ht="15" customHeight="1" x14ac:dyDescent="0.2">
      <c r="A100" s="26"/>
      <c r="B100" s="4"/>
      <c r="C100" s="4"/>
      <c r="D100" s="4">
        <v>130491</v>
      </c>
      <c r="E100" s="3" t="s">
        <v>12</v>
      </c>
      <c r="F100" s="3" t="s">
        <v>13</v>
      </c>
      <c r="G100" s="4" t="s">
        <v>104</v>
      </c>
      <c r="H100" s="5">
        <v>131.496729497643</v>
      </c>
      <c r="I100" s="5">
        <v>645.11791912301703</v>
      </c>
      <c r="J100" s="6">
        <v>0.20383363351060199</v>
      </c>
      <c r="K100" s="27">
        <v>6.0746136156325404E-106</v>
      </c>
    </row>
    <row r="101" spans="1:11" ht="15" customHeight="1" x14ac:dyDescent="0.2">
      <c r="A101" s="26"/>
      <c r="B101" s="4"/>
      <c r="C101" s="4"/>
      <c r="D101" s="4">
        <v>27382</v>
      </c>
      <c r="E101" s="3" t="s">
        <v>12</v>
      </c>
      <c r="F101" s="3" t="s">
        <v>13</v>
      </c>
      <c r="G101" s="4" t="s">
        <v>105</v>
      </c>
      <c r="H101" s="5">
        <v>1557.0074056246101</v>
      </c>
      <c r="I101" s="5">
        <v>10984.228267095201</v>
      </c>
      <c r="J101" s="6">
        <v>0.141749367162083</v>
      </c>
      <c r="K101" s="27">
        <v>0</v>
      </c>
    </row>
    <row r="102" spans="1:11" ht="15" customHeight="1" x14ac:dyDescent="0.2">
      <c r="A102" s="26"/>
      <c r="B102" s="4"/>
      <c r="C102" s="4"/>
      <c r="D102" s="4">
        <v>115869</v>
      </c>
      <c r="E102" s="3" t="s">
        <v>14</v>
      </c>
      <c r="F102" s="11" t="s">
        <v>15</v>
      </c>
      <c r="G102" s="4"/>
      <c r="H102" s="5">
        <v>1595.1213052917799</v>
      </c>
      <c r="I102" s="5">
        <v>6435.7096435884596</v>
      </c>
      <c r="J102" s="6">
        <v>0.24785476561716999</v>
      </c>
      <c r="K102" s="27">
        <v>1.7926185257874802E-278</v>
      </c>
    </row>
    <row r="103" spans="1:11" ht="15" customHeight="1" x14ac:dyDescent="0.2">
      <c r="A103" s="26"/>
      <c r="B103" s="4"/>
      <c r="C103" s="4"/>
      <c r="D103" s="4">
        <v>32535</v>
      </c>
      <c r="E103" s="3" t="s">
        <v>16</v>
      </c>
      <c r="F103" s="3" t="s">
        <v>17</v>
      </c>
      <c r="G103" s="4"/>
      <c r="H103" s="5">
        <v>678.90212792289606</v>
      </c>
      <c r="I103" s="5">
        <v>524.50622789970805</v>
      </c>
      <c r="J103" s="6">
        <v>1.2943642836071501</v>
      </c>
      <c r="K103" s="27">
        <v>9.9968216629367306E-5</v>
      </c>
    </row>
    <row r="104" spans="1:11" ht="15" customHeight="1" x14ac:dyDescent="0.2">
      <c r="A104" s="26"/>
      <c r="B104" s="4"/>
      <c r="C104" s="4"/>
      <c r="D104" s="4">
        <v>99495</v>
      </c>
      <c r="E104" s="3" t="s">
        <v>29</v>
      </c>
      <c r="F104" s="3" t="s">
        <v>30</v>
      </c>
      <c r="G104" s="4"/>
      <c r="H104" s="5">
        <v>1144.4921293965201</v>
      </c>
      <c r="I104" s="5">
        <v>411.593997910795</v>
      </c>
      <c r="J104" s="6">
        <v>2.7806336710589501</v>
      </c>
      <c r="K104" s="27">
        <v>2.2850278074301901E-79</v>
      </c>
    </row>
    <row r="105" spans="1:11" ht="15" customHeight="1" x14ac:dyDescent="0.2">
      <c r="A105" s="26"/>
      <c r="B105" s="4"/>
      <c r="C105" s="4"/>
      <c r="D105" s="4">
        <v>110058</v>
      </c>
      <c r="E105" s="3" t="s">
        <v>18</v>
      </c>
      <c r="F105" s="3" t="s">
        <v>19</v>
      </c>
      <c r="G105" s="4"/>
      <c r="H105" s="5">
        <v>601.13721653757295</v>
      </c>
      <c r="I105" s="5">
        <v>147.635134421408</v>
      </c>
      <c r="J105" s="6">
        <v>4.0717761317011201</v>
      </c>
      <c r="K105" s="27">
        <v>3.7947758100453602E-83</v>
      </c>
    </row>
    <row r="106" spans="1:11" ht="15" customHeight="1" x14ac:dyDescent="0.2">
      <c r="A106" s="26"/>
      <c r="B106" s="4"/>
      <c r="C106" s="4"/>
      <c r="D106" s="4">
        <v>111533</v>
      </c>
      <c r="E106" s="3" t="s">
        <v>18</v>
      </c>
      <c r="F106" s="3" t="s">
        <v>19</v>
      </c>
      <c r="G106" s="4"/>
      <c r="H106" s="5">
        <v>1612.5456665433301</v>
      </c>
      <c r="I106" s="5">
        <v>829.09807075610104</v>
      </c>
      <c r="J106" s="6">
        <v>1.9449395957136399</v>
      </c>
      <c r="K106" s="27">
        <v>2.7621437227462698E-46</v>
      </c>
    </row>
    <row r="107" spans="1:11" ht="15" customHeight="1" x14ac:dyDescent="0.2">
      <c r="A107" s="26"/>
      <c r="B107" s="4"/>
      <c r="C107" s="4"/>
      <c r="D107" s="4">
        <v>177976</v>
      </c>
      <c r="E107" s="3" t="s">
        <v>18</v>
      </c>
      <c r="F107" s="3" t="s">
        <v>19</v>
      </c>
      <c r="G107" s="4"/>
      <c r="H107" s="5">
        <v>3880.0730848490698</v>
      </c>
      <c r="I107" s="5">
        <v>2242.3665636584801</v>
      </c>
      <c r="J107" s="6">
        <v>1.7303473694856699</v>
      </c>
      <c r="K107" s="27">
        <v>3.5345988788702402E-18</v>
      </c>
    </row>
    <row r="108" spans="1:11" ht="15" customHeight="1" x14ac:dyDescent="0.2">
      <c r="A108" s="26"/>
      <c r="B108" s="4"/>
      <c r="C108" s="4"/>
      <c r="D108" s="4">
        <v>116003</v>
      </c>
      <c r="E108" s="3" t="s">
        <v>18</v>
      </c>
      <c r="F108" s="3" t="s">
        <v>19</v>
      </c>
      <c r="G108" s="4"/>
      <c r="H108" s="5">
        <v>3585.74463004579</v>
      </c>
      <c r="I108" s="5">
        <v>2211.9961631556398</v>
      </c>
      <c r="J108" s="6">
        <v>1.6210446879484399</v>
      </c>
      <c r="K108" s="27">
        <v>1.8024621632171599E-25</v>
      </c>
    </row>
    <row r="109" spans="1:11" ht="15" customHeight="1" x14ac:dyDescent="0.2">
      <c r="A109" s="26"/>
      <c r="B109" s="4"/>
      <c r="C109" s="4"/>
      <c r="D109" s="4">
        <v>171150</v>
      </c>
      <c r="E109" s="3" t="s">
        <v>18</v>
      </c>
      <c r="F109" s="3" t="s">
        <v>19</v>
      </c>
      <c r="G109" s="4"/>
      <c r="H109" s="5">
        <v>2016.3493411666</v>
      </c>
      <c r="I109" s="5">
        <v>1876.7080850237901</v>
      </c>
      <c r="J109" s="6">
        <v>1.07440755291521</v>
      </c>
      <c r="K109" s="27">
        <v>0.107110084194166</v>
      </c>
    </row>
    <row r="110" spans="1:11" ht="15" customHeight="1" x14ac:dyDescent="0.2">
      <c r="A110" s="26"/>
      <c r="B110" s="4"/>
      <c r="C110" s="4"/>
      <c r="D110" s="4">
        <v>188338</v>
      </c>
      <c r="E110" s="3" t="s">
        <v>18</v>
      </c>
      <c r="F110" s="3" t="s">
        <v>19</v>
      </c>
      <c r="G110" s="4"/>
      <c r="H110" s="5">
        <v>6773.7411910745504</v>
      </c>
      <c r="I110" s="5">
        <v>6759.2485301439201</v>
      </c>
      <c r="J110" s="6">
        <v>1.0021441231027399</v>
      </c>
      <c r="K110" s="27">
        <v>0.876796364650125</v>
      </c>
    </row>
    <row r="111" spans="1:11" ht="15" customHeight="1" x14ac:dyDescent="0.2">
      <c r="A111" s="26"/>
      <c r="B111" s="4"/>
      <c r="C111" s="4"/>
      <c r="D111" s="4">
        <v>26899</v>
      </c>
      <c r="E111" s="3" t="s">
        <v>18</v>
      </c>
      <c r="F111" s="3" t="s">
        <v>19</v>
      </c>
      <c r="G111" s="4"/>
      <c r="H111" s="5">
        <v>41.4934108102347</v>
      </c>
      <c r="I111" s="5">
        <v>68.378845758060706</v>
      </c>
      <c r="J111" s="6">
        <v>0.60681648469246596</v>
      </c>
      <c r="K111" s="27">
        <v>2.14698111736232E-3</v>
      </c>
    </row>
    <row r="112" spans="1:11" ht="15" customHeight="1" x14ac:dyDescent="0.2">
      <c r="A112" s="26"/>
      <c r="B112" s="4"/>
      <c r="C112" s="4"/>
      <c r="D112" s="4">
        <v>112641</v>
      </c>
      <c r="E112" s="3" t="s">
        <v>18</v>
      </c>
      <c r="F112" s="3" t="s">
        <v>19</v>
      </c>
      <c r="G112" s="4"/>
      <c r="H112" s="5">
        <v>417.66723448808398</v>
      </c>
      <c r="I112" s="5">
        <v>698.94239612834201</v>
      </c>
      <c r="J112" s="6">
        <v>0.59757032453843295</v>
      </c>
      <c r="K112" s="27">
        <v>5.0612505779863397E-18</v>
      </c>
    </row>
    <row r="113" spans="1:11" ht="15" customHeight="1" x14ac:dyDescent="0.2">
      <c r="A113" s="26"/>
      <c r="B113" s="4"/>
      <c r="C113" s="4"/>
      <c r="D113" s="4">
        <v>26356</v>
      </c>
      <c r="E113" s="3" t="s">
        <v>18</v>
      </c>
      <c r="F113" s="3" t="s">
        <v>19</v>
      </c>
      <c r="G113" s="4"/>
      <c r="H113" s="5">
        <v>329.68631007959902</v>
      </c>
      <c r="I113" s="5">
        <v>677.17756233574005</v>
      </c>
      <c r="J113" s="6">
        <v>0.48685356458420698</v>
      </c>
      <c r="K113" s="27">
        <v>4.0689352699215102E-31</v>
      </c>
    </row>
    <row r="114" spans="1:11" ht="15" customHeight="1" x14ac:dyDescent="0.2">
      <c r="A114" s="26"/>
      <c r="B114" s="4"/>
      <c r="C114" s="4"/>
      <c r="D114" s="4">
        <v>26370</v>
      </c>
      <c r="E114" s="3" t="s">
        <v>20</v>
      </c>
      <c r="F114" s="3" t="s">
        <v>21</v>
      </c>
      <c r="G114" s="4"/>
      <c r="H114" s="5">
        <v>7094.4631602731097</v>
      </c>
      <c r="I114" s="5">
        <v>3673.5725861317001</v>
      </c>
      <c r="J114" s="6">
        <v>1.93121627351418</v>
      </c>
      <c r="K114" s="27">
        <v>1.6525505357874E-73</v>
      </c>
    </row>
    <row r="115" spans="1:11" ht="15" customHeight="1" x14ac:dyDescent="0.2">
      <c r="A115" s="26"/>
      <c r="B115" s="4"/>
      <c r="C115" s="4"/>
      <c r="D115" s="4">
        <v>174008</v>
      </c>
      <c r="E115" s="3" t="s">
        <v>20</v>
      </c>
      <c r="F115" s="3" t="s">
        <v>21</v>
      </c>
      <c r="G115" s="4"/>
      <c r="H115" s="5">
        <v>5918.1114179451697</v>
      </c>
      <c r="I115" s="5">
        <v>3277.0280696898699</v>
      </c>
      <c r="J115" s="6">
        <v>1.8059385797404099</v>
      </c>
      <c r="K115" s="27">
        <v>7.9008639495893204E-44</v>
      </c>
    </row>
    <row r="116" spans="1:11" ht="15" customHeight="1" x14ac:dyDescent="0.2">
      <c r="A116" s="26"/>
      <c r="B116" s="4"/>
      <c r="C116" s="4"/>
      <c r="D116" s="4">
        <v>108409</v>
      </c>
      <c r="E116" s="3" t="s">
        <v>20</v>
      </c>
      <c r="F116" s="3" t="s">
        <v>21</v>
      </c>
      <c r="G116" s="4"/>
      <c r="H116" s="5">
        <v>289.04547870228799</v>
      </c>
      <c r="I116" s="5">
        <v>224.95651382063801</v>
      </c>
      <c r="J116" s="6">
        <v>1.2848949061006001</v>
      </c>
      <c r="K116" s="27">
        <v>2.05708090089921E-3</v>
      </c>
    </row>
    <row r="117" spans="1:11" ht="15" customHeight="1" x14ac:dyDescent="0.2">
      <c r="A117" s="26"/>
      <c r="B117" s="4"/>
      <c r="C117" s="4"/>
      <c r="D117" s="4">
        <v>27646</v>
      </c>
      <c r="E117" s="3" t="s">
        <v>20</v>
      </c>
      <c r="F117" s="3" t="s">
        <v>21</v>
      </c>
      <c r="G117" s="4"/>
      <c r="H117" s="5">
        <v>5813.79544286297</v>
      </c>
      <c r="I117" s="5">
        <v>11698.990101040899</v>
      </c>
      <c r="J117" s="6">
        <v>0.49694848808750303</v>
      </c>
      <c r="K117" s="27">
        <v>1.3872638811036699E-36</v>
      </c>
    </row>
    <row r="118" spans="1:11" ht="15" customHeight="1" x14ac:dyDescent="0.2">
      <c r="A118" s="26"/>
      <c r="B118" s="4"/>
      <c r="C118" s="4"/>
      <c r="D118" s="4">
        <v>44755</v>
      </c>
      <c r="E118" s="3" t="s">
        <v>41</v>
      </c>
      <c r="F118" s="11" t="s">
        <v>42</v>
      </c>
      <c r="G118" s="4"/>
      <c r="H118" s="5">
        <v>5.7018016104380802</v>
      </c>
      <c r="I118" s="5">
        <v>5.93108835648321</v>
      </c>
      <c r="J118" s="6">
        <v>0.96134153931555</v>
      </c>
      <c r="K118" s="27">
        <v>1</v>
      </c>
    </row>
    <row r="119" spans="1:11" ht="15" customHeight="1" x14ac:dyDescent="0.2">
      <c r="A119" s="26"/>
      <c r="B119" s="4"/>
      <c r="C119" s="4"/>
      <c r="D119" s="4">
        <v>94460</v>
      </c>
      <c r="E119" s="3" t="s">
        <v>41</v>
      </c>
      <c r="F119" s="11" t="s">
        <v>42</v>
      </c>
      <c r="G119" s="4"/>
      <c r="H119" s="5">
        <v>20.454619108676201</v>
      </c>
      <c r="I119" s="5">
        <v>30.125938245729401</v>
      </c>
      <c r="J119" s="6">
        <v>0.67897035909166603</v>
      </c>
      <c r="K119" s="27">
        <v>0.165376171666545</v>
      </c>
    </row>
    <row r="120" spans="1:11" ht="15" customHeight="1" x14ac:dyDescent="0.2">
      <c r="A120" s="26"/>
      <c r="B120" s="4"/>
      <c r="C120" s="4"/>
      <c r="D120" s="4">
        <v>123112</v>
      </c>
      <c r="E120" s="3" t="s">
        <v>22</v>
      </c>
      <c r="F120" s="3" t="s">
        <v>139</v>
      </c>
      <c r="G120" s="4"/>
      <c r="H120" s="5">
        <v>29.0111503266669</v>
      </c>
      <c r="I120" s="5">
        <v>23.873338665807999</v>
      </c>
      <c r="J120" s="6">
        <v>1.2152112753386</v>
      </c>
      <c r="K120" s="27">
        <v>0.46963491399611401</v>
      </c>
    </row>
    <row r="121" spans="1:11" ht="15" customHeight="1" x14ac:dyDescent="0.2">
      <c r="A121" s="26"/>
      <c r="B121" s="4"/>
      <c r="C121" s="4"/>
      <c r="D121" s="4">
        <v>25570</v>
      </c>
      <c r="E121" s="3" t="s">
        <v>22</v>
      </c>
      <c r="F121" s="3" t="s">
        <v>140</v>
      </c>
      <c r="G121" s="4"/>
      <c r="H121" s="5">
        <v>186.13536683665399</v>
      </c>
      <c r="I121" s="5">
        <v>162.484117103443</v>
      </c>
      <c r="J121" s="6">
        <v>1.1455603794071401</v>
      </c>
      <c r="K121" s="27">
        <v>0.225788237080358</v>
      </c>
    </row>
    <row r="122" spans="1:11" ht="15" customHeight="1" x14ac:dyDescent="0.2">
      <c r="A122" s="26"/>
      <c r="B122" s="4"/>
      <c r="C122" s="4"/>
      <c r="D122" s="4">
        <v>91439</v>
      </c>
      <c r="E122" s="3" t="s">
        <v>22</v>
      </c>
      <c r="F122" s="3" t="s">
        <v>138</v>
      </c>
      <c r="G122" s="4"/>
      <c r="H122" s="5">
        <v>24159.243990859399</v>
      </c>
      <c r="I122" s="5">
        <v>33399.106494569998</v>
      </c>
      <c r="J122" s="6">
        <v>0.72335000922217096</v>
      </c>
      <c r="K122" s="27">
        <v>4.6470190681942897E-21</v>
      </c>
    </row>
    <row r="123" spans="1:11" ht="15" customHeight="1" x14ac:dyDescent="0.2">
      <c r="A123" s="26"/>
      <c r="B123" s="4"/>
      <c r="C123" s="4"/>
      <c r="D123" s="4">
        <v>91435</v>
      </c>
      <c r="E123" s="3" t="s">
        <v>22</v>
      </c>
      <c r="F123" s="3" t="s">
        <v>142</v>
      </c>
      <c r="G123" s="4"/>
      <c r="H123" s="5">
        <v>7143.7570681566904</v>
      </c>
      <c r="I123" s="5">
        <v>13671.108342273399</v>
      </c>
      <c r="J123" s="6">
        <v>0.52254410464051304</v>
      </c>
      <c r="K123" s="27">
        <v>2.0453164020076401E-56</v>
      </c>
    </row>
    <row r="124" spans="1:11" ht="15" customHeight="1" x14ac:dyDescent="0.2">
      <c r="A124" s="26"/>
      <c r="B124" s="4"/>
      <c r="C124" s="4"/>
      <c r="D124" s="4">
        <v>173926</v>
      </c>
      <c r="E124" s="3" t="s">
        <v>22</v>
      </c>
      <c r="F124" s="3" t="s">
        <v>141</v>
      </c>
      <c r="G124" s="4"/>
      <c r="H124" s="5">
        <v>566.01773823636995</v>
      </c>
      <c r="I124" s="5">
        <v>3261.2918070852902</v>
      </c>
      <c r="J124" s="6">
        <v>0.173556299686729</v>
      </c>
      <c r="K124" s="27">
        <v>6.9877705212054902E-117</v>
      </c>
    </row>
    <row r="125" spans="1:11" ht="15" customHeight="1" x14ac:dyDescent="0.2">
      <c r="A125" s="26"/>
      <c r="B125" s="4"/>
      <c r="C125" s="4"/>
      <c r="D125" s="4">
        <v>91533</v>
      </c>
      <c r="E125" s="3" t="s">
        <v>23</v>
      </c>
      <c r="F125" s="3" t="s">
        <v>24</v>
      </c>
      <c r="G125" s="4"/>
      <c r="H125" s="5">
        <v>1471.90289719105</v>
      </c>
      <c r="I125" s="5">
        <v>710.72173876598799</v>
      </c>
      <c r="J125" s="6">
        <v>2.0709974338855699</v>
      </c>
      <c r="K125" s="27">
        <v>1.1903857902911799E-34</v>
      </c>
    </row>
    <row r="126" spans="1:11" ht="15" customHeight="1" x14ac:dyDescent="0.2">
      <c r="A126" s="26"/>
      <c r="B126" s="4"/>
      <c r="C126" s="4"/>
      <c r="D126" s="4">
        <v>112793</v>
      </c>
      <c r="E126" s="3" t="s">
        <v>23</v>
      </c>
      <c r="F126" s="3" t="s">
        <v>24</v>
      </c>
      <c r="G126" s="4"/>
      <c r="H126" s="5">
        <v>2622.9285715831002</v>
      </c>
      <c r="I126" s="5">
        <v>2591.78427548439</v>
      </c>
      <c r="J126" s="6">
        <v>1.0120165464361</v>
      </c>
      <c r="K126" s="27">
        <v>0.76251502165667795</v>
      </c>
    </row>
    <row r="127" spans="1:11" ht="15" customHeight="1" x14ac:dyDescent="0.2">
      <c r="A127" s="26"/>
      <c r="B127" s="4"/>
      <c r="C127" s="4"/>
      <c r="D127" s="4">
        <v>114707</v>
      </c>
      <c r="E127" s="3" t="s">
        <v>34</v>
      </c>
      <c r="F127" s="3" t="s">
        <v>35</v>
      </c>
      <c r="G127" s="4"/>
      <c r="H127" s="5">
        <v>59.985415059208599</v>
      </c>
      <c r="I127" s="5">
        <v>45.6662002127362</v>
      </c>
      <c r="J127" s="6">
        <v>1.3135626520219801</v>
      </c>
      <c r="K127" s="27">
        <v>0.157424280312253</v>
      </c>
    </row>
    <row r="128" spans="1:11" ht="15" customHeight="1" x14ac:dyDescent="0.2">
      <c r="A128" s="26"/>
      <c r="B128" s="4"/>
      <c r="C128" s="4"/>
      <c r="D128" s="4">
        <v>114728</v>
      </c>
      <c r="E128" s="3" t="s">
        <v>34</v>
      </c>
      <c r="F128" s="3" t="s">
        <v>35</v>
      </c>
      <c r="G128" s="4"/>
      <c r="H128" s="5">
        <v>18.158731711746299</v>
      </c>
      <c r="I128" s="5">
        <v>122.15633105707499</v>
      </c>
      <c r="J128" s="6">
        <v>0.14865158076221199</v>
      </c>
      <c r="K128" s="27">
        <v>5.4182869822443801E-32</v>
      </c>
    </row>
    <row r="129" spans="1:11" ht="15" customHeight="1" x14ac:dyDescent="0.2">
      <c r="A129" s="26"/>
      <c r="B129" s="4"/>
      <c r="C129" s="4"/>
      <c r="D129" s="4">
        <v>31984</v>
      </c>
      <c r="E129" s="3" t="s">
        <v>36</v>
      </c>
      <c r="F129" s="3" t="s">
        <v>37</v>
      </c>
      <c r="G129" s="4"/>
      <c r="H129" s="5">
        <v>415.91117526867299</v>
      </c>
      <c r="I129" s="5">
        <v>385.436271837768</v>
      </c>
      <c r="J129" s="6">
        <v>1.0790659978252699</v>
      </c>
      <c r="K129" s="27">
        <v>0.37685105379871298</v>
      </c>
    </row>
    <row r="130" spans="1:11" ht="15" customHeight="1" x14ac:dyDescent="0.2">
      <c r="A130" s="26"/>
      <c r="B130" s="4"/>
      <c r="C130" s="4"/>
      <c r="D130" s="4">
        <v>105629</v>
      </c>
      <c r="E130" s="3" t="s">
        <v>38</v>
      </c>
      <c r="F130" s="3" t="s">
        <v>39</v>
      </c>
      <c r="G130" s="4"/>
      <c r="H130" s="5">
        <v>101.361347421731</v>
      </c>
      <c r="I130" s="5">
        <v>78.0126746283307</v>
      </c>
      <c r="J130" s="6">
        <v>1.2992933251505401</v>
      </c>
      <c r="K130" s="27">
        <v>5.4020468100015498E-2</v>
      </c>
    </row>
    <row r="131" spans="1:11" ht="15" customHeight="1" x14ac:dyDescent="0.2">
      <c r="A131" s="26"/>
      <c r="B131" s="4"/>
      <c r="C131" s="4"/>
      <c r="D131" s="4">
        <v>176965</v>
      </c>
      <c r="E131" s="3" t="s">
        <v>26</v>
      </c>
      <c r="F131" s="3" t="s">
        <v>27</v>
      </c>
      <c r="G131" s="4"/>
      <c r="H131" s="5">
        <v>239.039427741937</v>
      </c>
      <c r="I131" s="5">
        <v>13.4978663096765</v>
      </c>
      <c r="J131" s="6">
        <v>17.709423271630101</v>
      </c>
      <c r="K131" s="27">
        <v>1.7214090518295899E-86</v>
      </c>
    </row>
    <row r="132" spans="1:11" ht="15" customHeight="1" x14ac:dyDescent="0.2">
      <c r="A132" s="26"/>
      <c r="B132" s="4"/>
      <c r="C132" s="4"/>
      <c r="D132" s="4">
        <v>31425</v>
      </c>
      <c r="E132" s="3" t="s">
        <v>26</v>
      </c>
      <c r="F132" s="3" t="s">
        <v>27</v>
      </c>
      <c r="G132" s="4"/>
      <c r="H132" s="5">
        <v>260.65160874995303</v>
      </c>
      <c r="I132" s="5">
        <v>54.114635812243797</v>
      </c>
      <c r="J132" s="6">
        <v>4.8166564338400004</v>
      </c>
      <c r="K132" s="27">
        <v>6.0498463082909498E-48</v>
      </c>
    </row>
    <row r="133" spans="1:11" ht="15" customHeight="1" x14ac:dyDescent="0.2">
      <c r="A133" s="26"/>
      <c r="B133" s="4"/>
      <c r="C133" s="4"/>
      <c r="D133" s="4">
        <v>32888</v>
      </c>
      <c r="E133" s="3" t="s">
        <v>26</v>
      </c>
      <c r="F133" s="3" t="s">
        <v>27</v>
      </c>
      <c r="G133" s="4"/>
      <c r="H133" s="5">
        <v>410.93150839216901</v>
      </c>
      <c r="I133" s="5">
        <v>101.815359174818</v>
      </c>
      <c r="J133" s="6">
        <v>4.0360463462746798</v>
      </c>
      <c r="K133" s="27">
        <v>6.6117621275531496E-60</v>
      </c>
    </row>
    <row r="134" spans="1:11" ht="15" customHeight="1" x14ac:dyDescent="0.2">
      <c r="A134" s="26"/>
      <c r="B134" s="4"/>
      <c r="C134" s="4"/>
      <c r="D134" s="4">
        <v>32437</v>
      </c>
      <c r="E134" s="3" t="s">
        <v>26</v>
      </c>
      <c r="F134" s="3" t="s">
        <v>27</v>
      </c>
      <c r="G134" s="4"/>
      <c r="H134" s="5">
        <v>2.6077969429955798</v>
      </c>
      <c r="I134" s="5">
        <v>0.66548056276285095</v>
      </c>
      <c r="J134" s="6">
        <v>3.91866733442806</v>
      </c>
      <c r="K134" s="27">
        <v>0.30659556121190801</v>
      </c>
    </row>
    <row r="135" spans="1:11" ht="15" customHeight="1" x14ac:dyDescent="0.2">
      <c r="A135" s="26"/>
      <c r="B135" s="4"/>
      <c r="C135" s="4"/>
      <c r="D135" s="4">
        <v>95889</v>
      </c>
      <c r="E135" s="3" t="s">
        <v>26</v>
      </c>
      <c r="F135" s="3" t="s">
        <v>27</v>
      </c>
      <c r="G135" s="4"/>
      <c r="H135" s="5">
        <v>127.829446708066</v>
      </c>
      <c r="I135" s="5">
        <v>76.174189259339698</v>
      </c>
      <c r="J135" s="6">
        <v>1.67812021304044</v>
      </c>
      <c r="K135" s="27">
        <v>7.7342824542748497E-5</v>
      </c>
    </row>
    <row r="136" spans="1:11" ht="15" customHeight="1" x14ac:dyDescent="0.2">
      <c r="A136" s="26"/>
      <c r="B136" s="4"/>
      <c r="C136" s="4"/>
      <c r="D136" s="4">
        <v>47357</v>
      </c>
      <c r="E136" s="3" t="s">
        <v>26</v>
      </c>
      <c r="F136" s="3" t="s">
        <v>27</v>
      </c>
      <c r="G136" s="4"/>
      <c r="H136" s="5">
        <v>383.68630405311598</v>
      </c>
      <c r="I136" s="5">
        <v>284.563080940296</v>
      </c>
      <c r="J136" s="6">
        <v>1.3483347972803901</v>
      </c>
      <c r="K136" s="27">
        <v>6.4012918909276995E-5</v>
      </c>
    </row>
    <row r="137" spans="1:11" ht="15" customHeight="1" x14ac:dyDescent="0.2">
      <c r="A137" s="26"/>
      <c r="B137" s="4"/>
      <c r="C137" s="4"/>
      <c r="D137" s="4">
        <v>78449</v>
      </c>
      <c r="E137" s="3" t="s">
        <v>26</v>
      </c>
      <c r="F137" s="3" t="s">
        <v>27</v>
      </c>
      <c r="G137" s="4"/>
      <c r="H137" s="5">
        <v>132.712221404319</v>
      </c>
      <c r="I137" s="5">
        <v>130.23615800164001</v>
      </c>
      <c r="J137" s="6">
        <v>1.0190121041703899</v>
      </c>
      <c r="K137" s="27">
        <v>0.91045078315988803</v>
      </c>
    </row>
    <row r="138" spans="1:11" ht="15" customHeight="1" x14ac:dyDescent="0.2">
      <c r="A138" s="26"/>
      <c r="B138" s="4"/>
      <c r="C138" s="4"/>
      <c r="D138" s="4">
        <v>112064</v>
      </c>
      <c r="E138" s="3" t="s">
        <v>26</v>
      </c>
      <c r="F138" s="3" t="s">
        <v>27</v>
      </c>
      <c r="G138" s="4"/>
      <c r="H138" s="5">
        <v>80.587771892816605</v>
      </c>
      <c r="I138" s="5">
        <v>83.058643062855197</v>
      </c>
      <c r="J138" s="6">
        <v>0.970251486432683</v>
      </c>
      <c r="K138" s="27">
        <v>0.90672750696467197</v>
      </c>
    </row>
    <row r="139" spans="1:11" ht="15" customHeight="1" x14ac:dyDescent="0.2">
      <c r="A139" s="26"/>
      <c r="B139" s="4"/>
      <c r="C139" s="4"/>
      <c r="D139" s="4">
        <v>28930</v>
      </c>
      <c r="E139" s="3" t="s">
        <v>26</v>
      </c>
      <c r="F139" s="3" t="s">
        <v>27</v>
      </c>
      <c r="G139" s="4"/>
      <c r="H139" s="5">
        <v>7271.4324263498702</v>
      </c>
      <c r="I139" s="5">
        <v>8808.6932276964599</v>
      </c>
      <c r="J139" s="6">
        <v>0.82548367145843005</v>
      </c>
      <c r="K139" s="27">
        <v>9.3529808276659499E-7</v>
      </c>
    </row>
    <row r="140" spans="1:11" ht="15" customHeight="1" x14ac:dyDescent="0.2">
      <c r="A140" s="26"/>
      <c r="B140" s="4"/>
      <c r="C140" s="4"/>
      <c r="D140" s="4">
        <v>112533</v>
      </c>
      <c r="E140" s="3" t="s">
        <v>26</v>
      </c>
      <c r="F140" s="3" t="s">
        <v>27</v>
      </c>
      <c r="G140" s="4"/>
      <c r="H140" s="5">
        <v>3616.0166792059199</v>
      </c>
      <c r="I140" s="5">
        <v>4412.9526224234896</v>
      </c>
      <c r="J140" s="6">
        <v>0.81940981211352304</v>
      </c>
      <c r="K140" s="27">
        <v>2.27889363927937E-3</v>
      </c>
    </row>
    <row r="141" spans="1:11" ht="15" customHeight="1" x14ac:dyDescent="0.2">
      <c r="A141" s="26"/>
      <c r="B141" s="4"/>
      <c r="C141" s="4"/>
      <c r="D141" s="4">
        <v>91410</v>
      </c>
      <c r="E141" s="3" t="s">
        <v>26</v>
      </c>
      <c r="F141" s="3" t="s">
        <v>27</v>
      </c>
      <c r="G141" s="4"/>
      <c r="H141" s="5">
        <v>961.11056761043096</v>
      </c>
      <c r="I141" s="5">
        <v>1237.91798044759</v>
      </c>
      <c r="J141" s="6">
        <v>0.77639276817267899</v>
      </c>
      <c r="K141" s="27">
        <v>4.8151541903675296E-7</v>
      </c>
    </row>
    <row r="142" spans="1:11" ht="15" customHeight="1" x14ac:dyDescent="0.2">
      <c r="A142" s="26"/>
      <c r="B142" s="4"/>
      <c r="C142" s="4"/>
      <c r="D142" s="4">
        <v>132776</v>
      </c>
      <c r="E142" s="3" t="s">
        <v>26</v>
      </c>
      <c r="F142" s="3" t="s">
        <v>27</v>
      </c>
      <c r="G142" s="4"/>
      <c r="H142" s="5">
        <v>20.324665345659</v>
      </c>
      <c r="I142" s="5">
        <v>26.312309897745401</v>
      </c>
      <c r="J142" s="6">
        <v>0.77243941807634797</v>
      </c>
      <c r="K142" s="27">
        <v>0.43226013766548799</v>
      </c>
    </row>
    <row r="143" spans="1:11" ht="15" customHeight="1" x14ac:dyDescent="0.2">
      <c r="A143" s="26"/>
      <c r="B143" s="4"/>
      <c r="C143" s="4"/>
      <c r="D143" s="4">
        <v>111863</v>
      </c>
      <c r="E143" s="3" t="s">
        <v>43</v>
      </c>
      <c r="F143" s="3" t="s">
        <v>44</v>
      </c>
      <c r="G143" s="4"/>
      <c r="H143" s="5">
        <v>58.304690057397799</v>
      </c>
      <c r="I143" s="5">
        <v>33.786126231457601</v>
      </c>
      <c r="J143" s="6">
        <v>1.72569917184266</v>
      </c>
      <c r="K143" s="27">
        <v>3.8292398753246699E-3</v>
      </c>
    </row>
    <row r="144" spans="1:11" ht="15" customHeight="1" x14ac:dyDescent="0.2">
      <c r="A144" s="26"/>
      <c r="B144" s="4"/>
      <c r="C144" s="4"/>
      <c r="D144" s="4">
        <v>98515</v>
      </c>
      <c r="E144" s="3" t="s">
        <v>43</v>
      </c>
      <c r="F144" s="3" t="s">
        <v>44</v>
      </c>
      <c r="G144" s="4"/>
      <c r="H144" s="5">
        <v>42.565252177598701</v>
      </c>
      <c r="I144" s="5">
        <v>31.435645552492101</v>
      </c>
      <c r="J144" s="6">
        <v>1.3540441568639701</v>
      </c>
      <c r="K144" s="27">
        <v>0.129853653448053</v>
      </c>
    </row>
    <row r="145" spans="1:12" ht="15" customHeight="1" x14ac:dyDescent="0.2">
      <c r="A145" s="26"/>
      <c r="B145" s="4"/>
      <c r="C145" s="4"/>
      <c r="D145" s="4">
        <v>40459</v>
      </c>
      <c r="E145" s="3" t="s">
        <v>43</v>
      </c>
      <c r="F145" s="3" t="s">
        <v>44</v>
      </c>
      <c r="G145" s="4"/>
      <c r="H145" s="5">
        <v>125.41334354351601</v>
      </c>
      <c r="I145" s="5">
        <v>159.614928013601</v>
      </c>
      <c r="J145" s="6">
        <v>0.78572439999364496</v>
      </c>
      <c r="K145" s="27">
        <v>3.0179293748426001E-2</v>
      </c>
    </row>
    <row r="146" spans="1:12" s="3" customFormat="1" ht="15" customHeight="1" x14ac:dyDescent="0.2">
      <c r="A146" s="36"/>
      <c r="B146" s="38"/>
      <c r="C146" s="38"/>
      <c r="D146" s="38"/>
      <c r="E146" s="37"/>
      <c r="F146" s="37"/>
      <c r="G146" s="38"/>
      <c r="H146" s="39"/>
      <c r="I146" s="39"/>
      <c r="J146" s="40"/>
      <c r="K146" s="41"/>
    </row>
    <row r="147" spans="1:12" ht="15" customHeight="1" x14ac:dyDescent="0.2">
      <c r="A147" s="43" t="s">
        <v>61</v>
      </c>
      <c r="B147" s="4" t="s">
        <v>11</v>
      </c>
      <c r="C147" s="4" t="s">
        <v>25</v>
      </c>
      <c r="D147" s="4">
        <v>112599</v>
      </c>
      <c r="E147" s="3" t="s">
        <v>12</v>
      </c>
      <c r="F147" s="3" t="s">
        <v>13</v>
      </c>
      <c r="G147" s="4" t="s">
        <v>90</v>
      </c>
      <c r="H147" s="5">
        <v>449.01054515618699</v>
      </c>
      <c r="I147" s="5">
        <v>250.93401333816601</v>
      </c>
      <c r="J147" s="6">
        <v>1.7893570472293301</v>
      </c>
      <c r="K147" s="27">
        <v>1.8136883494253399E-14</v>
      </c>
    </row>
    <row r="148" spans="1:12" ht="15" customHeight="1" x14ac:dyDescent="0.2">
      <c r="A148" s="26"/>
      <c r="B148" s="4"/>
      <c r="C148" s="4"/>
      <c r="D148" s="4">
        <v>46496</v>
      </c>
      <c r="E148" s="3" t="s">
        <v>12</v>
      </c>
      <c r="F148" s="3" t="s">
        <v>13</v>
      </c>
      <c r="G148" s="4" t="s">
        <v>91</v>
      </c>
      <c r="H148" s="5">
        <v>507.50160149365098</v>
      </c>
      <c r="I148" s="5">
        <v>385.30150469592701</v>
      </c>
      <c r="J148" s="6">
        <v>1.3171544759322</v>
      </c>
      <c r="K148" s="27">
        <v>1.31121286529258E-4</v>
      </c>
      <c r="L148" s="2" t="s">
        <v>137</v>
      </c>
    </row>
    <row r="149" spans="1:12" ht="15" customHeight="1" x14ac:dyDescent="0.2">
      <c r="A149" s="26"/>
      <c r="B149" s="4"/>
      <c r="C149" s="4"/>
      <c r="D149" s="4">
        <v>66397</v>
      </c>
      <c r="E149" s="3" t="s">
        <v>12</v>
      </c>
      <c r="F149" s="3" t="s">
        <v>13</v>
      </c>
      <c r="G149" s="4" t="s">
        <v>92</v>
      </c>
      <c r="H149" s="5">
        <v>823.85947650137098</v>
      </c>
      <c r="I149" s="5">
        <v>726.89217746711995</v>
      </c>
      <c r="J149" s="6">
        <v>1.1333998384356501</v>
      </c>
      <c r="K149" s="27">
        <v>4.0657785596481998E-2</v>
      </c>
    </row>
    <row r="150" spans="1:12" ht="15" customHeight="1" x14ac:dyDescent="0.2">
      <c r="A150" s="26"/>
      <c r="B150" s="4"/>
      <c r="C150" s="4"/>
      <c r="D150" s="4">
        <v>132245</v>
      </c>
      <c r="E150" s="3" t="s">
        <v>12</v>
      </c>
      <c r="F150" s="3" t="s">
        <v>13</v>
      </c>
      <c r="G150" s="4" t="s">
        <v>93</v>
      </c>
      <c r="H150" s="5">
        <v>763.85812707884497</v>
      </c>
      <c r="I150" s="5">
        <v>922.32987187254105</v>
      </c>
      <c r="J150" s="6">
        <v>0.82818322421677604</v>
      </c>
      <c r="K150" s="27">
        <v>1.8570305889758401E-3</v>
      </c>
    </row>
    <row r="151" spans="1:12" ht="15" customHeight="1" x14ac:dyDescent="0.2">
      <c r="A151" s="26"/>
      <c r="B151" s="4"/>
      <c r="C151" s="4"/>
      <c r="D151" s="4">
        <v>159436</v>
      </c>
      <c r="E151" s="3" t="s">
        <v>12</v>
      </c>
      <c r="F151" s="3" t="s">
        <v>13</v>
      </c>
      <c r="G151" s="4" t="s">
        <v>94</v>
      </c>
      <c r="H151" s="5">
        <v>260.18078369858603</v>
      </c>
      <c r="I151" s="5">
        <v>324.734616927763</v>
      </c>
      <c r="J151" s="6">
        <v>0.80121049662058097</v>
      </c>
      <c r="K151" s="27">
        <v>1.20371430228314E-2</v>
      </c>
    </row>
    <row r="152" spans="1:12" ht="15" customHeight="1" x14ac:dyDescent="0.2">
      <c r="A152" s="26"/>
      <c r="B152" s="4"/>
      <c r="C152" s="4"/>
      <c r="D152" s="4">
        <v>93900</v>
      </c>
      <c r="E152" s="3" t="s">
        <v>12</v>
      </c>
      <c r="F152" s="3" t="s">
        <v>13</v>
      </c>
      <c r="G152" s="4" t="s">
        <v>95</v>
      </c>
      <c r="H152" s="5">
        <v>60.4854299570706</v>
      </c>
      <c r="I152" s="5">
        <v>81.150544207850999</v>
      </c>
      <c r="J152" s="6">
        <v>0.74534842061131501</v>
      </c>
      <c r="K152" s="27">
        <v>6.3529538579947906E-2</v>
      </c>
    </row>
    <row r="153" spans="1:12" ht="15" customHeight="1" x14ac:dyDescent="0.2">
      <c r="A153" s="26"/>
      <c r="B153" s="4"/>
      <c r="C153" s="4"/>
      <c r="D153" s="4">
        <v>159442</v>
      </c>
      <c r="E153" s="3" t="s">
        <v>12</v>
      </c>
      <c r="F153" s="3" t="s">
        <v>13</v>
      </c>
      <c r="G153" s="4" t="s">
        <v>96</v>
      </c>
      <c r="H153" s="5">
        <v>257.89774073478901</v>
      </c>
      <c r="I153" s="5">
        <v>945.79139863253204</v>
      </c>
      <c r="J153" s="6">
        <v>0.27267930445092797</v>
      </c>
      <c r="K153" s="27">
        <v>3.6055731065850797E-86</v>
      </c>
    </row>
    <row r="154" spans="1:12" ht="15" customHeight="1" x14ac:dyDescent="0.2">
      <c r="A154" s="26"/>
      <c r="B154" s="4"/>
      <c r="C154" s="4"/>
      <c r="D154" s="4">
        <v>84297</v>
      </c>
      <c r="E154" s="3" t="s">
        <v>14</v>
      </c>
      <c r="F154" s="11" t="s">
        <v>15</v>
      </c>
      <c r="G154" s="4"/>
      <c r="H154" s="5">
        <v>4702.4675798873104</v>
      </c>
      <c r="I154" s="5">
        <v>4713.9119884578904</v>
      </c>
      <c r="J154" s="6">
        <v>0.99757220571817995</v>
      </c>
      <c r="K154" s="27">
        <v>0.95554084376500603</v>
      </c>
    </row>
    <row r="155" spans="1:12" ht="15" customHeight="1" x14ac:dyDescent="0.2">
      <c r="A155" s="26"/>
      <c r="B155" s="4"/>
      <c r="C155" s="4"/>
      <c r="D155" s="4">
        <v>140809</v>
      </c>
      <c r="E155" s="3" t="s">
        <v>45</v>
      </c>
      <c r="F155" s="3" t="s">
        <v>46</v>
      </c>
      <c r="G155" s="4"/>
      <c r="H155" s="5">
        <v>3215.53701627378</v>
      </c>
      <c r="I155" s="5">
        <v>2305.5286388480399</v>
      </c>
      <c r="J155" s="6">
        <v>1.3947070368557299</v>
      </c>
      <c r="K155" s="27">
        <v>3.8242333784562204E-12</v>
      </c>
    </row>
    <row r="156" spans="1:12" ht="15" customHeight="1" x14ac:dyDescent="0.2">
      <c r="A156" s="26"/>
      <c r="B156" s="4"/>
      <c r="C156" s="4"/>
      <c r="D156" s="4">
        <v>131544</v>
      </c>
      <c r="E156" s="3" t="s">
        <v>18</v>
      </c>
      <c r="F156" s="3" t="s">
        <v>19</v>
      </c>
      <c r="G156" s="4"/>
      <c r="H156" s="5">
        <v>4830.97985332596</v>
      </c>
      <c r="I156" s="5">
        <v>2782.26912213784</v>
      </c>
      <c r="J156" s="6">
        <v>1.73634527835105</v>
      </c>
      <c r="K156" s="27">
        <v>4.0605051869152701E-24</v>
      </c>
    </row>
    <row r="157" spans="1:12" ht="15" customHeight="1" x14ac:dyDescent="0.2">
      <c r="A157" s="26"/>
      <c r="B157" s="4"/>
      <c r="C157" s="4"/>
      <c r="D157" s="4">
        <v>83196</v>
      </c>
      <c r="E157" s="3" t="s">
        <v>18</v>
      </c>
      <c r="F157" s="3" t="s">
        <v>19</v>
      </c>
      <c r="G157" s="4"/>
      <c r="H157" s="5">
        <v>1402.9742471500099</v>
      </c>
      <c r="I157" s="5">
        <v>1012.57560411015</v>
      </c>
      <c r="J157" s="6">
        <v>1.38555011739884</v>
      </c>
      <c r="K157" s="27">
        <v>8.8206484103210407E-9</v>
      </c>
    </row>
    <row r="158" spans="1:12" ht="15" customHeight="1" x14ac:dyDescent="0.2">
      <c r="A158" s="26"/>
      <c r="B158" s="4"/>
      <c r="C158" s="4"/>
      <c r="D158" s="4">
        <v>169942</v>
      </c>
      <c r="E158" s="3" t="s">
        <v>18</v>
      </c>
      <c r="F158" s="3" t="s">
        <v>19</v>
      </c>
      <c r="G158" s="4"/>
      <c r="H158" s="5">
        <v>575.08269769873198</v>
      </c>
      <c r="I158" s="5">
        <v>421.18109125300401</v>
      </c>
      <c r="J158" s="6">
        <v>1.3654048333173601</v>
      </c>
      <c r="K158" s="27">
        <v>3.46012419589516E-6</v>
      </c>
    </row>
    <row r="159" spans="1:12" ht="15" customHeight="1" x14ac:dyDescent="0.2">
      <c r="A159" s="26"/>
      <c r="B159" s="4"/>
      <c r="C159" s="4"/>
      <c r="D159" s="4">
        <v>137873</v>
      </c>
      <c r="E159" s="3" t="s">
        <v>18</v>
      </c>
      <c r="F159" s="3" t="s">
        <v>19</v>
      </c>
      <c r="G159" s="4"/>
      <c r="H159" s="5">
        <v>5654.47133412533</v>
      </c>
      <c r="I159" s="5">
        <v>4992.9874387202399</v>
      </c>
      <c r="J159" s="6">
        <v>1.1324825875337301</v>
      </c>
      <c r="K159" s="27">
        <v>9.0500005558801291E-3</v>
      </c>
    </row>
    <row r="160" spans="1:12" ht="15" customHeight="1" x14ac:dyDescent="0.2">
      <c r="A160" s="26"/>
      <c r="B160" s="4"/>
      <c r="C160" s="4"/>
      <c r="D160" s="4">
        <v>118795</v>
      </c>
      <c r="E160" s="3" t="s">
        <v>18</v>
      </c>
      <c r="F160" s="3" t="s">
        <v>19</v>
      </c>
      <c r="G160" s="4"/>
      <c r="H160" s="5">
        <v>294.84620347765002</v>
      </c>
      <c r="I160" s="5">
        <v>282.82803386673299</v>
      </c>
      <c r="J160" s="6">
        <v>1.0424928513860801</v>
      </c>
      <c r="K160" s="27">
        <v>0.72241052067307199</v>
      </c>
    </row>
    <row r="161" spans="1:12" ht="15" customHeight="1" x14ac:dyDescent="0.2">
      <c r="A161" s="26"/>
      <c r="B161" s="4"/>
      <c r="C161" s="4"/>
      <c r="D161" s="4">
        <v>138114</v>
      </c>
      <c r="E161" s="3" t="s">
        <v>18</v>
      </c>
      <c r="F161" s="3" t="s">
        <v>19</v>
      </c>
      <c r="G161" s="4"/>
      <c r="H161" s="5">
        <v>1733.52472245838</v>
      </c>
      <c r="I161" s="5">
        <v>1751.9657771857401</v>
      </c>
      <c r="J161" s="6">
        <v>0.98947407822259004</v>
      </c>
      <c r="K161" s="27">
        <v>0.75824802612780595</v>
      </c>
    </row>
    <row r="162" spans="1:12" ht="15" customHeight="1" x14ac:dyDescent="0.2">
      <c r="A162" s="26"/>
      <c r="B162" s="4"/>
      <c r="C162" s="4"/>
      <c r="D162" s="4">
        <v>126348</v>
      </c>
      <c r="E162" s="3" t="s">
        <v>18</v>
      </c>
      <c r="F162" s="3" t="s">
        <v>19</v>
      </c>
      <c r="G162" s="4"/>
      <c r="H162" s="5">
        <v>1420.49890599122</v>
      </c>
      <c r="I162" s="5">
        <v>1539.5121983479801</v>
      </c>
      <c r="J162" s="6">
        <v>0.92269415436625402</v>
      </c>
      <c r="K162" s="27">
        <v>0.138121256289156</v>
      </c>
    </row>
    <row r="163" spans="1:12" ht="15" customHeight="1" x14ac:dyDescent="0.2">
      <c r="A163" s="26"/>
      <c r="B163" s="4"/>
      <c r="C163" s="4"/>
      <c r="D163" s="4">
        <v>169950</v>
      </c>
      <c r="E163" s="3" t="s">
        <v>18</v>
      </c>
      <c r="F163" s="3" t="s">
        <v>19</v>
      </c>
      <c r="G163" s="4"/>
      <c r="H163" s="5">
        <v>1395.02909935</v>
      </c>
      <c r="I163" s="5">
        <v>1843.1814655354699</v>
      </c>
      <c r="J163" s="6">
        <v>0.75685933557536</v>
      </c>
      <c r="K163" s="27">
        <v>5.2218591155662598E-8</v>
      </c>
    </row>
    <row r="164" spans="1:12" ht="15" customHeight="1" x14ac:dyDescent="0.2">
      <c r="A164" s="26"/>
      <c r="B164" s="4"/>
      <c r="C164" s="4"/>
      <c r="D164" s="4">
        <v>128894</v>
      </c>
      <c r="E164" s="3" t="s">
        <v>18</v>
      </c>
      <c r="F164" s="3" t="s">
        <v>19</v>
      </c>
      <c r="G164" s="4"/>
      <c r="H164" s="5">
        <v>627.97406433500203</v>
      </c>
      <c r="I164" s="5">
        <v>883.24184759118396</v>
      </c>
      <c r="J164" s="6">
        <v>0.710987671211049</v>
      </c>
      <c r="K164" s="27">
        <v>3.3708653909993197E-8</v>
      </c>
    </row>
    <row r="165" spans="1:12" ht="15" customHeight="1" x14ac:dyDescent="0.2">
      <c r="A165" s="26"/>
      <c r="B165" s="4"/>
      <c r="C165" s="4"/>
      <c r="D165" s="4">
        <v>150908</v>
      </c>
      <c r="E165" s="3" t="s">
        <v>18</v>
      </c>
      <c r="F165" s="3" t="s">
        <v>19</v>
      </c>
      <c r="G165" s="4"/>
      <c r="H165" s="5">
        <v>1582.0967605553899</v>
      </c>
      <c r="I165" s="5">
        <v>2526.4709173850101</v>
      </c>
      <c r="J165" s="6">
        <v>0.62620818219942898</v>
      </c>
      <c r="K165" s="27">
        <v>1.7174574210418501E-20</v>
      </c>
    </row>
    <row r="166" spans="1:12" ht="15" customHeight="1" x14ac:dyDescent="0.2">
      <c r="A166" s="26"/>
      <c r="B166" s="4"/>
      <c r="C166" s="4"/>
      <c r="D166" s="4">
        <v>106605</v>
      </c>
      <c r="E166" s="3" t="s">
        <v>18</v>
      </c>
      <c r="F166" s="3" t="s">
        <v>19</v>
      </c>
      <c r="G166" s="4"/>
      <c r="H166" s="5">
        <v>2782.3315018093599</v>
      </c>
      <c r="I166" s="5">
        <v>5079.4302403910297</v>
      </c>
      <c r="J166" s="6">
        <v>0.54776448737982097</v>
      </c>
      <c r="K166" s="27">
        <v>1.4484703831651999E-29</v>
      </c>
    </row>
    <row r="167" spans="1:12" ht="15" customHeight="1" x14ac:dyDescent="0.2">
      <c r="A167" s="26"/>
      <c r="B167" s="4"/>
      <c r="C167" s="4"/>
      <c r="D167" s="4">
        <v>127178</v>
      </c>
      <c r="E167" s="3" t="s">
        <v>20</v>
      </c>
      <c r="F167" s="3" t="s">
        <v>21</v>
      </c>
      <c r="G167" s="4"/>
      <c r="H167" s="5">
        <v>73631.470233485801</v>
      </c>
      <c r="I167" s="5">
        <v>20516.5883164611</v>
      </c>
      <c r="J167" s="6">
        <v>3.58887496779418</v>
      </c>
      <c r="K167" s="27">
        <v>3.4468291387852503E-184</v>
      </c>
    </row>
    <row r="168" spans="1:12" ht="15" customHeight="1" x14ac:dyDescent="0.2">
      <c r="A168" s="26"/>
      <c r="B168" s="4"/>
      <c r="C168" s="4"/>
      <c r="D168" s="4">
        <v>67656</v>
      </c>
      <c r="E168" s="3" t="s">
        <v>20</v>
      </c>
      <c r="F168" s="3" t="s">
        <v>21</v>
      </c>
      <c r="G168" s="4"/>
      <c r="H168" s="5">
        <v>197.83959190499999</v>
      </c>
      <c r="I168" s="5">
        <v>149.90819908026</v>
      </c>
      <c r="J168" s="6">
        <v>1.31973830063209</v>
      </c>
      <c r="K168" s="27">
        <v>8.4686520999331296E-3</v>
      </c>
    </row>
    <row r="169" spans="1:12" ht="15" customHeight="1" x14ac:dyDescent="0.2">
      <c r="A169" s="26"/>
      <c r="B169" s="4"/>
      <c r="C169" s="4"/>
      <c r="D169" s="4">
        <v>162245</v>
      </c>
      <c r="E169" s="3" t="s">
        <v>22</v>
      </c>
      <c r="F169" s="3" t="s">
        <v>139</v>
      </c>
      <c r="G169" s="4"/>
      <c r="H169" s="5">
        <v>242.75288229064901</v>
      </c>
      <c r="I169" s="5">
        <v>284.16517978474002</v>
      </c>
      <c r="J169" s="6">
        <v>0.85426681226227996</v>
      </c>
      <c r="K169" s="27">
        <v>5.5727413099125198E-2</v>
      </c>
    </row>
    <row r="170" spans="1:12" ht="15" customHeight="1" x14ac:dyDescent="0.2">
      <c r="A170" s="26"/>
      <c r="B170" s="4"/>
      <c r="C170" s="4"/>
      <c r="D170" s="4">
        <v>168358</v>
      </c>
      <c r="E170" s="3" t="s">
        <v>23</v>
      </c>
      <c r="F170" s="3" t="s">
        <v>24</v>
      </c>
      <c r="G170" s="4"/>
      <c r="H170" s="5">
        <v>10893.5927546446</v>
      </c>
      <c r="I170" s="5">
        <v>3227.2890196989702</v>
      </c>
      <c r="J170" s="6">
        <v>3.37546240456044</v>
      </c>
      <c r="K170" s="27">
        <v>5.57949685009551E-157</v>
      </c>
    </row>
    <row r="171" spans="1:12" ht="15" customHeight="1" x14ac:dyDescent="0.2">
      <c r="A171" s="26"/>
      <c r="B171" s="4"/>
      <c r="C171" s="4"/>
      <c r="D171" s="4">
        <v>110018</v>
      </c>
      <c r="E171" s="3" t="s">
        <v>23</v>
      </c>
      <c r="F171" s="3" t="s">
        <v>24</v>
      </c>
      <c r="G171" s="4"/>
      <c r="H171" s="5">
        <v>2641.4786289997201</v>
      </c>
      <c r="I171" s="5">
        <v>2224.5786248079698</v>
      </c>
      <c r="J171" s="6">
        <v>1.18740627979725</v>
      </c>
      <c r="K171" s="27">
        <v>5.9733859599900199E-4</v>
      </c>
    </row>
    <row r="172" spans="1:12" ht="15" customHeight="1" x14ac:dyDescent="0.2">
      <c r="A172" s="26"/>
      <c r="B172" s="4"/>
      <c r="C172" s="4"/>
      <c r="D172" s="4">
        <v>131886</v>
      </c>
      <c r="E172" s="3" t="s">
        <v>36</v>
      </c>
      <c r="F172" s="3" t="s">
        <v>37</v>
      </c>
      <c r="G172" s="4"/>
      <c r="H172" s="5">
        <v>450.630188428655</v>
      </c>
      <c r="I172" s="5">
        <v>603.59053212257004</v>
      </c>
      <c r="J172" s="6">
        <v>0.74658259937242599</v>
      </c>
      <c r="K172" s="27">
        <v>1.318578168625E-5</v>
      </c>
    </row>
    <row r="173" spans="1:12" ht="15" customHeight="1" x14ac:dyDescent="0.2">
      <c r="A173" s="26"/>
      <c r="B173" s="4"/>
      <c r="C173" s="4"/>
      <c r="D173" s="4">
        <v>79664</v>
      </c>
      <c r="E173" s="3" t="s">
        <v>38</v>
      </c>
      <c r="F173" s="3" t="s">
        <v>39</v>
      </c>
      <c r="G173" s="4"/>
      <c r="H173" s="5">
        <v>610.62346560628805</v>
      </c>
      <c r="I173" s="5">
        <v>855.97442006293397</v>
      </c>
      <c r="J173" s="6">
        <v>0.71336648770578004</v>
      </c>
      <c r="K173" s="27">
        <v>3.1163952712755102E-8</v>
      </c>
    </row>
    <row r="174" spans="1:12" ht="15" customHeight="1" x14ac:dyDescent="0.2">
      <c r="A174" s="26"/>
      <c r="B174" s="4"/>
      <c r="C174" s="4"/>
      <c r="D174" s="12">
        <v>152717</v>
      </c>
      <c r="E174" s="13" t="s">
        <v>26</v>
      </c>
      <c r="F174" s="13" t="s">
        <v>27</v>
      </c>
      <c r="G174" s="12"/>
      <c r="H174" s="14">
        <v>2.77559922009798</v>
      </c>
      <c r="I174" s="14">
        <v>0</v>
      </c>
      <c r="J174" s="15" t="s">
        <v>47</v>
      </c>
      <c r="K174" s="42">
        <v>4.6319858859826098E-2</v>
      </c>
      <c r="L174" s="2" t="s">
        <v>143</v>
      </c>
    </row>
    <row r="175" spans="1:12" ht="15" customHeight="1" x14ac:dyDescent="0.2">
      <c r="A175" s="26"/>
      <c r="B175" s="4"/>
      <c r="C175" s="4"/>
      <c r="D175" s="4">
        <v>89426</v>
      </c>
      <c r="E175" s="3" t="s">
        <v>26</v>
      </c>
      <c r="F175" s="3" t="s">
        <v>27</v>
      </c>
      <c r="G175" s="4"/>
      <c r="H175" s="5">
        <v>123.83211670672399</v>
      </c>
      <c r="I175" s="5">
        <v>46.425537906417397</v>
      </c>
      <c r="J175" s="6">
        <v>2.66732755916235</v>
      </c>
      <c r="K175" s="27">
        <v>6.1148946610814996E-8</v>
      </c>
    </row>
    <row r="176" spans="1:12" ht="15" customHeight="1" x14ac:dyDescent="0.2">
      <c r="A176" s="26"/>
      <c r="B176" s="4"/>
      <c r="C176" s="4"/>
      <c r="D176" s="4">
        <v>140516</v>
      </c>
      <c r="E176" s="3" t="s">
        <v>26</v>
      </c>
      <c r="F176" s="3" t="s">
        <v>27</v>
      </c>
      <c r="G176" s="4"/>
      <c r="H176" s="5">
        <v>411.486514256048</v>
      </c>
      <c r="I176" s="5">
        <v>268.382748022177</v>
      </c>
      <c r="J176" s="6">
        <v>1.53320776871264</v>
      </c>
      <c r="K176" s="27">
        <v>2.4580673138686199E-8</v>
      </c>
    </row>
    <row r="177" spans="1:11" ht="15" customHeight="1" x14ac:dyDescent="0.2">
      <c r="A177" s="26"/>
      <c r="B177" s="4"/>
      <c r="C177" s="4"/>
      <c r="D177" s="4">
        <v>91873</v>
      </c>
      <c r="E177" s="3" t="s">
        <v>26</v>
      </c>
      <c r="F177" s="3" t="s">
        <v>27</v>
      </c>
      <c r="G177" s="4"/>
      <c r="H177" s="5">
        <v>41.120075165285201</v>
      </c>
      <c r="I177" s="5">
        <v>31.5430125447972</v>
      </c>
      <c r="J177" s="6">
        <v>1.30361914883326</v>
      </c>
      <c r="K177" s="27">
        <v>0.38186571673099001</v>
      </c>
    </row>
    <row r="178" spans="1:11" ht="15" customHeight="1" x14ac:dyDescent="0.2">
      <c r="A178" s="26"/>
      <c r="B178" s="4"/>
      <c r="C178" s="4"/>
      <c r="D178" s="4">
        <v>71589</v>
      </c>
      <c r="E178" s="3" t="s">
        <v>26</v>
      </c>
      <c r="F178" s="3" t="s">
        <v>27</v>
      </c>
      <c r="G178" s="4"/>
      <c r="H178" s="5">
        <v>170.18317038428799</v>
      </c>
      <c r="I178" s="5">
        <v>158.34894068538401</v>
      </c>
      <c r="J178" s="6">
        <v>1.07473513651359</v>
      </c>
      <c r="K178" s="27">
        <v>0.50775287949783299</v>
      </c>
    </row>
    <row r="179" spans="1:11" ht="15" customHeight="1" x14ac:dyDescent="0.2">
      <c r="A179" s="26"/>
      <c r="B179" s="4"/>
      <c r="C179" s="4"/>
      <c r="D179" s="4">
        <v>62587</v>
      </c>
      <c r="E179" s="3" t="s">
        <v>26</v>
      </c>
      <c r="F179" s="3" t="s">
        <v>27</v>
      </c>
      <c r="G179" s="4"/>
      <c r="H179" s="5">
        <v>120.967428914189</v>
      </c>
      <c r="I179" s="5">
        <v>121.627066682795</v>
      </c>
      <c r="J179" s="6">
        <v>0.99457655449073001</v>
      </c>
      <c r="K179" s="27">
        <v>0.95186509544033404</v>
      </c>
    </row>
    <row r="180" spans="1:11" ht="15" customHeight="1" x14ac:dyDescent="0.2">
      <c r="A180" s="26"/>
      <c r="B180" s="4"/>
      <c r="C180" s="4"/>
      <c r="D180" s="4">
        <v>122391</v>
      </c>
      <c r="E180" s="3" t="s">
        <v>26</v>
      </c>
      <c r="F180" s="3" t="s">
        <v>27</v>
      </c>
      <c r="G180" s="4"/>
      <c r="H180" s="5">
        <v>135.17473841730501</v>
      </c>
      <c r="I180" s="5">
        <v>140.98053675076301</v>
      </c>
      <c r="J180" s="6">
        <v>0.95881844070629996</v>
      </c>
      <c r="K180" s="27">
        <v>0.70669781278031896</v>
      </c>
    </row>
    <row r="181" spans="1:11" ht="15" customHeight="1" x14ac:dyDescent="0.2">
      <c r="A181" s="26"/>
      <c r="B181" s="4"/>
      <c r="C181" s="4"/>
      <c r="D181" s="4">
        <v>76886</v>
      </c>
      <c r="E181" s="3" t="s">
        <v>26</v>
      </c>
      <c r="F181" s="3" t="s">
        <v>27</v>
      </c>
      <c r="G181" s="4"/>
      <c r="H181" s="5">
        <v>4553.7055269018001</v>
      </c>
      <c r="I181" s="5">
        <v>5090.4231260616998</v>
      </c>
      <c r="J181" s="6">
        <v>0.89456326402179598</v>
      </c>
      <c r="K181" s="27">
        <v>2.59792284068385E-2</v>
      </c>
    </row>
    <row r="182" spans="1:11" ht="15" customHeight="1" x14ac:dyDescent="0.2">
      <c r="A182" s="26"/>
      <c r="B182" s="4"/>
      <c r="C182" s="4"/>
      <c r="D182" s="4">
        <v>81549</v>
      </c>
      <c r="E182" s="3" t="s">
        <v>26</v>
      </c>
      <c r="F182" s="3" t="s">
        <v>27</v>
      </c>
      <c r="G182" s="4"/>
      <c r="H182" s="5">
        <v>462.96393104382003</v>
      </c>
      <c r="I182" s="5">
        <v>520.78016178187204</v>
      </c>
      <c r="J182" s="6">
        <v>0.88898150317356195</v>
      </c>
      <c r="K182" s="27">
        <v>0.13229354723138501</v>
      </c>
    </row>
    <row r="183" spans="1:11" ht="15" customHeight="1" x14ac:dyDescent="0.2">
      <c r="A183" s="26"/>
      <c r="B183" s="4"/>
      <c r="C183" s="4"/>
      <c r="D183" s="4">
        <v>131262</v>
      </c>
      <c r="E183" s="3" t="s">
        <v>26</v>
      </c>
      <c r="F183" s="3" t="s">
        <v>27</v>
      </c>
      <c r="G183" s="4"/>
      <c r="H183" s="5">
        <v>1427.34953854221</v>
      </c>
      <c r="I183" s="5">
        <v>2846.6898951861299</v>
      </c>
      <c r="J183" s="6">
        <v>0.50140675349145403</v>
      </c>
      <c r="K183" s="27">
        <v>2.8044161845471199E-43</v>
      </c>
    </row>
    <row r="184" spans="1:11" s="3" customFormat="1" ht="15" customHeight="1" x14ac:dyDescent="0.2">
      <c r="A184" s="36"/>
      <c r="B184" s="38"/>
      <c r="C184" s="38"/>
      <c r="D184" s="38"/>
      <c r="E184" s="37"/>
      <c r="F184" s="37"/>
      <c r="G184" s="38"/>
      <c r="H184" s="39"/>
      <c r="I184" s="39"/>
      <c r="J184" s="40"/>
      <c r="K184" s="41"/>
    </row>
    <row r="185" spans="1:11" ht="15" customHeight="1" x14ac:dyDescent="0.2">
      <c r="A185" s="43" t="s">
        <v>31</v>
      </c>
      <c r="B185" s="4" t="s">
        <v>32</v>
      </c>
      <c r="C185" s="4" t="s">
        <v>25</v>
      </c>
      <c r="D185" s="4">
        <v>361477</v>
      </c>
      <c r="E185" s="3" t="s">
        <v>12</v>
      </c>
      <c r="F185" s="3" t="s">
        <v>13</v>
      </c>
      <c r="G185" s="4" t="s">
        <v>86</v>
      </c>
      <c r="H185" s="5">
        <v>170.684040653322</v>
      </c>
      <c r="I185" s="5">
        <v>152.69620480421901</v>
      </c>
      <c r="J185" s="6">
        <v>1.11780145991295</v>
      </c>
      <c r="K185" s="27">
        <v>0.33381363177649698</v>
      </c>
    </row>
    <row r="186" spans="1:11" ht="15" customHeight="1" x14ac:dyDescent="0.2">
      <c r="A186" s="26"/>
      <c r="B186" s="4"/>
      <c r="C186" s="4"/>
      <c r="D186" s="4">
        <v>1093924</v>
      </c>
      <c r="E186" s="3" t="s">
        <v>12</v>
      </c>
      <c r="F186" s="3" t="s">
        <v>13</v>
      </c>
      <c r="G186" s="4" t="s">
        <v>87</v>
      </c>
      <c r="H186" s="5">
        <v>428.85584400832698</v>
      </c>
      <c r="I186" s="5">
        <v>518.20232453989195</v>
      </c>
      <c r="J186" s="6">
        <v>0.82758379053800202</v>
      </c>
      <c r="K186" s="27">
        <v>4.5915262755637102E-3</v>
      </c>
    </row>
    <row r="187" spans="1:11" ht="15" customHeight="1" x14ac:dyDescent="0.2">
      <c r="A187" s="26"/>
      <c r="B187" s="4"/>
      <c r="C187" s="4"/>
      <c r="D187" s="4">
        <v>362736</v>
      </c>
      <c r="E187" s="3" t="s">
        <v>12</v>
      </c>
      <c r="F187" s="3" t="s">
        <v>13</v>
      </c>
      <c r="G187" s="4" t="s">
        <v>88</v>
      </c>
      <c r="H187" s="5">
        <v>325.18773851485798</v>
      </c>
      <c r="I187" s="5">
        <v>998.22484400628502</v>
      </c>
      <c r="J187" s="6">
        <v>0.32576602402495503</v>
      </c>
      <c r="K187" s="27">
        <v>1.26898753639479E-94</v>
      </c>
    </row>
    <row r="188" spans="1:11" ht="15" customHeight="1" x14ac:dyDescent="0.2">
      <c r="A188" s="26"/>
      <c r="B188" s="4"/>
      <c r="C188" s="4"/>
      <c r="D188" s="4">
        <v>362730</v>
      </c>
      <c r="E188" s="3" t="s">
        <v>12</v>
      </c>
      <c r="F188" s="3" t="s">
        <v>13</v>
      </c>
      <c r="G188" s="4" t="s">
        <v>89</v>
      </c>
      <c r="H188" s="5">
        <v>566.91533702720506</v>
      </c>
      <c r="I188" s="5">
        <v>1948.8421460539801</v>
      </c>
      <c r="J188" s="6">
        <v>0.29089854105171897</v>
      </c>
      <c r="K188" s="27">
        <v>6.1312817776600403E-138</v>
      </c>
    </row>
    <row r="189" spans="1:11" ht="15" customHeight="1" x14ac:dyDescent="0.2">
      <c r="A189" s="26"/>
      <c r="B189" s="4"/>
      <c r="C189" s="4"/>
      <c r="D189" s="4">
        <v>353950</v>
      </c>
      <c r="E189" s="3" t="s">
        <v>14</v>
      </c>
      <c r="F189" s="3" t="s">
        <v>15</v>
      </c>
      <c r="G189" s="4"/>
      <c r="H189" s="5">
        <v>7245.6452159147902</v>
      </c>
      <c r="I189" s="5">
        <v>2312.8516446696699</v>
      </c>
      <c r="J189" s="6">
        <v>3.1327756073821398</v>
      </c>
      <c r="K189" s="27">
        <v>8.0980460666051801E-246</v>
      </c>
    </row>
    <row r="190" spans="1:11" ht="15" customHeight="1" x14ac:dyDescent="0.2">
      <c r="A190" s="26"/>
      <c r="B190" s="4"/>
      <c r="C190" s="4"/>
      <c r="D190" s="4">
        <v>442924</v>
      </c>
      <c r="E190" s="3" t="s">
        <v>16</v>
      </c>
      <c r="F190" s="3" t="s">
        <v>17</v>
      </c>
      <c r="G190" s="4"/>
      <c r="H190" s="5">
        <v>322.10418829616299</v>
      </c>
      <c r="I190" s="5">
        <v>267.38975400062299</v>
      </c>
      <c r="J190" s="6">
        <v>1.2046242740303801</v>
      </c>
      <c r="K190" s="27">
        <v>1.5739895932870999E-2</v>
      </c>
    </row>
    <row r="191" spans="1:11" ht="15" customHeight="1" x14ac:dyDescent="0.2">
      <c r="A191" s="26"/>
      <c r="B191" s="4"/>
      <c r="C191" s="4"/>
      <c r="D191" s="4">
        <v>1058426</v>
      </c>
      <c r="E191" s="3" t="s">
        <v>29</v>
      </c>
      <c r="F191" s="3" t="s">
        <v>30</v>
      </c>
      <c r="G191" s="4"/>
      <c r="H191" s="5">
        <v>1665.2446421288701</v>
      </c>
      <c r="I191" s="5">
        <v>1701.75357042783</v>
      </c>
      <c r="J191" s="6">
        <v>0.97854628958422496</v>
      </c>
      <c r="K191" s="27">
        <v>0.81553933667941603</v>
      </c>
    </row>
    <row r="192" spans="1:11" ht="15" customHeight="1" x14ac:dyDescent="0.2">
      <c r="A192" s="26"/>
      <c r="B192" s="4"/>
      <c r="C192" s="4"/>
      <c r="D192" s="4">
        <v>1217206</v>
      </c>
      <c r="E192" s="3" t="s">
        <v>18</v>
      </c>
      <c r="F192" s="3" t="s">
        <v>19</v>
      </c>
      <c r="G192" s="4"/>
      <c r="H192" s="5">
        <v>661.65302737667002</v>
      </c>
      <c r="I192" s="5">
        <v>475.55870521229599</v>
      </c>
      <c r="J192" s="6">
        <v>1.3913172445898101</v>
      </c>
      <c r="K192" s="27">
        <v>1.5115440838593301E-8</v>
      </c>
    </row>
    <row r="193" spans="1:11" ht="15" customHeight="1" x14ac:dyDescent="0.2">
      <c r="A193" s="26"/>
      <c r="B193" s="4"/>
      <c r="C193" s="4"/>
      <c r="D193" s="4">
        <v>1202120</v>
      </c>
      <c r="E193" s="3" t="s">
        <v>18</v>
      </c>
      <c r="F193" s="3" t="s">
        <v>19</v>
      </c>
      <c r="G193" s="4"/>
      <c r="H193" s="5">
        <v>5029.8834110762</v>
      </c>
      <c r="I193" s="5">
        <v>3725.1433799177898</v>
      </c>
      <c r="J193" s="6">
        <v>1.3502522985268799</v>
      </c>
      <c r="K193" s="27">
        <v>1.29036539515565E-17</v>
      </c>
    </row>
    <row r="194" spans="1:11" ht="15" customHeight="1" x14ac:dyDescent="0.2">
      <c r="A194" s="26"/>
      <c r="B194" s="4"/>
      <c r="C194" s="4"/>
      <c r="D194" s="4">
        <v>1083828</v>
      </c>
      <c r="E194" s="3" t="s">
        <v>18</v>
      </c>
      <c r="F194" s="3" t="s">
        <v>19</v>
      </c>
      <c r="G194" s="4"/>
      <c r="H194" s="5">
        <v>412.59745654845398</v>
      </c>
      <c r="I194" s="5">
        <v>347.09259572186397</v>
      </c>
      <c r="J194" s="6">
        <v>1.18872445460946</v>
      </c>
      <c r="K194" s="27">
        <v>1.23054696960285E-2</v>
      </c>
    </row>
    <row r="195" spans="1:11" ht="15" customHeight="1" x14ac:dyDescent="0.2">
      <c r="A195" s="26"/>
      <c r="B195" s="4"/>
      <c r="C195" s="4"/>
      <c r="D195" s="4">
        <v>439506</v>
      </c>
      <c r="E195" s="3" t="s">
        <v>18</v>
      </c>
      <c r="F195" s="3" t="s">
        <v>19</v>
      </c>
      <c r="G195" s="4"/>
      <c r="H195" s="5">
        <v>92.8098205060721</v>
      </c>
      <c r="I195" s="5">
        <v>97.536159449337205</v>
      </c>
      <c r="J195" s="6">
        <v>0.95154269995919005</v>
      </c>
      <c r="K195" s="27">
        <v>0.91980884406621199</v>
      </c>
    </row>
    <row r="196" spans="1:11" ht="15" customHeight="1" x14ac:dyDescent="0.2">
      <c r="A196" s="26"/>
      <c r="B196" s="4"/>
      <c r="C196" s="4"/>
      <c r="D196" s="4">
        <v>1089381</v>
      </c>
      <c r="E196" s="3" t="s">
        <v>18</v>
      </c>
      <c r="F196" s="3" t="s">
        <v>19</v>
      </c>
      <c r="G196" s="4"/>
      <c r="H196" s="5">
        <v>2083.8320022421599</v>
      </c>
      <c r="I196" s="5">
        <v>2216.57848996547</v>
      </c>
      <c r="J196" s="6">
        <v>0.94011198415744401</v>
      </c>
      <c r="K196" s="27">
        <v>0.262067893398091</v>
      </c>
    </row>
    <row r="197" spans="1:11" ht="15" customHeight="1" x14ac:dyDescent="0.2">
      <c r="A197" s="26"/>
      <c r="B197" s="4"/>
      <c r="C197" s="4"/>
      <c r="D197" s="4">
        <v>1213553</v>
      </c>
      <c r="E197" s="3" t="s">
        <v>18</v>
      </c>
      <c r="F197" s="3" t="s">
        <v>19</v>
      </c>
      <c r="G197" s="4"/>
      <c r="H197" s="5">
        <v>531.56916216293405</v>
      </c>
      <c r="I197" s="5">
        <v>621.43460669262799</v>
      </c>
      <c r="J197" s="6">
        <v>0.85539034427456395</v>
      </c>
      <c r="K197" s="27">
        <v>8.4055087933170604E-3</v>
      </c>
    </row>
    <row r="198" spans="1:11" ht="15" customHeight="1" x14ac:dyDescent="0.2">
      <c r="A198" s="26"/>
      <c r="B198" s="4"/>
      <c r="C198" s="4"/>
      <c r="D198" s="4">
        <v>1207866</v>
      </c>
      <c r="E198" s="3" t="s">
        <v>18</v>
      </c>
      <c r="F198" s="3" t="s">
        <v>19</v>
      </c>
      <c r="G198" s="4"/>
      <c r="H198" s="5">
        <v>752.09963716833295</v>
      </c>
      <c r="I198" s="5">
        <v>891.96390977538704</v>
      </c>
      <c r="J198" s="6">
        <v>0.84319514380097105</v>
      </c>
      <c r="K198" s="27">
        <v>3.1637319281718198E-4</v>
      </c>
    </row>
    <row r="199" spans="1:11" ht="15" customHeight="1" x14ac:dyDescent="0.2">
      <c r="A199" s="26"/>
      <c r="B199" s="4"/>
      <c r="C199" s="4"/>
      <c r="D199" s="4">
        <v>1091185</v>
      </c>
      <c r="E199" s="3" t="s">
        <v>18</v>
      </c>
      <c r="F199" s="3" t="s">
        <v>19</v>
      </c>
      <c r="G199" s="4"/>
      <c r="H199" s="5">
        <v>1325.8117487868501</v>
      </c>
      <c r="I199" s="5">
        <v>8582.5226924055896</v>
      </c>
      <c r="J199" s="6">
        <v>0.154478094180866</v>
      </c>
      <c r="K199" s="27">
        <v>0</v>
      </c>
    </row>
    <row r="200" spans="1:11" ht="15" customHeight="1" x14ac:dyDescent="0.2">
      <c r="A200" s="26"/>
      <c r="B200" s="4"/>
      <c r="C200" s="4"/>
      <c r="D200" s="4">
        <v>491425</v>
      </c>
      <c r="E200" s="3" t="s">
        <v>20</v>
      </c>
      <c r="F200" s="3" t="s">
        <v>21</v>
      </c>
      <c r="G200" s="4"/>
      <c r="H200" s="5">
        <v>968.06931975883697</v>
      </c>
      <c r="I200" s="5">
        <v>310.170336442951</v>
      </c>
      <c r="J200" s="6">
        <v>3.1210893048661701</v>
      </c>
      <c r="K200" s="27">
        <v>1.00823656384063E-93</v>
      </c>
    </row>
    <row r="201" spans="1:11" ht="15" customHeight="1" x14ac:dyDescent="0.2">
      <c r="A201" s="26"/>
      <c r="B201" s="4"/>
      <c r="C201" s="4"/>
      <c r="D201" s="4">
        <v>471949</v>
      </c>
      <c r="E201" s="3" t="s">
        <v>20</v>
      </c>
      <c r="F201" s="3" t="s">
        <v>21</v>
      </c>
      <c r="G201" s="4"/>
      <c r="H201" s="5">
        <v>5317.1349306572902</v>
      </c>
      <c r="I201" s="5">
        <v>3986.6279765292002</v>
      </c>
      <c r="J201" s="6">
        <v>1.3337424414721599</v>
      </c>
      <c r="K201" s="27">
        <v>1.79842057164261E-9</v>
      </c>
    </row>
    <row r="202" spans="1:11" ht="15" customHeight="1" x14ac:dyDescent="0.2">
      <c r="A202" s="26"/>
      <c r="B202" s="4"/>
      <c r="C202" s="4"/>
      <c r="D202" s="4">
        <v>361508</v>
      </c>
      <c r="E202" s="3" t="s">
        <v>20</v>
      </c>
      <c r="F202" s="3" t="s">
        <v>21</v>
      </c>
      <c r="G202" s="4"/>
      <c r="H202" s="5">
        <v>4066.1472358197502</v>
      </c>
      <c r="I202" s="5">
        <v>3482.4108700003299</v>
      </c>
      <c r="J202" s="6">
        <v>1.1676242085183299</v>
      </c>
      <c r="K202" s="27">
        <v>2.7303426235696799E-5</v>
      </c>
    </row>
    <row r="203" spans="1:11" ht="15" customHeight="1" x14ac:dyDescent="0.2">
      <c r="A203" s="26"/>
      <c r="B203" s="4"/>
      <c r="C203" s="4"/>
      <c r="D203" s="4">
        <v>491427</v>
      </c>
      <c r="E203" s="3" t="s">
        <v>20</v>
      </c>
      <c r="F203" s="3" t="s">
        <v>21</v>
      </c>
      <c r="G203" s="4"/>
      <c r="H203" s="5">
        <v>1523.0527639879199</v>
      </c>
      <c r="I203" s="5">
        <v>1387.1301803765</v>
      </c>
      <c r="J203" s="6">
        <v>1.0979883399080399</v>
      </c>
      <c r="K203" s="27">
        <v>2.94558015928644E-2</v>
      </c>
    </row>
    <row r="204" spans="1:11" ht="15" customHeight="1" x14ac:dyDescent="0.2">
      <c r="A204" s="26"/>
      <c r="B204" s="4"/>
      <c r="C204" s="4"/>
      <c r="D204" s="4">
        <v>491423</v>
      </c>
      <c r="E204" s="3" t="s">
        <v>20</v>
      </c>
      <c r="F204" s="3" t="s">
        <v>21</v>
      </c>
      <c r="G204" s="4"/>
      <c r="H204" s="5">
        <v>1581.5540095732399</v>
      </c>
      <c r="I204" s="5">
        <v>2405.1257294533598</v>
      </c>
      <c r="J204" s="6">
        <v>0.65757643777428998</v>
      </c>
      <c r="K204" s="27">
        <v>1.9050751402223101E-26</v>
      </c>
    </row>
    <row r="205" spans="1:11" ht="15" customHeight="1" x14ac:dyDescent="0.2">
      <c r="A205" s="26"/>
      <c r="B205" s="4"/>
      <c r="C205" s="4"/>
      <c r="D205" s="4">
        <v>1059699</v>
      </c>
      <c r="E205" s="3" t="s">
        <v>33</v>
      </c>
      <c r="F205" s="3" t="s">
        <v>19</v>
      </c>
      <c r="G205" s="4"/>
      <c r="H205" s="5">
        <v>328.86115409087301</v>
      </c>
      <c r="I205" s="5">
        <v>266.00408376514298</v>
      </c>
      <c r="J205" s="6">
        <v>1.23630114784714</v>
      </c>
      <c r="K205" s="27">
        <v>3.81829789875692E-3</v>
      </c>
    </row>
    <row r="206" spans="1:11" ht="15" customHeight="1" x14ac:dyDescent="0.2">
      <c r="A206" s="26"/>
      <c r="B206" s="4"/>
      <c r="C206" s="4"/>
      <c r="D206" s="4">
        <v>1092058</v>
      </c>
      <c r="E206" s="3" t="s">
        <v>33</v>
      </c>
      <c r="F206" s="3" t="s">
        <v>19</v>
      </c>
      <c r="G206" s="4"/>
      <c r="H206" s="5">
        <v>83.270270803409304</v>
      </c>
      <c r="I206" s="5">
        <v>68.499345543481098</v>
      </c>
      <c r="J206" s="6">
        <v>1.21563600561048</v>
      </c>
      <c r="K206" s="27">
        <v>0.184729617695226</v>
      </c>
    </row>
    <row r="207" spans="1:11" ht="15" customHeight="1" x14ac:dyDescent="0.2">
      <c r="A207" s="26"/>
      <c r="B207" s="4"/>
      <c r="C207" s="4"/>
      <c r="D207" s="4">
        <v>351422</v>
      </c>
      <c r="E207" s="3" t="s">
        <v>22</v>
      </c>
      <c r="F207" s="3" t="s">
        <v>139</v>
      </c>
      <c r="G207" s="4"/>
      <c r="H207" s="5">
        <v>132.08001308036799</v>
      </c>
      <c r="I207" s="5">
        <v>71.900327664860399</v>
      </c>
      <c r="J207" s="6">
        <v>1.8369876378869201</v>
      </c>
      <c r="K207" s="27">
        <v>5.2104271611744103E-7</v>
      </c>
    </row>
    <row r="208" spans="1:11" ht="15" customHeight="1" x14ac:dyDescent="0.2">
      <c r="A208" s="26"/>
      <c r="B208" s="4"/>
      <c r="C208" s="4"/>
      <c r="D208" s="4">
        <v>352412</v>
      </c>
      <c r="E208" s="3" t="s">
        <v>22</v>
      </c>
      <c r="F208" s="3" t="s">
        <v>138</v>
      </c>
      <c r="G208" s="4"/>
      <c r="H208" s="5">
        <v>26837.415166380601</v>
      </c>
      <c r="I208" s="5">
        <v>27523.0187894066</v>
      </c>
      <c r="J208" s="6">
        <v>0.97508981015956198</v>
      </c>
      <c r="K208" s="27">
        <v>0.49586382004907498</v>
      </c>
    </row>
    <row r="209" spans="1:11" ht="15" customHeight="1" x14ac:dyDescent="0.2">
      <c r="A209" s="26"/>
      <c r="B209" s="4"/>
      <c r="C209" s="4"/>
      <c r="D209" s="4">
        <v>491421</v>
      </c>
      <c r="E209" s="3" t="s">
        <v>22</v>
      </c>
      <c r="F209" s="3" t="s">
        <v>141</v>
      </c>
      <c r="G209" s="4"/>
      <c r="H209" s="5">
        <v>290.20677686419299</v>
      </c>
      <c r="I209" s="5">
        <v>345.84184043036799</v>
      </c>
      <c r="J209" s="6">
        <v>0.83913148421560602</v>
      </c>
      <c r="K209" s="27">
        <v>4.4918442126019399E-2</v>
      </c>
    </row>
    <row r="210" spans="1:11" ht="15" customHeight="1" x14ac:dyDescent="0.2">
      <c r="A210" s="26"/>
      <c r="B210" s="4"/>
      <c r="C210" s="4"/>
      <c r="D210" s="4">
        <v>491411</v>
      </c>
      <c r="E210" s="3" t="s">
        <v>23</v>
      </c>
      <c r="F210" s="3" t="s">
        <v>24</v>
      </c>
      <c r="G210" s="4"/>
      <c r="H210" s="5">
        <v>1502.7194870819901</v>
      </c>
      <c r="I210" s="5">
        <v>1201.91157495482</v>
      </c>
      <c r="J210" s="6">
        <v>1.2502745779268201</v>
      </c>
      <c r="K210" s="27">
        <v>7.8124493193079897E-7</v>
      </c>
    </row>
    <row r="211" spans="1:11" ht="15" customHeight="1" x14ac:dyDescent="0.2">
      <c r="A211" s="26"/>
      <c r="B211" s="4"/>
      <c r="C211" s="4"/>
      <c r="D211" s="4">
        <v>491410</v>
      </c>
      <c r="E211" s="3" t="s">
        <v>23</v>
      </c>
      <c r="F211" s="3" t="s">
        <v>24</v>
      </c>
      <c r="G211" s="4"/>
      <c r="H211" s="5">
        <v>745.19257062598103</v>
      </c>
      <c r="I211" s="5">
        <v>860.08858880565197</v>
      </c>
      <c r="J211" s="6">
        <v>0.86641373961347801</v>
      </c>
      <c r="K211" s="27">
        <v>3.2851518546069599E-3</v>
      </c>
    </row>
    <row r="212" spans="1:11" ht="15" customHeight="1" x14ac:dyDescent="0.2">
      <c r="A212" s="26"/>
      <c r="B212" s="4"/>
      <c r="C212" s="4"/>
      <c r="D212" s="4">
        <v>417465</v>
      </c>
      <c r="E212" s="3" t="s">
        <v>34</v>
      </c>
      <c r="F212" s="3" t="s">
        <v>35</v>
      </c>
      <c r="G212" s="4"/>
      <c r="H212" s="5">
        <v>1536.69576245038</v>
      </c>
      <c r="I212" s="5">
        <v>835.46239151173995</v>
      </c>
      <c r="J212" s="6">
        <v>1.83933565180568</v>
      </c>
      <c r="K212" s="27">
        <v>1.25697044880406E-42</v>
      </c>
    </row>
    <row r="213" spans="1:11" ht="15" customHeight="1" x14ac:dyDescent="0.2">
      <c r="A213" s="26"/>
      <c r="B213" s="4"/>
      <c r="C213" s="4"/>
      <c r="D213" s="4">
        <v>1216828</v>
      </c>
      <c r="E213" s="3" t="s">
        <v>36</v>
      </c>
      <c r="F213" s="3" t="s">
        <v>37</v>
      </c>
      <c r="G213" s="4"/>
      <c r="H213" s="5">
        <v>311.47595645069498</v>
      </c>
      <c r="I213" s="5">
        <v>249.314540586654</v>
      </c>
      <c r="J213" s="6">
        <v>1.24932928387478</v>
      </c>
      <c r="K213" s="27">
        <v>3.9949317286610501E-3</v>
      </c>
    </row>
    <row r="214" spans="1:11" ht="15" customHeight="1" x14ac:dyDescent="0.2">
      <c r="A214" s="26"/>
      <c r="B214" s="4"/>
      <c r="C214" s="4"/>
      <c r="D214" s="4">
        <v>491377</v>
      </c>
      <c r="E214" s="3" t="s">
        <v>36</v>
      </c>
      <c r="F214" s="3" t="s">
        <v>37</v>
      </c>
      <c r="G214" s="4"/>
      <c r="H214" s="5">
        <v>631.43928260779296</v>
      </c>
      <c r="I214" s="5">
        <v>583.61463081517002</v>
      </c>
      <c r="J214" s="6">
        <v>1.0819456012023301</v>
      </c>
      <c r="K214" s="27">
        <v>0.12419799621676</v>
      </c>
    </row>
    <row r="215" spans="1:11" ht="15" customHeight="1" x14ac:dyDescent="0.2">
      <c r="A215" s="26"/>
      <c r="B215" s="4"/>
      <c r="C215" s="4"/>
      <c r="D215" s="4">
        <v>452187</v>
      </c>
      <c r="E215" s="3" t="s">
        <v>38</v>
      </c>
      <c r="F215" s="3" t="s">
        <v>39</v>
      </c>
      <c r="G215" s="4"/>
      <c r="H215" s="5">
        <v>86.523220017097501</v>
      </c>
      <c r="I215" s="5">
        <v>27.568420218872401</v>
      </c>
      <c r="J215" s="6">
        <v>3.1384903208152202</v>
      </c>
      <c r="K215" s="27">
        <v>1.0614084337982101E-5</v>
      </c>
    </row>
    <row r="216" spans="1:11" ht="15" customHeight="1" x14ac:dyDescent="0.2">
      <c r="A216" s="26"/>
      <c r="B216" s="4"/>
      <c r="C216" s="4"/>
      <c r="D216" s="4">
        <v>465649</v>
      </c>
      <c r="E216" s="3" t="s">
        <v>26</v>
      </c>
      <c r="F216" s="3" t="s">
        <v>27</v>
      </c>
      <c r="G216" s="4"/>
      <c r="H216" s="5">
        <v>366.14265057588898</v>
      </c>
      <c r="I216" s="5">
        <v>135.49695543265</v>
      </c>
      <c r="J216" s="6">
        <v>2.7022204993962702</v>
      </c>
      <c r="K216" s="27">
        <v>1.30639149696271E-18</v>
      </c>
    </row>
    <row r="217" spans="1:11" ht="15" customHeight="1" x14ac:dyDescent="0.2">
      <c r="A217" s="26"/>
      <c r="B217" s="4"/>
      <c r="C217" s="4"/>
      <c r="D217" s="4">
        <v>1216887</v>
      </c>
      <c r="E217" s="3" t="s">
        <v>26</v>
      </c>
      <c r="F217" s="3" t="s">
        <v>27</v>
      </c>
      <c r="G217" s="4"/>
      <c r="H217" s="5">
        <v>847.276374104919</v>
      </c>
      <c r="I217" s="5">
        <v>438.713887818535</v>
      </c>
      <c r="J217" s="6">
        <v>1.93127320021239</v>
      </c>
      <c r="K217" s="27">
        <v>1.8623532013678101E-32</v>
      </c>
    </row>
    <row r="218" spans="1:11" ht="15" customHeight="1" x14ac:dyDescent="0.2">
      <c r="A218" s="26"/>
      <c r="B218" s="4"/>
      <c r="C218" s="4"/>
      <c r="D218" s="4">
        <v>491407</v>
      </c>
      <c r="E218" s="3" t="s">
        <v>26</v>
      </c>
      <c r="F218" s="3" t="s">
        <v>27</v>
      </c>
      <c r="G218" s="4"/>
      <c r="H218" s="5">
        <v>55.502150287543003</v>
      </c>
      <c r="I218" s="5">
        <v>51.998759459202098</v>
      </c>
      <c r="J218" s="6">
        <v>1.0673745078685899</v>
      </c>
      <c r="K218" s="27">
        <v>0.85244236480769198</v>
      </c>
    </row>
    <row r="219" spans="1:11" ht="15" customHeight="1" x14ac:dyDescent="0.2">
      <c r="A219" s="26"/>
      <c r="B219" s="4"/>
      <c r="C219" s="4"/>
      <c r="D219" s="4">
        <v>478045</v>
      </c>
      <c r="E219" s="3" t="s">
        <v>26</v>
      </c>
      <c r="F219" s="3" t="s">
        <v>27</v>
      </c>
      <c r="G219" s="4"/>
      <c r="H219" s="5">
        <v>1723.0088385900401</v>
      </c>
      <c r="I219" s="5">
        <v>1738.94659881647</v>
      </c>
      <c r="J219" s="6">
        <v>0.99083481905812099</v>
      </c>
      <c r="K219" s="27">
        <v>0.877539684207016</v>
      </c>
    </row>
    <row r="220" spans="1:11" ht="15" customHeight="1" x14ac:dyDescent="0.2">
      <c r="A220" s="30"/>
      <c r="B220" s="32"/>
      <c r="C220" s="32"/>
      <c r="D220" s="32">
        <v>335267</v>
      </c>
      <c r="E220" s="31" t="s">
        <v>26</v>
      </c>
      <c r="F220" s="31" t="s">
        <v>27</v>
      </c>
      <c r="G220" s="32"/>
      <c r="H220" s="33">
        <v>34.042740878720203</v>
      </c>
      <c r="I220" s="33">
        <v>34.424470140219</v>
      </c>
      <c r="J220" s="34">
        <v>0.98891110712978303</v>
      </c>
      <c r="K220" s="35">
        <v>0.83161084606144198</v>
      </c>
    </row>
    <row r="221" spans="1:11" ht="15" customHeight="1" x14ac:dyDescent="0.2">
      <c r="A221" s="36"/>
      <c r="B221" s="38"/>
      <c r="C221" s="38"/>
      <c r="D221" s="38"/>
      <c r="E221" s="37"/>
      <c r="F221" s="37"/>
      <c r="G221" s="38"/>
      <c r="H221" s="39"/>
      <c r="I221" s="39"/>
      <c r="J221" s="40"/>
      <c r="K221" s="41"/>
    </row>
    <row r="222" spans="1:11" ht="15" customHeight="1" x14ac:dyDescent="0.2">
      <c r="A222" s="43" t="s">
        <v>54</v>
      </c>
      <c r="B222" s="4" t="s">
        <v>11</v>
      </c>
      <c r="C222" s="4" t="s">
        <v>62</v>
      </c>
      <c r="D222" s="4">
        <v>819338</v>
      </c>
      <c r="E222" s="3" t="s">
        <v>12</v>
      </c>
      <c r="F222" s="3" t="s">
        <v>13</v>
      </c>
      <c r="G222" s="4" t="s">
        <v>75</v>
      </c>
      <c r="H222" s="5">
        <v>3144.3157030635398</v>
      </c>
      <c r="I222" s="5">
        <v>300.23372483287801</v>
      </c>
      <c r="J222" s="6">
        <v>10.472893092918801</v>
      </c>
      <c r="K222" s="27">
        <v>0</v>
      </c>
    </row>
    <row r="223" spans="1:11" ht="15" customHeight="1" x14ac:dyDescent="0.2">
      <c r="A223" s="26"/>
      <c r="B223" s="4"/>
      <c r="C223" s="4"/>
      <c r="D223" s="4">
        <v>433662</v>
      </c>
      <c r="E223" s="3" t="s">
        <v>12</v>
      </c>
      <c r="F223" s="3" t="s">
        <v>13</v>
      </c>
      <c r="G223" s="4" t="s">
        <v>76</v>
      </c>
      <c r="H223" s="5">
        <v>275.09625509487398</v>
      </c>
      <c r="I223" s="5">
        <v>68.860346204411201</v>
      </c>
      <c r="J223" s="6">
        <v>3.9949879757829501</v>
      </c>
      <c r="K223" s="27">
        <v>2.6015417049936101E-17</v>
      </c>
    </row>
    <row r="224" spans="1:11" ht="15" customHeight="1" x14ac:dyDescent="0.2">
      <c r="A224" s="26"/>
      <c r="B224" s="4"/>
      <c r="C224" s="4"/>
      <c r="D224" s="4">
        <v>829634</v>
      </c>
      <c r="E224" s="3" t="s">
        <v>12</v>
      </c>
      <c r="F224" s="3" t="s">
        <v>13</v>
      </c>
      <c r="G224" s="4" t="s">
        <v>77</v>
      </c>
      <c r="H224" s="5">
        <v>295.11119795397701</v>
      </c>
      <c r="I224" s="5">
        <v>89.120645827825001</v>
      </c>
      <c r="J224" s="6">
        <v>3.3113673628904299</v>
      </c>
      <c r="K224" s="27">
        <v>1.4096563267026E-36</v>
      </c>
    </row>
    <row r="225" spans="1:11" ht="15" customHeight="1" x14ac:dyDescent="0.2">
      <c r="A225" s="26"/>
      <c r="B225" s="4"/>
      <c r="C225" s="4"/>
      <c r="D225" s="4">
        <v>15333</v>
      </c>
      <c r="E225" s="3" t="s">
        <v>12</v>
      </c>
      <c r="F225" s="3" t="s">
        <v>13</v>
      </c>
      <c r="G225" s="4" t="s">
        <v>78</v>
      </c>
      <c r="H225" s="5">
        <v>258.30737391200699</v>
      </c>
      <c r="I225" s="5">
        <v>80.548088520643702</v>
      </c>
      <c r="J225" s="6">
        <v>3.2068715553169902</v>
      </c>
      <c r="K225" s="27">
        <v>3.4614329021172401E-31</v>
      </c>
    </row>
    <row r="226" spans="1:11" ht="15" customHeight="1" x14ac:dyDescent="0.2">
      <c r="A226" s="26"/>
      <c r="B226" s="4"/>
      <c r="C226" s="4"/>
      <c r="D226" s="4">
        <v>825989</v>
      </c>
      <c r="E226" s="3" t="s">
        <v>12</v>
      </c>
      <c r="F226" s="3" t="s">
        <v>13</v>
      </c>
      <c r="G226" s="4" t="s">
        <v>79</v>
      </c>
      <c r="H226" s="5">
        <v>92.407984098616893</v>
      </c>
      <c r="I226" s="5">
        <v>49.110260589703202</v>
      </c>
      <c r="J226" s="6">
        <v>1.88164312282211</v>
      </c>
      <c r="K226" s="27">
        <v>2.4365406310589001E-3</v>
      </c>
    </row>
    <row r="227" spans="1:11" ht="15" customHeight="1" x14ac:dyDescent="0.2">
      <c r="A227" s="26"/>
      <c r="B227" s="4"/>
      <c r="C227" s="4"/>
      <c r="D227" s="4">
        <v>78678</v>
      </c>
      <c r="E227" s="3" t="s">
        <v>12</v>
      </c>
      <c r="F227" s="3" t="s">
        <v>13</v>
      </c>
      <c r="G227" s="4" t="s">
        <v>80</v>
      </c>
      <c r="H227" s="5">
        <v>409.61392503295701</v>
      </c>
      <c r="I227" s="5">
        <v>345.33215123613098</v>
      </c>
      <c r="J227" s="6">
        <v>1.1861447698012699</v>
      </c>
      <c r="K227" s="27">
        <v>3.7090109855698203E-2</v>
      </c>
    </row>
    <row r="228" spans="1:11" ht="15" customHeight="1" x14ac:dyDescent="0.2">
      <c r="A228" s="26"/>
      <c r="B228" s="4"/>
      <c r="C228" s="4"/>
      <c r="D228" s="4">
        <v>829816</v>
      </c>
      <c r="E228" s="3" t="s">
        <v>12</v>
      </c>
      <c r="F228" s="3" t="s">
        <v>13</v>
      </c>
      <c r="G228" s="4" t="s">
        <v>81</v>
      </c>
      <c r="H228" s="5">
        <v>72.087120627171998</v>
      </c>
      <c r="I228" s="5">
        <v>60.974281824367601</v>
      </c>
      <c r="J228" s="6">
        <v>1.1822545255196999</v>
      </c>
      <c r="K228" s="27">
        <v>0.50158125353407301</v>
      </c>
    </row>
    <row r="229" spans="1:11" ht="15" customHeight="1" x14ac:dyDescent="0.2">
      <c r="A229" s="26"/>
      <c r="B229" s="4"/>
      <c r="C229" s="4"/>
      <c r="D229" s="4">
        <v>829612</v>
      </c>
      <c r="E229" s="3" t="s">
        <v>12</v>
      </c>
      <c r="F229" s="3" t="s">
        <v>13</v>
      </c>
      <c r="G229" s="4" t="s">
        <v>82</v>
      </c>
      <c r="H229" s="5">
        <v>60.863322613816202</v>
      </c>
      <c r="I229" s="5">
        <v>65.565249215903407</v>
      </c>
      <c r="J229" s="6">
        <v>0.92828630016178604</v>
      </c>
      <c r="K229" s="27">
        <v>0.82289655999011602</v>
      </c>
    </row>
    <row r="230" spans="1:11" ht="15" customHeight="1" x14ac:dyDescent="0.2">
      <c r="A230" s="26"/>
      <c r="B230" s="4"/>
      <c r="C230" s="4"/>
      <c r="D230" s="4">
        <v>801054</v>
      </c>
      <c r="E230" s="3" t="s">
        <v>12</v>
      </c>
      <c r="F230" s="3" t="s">
        <v>13</v>
      </c>
      <c r="G230" s="4" t="s">
        <v>83</v>
      </c>
      <c r="H230" s="5">
        <v>790.16647445702301</v>
      </c>
      <c r="I230" s="5">
        <v>882.74007272178403</v>
      </c>
      <c r="J230" s="6">
        <v>0.89512926723794295</v>
      </c>
      <c r="K230" s="27">
        <v>7.3071274159718605E-2</v>
      </c>
    </row>
    <row r="231" spans="1:11" ht="15" customHeight="1" x14ac:dyDescent="0.2">
      <c r="A231" s="26"/>
      <c r="B231" s="4"/>
      <c r="C231" s="4"/>
      <c r="D231" s="4">
        <v>798814</v>
      </c>
      <c r="E231" s="3" t="s">
        <v>12</v>
      </c>
      <c r="F231" s="3" t="s">
        <v>13</v>
      </c>
      <c r="G231" s="4" t="s">
        <v>84</v>
      </c>
      <c r="H231" s="5">
        <v>163.58558424576401</v>
      </c>
      <c r="I231" s="5">
        <v>287.879909250781</v>
      </c>
      <c r="J231" s="6">
        <v>0.56824244759386799</v>
      </c>
      <c r="K231" s="27">
        <v>7.4463080174703098E-10</v>
      </c>
    </row>
    <row r="232" spans="1:11" ht="15" customHeight="1" x14ac:dyDescent="0.2">
      <c r="A232" s="26"/>
      <c r="B232" s="4"/>
      <c r="C232" s="4"/>
      <c r="D232" s="4">
        <v>755835</v>
      </c>
      <c r="E232" s="3" t="s">
        <v>12</v>
      </c>
      <c r="F232" s="3" t="s">
        <v>13</v>
      </c>
      <c r="G232" s="4" t="s">
        <v>85</v>
      </c>
      <c r="H232" s="5">
        <v>171.66452715739999</v>
      </c>
      <c r="I232" s="5">
        <v>303.30543537683599</v>
      </c>
      <c r="J232" s="6">
        <v>0.56597906642892404</v>
      </c>
      <c r="K232" s="27">
        <v>1.9135150023856901E-9</v>
      </c>
    </row>
    <row r="233" spans="1:11" ht="15" customHeight="1" x14ac:dyDescent="0.2">
      <c r="A233" s="26"/>
      <c r="B233" s="4"/>
      <c r="C233" s="4"/>
      <c r="D233" s="4">
        <v>62767</v>
      </c>
      <c r="E233" s="3" t="s">
        <v>14</v>
      </c>
      <c r="F233" s="3" t="s">
        <v>15</v>
      </c>
      <c r="G233" s="4"/>
      <c r="H233" s="5">
        <v>8293.1786115903196</v>
      </c>
      <c r="I233" s="5">
        <v>571.92698487345297</v>
      </c>
      <c r="J233" s="6">
        <v>14.500414967175001</v>
      </c>
      <c r="K233" s="27">
        <v>0</v>
      </c>
    </row>
    <row r="234" spans="1:11" ht="15" customHeight="1" x14ac:dyDescent="0.2">
      <c r="A234" s="26"/>
      <c r="B234" s="4"/>
      <c r="C234" s="4"/>
      <c r="D234" s="4">
        <v>823817</v>
      </c>
      <c r="E234" s="3" t="s">
        <v>14</v>
      </c>
      <c r="F234" s="3" t="s">
        <v>15</v>
      </c>
      <c r="G234" s="4"/>
      <c r="H234" s="5">
        <v>353.692157276655</v>
      </c>
      <c r="I234" s="5">
        <v>226.35156260091799</v>
      </c>
      <c r="J234" s="6">
        <v>1.56257881859757</v>
      </c>
      <c r="K234" s="27">
        <v>1.45488559445417E-8</v>
      </c>
    </row>
    <row r="235" spans="1:11" ht="15" customHeight="1" x14ac:dyDescent="0.2">
      <c r="A235" s="26"/>
      <c r="B235" s="4"/>
      <c r="C235" s="4"/>
      <c r="D235" s="4">
        <v>816835</v>
      </c>
      <c r="E235" s="3" t="s">
        <v>14</v>
      </c>
      <c r="F235" s="3" t="s">
        <v>15</v>
      </c>
      <c r="G235" s="4"/>
      <c r="H235" s="5">
        <v>690.44971873901</v>
      </c>
      <c r="I235" s="5">
        <v>6811.4309408469098</v>
      </c>
      <c r="J235" s="6">
        <v>0.101366324452988</v>
      </c>
      <c r="K235" s="27">
        <v>0</v>
      </c>
    </row>
    <row r="236" spans="1:11" ht="15" customHeight="1" x14ac:dyDescent="0.2">
      <c r="A236" s="26"/>
      <c r="B236" s="4"/>
      <c r="C236" s="4"/>
      <c r="D236" s="4">
        <v>825162</v>
      </c>
      <c r="E236" s="3" t="s">
        <v>16</v>
      </c>
      <c r="F236" s="3" t="s">
        <v>17</v>
      </c>
      <c r="G236" s="4"/>
      <c r="H236" s="5">
        <v>2612.8171063883001</v>
      </c>
      <c r="I236" s="5">
        <v>647.32446232592997</v>
      </c>
      <c r="J236" s="6">
        <v>4.0363330268719899</v>
      </c>
      <c r="K236" s="27">
        <v>1.3899395853771201E-212</v>
      </c>
    </row>
    <row r="237" spans="1:11" ht="15" customHeight="1" x14ac:dyDescent="0.2">
      <c r="A237" s="26"/>
      <c r="B237" s="4"/>
      <c r="C237" s="4"/>
      <c r="D237" s="4">
        <v>13100</v>
      </c>
      <c r="E237" s="3" t="s">
        <v>16</v>
      </c>
      <c r="F237" s="3" t="s">
        <v>17</v>
      </c>
      <c r="G237" s="4"/>
      <c r="H237" s="5">
        <v>474.212392024922</v>
      </c>
      <c r="I237" s="5">
        <v>252.17312877062099</v>
      </c>
      <c r="J237" s="6">
        <v>1.8805032651050999</v>
      </c>
      <c r="K237" s="27">
        <v>6.0561826810738796E-19</v>
      </c>
    </row>
    <row r="238" spans="1:11" ht="15" customHeight="1" x14ac:dyDescent="0.2">
      <c r="A238" s="26"/>
      <c r="B238" s="4"/>
      <c r="C238" s="4"/>
      <c r="D238" s="4">
        <v>818077</v>
      </c>
      <c r="E238" s="3" t="s">
        <v>16</v>
      </c>
      <c r="F238" s="3" t="s">
        <v>17</v>
      </c>
      <c r="G238" s="4"/>
      <c r="H238" s="5">
        <v>56.580229067041799</v>
      </c>
      <c r="I238" s="5">
        <v>34.054632681882403</v>
      </c>
      <c r="J238" s="6">
        <v>1.6614546865203299</v>
      </c>
      <c r="K238" s="27">
        <v>1.0277507276164E-2</v>
      </c>
    </row>
    <row r="239" spans="1:11" ht="15" customHeight="1" x14ac:dyDescent="0.2">
      <c r="A239" s="26"/>
      <c r="B239" s="4"/>
      <c r="C239" s="4"/>
      <c r="D239" s="4">
        <v>815938</v>
      </c>
      <c r="E239" s="3" t="s">
        <v>16</v>
      </c>
      <c r="F239" s="3" t="s">
        <v>17</v>
      </c>
      <c r="G239" s="4"/>
      <c r="H239" s="5">
        <v>395.57949059473998</v>
      </c>
      <c r="I239" s="5">
        <v>254.52856053098799</v>
      </c>
      <c r="J239" s="6">
        <v>1.55416543341736</v>
      </c>
      <c r="K239" s="27">
        <v>4.1845084020609598E-9</v>
      </c>
    </row>
    <row r="240" spans="1:11" ht="15" customHeight="1" x14ac:dyDescent="0.2">
      <c r="A240" s="26"/>
      <c r="B240" s="4"/>
      <c r="C240" s="4"/>
      <c r="D240" s="4">
        <v>829758</v>
      </c>
      <c r="E240" s="3" t="s">
        <v>16</v>
      </c>
      <c r="F240" s="3" t="s">
        <v>17</v>
      </c>
      <c r="G240" s="4"/>
      <c r="H240" s="5">
        <v>362.950158033116</v>
      </c>
      <c r="I240" s="5">
        <v>279.40543099494698</v>
      </c>
      <c r="J240" s="6">
        <v>1.2990089589192</v>
      </c>
      <c r="K240" s="27">
        <v>1.79328415521748E-3</v>
      </c>
    </row>
    <row r="241" spans="1:12" ht="15" customHeight="1" x14ac:dyDescent="0.2">
      <c r="A241" s="26"/>
      <c r="B241" s="4"/>
      <c r="C241" s="4"/>
      <c r="D241" s="4">
        <v>80405</v>
      </c>
      <c r="E241" s="3" t="s">
        <v>16</v>
      </c>
      <c r="F241" s="3" t="s">
        <v>17</v>
      </c>
      <c r="G241" s="4"/>
      <c r="H241" s="5">
        <v>1649.5606334640399</v>
      </c>
      <c r="I241" s="5">
        <v>1487.7953284365201</v>
      </c>
      <c r="J241" s="6">
        <v>1.10872819798239</v>
      </c>
      <c r="K241" s="27">
        <v>3.4572358080533001E-2</v>
      </c>
    </row>
    <row r="242" spans="1:12" ht="15" customHeight="1" x14ac:dyDescent="0.2">
      <c r="A242" s="26"/>
      <c r="B242" s="4"/>
      <c r="C242" s="4"/>
      <c r="D242" s="4">
        <v>125553</v>
      </c>
      <c r="E242" s="3" t="s">
        <v>16</v>
      </c>
      <c r="F242" s="3" t="s">
        <v>17</v>
      </c>
      <c r="G242" s="4"/>
      <c r="H242" s="5">
        <v>106.220352587196</v>
      </c>
      <c r="I242" s="5">
        <v>100.35689334339</v>
      </c>
      <c r="J242" s="6">
        <v>1.0584260736703299</v>
      </c>
      <c r="K242" s="27">
        <v>0.75739294916967703</v>
      </c>
    </row>
    <row r="243" spans="1:12" ht="15" customHeight="1" x14ac:dyDescent="0.2">
      <c r="A243" s="26"/>
      <c r="B243" s="4"/>
      <c r="C243" s="4"/>
      <c r="D243" s="4">
        <v>98768</v>
      </c>
      <c r="E243" s="3" t="s">
        <v>16</v>
      </c>
      <c r="F243" s="3" t="s">
        <v>17</v>
      </c>
      <c r="G243" s="4"/>
      <c r="H243" s="5">
        <v>356.324595128184</v>
      </c>
      <c r="I243" s="5">
        <v>401.40086679701102</v>
      </c>
      <c r="J243" s="6">
        <v>0.88770260505784204</v>
      </c>
      <c r="K243" s="27">
        <v>0.18374726901819599</v>
      </c>
    </row>
    <row r="244" spans="1:12" ht="15" customHeight="1" x14ac:dyDescent="0.2">
      <c r="A244" s="26"/>
      <c r="B244" s="4"/>
      <c r="C244" s="4"/>
      <c r="D244" s="4">
        <v>816775</v>
      </c>
      <c r="E244" s="3" t="s">
        <v>16</v>
      </c>
      <c r="F244" s="3" t="s">
        <v>17</v>
      </c>
      <c r="G244" s="4"/>
      <c r="H244" s="5">
        <v>60.9716551896665</v>
      </c>
      <c r="I244" s="5">
        <v>117.61595331882501</v>
      </c>
      <c r="J244" s="6">
        <v>0.51839613138524498</v>
      </c>
      <c r="K244" s="27">
        <v>5.4581873751139396E-6</v>
      </c>
    </row>
    <row r="245" spans="1:12" ht="15" customHeight="1" x14ac:dyDescent="0.2">
      <c r="A245" s="26"/>
      <c r="B245" s="4"/>
      <c r="C245" s="4"/>
      <c r="D245" s="4">
        <v>223440</v>
      </c>
      <c r="E245" s="3" t="s">
        <v>49</v>
      </c>
      <c r="F245" s="3" t="s">
        <v>30</v>
      </c>
      <c r="G245" s="4"/>
      <c r="H245" s="5">
        <v>199.30996475370799</v>
      </c>
      <c r="I245" s="5">
        <v>131.00217510965501</v>
      </c>
      <c r="J245" s="6">
        <v>1.5214248510521</v>
      </c>
      <c r="K245" s="27">
        <v>5.39521381347052E-5</v>
      </c>
    </row>
    <row r="246" spans="1:12" ht="15" customHeight="1" x14ac:dyDescent="0.2">
      <c r="A246" s="26"/>
      <c r="B246" s="4"/>
      <c r="C246" s="4"/>
      <c r="D246" s="4">
        <v>91382</v>
      </c>
      <c r="E246" s="3" t="s">
        <v>45</v>
      </c>
      <c r="F246" s="3" t="s">
        <v>46</v>
      </c>
      <c r="G246" s="4"/>
      <c r="H246" s="5">
        <v>33.239896792648203</v>
      </c>
      <c r="I246" s="5">
        <v>17.9180214022694</v>
      </c>
      <c r="J246" s="6">
        <v>1.8551097828490299</v>
      </c>
      <c r="K246" s="27">
        <v>2.3481919671602802E-2</v>
      </c>
    </row>
    <row r="247" spans="1:12" ht="15" customHeight="1" x14ac:dyDescent="0.2">
      <c r="A247" s="26"/>
      <c r="B247" s="4"/>
      <c r="C247" s="4"/>
      <c r="D247" s="4">
        <v>825895</v>
      </c>
      <c r="E247" s="3" t="s">
        <v>45</v>
      </c>
      <c r="F247" s="3" t="s">
        <v>46</v>
      </c>
      <c r="G247" s="4"/>
      <c r="H247" s="5">
        <v>1621.1745033982299</v>
      </c>
      <c r="I247" s="5">
        <v>1230.2984843259701</v>
      </c>
      <c r="J247" s="6">
        <v>1.31770828303215</v>
      </c>
      <c r="K247" s="27">
        <v>2.9639322505880601E-9</v>
      </c>
    </row>
    <row r="248" spans="1:12" ht="15" customHeight="1" x14ac:dyDescent="0.2">
      <c r="A248" s="26"/>
      <c r="B248" s="4"/>
      <c r="C248" s="4"/>
      <c r="D248" s="12">
        <v>10334</v>
      </c>
      <c r="E248" s="13" t="s">
        <v>18</v>
      </c>
      <c r="F248" s="13" t="s">
        <v>19</v>
      </c>
      <c r="G248" s="12"/>
      <c r="H248" s="14">
        <v>0</v>
      </c>
      <c r="I248" s="14">
        <v>0</v>
      </c>
      <c r="J248" s="15" t="s">
        <v>144</v>
      </c>
      <c r="K248" s="42" t="s">
        <v>55</v>
      </c>
      <c r="L248" s="2" t="s">
        <v>143</v>
      </c>
    </row>
    <row r="249" spans="1:12" ht="15" customHeight="1" x14ac:dyDescent="0.2">
      <c r="A249" s="26"/>
      <c r="B249" s="4"/>
      <c r="C249" s="4"/>
      <c r="D249" s="4">
        <v>2162</v>
      </c>
      <c r="E249" s="3" t="s">
        <v>18</v>
      </c>
      <c r="F249" s="3" t="s">
        <v>19</v>
      </c>
      <c r="G249" s="4"/>
      <c r="H249" s="5">
        <v>1650.5863105984799</v>
      </c>
      <c r="I249" s="5">
        <v>496.904113273777</v>
      </c>
      <c r="J249" s="6">
        <v>3.32174008326042</v>
      </c>
      <c r="K249" s="27">
        <v>3.19504009689817E-65</v>
      </c>
    </row>
    <row r="250" spans="1:12" ht="15" customHeight="1" x14ac:dyDescent="0.2">
      <c r="A250" s="26"/>
      <c r="B250" s="4"/>
      <c r="C250" s="4"/>
      <c r="D250" s="4">
        <v>11393</v>
      </c>
      <c r="E250" s="3" t="s">
        <v>18</v>
      </c>
      <c r="F250" s="3" t="s">
        <v>19</v>
      </c>
      <c r="G250" s="4"/>
      <c r="H250" s="5">
        <v>917.54354192800201</v>
      </c>
      <c r="I250" s="5">
        <v>421.720497352949</v>
      </c>
      <c r="J250" s="6">
        <v>2.1757148340837902</v>
      </c>
      <c r="K250" s="27">
        <v>3.9848835410262101E-43</v>
      </c>
    </row>
    <row r="251" spans="1:12" ht="15" customHeight="1" x14ac:dyDescent="0.2">
      <c r="A251" s="26"/>
      <c r="B251" s="4"/>
      <c r="C251" s="4"/>
      <c r="D251" s="4">
        <v>815761</v>
      </c>
      <c r="E251" s="3" t="s">
        <v>18</v>
      </c>
      <c r="F251" s="3" t="s">
        <v>19</v>
      </c>
      <c r="G251" s="4"/>
      <c r="H251" s="5">
        <v>6468.6150840427599</v>
      </c>
      <c r="I251" s="5">
        <v>3193.7746547853299</v>
      </c>
      <c r="J251" s="6">
        <v>2.0253824340269699</v>
      </c>
      <c r="K251" s="27">
        <v>8.37862460242813E-34</v>
      </c>
    </row>
    <row r="252" spans="1:12" ht="15" customHeight="1" x14ac:dyDescent="0.2">
      <c r="A252" s="26"/>
      <c r="B252" s="4"/>
      <c r="C252" s="4"/>
      <c r="D252" s="4">
        <v>128252</v>
      </c>
      <c r="E252" s="3" t="s">
        <v>18</v>
      </c>
      <c r="F252" s="3" t="s">
        <v>19</v>
      </c>
      <c r="G252" s="4"/>
      <c r="H252" s="5">
        <v>1153.8536609822499</v>
      </c>
      <c r="I252" s="5">
        <v>576.48993920392502</v>
      </c>
      <c r="J252" s="6">
        <v>2.0015156944032699</v>
      </c>
      <c r="K252" s="27">
        <v>2.2263799123863E-28</v>
      </c>
    </row>
    <row r="253" spans="1:12" ht="15" customHeight="1" x14ac:dyDescent="0.2">
      <c r="A253" s="26"/>
      <c r="B253" s="4"/>
      <c r="C253" s="4"/>
      <c r="D253" s="4">
        <v>816920</v>
      </c>
      <c r="E253" s="3" t="s">
        <v>18</v>
      </c>
      <c r="F253" s="3" t="s">
        <v>19</v>
      </c>
      <c r="G253" s="4"/>
      <c r="H253" s="5">
        <v>298.99952401115502</v>
      </c>
      <c r="I253" s="5">
        <v>167.65651294148901</v>
      </c>
      <c r="J253" s="6">
        <v>1.78340536114755</v>
      </c>
      <c r="K253" s="27">
        <v>1.45376746411651E-11</v>
      </c>
    </row>
    <row r="254" spans="1:12" ht="15" customHeight="1" x14ac:dyDescent="0.2">
      <c r="A254" s="26"/>
      <c r="B254" s="4"/>
      <c r="C254" s="4"/>
      <c r="D254" s="4">
        <v>811857</v>
      </c>
      <c r="E254" s="3" t="s">
        <v>18</v>
      </c>
      <c r="F254" s="3" t="s">
        <v>19</v>
      </c>
      <c r="G254" s="4"/>
      <c r="H254" s="5">
        <v>11383.871764105699</v>
      </c>
      <c r="I254" s="5">
        <v>7571.9854797836297</v>
      </c>
      <c r="J254" s="6">
        <v>1.50341965056581</v>
      </c>
      <c r="K254" s="27">
        <v>1.0936093129057E-13</v>
      </c>
    </row>
    <row r="255" spans="1:12" ht="15" customHeight="1" x14ac:dyDescent="0.2">
      <c r="A255" s="26"/>
      <c r="B255" s="4"/>
      <c r="C255" s="4"/>
      <c r="D255" s="4">
        <v>6972</v>
      </c>
      <c r="E255" s="3" t="s">
        <v>18</v>
      </c>
      <c r="F255" s="3" t="s">
        <v>19</v>
      </c>
      <c r="G255" s="4"/>
      <c r="H255" s="5">
        <v>5121.3394111900197</v>
      </c>
      <c r="I255" s="5">
        <v>3699.66850064354</v>
      </c>
      <c r="J255" s="6">
        <v>1.3842698096597501</v>
      </c>
      <c r="K255" s="27">
        <v>1.8244336846970202E-18</v>
      </c>
    </row>
    <row r="256" spans="1:12" ht="15" customHeight="1" x14ac:dyDescent="0.2">
      <c r="A256" s="26"/>
      <c r="B256" s="4"/>
      <c r="C256" s="4"/>
      <c r="D256" s="4">
        <v>822300</v>
      </c>
      <c r="E256" s="3" t="s">
        <v>18</v>
      </c>
      <c r="F256" s="3" t="s">
        <v>19</v>
      </c>
      <c r="G256" s="4"/>
      <c r="H256" s="5">
        <v>914.69573299959802</v>
      </c>
      <c r="I256" s="5">
        <v>668.60881859307597</v>
      </c>
      <c r="J256" s="6">
        <v>1.3680581343876901</v>
      </c>
      <c r="K256" s="27">
        <v>2.6004613699983399E-9</v>
      </c>
    </row>
    <row r="257" spans="1:11" ht="15" customHeight="1" x14ac:dyDescent="0.2">
      <c r="A257" s="26"/>
      <c r="B257" s="4"/>
      <c r="C257" s="4"/>
      <c r="D257" s="4">
        <v>811054</v>
      </c>
      <c r="E257" s="3" t="s">
        <v>18</v>
      </c>
      <c r="F257" s="3" t="s">
        <v>19</v>
      </c>
      <c r="G257" s="4"/>
      <c r="H257" s="5">
        <v>1275.879591888</v>
      </c>
      <c r="I257" s="5">
        <v>939.15749985923503</v>
      </c>
      <c r="J257" s="6">
        <v>1.3585363393032901</v>
      </c>
      <c r="K257" s="27">
        <v>6.9222225409747195E-10</v>
      </c>
    </row>
    <row r="258" spans="1:11" ht="15" customHeight="1" x14ac:dyDescent="0.2">
      <c r="A258" s="26"/>
      <c r="B258" s="4"/>
      <c r="C258" s="4"/>
      <c r="D258" s="4">
        <v>12288</v>
      </c>
      <c r="E258" s="3" t="s">
        <v>18</v>
      </c>
      <c r="F258" s="3" t="s">
        <v>19</v>
      </c>
      <c r="G258" s="4"/>
      <c r="H258" s="5">
        <v>263.38505672563002</v>
      </c>
      <c r="I258" s="5">
        <v>204.53649157402299</v>
      </c>
      <c r="J258" s="6">
        <v>1.2877167037467701</v>
      </c>
      <c r="K258" s="27">
        <v>7.48199898919635E-3</v>
      </c>
    </row>
    <row r="259" spans="1:11" ht="15" customHeight="1" x14ac:dyDescent="0.2">
      <c r="A259" s="26"/>
      <c r="B259" s="4"/>
      <c r="C259" s="4"/>
      <c r="D259" s="4">
        <v>66123</v>
      </c>
      <c r="E259" s="3" t="s">
        <v>18</v>
      </c>
      <c r="F259" s="3" t="s">
        <v>19</v>
      </c>
      <c r="G259" s="4"/>
      <c r="H259" s="5">
        <v>1093.6793201673199</v>
      </c>
      <c r="I259" s="5">
        <v>887.44072641188302</v>
      </c>
      <c r="J259" s="6">
        <v>1.2323970352243201</v>
      </c>
      <c r="K259" s="27">
        <v>8.2895623623003794E-5</v>
      </c>
    </row>
    <row r="260" spans="1:11" ht="15" customHeight="1" x14ac:dyDescent="0.2">
      <c r="A260" s="26"/>
      <c r="B260" s="4"/>
      <c r="C260" s="4"/>
      <c r="D260" s="4">
        <v>825082</v>
      </c>
      <c r="E260" s="3" t="s">
        <v>18</v>
      </c>
      <c r="F260" s="3" t="s">
        <v>19</v>
      </c>
      <c r="G260" s="4"/>
      <c r="H260" s="5">
        <v>831.15594022006496</v>
      </c>
      <c r="I260" s="5">
        <v>744.48765779244195</v>
      </c>
      <c r="J260" s="6">
        <v>1.1164133233378399</v>
      </c>
      <c r="K260" s="27">
        <v>8.2026195620172701E-2</v>
      </c>
    </row>
    <row r="261" spans="1:11" ht="15" customHeight="1" x14ac:dyDescent="0.2">
      <c r="A261" s="26"/>
      <c r="B261" s="4"/>
      <c r="C261" s="4"/>
      <c r="D261" s="4">
        <v>752</v>
      </c>
      <c r="E261" s="3" t="s">
        <v>18</v>
      </c>
      <c r="F261" s="3" t="s">
        <v>19</v>
      </c>
      <c r="G261" s="4"/>
      <c r="H261" s="5">
        <v>280.89240905081903</v>
      </c>
      <c r="I261" s="5">
        <v>257.58317147395502</v>
      </c>
      <c r="J261" s="6">
        <v>1.09049208239607</v>
      </c>
      <c r="K261" s="27">
        <v>0.37157291736256598</v>
      </c>
    </row>
    <row r="262" spans="1:11" ht="15" customHeight="1" x14ac:dyDescent="0.2">
      <c r="A262" s="26"/>
      <c r="B262" s="4"/>
      <c r="C262" s="4"/>
      <c r="D262" s="4">
        <v>85263</v>
      </c>
      <c r="E262" s="3" t="s">
        <v>18</v>
      </c>
      <c r="F262" s="3" t="s">
        <v>19</v>
      </c>
      <c r="G262" s="4"/>
      <c r="H262" s="5">
        <v>1117.5850980789801</v>
      </c>
      <c r="I262" s="5">
        <v>1079.24035064635</v>
      </c>
      <c r="J262" s="6">
        <v>1.03552938639633</v>
      </c>
      <c r="K262" s="27">
        <v>0.69516580209367496</v>
      </c>
    </row>
    <row r="263" spans="1:11" ht="15" customHeight="1" x14ac:dyDescent="0.2">
      <c r="A263" s="26"/>
      <c r="B263" s="4"/>
      <c r="C263" s="4"/>
      <c r="D263" s="4">
        <v>83664</v>
      </c>
      <c r="E263" s="3" t="s">
        <v>18</v>
      </c>
      <c r="F263" s="3" t="s">
        <v>19</v>
      </c>
      <c r="G263" s="4"/>
      <c r="H263" s="5">
        <v>1836.4594668402301</v>
      </c>
      <c r="I263" s="5">
        <v>1777.7772696704001</v>
      </c>
      <c r="J263" s="6">
        <v>1.03300874534228</v>
      </c>
      <c r="K263" s="27">
        <v>0.61029919205376404</v>
      </c>
    </row>
    <row r="264" spans="1:11" ht="15" customHeight="1" x14ac:dyDescent="0.2">
      <c r="A264" s="26"/>
      <c r="B264" s="4"/>
      <c r="C264" s="4"/>
      <c r="D264" s="4">
        <v>11378</v>
      </c>
      <c r="E264" s="3" t="s">
        <v>18</v>
      </c>
      <c r="F264" s="3" t="s">
        <v>19</v>
      </c>
      <c r="G264" s="4"/>
      <c r="H264" s="5">
        <v>1352.5294327863201</v>
      </c>
      <c r="I264" s="5">
        <v>1312.7908631333901</v>
      </c>
      <c r="J264" s="6">
        <v>1.03027029724908</v>
      </c>
      <c r="K264" s="27">
        <v>0.71652450994660899</v>
      </c>
    </row>
    <row r="265" spans="1:11" ht="15" customHeight="1" x14ac:dyDescent="0.2">
      <c r="A265" s="26"/>
      <c r="B265" s="4"/>
      <c r="C265" s="4"/>
      <c r="D265" s="4">
        <v>69164</v>
      </c>
      <c r="E265" s="3" t="s">
        <v>18</v>
      </c>
      <c r="F265" s="3" t="s">
        <v>19</v>
      </c>
      <c r="G265" s="4"/>
      <c r="H265" s="5">
        <v>248.91440018145201</v>
      </c>
      <c r="I265" s="5">
        <v>246.75039537711999</v>
      </c>
      <c r="J265" s="6">
        <v>1.00877001554962</v>
      </c>
      <c r="K265" s="27">
        <v>0.90758741898635897</v>
      </c>
    </row>
    <row r="266" spans="1:11" ht="15" customHeight="1" x14ac:dyDescent="0.2">
      <c r="A266" s="26"/>
      <c r="B266" s="4"/>
      <c r="C266" s="4"/>
      <c r="D266" s="4">
        <v>814944</v>
      </c>
      <c r="E266" s="3" t="s">
        <v>18</v>
      </c>
      <c r="F266" s="3" t="s">
        <v>19</v>
      </c>
      <c r="G266" s="4"/>
      <c r="H266" s="5">
        <v>1308.7326909229</v>
      </c>
      <c r="I266" s="5">
        <v>1332.8478205947199</v>
      </c>
      <c r="J266" s="6">
        <v>0.98190706448313003</v>
      </c>
      <c r="K266" s="27">
        <v>0.88768523472470395</v>
      </c>
    </row>
    <row r="267" spans="1:11" ht="15" customHeight="1" x14ac:dyDescent="0.2">
      <c r="A267" s="26"/>
      <c r="B267" s="4"/>
      <c r="C267" s="4"/>
      <c r="D267" s="4">
        <v>825618</v>
      </c>
      <c r="E267" s="3" t="s">
        <v>18</v>
      </c>
      <c r="F267" s="3" t="s">
        <v>19</v>
      </c>
      <c r="G267" s="4"/>
      <c r="H267" s="5">
        <v>707.270155514968</v>
      </c>
      <c r="I267" s="5">
        <v>862.79360596281799</v>
      </c>
      <c r="J267" s="6">
        <v>0.819744317328016</v>
      </c>
      <c r="K267" s="27">
        <v>8.8272930801973903E-3</v>
      </c>
    </row>
    <row r="268" spans="1:11" ht="15" customHeight="1" x14ac:dyDescent="0.2">
      <c r="A268" s="26"/>
      <c r="B268" s="4"/>
      <c r="C268" s="4"/>
      <c r="D268" s="4">
        <v>810679</v>
      </c>
      <c r="E268" s="3" t="s">
        <v>18</v>
      </c>
      <c r="F268" s="3" t="s">
        <v>19</v>
      </c>
      <c r="G268" s="4"/>
      <c r="H268" s="5">
        <v>447.566173114999</v>
      </c>
      <c r="I268" s="5">
        <v>627.96808243666896</v>
      </c>
      <c r="J268" s="6">
        <v>0.71272121248317999</v>
      </c>
      <c r="K268" s="27">
        <v>1.22196817157913E-7</v>
      </c>
    </row>
    <row r="269" spans="1:11" ht="15" customHeight="1" x14ac:dyDescent="0.2">
      <c r="A269" s="26"/>
      <c r="B269" s="4"/>
      <c r="C269" s="4"/>
      <c r="D269" s="4">
        <v>5233</v>
      </c>
      <c r="E269" s="3" t="s">
        <v>18</v>
      </c>
      <c r="F269" s="3" t="s">
        <v>19</v>
      </c>
      <c r="G269" s="4"/>
      <c r="H269" s="5">
        <v>254.82836007196701</v>
      </c>
      <c r="I269" s="5">
        <v>392.20849567992201</v>
      </c>
      <c r="J269" s="6">
        <v>0.64972677256825495</v>
      </c>
      <c r="K269" s="27">
        <v>4.9721377073541998E-8</v>
      </c>
    </row>
    <row r="270" spans="1:11" ht="15" customHeight="1" x14ac:dyDescent="0.2">
      <c r="A270" s="26"/>
      <c r="B270" s="4"/>
      <c r="C270" s="4"/>
      <c r="D270" s="4">
        <v>199918</v>
      </c>
      <c r="E270" s="3" t="s">
        <v>18</v>
      </c>
      <c r="F270" s="3" t="s">
        <v>19</v>
      </c>
      <c r="G270" s="4"/>
      <c r="H270" s="5">
        <v>651.51464683527297</v>
      </c>
      <c r="I270" s="5">
        <v>1379.30074913879</v>
      </c>
      <c r="J270" s="6">
        <v>0.47235140504495798</v>
      </c>
      <c r="K270" s="27">
        <v>1.0990503870645399E-49</v>
      </c>
    </row>
    <row r="271" spans="1:11" ht="15" customHeight="1" x14ac:dyDescent="0.2">
      <c r="A271" s="26"/>
      <c r="B271" s="4"/>
      <c r="C271" s="4"/>
      <c r="D271" s="4">
        <v>817941</v>
      </c>
      <c r="E271" s="3" t="s">
        <v>20</v>
      </c>
      <c r="F271" s="3" t="s">
        <v>21</v>
      </c>
      <c r="G271" s="4"/>
      <c r="H271" s="5">
        <v>1077.0707038074499</v>
      </c>
      <c r="I271" s="5">
        <v>557.40810012146096</v>
      </c>
      <c r="J271" s="6">
        <v>1.93228391114652</v>
      </c>
      <c r="K271" s="27">
        <v>6.6120772104310403E-36</v>
      </c>
    </row>
    <row r="272" spans="1:11" ht="15" customHeight="1" x14ac:dyDescent="0.2">
      <c r="A272" s="26"/>
      <c r="B272" s="4"/>
      <c r="C272" s="4"/>
      <c r="D272" s="4">
        <v>818692</v>
      </c>
      <c r="E272" s="3" t="s">
        <v>20</v>
      </c>
      <c r="F272" s="3" t="s">
        <v>21</v>
      </c>
      <c r="G272" s="4"/>
      <c r="H272" s="5">
        <v>2220.0447785773399</v>
      </c>
      <c r="I272" s="5">
        <v>4846.5999130956798</v>
      </c>
      <c r="J272" s="6">
        <v>0.45806231551704801</v>
      </c>
      <c r="K272" s="27">
        <v>4.8516770010475201E-48</v>
      </c>
    </row>
    <row r="273" spans="1:11" ht="15" customHeight="1" x14ac:dyDescent="0.2">
      <c r="A273" s="26"/>
      <c r="B273" s="4"/>
      <c r="C273" s="4"/>
      <c r="D273" s="4">
        <v>815858</v>
      </c>
      <c r="E273" s="3" t="s">
        <v>22</v>
      </c>
      <c r="F273" s="3" t="s">
        <v>138</v>
      </c>
      <c r="G273" s="4"/>
      <c r="H273" s="5">
        <v>28907.304140009201</v>
      </c>
      <c r="I273" s="5">
        <v>16202.498438046399</v>
      </c>
      <c r="J273" s="6">
        <v>1.7841263340059701</v>
      </c>
      <c r="K273" s="27">
        <v>6.5970798671618701E-69</v>
      </c>
    </row>
    <row r="274" spans="1:11" ht="15" customHeight="1" x14ac:dyDescent="0.2">
      <c r="A274" s="26"/>
      <c r="B274" s="4"/>
      <c r="C274" s="4"/>
      <c r="D274" s="4">
        <v>819584</v>
      </c>
      <c r="E274" s="3" t="s">
        <v>22</v>
      </c>
      <c r="F274" s="3" t="s">
        <v>140</v>
      </c>
      <c r="G274" s="4"/>
      <c r="H274" s="5">
        <v>17043.432055249501</v>
      </c>
      <c r="I274" s="5">
        <v>12201.8671096253</v>
      </c>
      <c r="J274" s="6">
        <v>1.3967888604363601</v>
      </c>
      <c r="K274" s="27">
        <v>2.8026061651809603E-23</v>
      </c>
    </row>
    <row r="275" spans="1:11" ht="15" customHeight="1" x14ac:dyDescent="0.2">
      <c r="A275" s="26"/>
      <c r="B275" s="4"/>
      <c r="C275" s="4"/>
      <c r="D275" s="4">
        <v>4883</v>
      </c>
      <c r="E275" s="3" t="s">
        <v>22</v>
      </c>
      <c r="F275" s="3" t="s">
        <v>139</v>
      </c>
      <c r="G275" s="4"/>
      <c r="H275" s="5">
        <v>194.77363247138501</v>
      </c>
      <c r="I275" s="5">
        <v>221.90856234300699</v>
      </c>
      <c r="J275" s="6">
        <v>0.87772022140507</v>
      </c>
      <c r="K275" s="27">
        <v>0.21372112795442799</v>
      </c>
    </row>
    <row r="276" spans="1:11" ht="15" customHeight="1" x14ac:dyDescent="0.2">
      <c r="A276" s="26"/>
      <c r="B276" s="4"/>
      <c r="C276" s="4"/>
      <c r="D276" s="4">
        <v>10158</v>
      </c>
      <c r="E276" s="3" t="s">
        <v>22</v>
      </c>
      <c r="F276" s="3" t="s">
        <v>139</v>
      </c>
      <c r="G276" s="4"/>
      <c r="H276" s="5">
        <v>95.363796173755205</v>
      </c>
      <c r="I276" s="5">
        <v>134.773912906373</v>
      </c>
      <c r="J276" s="6">
        <v>0.70758349384724295</v>
      </c>
      <c r="K276" s="27">
        <v>9.8489277227893097E-3</v>
      </c>
    </row>
    <row r="277" spans="1:11" ht="15" customHeight="1" x14ac:dyDescent="0.2">
      <c r="A277" s="26"/>
      <c r="B277" s="4"/>
      <c r="C277" s="4"/>
      <c r="D277" s="4">
        <v>78207</v>
      </c>
      <c r="E277" s="3" t="s">
        <v>22</v>
      </c>
      <c r="F277" s="3" t="s">
        <v>139</v>
      </c>
      <c r="G277" s="4"/>
      <c r="H277" s="5">
        <v>429.44816032334802</v>
      </c>
      <c r="I277" s="5">
        <v>705.40780793295698</v>
      </c>
      <c r="J277" s="6">
        <v>0.60879416912289797</v>
      </c>
      <c r="K277" s="27">
        <v>7.1328404536479895E-16</v>
      </c>
    </row>
    <row r="278" spans="1:11" ht="15" customHeight="1" x14ac:dyDescent="0.2">
      <c r="A278" s="26"/>
      <c r="B278" s="4"/>
      <c r="C278" s="4"/>
      <c r="D278" s="4">
        <v>95885</v>
      </c>
      <c r="E278" s="3" t="s">
        <v>23</v>
      </c>
      <c r="F278" s="3" t="s">
        <v>24</v>
      </c>
      <c r="G278" s="4"/>
      <c r="H278" s="5">
        <v>5887.6282220240601</v>
      </c>
      <c r="I278" s="5">
        <v>1426.33008578622</v>
      </c>
      <c r="J278" s="6">
        <v>4.1278160509239301</v>
      </c>
      <c r="K278" s="27">
        <v>5.9015779342573498E-295</v>
      </c>
    </row>
    <row r="279" spans="1:11" ht="15" customHeight="1" x14ac:dyDescent="0.2">
      <c r="A279" s="26"/>
      <c r="B279" s="4"/>
      <c r="C279" s="4"/>
      <c r="D279" s="4">
        <v>86051</v>
      </c>
      <c r="E279" s="3" t="s">
        <v>23</v>
      </c>
      <c r="F279" s="3" t="s">
        <v>24</v>
      </c>
      <c r="G279" s="4"/>
      <c r="H279" s="5">
        <v>2.6361980643605198</v>
      </c>
      <c r="I279" s="5">
        <v>2.87376439598818</v>
      </c>
      <c r="J279" s="6">
        <v>0.91733270411474799</v>
      </c>
      <c r="K279" s="27">
        <v>1</v>
      </c>
    </row>
    <row r="280" spans="1:11" ht="15" customHeight="1" x14ac:dyDescent="0.2">
      <c r="A280" s="26"/>
      <c r="B280" s="4"/>
      <c r="C280" s="4"/>
      <c r="D280" s="4">
        <v>79950</v>
      </c>
      <c r="E280" s="3" t="s">
        <v>50</v>
      </c>
      <c r="F280" s="3" t="s">
        <v>51</v>
      </c>
      <c r="G280" s="4"/>
      <c r="H280" s="5">
        <v>239.158969648061</v>
      </c>
      <c r="I280" s="5">
        <v>136.027855136314</v>
      </c>
      <c r="J280" s="6">
        <v>1.75816173392133</v>
      </c>
      <c r="K280" s="27">
        <v>1.8321236936345599E-7</v>
      </c>
    </row>
    <row r="281" spans="1:11" ht="15" customHeight="1" x14ac:dyDescent="0.2">
      <c r="A281" s="26"/>
      <c r="B281" s="4"/>
      <c r="C281" s="4"/>
      <c r="D281" s="4">
        <v>821409</v>
      </c>
      <c r="E281" s="3" t="s">
        <v>50</v>
      </c>
      <c r="F281" s="3" t="s">
        <v>51</v>
      </c>
      <c r="G281" s="4"/>
      <c r="H281" s="5">
        <v>79.003191006631695</v>
      </c>
      <c r="I281" s="5">
        <v>59.443341074507202</v>
      </c>
      <c r="J281" s="6">
        <v>1.3290503120880801</v>
      </c>
      <c r="K281" s="27">
        <v>0.102584798967602</v>
      </c>
    </row>
    <row r="282" spans="1:11" ht="15" customHeight="1" x14ac:dyDescent="0.2">
      <c r="A282" s="26"/>
      <c r="B282" s="4"/>
      <c r="C282" s="4"/>
      <c r="D282" s="4">
        <v>80998</v>
      </c>
      <c r="E282" s="3" t="s">
        <v>50</v>
      </c>
      <c r="F282" s="3" t="s">
        <v>51</v>
      </c>
      <c r="G282" s="4"/>
      <c r="H282" s="5">
        <v>967.90080835332105</v>
      </c>
      <c r="I282" s="5">
        <v>765.44906908445398</v>
      </c>
      <c r="J282" s="6">
        <v>1.2644875373759601</v>
      </c>
      <c r="K282" s="27">
        <v>1.5552755695657299E-5</v>
      </c>
    </row>
    <row r="283" spans="1:11" ht="15" customHeight="1" x14ac:dyDescent="0.2">
      <c r="A283" s="26"/>
      <c r="B283" s="4"/>
      <c r="C283" s="4"/>
      <c r="D283" s="4">
        <v>10708</v>
      </c>
      <c r="E283" s="3" t="s">
        <v>50</v>
      </c>
      <c r="F283" s="3" t="s">
        <v>51</v>
      </c>
      <c r="G283" s="4"/>
      <c r="H283" s="5">
        <v>45.230931438312098</v>
      </c>
      <c r="I283" s="5">
        <v>44.149549262952299</v>
      </c>
      <c r="J283" s="6">
        <v>1.02449361756604</v>
      </c>
      <c r="K283" s="27">
        <v>1</v>
      </c>
    </row>
    <row r="284" spans="1:11" ht="15" customHeight="1" x14ac:dyDescent="0.2">
      <c r="A284" s="26"/>
      <c r="B284" s="4"/>
      <c r="C284" s="4"/>
      <c r="D284" s="4">
        <v>816466</v>
      </c>
      <c r="E284" s="3" t="s">
        <v>50</v>
      </c>
      <c r="F284" s="3" t="s">
        <v>51</v>
      </c>
      <c r="G284" s="4"/>
      <c r="H284" s="5">
        <v>6.4255087304336902</v>
      </c>
      <c r="I284" s="5">
        <v>6.4634945748238302</v>
      </c>
      <c r="J284" s="6">
        <v>0.99412301751778198</v>
      </c>
      <c r="K284" s="27">
        <v>1</v>
      </c>
    </row>
    <row r="285" spans="1:11" ht="15" customHeight="1" x14ac:dyDescent="0.2">
      <c r="A285" s="26"/>
      <c r="B285" s="4"/>
      <c r="C285" s="4"/>
      <c r="D285" s="4">
        <v>485576</v>
      </c>
      <c r="E285" s="3" t="s">
        <v>50</v>
      </c>
      <c r="F285" s="3" t="s">
        <v>51</v>
      </c>
      <c r="G285" s="4"/>
      <c r="H285" s="5">
        <v>1584.6549946422799</v>
      </c>
      <c r="I285" s="5">
        <v>1787.98218111607</v>
      </c>
      <c r="J285" s="6">
        <v>0.88628120088598195</v>
      </c>
      <c r="K285" s="27">
        <v>8.4168916175365108E-3</v>
      </c>
    </row>
    <row r="286" spans="1:11" ht="15" customHeight="1" x14ac:dyDescent="0.2">
      <c r="A286" s="26"/>
      <c r="B286" s="4"/>
      <c r="C286" s="4"/>
      <c r="D286" s="4">
        <v>404853</v>
      </c>
      <c r="E286" s="3" t="s">
        <v>34</v>
      </c>
      <c r="F286" s="3" t="s">
        <v>35</v>
      </c>
      <c r="G286" s="4"/>
      <c r="H286" s="5">
        <v>1004.68709306928</v>
      </c>
      <c r="I286" s="5">
        <v>1209.3897318300999</v>
      </c>
      <c r="J286" s="6">
        <v>0.83073889799687906</v>
      </c>
      <c r="K286" s="27">
        <v>7.2357987200485701E-4</v>
      </c>
    </row>
    <row r="287" spans="1:11" ht="15" customHeight="1" x14ac:dyDescent="0.2">
      <c r="A287" s="26"/>
      <c r="B287" s="4"/>
      <c r="C287" s="4"/>
      <c r="D287" s="4">
        <v>815758</v>
      </c>
      <c r="E287" s="3" t="s">
        <v>26</v>
      </c>
      <c r="F287" s="3" t="s">
        <v>27</v>
      </c>
      <c r="G287" s="4"/>
      <c r="H287" s="5">
        <v>1059.3855956546399</v>
      </c>
      <c r="I287" s="5">
        <v>1040.0355019597</v>
      </c>
      <c r="J287" s="6">
        <v>1.01860522420483</v>
      </c>
      <c r="K287" s="27">
        <v>0.82316857944525601</v>
      </c>
    </row>
    <row r="288" spans="1:11" ht="15" customHeight="1" x14ac:dyDescent="0.2">
      <c r="A288" s="36"/>
      <c r="B288" s="38"/>
      <c r="C288" s="38"/>
      <c r="D288" s="38"/>
      <c r="E288" s="37"/>
      <c r="F288" s="37"/>
      <c r="G288" s="38"/>
      <c r="H288" s="39"/>
      <c r="I288" s="39"/>
      <c r="J288" s="40"/>
      <c r="K288" s="41"/>
    </row>
    <row r="289" spans="1:11" ht="15" customHeight="1" x14ac:dyDescent="0.2">
      <c r="A289" s="20" t="s">
        <v>145</v>
      </c>
      <c r="B289" s="22" t="s">
        <v>32</v>
      </c>
      <c r="C289" s="22" t="s">
        <v>62</v>
      </c>
      <c r="D289" s="22">
        <v>399748</v>
      </c>
      <c r="E289" s="21" t="s">
        <v>12</v>
      </c>
      <c r="F289" s="21" t="s">
        <v>13</v>
      </c>
      <c r="G289" s="22" t="s">
        <v>66</v>
      </c>
      <c r="H289" s="23">
        <v>1690.8898034414201</v>
      </c>
      <c r="I289" s="23">
        <v>447.89300603980502</v>
      </c>
      <c r="J289" s="24">
        <v>3.77520921434335</v>
      </c>
      <c r="K289" s="25">
        <v>4.1569966034583502E-71</v>
      </c>
    </row>
    <row r="290" spans="1:11" ht="15" customHeight="1" x14ac:dyDescent="0.2">
      <c r="A290" s="26"/>
      <c r="B290" s="4"/>
      <c r="C290" s="4"/>
      <c r="D290" s="4">
        <v>399744</v>
      </c>
      <c r="E290" s="3" t="s">
        <v>12</v>
      </c>
      <c r="F290" s="3" t="s">
        <v>13</v>
      </c>
      <c r="G290" s="4" t="s">
        <v>67</v>
      </c>
      <c r="H290" s="5">
        <v>3.0943527274351199</v>
      </c>
      <c r="I290" s="5">
        <v>1.7765129997342799</v>
      </c>
      <c r="J290" s="6">
        <v>1.7418126002443901</v>
      </c>
      <c r="K290" s="27">
        <v>0.88987434508183205</v>
      </c>
    </row>
    <row r="291" spans="1:11" ht="15" customHeight="1" x14ac:dyDescent="0.2">
      <c r="A291" s="26"/>
      <c r="B291" s="4"/>
      <c r="C291" s="4"/>
      <c r="D291" s="4">
        <v>399746</v>
      </c>
      <c r="E291" s="3" t="s">
        <v>12</v>
      </c>
      <c r="F291" s="3" t="s">
        <v>13</v>
      </c>
      <c r="G291" s="4" t="s">
        <v>68</v>
      </c>
      <c r="H291" s="5">
        <v>105.200696853156</v>
      </c>
      <c r="I291" s="5">
        <v>72.889843232986905</v>
      </c>
      <c r="J291" s="6">
        <v>1.4432833463078001</v>
      </c>
      <c r="K291" s="27">
        <v>2.2662104896035599E-2</v>
      </c>
    </row>
    <row r="292" spans="1:11" ht="15" customHeight="1" x14ac:dyDescent="0.2">
      <c r="A292" s="26"/>
      <c r="B292" s="4"/>
      <c r="C292" s="4"/>
      <c r="D292" s="4">
        <v>399743</v>
      </c>
      <c r="E292" s="3" t="s">
        <v>12</v>
      </c>
      <c r="F292" s="3" t="s">
        <v>13</v>
      </c>
      <c r="G292" s="4" t="s">
        <v>69</v>
      </c>
      <c r="H292" s="5">
        <v>15.1366445448596</v>
      </c>
      <c r="I292" s="5">
        <v>13.5305634046017</v>
      </c>
      <c r="J292" s="6">
        <v>1.11870024124137</v>
      </c>
      <c r="K292" s="27">
        <v>0.65304187909604405</v>
      </c>
    </row>
    <row r="293" spans="1:11" ht="15" customHeight="1" x14ac:dyDescent="0.2">
      <c r="A293" s="26"/>
      <c r="B293" s="4"/>
      <c r="C293" s="4"/>
      <c r="D293" s="4">
        <v>399750</v>
      </c>
      <c r="E293" s="3" t="s">
        <v>12</v>
      </c>
      <c r="F293" s="3" t="s">
        <v>13</v>
      </c>
      <c r="G293" s="4" t="s">
        <v>70</v>
      </c>
      <c r="H293" s="5">
        <v>202.086529061313</v>
      </c>
      <c r="I293" s="5">
        <v>183.96216483501701</v>
      </c>
      <c r="J293" s="6">
        <v>1.0985222382143101</v>
      </c>
      <c r="K293" s="27">
        <v>0.801569549899947</v>
      </c>
    </row>
    <row r="294" spans="1:11" ht="15" customHeight="1" x14ac:dyDescent="0.2">
      <c r="A294" s="26"/>
      <c r="B294" s="4"/>
      <c r="C294" s="4"/>
      <c r="D294" s="4">
        <v>399745</v>
      </c>
      <c r="E294" s="3" t="s">
        <v>12</v>
      </c>
      <c r="F294" s="3" t="s">
        <v>13</v>
      </c>
      <c r="G294" s="4" t="s">
        <v>71</v>
      </c>
      <c r="H294" s="5">
        <v>695.09118373925503</v>
      </c>
      <c r="I294" s="5">
        <v>642.038941556738</v>
      </c>
      <c r="J294" s="6">
        <v>1.08263087913933</v>
      </c>
      <c r="K294" s="27">
        <v>0.29434336758143098</v>
      </c>
    </row>
    <row r="295" spans="1:11" ht="15" customHeight="1" x14ac:dyDescent="0.2">
      <c r="A295" s="26"/>
      <c r="B295" s="4"/>
      <c r="C295" s="4"/>
      <c r="D295" s="4">
        <v>399751</v>
      </c>
      <c r="E295" s="3" t="s">
        <v>12</v>
      </c>
      <c r="F295" s="3" t="s">
        <v>13</v>
      </c>
      <c r="G295" s="4" t="s">
        <v>72</v>
      </c>
      <c r="H295" s="5">
        <v>3725.0430456536101</v>
      </c>
      <c r="I295" s="5">
        <v>3470.5576269202202</v>
      </c>
      <c r="J295" s="6">
        <v>1.07332695378962</v>
      </c>
      <c r="K295" s="27">
        <v>0.14548896684721499</v>
      </c>
    </row>
    <row r="296" spans="1:11" ht="15" customHeight="1" x14ac:dyDescent="0.2">
      <c r="A296" s="26"/>
      <c r="B296" s="4"/>
      <c r="C296" s="4"/>
      <c r="D296" s="4">
        <v>399749</v>
      </c>
      <c r="E296" s="3" t="s">
        <v>12</v>
      </c>
      <c r="F296" s="3" t="s">
        <v>13</v>
      </c>
      <c r="G296" s="4" t="s">
        <v>73</v>
      </c>
      <c r="H296" s="5">
        <v>204.749527097429</v>
      </c>
      <c r="I296" s="5">
        <v>221.36810384120699</v>
      </c>
      <c r="J296" s="6">
        <v>0.92492786243631997</v>
      </c>
      <c r="K296" s="27">
        <v>0.49007612171642601</v>
      </c>
    </row>
    <row r="297" spans="1:11" ht="15" customHeight="1" x14ac:dyDescent="0.2">
      <c r="A297" s="26"/>
      <c r="B297" s="4"/>
      <c r="C297" s="4"/>
      <c r="D297" s="4">
        <v>399747</v>
      </c>
      <c r="E297" s="3" t="s">
        <v>12</v>
      </c>
      <c r="F297" s="3" t="s">
        <v>13</v>
      </c>
      <c r="G297" s="4" t="s">
        <v>74</v>
      </c>
      <c r="H297" s="5">
        <v>88.126804479136595</v>
      </c>
      <c r="I297" s="5">
        <v>127.49736109216801</v>
      </c>
      <c r="J297" s="6">
        <v>0.69120492945285195</v>
      </c>
      <c r="K297" s="27">
        <v>2.3926653258332799E-2</v>
      </c>
    </row>
    <row r="298" spans="1:11" ht="15" customHeight="1" x14ac:dyDescent="0.2">
      <c r="A298" s="26"/>
      <c r="B298" s="4"/>
      <c r="C298" s="4"/>
      <c r="D298" s="4">
        <v>399752</v>
      </c>
      <c r="E298" s="3" t="s">
        <v>14</v>
      </c>
      <c r="F298" s="3" t="s">
        <v>15</v>
      </c>
      <c r="G298" s="4"/>
      <c r="H298" s="5">
        <v>3119.8115091787199</v>
      </c>
      <c r="I298" s="5">
        <v>3458.3647419859499</v>
      </c>
      <c r="J298" s="6">
        <v>0.90210597838421303</v>
      </c>
      <c r="K298" s="27">
        <v>0.16608534265908201</v>
      </c>
    </row>
    <row r="299" spans="1:11" ht="15" customHeight="1" x14ac:dyDescent="0.2">
      <c r="A299" s="26"/>
      <c r="B299" s="4"/>
      <c r="C299" s="4"/>
      <c r="D299" s="4">
        <v>674347</v>
      </c>
      <c r="E299" s="3" t="s">
        <v>14</v>
      </c>
      <c r="F299" s="3" t="s">
        <v>15</v>
      </c>
      <c r="G299" s="4"/>
      <c r="H299" s="5">
        <v>75.165233608300696</v>
      </c>
      <c r="I299" s="5">
        <v>84.331739407582504</v>
      </c>
      <c r="J299" s="6">
        <v>0.89130420096069596</v>
      </c>
      <c r="K299" s="27">
        <v>0.52354117472669104</v>
      </c>
    </row>
    <row r="300" spans="1:11" ht="15" customHeight="1" x14ac:dyDescent="0.2">
      <c r="A300" s="26"/>
      <c r="B300" s="4"/>
      <c r="C300" s="4"/>
      <c r="D300" s="4">
        <v>399755</v>
      </c>
      <c r="E300" s="3" t="s">
        <v>14</v>
      </c>
      <c r="F300" s="3" t="s">
        <v>15</v>
      </c>
      <c r="G300" s="4"/>
      <c r="H300" s="5">
        <v>121.681546913769</v>
      </c>
      <c r="I300" s="5">
        <v>146.77817254705599</v>
      </c>
      <c r="J300" s="6">
        <v>0.82901663648086699</v>
      </c>
      <c r="K300" s="27">
        <v>0.12294367827953299</v>
      </c>
    </row>
    <row r="301" spans="1:11" ht="15" customHeight="1" x14ac:dyDescent="0.2">
      <c r="A301" s="26"/>
      <c r="B301" s="4"/>
      <c r="C301" s="4"/>
      <c r="D301" s="4">
        <v>238280</v>
      </c>
      <c r="E301" s="3" t="s">
        <v>16</v>
      </c>
      <c r="F301" s="3" t="s">
        <v>17</v>
      </c>
      <c r="G301" s="4"/>
      <c r="H301" s="5">
        <v>39.239549085473499</v>
      </c>
      <c r="I301" s="5">
        <v>28.9537672928506</v>
      </c>
      <c r="J301" s="6">
        <v>1.35524847901788</v>
      </c>
      <c r="K301" s="27">
        <v>0.323698022437926</v>
      </c>
    </row>
    <row r="302" spans="1:11" ht="15" customHeight="1" x14ac:dyDescent="0.2">
      <c r="A302" s="26"/>
      <c r="B302" s="4"/>
      <c r="C302" s="4"/>
      <c r="D302" s="4">
        <v>315309</v>
      </c>
      <c r="E302" s="3" t="s">
        <v>16</v>
      </c>
      <c r="F302" s="3" t="s">
        <v>17</v>
      </c>
      <c r="G302" s="4"/>
      <c r="H302" s="5">
        <v>8.0870130739257107</v>
      </c>
      <c r="I302" s="5">
        <v>6.1539216857437804</v>
      </c>
      <c r="J302" s="6">
        <v>1.3141234950487199</v>
      </c>
      <c r="K302" s="27">
        <v>0.56541256361709702</v>
      </c>
    </row>
    <row r="303" spans="1:11" ht="15" customHeight="1" x14ac:dyDescent="0.2">
      <c r="A303" s="26"/>
      <c r="B303" s="4"/>
      <c r="C303" s="4"/>
      <c r="D303" s="4">
        <v>304389</v>
      </c>
      <c r="E303" s="3" t="s">
        <v>16</v>
      </c>
      <c r="F303" s="3" t="s">
        <v>17</v>
      </c>
      <c r="G303" s="4"/>
      <c r="H303" s="5">
        <v>4.6305006169696696</v>
      </c>
      <c r="I303" s="5">
        <v>6.2825378933653004</v>
      </c>
      <c r="J303" s="6">
        <v>0.73704300643530396</v>
      </c>
      <c r="K303" s="27">
        <v>0.69109620088203005</v>
      </c>
    </row>
    <row r="304" spans="1:11" ht="15" customHeight="1" x14ac:dyDescent="0.2">
      <c r="A304" s="26"/>
      <c r="B304" s="4"/>
      <c r="C304" s="4"/>
      <c r="D304" s="4">
        <v>191903</v>
      </c>
      <c r="E304" s="3" t="s">
        <v>49</v>
      </c>
      <c r="F304" s="3" t="s">
        <v>30</v>
      </c>
      <c r="G304" s="4"/>
      <c r="H304" s="5">
        <v>407.97000529105998</v>
      </c>
      <c r="I304" s="5">
        <v>246.992954283552</v>
      </c>
      <c r="J304" s="6">
        <v>1.65174754265542</v>
      </c>
      <c r="K304" s="27">
        <v>3.3035058440186601E-9</v>
      </c>
    </row>
    <row r="305" spans="1:11" ht="15" customHeight="1" x14ac:dyDescent="0.2">
      <c r="A305" s="26"/>
      <c r="B305" s="4"/>
      <c r="C305" s="4"/>
      <c r="D305" s="4">
        <v>448758</v>
      </c>
      <c r="E305" s="3" t="s">
        <v>18</v>
      </c>
      <c r="F305" s="3" t="s">
        <v>19</v>
      </c>
      <c r="G305" s="4"/>
      <c r="H305" s="5">
        <v>17209.3748217395</v>
      </c>
      <c r="I305" s="5">
        <v>4429.6207130227103</v>
      </c>
      <c r="J305" s="6">
        <v>3.8850673537680902</v>
      </c>
      <c r="K305" s="27">
        <v>1.1854223537295099E-31</v>
      </c>
    </row>
    <row r="306" spans="1:11" ht="15" customHeight="1" x14ac:dyDescent="0.2">
      <c r="A306" s="26"/>
      <c r="B306" s="4"/>
      <c r="C306" s="4"/>
      <c r="D306" s="4">
        <v>693498</v>
      </c>
      <c r="E306" s="3" t="s">
        <v>18</v>
      </c>
      <c r="F306" s="3" t="s">
        <v>19</v>
      </c>
      <c r="G306" s="4"/>
      <c r="H306" s="5">
        <v>200.59736346045099</v>
      </c>
      <c r="I306" s="5">
        <v>118.732166567588</v>
      </c>
      <c r="J306" s="6">
        <v>1.68949467747025</v>
      </c>
      <c r="K306" s="27">
        <v>2.27516216572777E-6</v>
      </c>
    </row>
    <row r="307" spans="1:11" ht="15" customHeight="1" x14ac:dyDescent="0.2">
      <c r="A307" s="26"/>
      <c r="B307" s="4"/>
      <c r="C307" s="4"/>
      <c r="D307" s="4">
        <v>682561</v>
      </c>
      <c r="E307" s="3" t="s">
        <v>18</v>
      </c>
      <c r="F307" s="3" t="s">
        <v>19</v>
      </c>
      <c r="G307" s="4"/>
      <c r="H307" s="5">
        <v>1507.5780859767001</v>
      </c>
      <c r="I307" s="5">
        <v>917.88755940837405</v>
      </c>
      <c r="J307" s="6">
        <v>1.6424430972225099</v>
      </c>
      <c r="K307" s="27">
        <v>1.68137931663093E-18</v>
      </c>
    </row>
    <row r="308" spans="1:11" ht="15" customHeight="1" x14ac:dyDescent="0.2">
      <c r="A308" s="26"/>
      <c r="B308" s="4"/>
      <c r="C308" s="4"/>
      <c r="D308" s="4">
        <v>688862</v>
      </c>
      <c r="E308" s="3" t="s">
        <v>18</v>
      </c>
      <c r="F308" s="3" t="s">
        <v>19</v>
      </c>
      <c r="G308" s="4"/>
      <c r="H308" s="5">
        <v>2576.9510713762602</v>
      </c>
      <c r="I308" s="5">
        <v>1648.83413870152</v>
      </c>
      <c r="J308" s="6">
        <v>1.56289284100197</v>
      </c>
      <c r="K308" s="27">
        <v>8.90078801720486E-18</v>
      </c>
    </row>
    <row r="309" spans="1:11" ht="15" customHeight="1" x14ac:dyDescent="0.2">
      <c r="A309" s="26"/>
      <c r="B309" s="4"/>
      <c r="C309" s="4"/>
      <c r="D309" s="4">
        <v>684961</v>
      </c>
      <c r="E309" s="3" t="s">
        <v>18</v>
      </c>
      <c r="F309" s="3" t="s">
        <v>19</v>
      </c>
      <c r="G309" s="4"/>
      <c r="H309" s="5">
        <v>137.22820802359399</v>
      </c>
      <c r="I309" s="5">
        <v>94.217632604460107</v>
      </c>
      <c r="J309" s="6">
        <v>1.45650240013671</v>
      </c>
      <c r="K309" s="27">
        <v>8.5144209159394007E-3</v>
      </c>
    </row>
    <row r="310" spans="1:11" ht="15" customHeight="1" x14ac:dyDescent="0.2">
      <c r="A310" s="26"/>
      <c r="B310" s="4"/>
      <c r="C310" s="4"/>
      <c r="D310" s="4">
        <v>256250</v>
      </c>
      <c r="E310" s="3" t="s">
        <v>18</v>
      </c>
      <c r="F310" s="3" t="s">
        <v>19</v>
      </c>
      <c r="G310" s="4"/>
      <c r="H310" s="5">
        <v>58.197361109285602</v>
      </c>
      <c r="I310" s="5">
        <v>45.766766977000003</v>
      </c>
      <c r="J310" s="6">
        <v>1.2716074338074299</v>
      </c>
      <c r="K310" s="27">
        <v>0.33381945726662399</v>
      </c>
    </row>
    <row r="311" spans="1:11" ht="15" customHeight="1" x14ac:dyDescent="0.2">
      <c r="A311" s="26"/>
      <c r="B311" s="4"/>
      <c r="C311" s="4"/>
      <c r="D311" s="4">
        <v>487098</v>
      </c>
      <c r="E311" s="3" t="s">
        <v>18</v>
      </c>
      <c r="F311" s="3" t="s">
        <v>19</v>
      </c>
      <c r="G311" s="4"/>
      <c r="H311" s="5">
        <v>339.70038451070798</v>
      </c>
      <c r="I311" s="5">
        <v>311.95914085667602</v>
      </c>
      <c r="J311" s="6">
        <v>1.0889258881078201</v>
      </c>
      <c r="K311" s="27">
        <v>0.41843798614615202</v>
      </c>
    </row>
    <row r="312" spans="1:11" ht="15" customHeight="1" x14ac:dyDescent="0.2">
      <c r="A312" s="26"/>
      <c r="B312" s="4"/>
      <c r="C312" s="4"/>
      <c r="D312" s="4">
        <v>709721</v>
      </c>
      <c r="E312" s="3" t="s">
        <v>18</v>
      </c>
      <c r="F312" s="3" t="s">
        <v>19</v>
      </c>
      <c r="G312" s="4"/>
      <c r="H312" s="5">
        <v>5806.0232388320401</v>
      </c>
      <c r="I312" s="5">
        <v>5489.1908779466303</v>
      </c>
      <c r="J312" s="6">
        <v>1.05771931928225</v>
      </c>
      <c r="K312" s="27">
        <v>0.32364527254858999</v>
      </c>
    </row>
    <row r="313" spans="1:11" ht="15" customHeight="1" x14ac:dyDescent="0.2">
      <c r="A313" s="26"/>
      <c r="B313" s="4"/>
      <c r="C313" s="4"/>
      <c r="D313" s="4">
        <v>582962</v>
      </c>
      <c r="E313" s="3" t="s">
        <v>18</v>
      </c>
      <c r="F313" s="3" t="s">
        <v>19</v>
      </c>
      <c r="G313" s="4"/>
      <c r="H313" s="5">
        <v>390.30715236878302</v>
      </c>
      <c r="I313" s="5">
        <v>408.31986833441101</v>
      </c>
      <c r="J313" s="6">
        <v>0.95588577151755205</v>
      </c>
      <c r="K313" s="27">
        <v>0.50803899256461804</v>
      </c>
    </row>
    <row r="314" spans="1:11" ht="15" customHeight="1" x14ac:dyDescent="0.2">
      <c r="A314" s="26"/>
      <c r="B314" s="4"/>
      <c r="C314" s="4"/>
      <c r="D314" s="4">
        <v>668153</v>
      </c>
      <c r="E314" s="3" t="s">
        <v>18</v>
      </c>
      <c r="F314" s="3" t="s">
        <v>19</v>
      </c>
      <c r="G314" s="4"/>
      <c r="H314" s="5">
        <v>672.56259351490098</v>
      </c>
      <c r="I314" s="5">
        <v>757.33445921491</v>
      </c>
      <c r="J314" s="6">
        <v>0.88806548458406698</v>
      </c>
      <c r="K314" s="27">
        <v>6.3548034273412907E-2</v>
      </c>
    </row>
    <row r="315" spans="1:11" ht="15" customHeight="1" x14ac:dyDescent="0.2">
      <c r="A315" s="26"/>
      <c r="B315" s="4"/>
      <c r="C315" s="4"/>
      <c r="D315" s="4">
        <v>704080</v>
      </c>
      <c r="E315" s="3" t="s">
        <v>20</v>
      </c>
      <c r="F315" s="3" t="s">
        <v>21</v>
      </c>
      <c r="G315" s="4"/>
      <c r="H315" s="5">
        <v>26487.627881527002</v>
      </c>
      <c r="I315" s="5">
        <v>33964.263909570604</v>
      </c>
      <c r="J315" s="6">
        <v>0.77986756763079002</v>
      </c>
      <c r="K315" s="27">
        <v>2.8272198453279501E-8</v>
      </c>
    </row>
    <row r="316" spans="1:11" ht="15" customHeight="1" x14ac:dyDescent="0.2">
      <c r="A316" s="26"/>
      <c r="B316" s="4"/>
      <c r="C316" s="4"/>
      <c r="D316" s="4">
        <v>627242</v>
      </c>
      <c r="E316" s="3" t="s">
        <v>20</v>
      </c>
      <c r="F316" s="3" t="s">
        <v>21</v>
      </c>
      <c r="G316" s="4"/>
      <c r="H316" s="5">
        <v>2525.5224046833901</v>
      </c>
      <c r="I316" s="5">
        <v>4932.2087038067302</v>
      </c>
      <c r="J316" s="6">
        <v>0.51204694617528501</v>
      </c>
      <c r="K316" s="27">
        <v>1.7113480841384299E-42</v>
      </c>
    </row>
    <row r="317" spans="1:11" ht="15" customHeight="1" x14ac:dyDescent="0.2">
      <c r="A317" s="26"/>
      <c r="B317" s="4"/>
      <c r="C317" s="4"/>
      <c r="D317" s="4">
        <v>460441</v>
      </c>
      <c r="E317" s="3" t="s">
        <v>22</v>
      </c>
      <c r="F317" s="3" t="s">
        <v>140</v>
      </c>
      <c r="G317" s="4"/>
      <c r="H317" s="5">
        <v>291.08331811438899</v>
      </c>
      <c r="I317" s="5">
        <v>121.059492381825</v>
      </c>
      <c r="J317" s="6">
        <v>2.4044650476172702</v>
      </c>
      <c r="K317" s="27">
        <v>6.4439463468383801E-19</v>
      </c>
    </row>
    <row r="318" spans="1:11" ht="15" customHeight="1" x14ac:dyDescent="0.2">
      <c r="A318" s="26"/>
      <c r="B318" s="4"/>
      <c r="C318" s="4"/>
      <c r="D318" s="4">
        <v>457469</v>
      </c>
      <c r="E318" s="3" t="s">
        <v>22</v>
      </c>
      <c r="F318" s="3" t="s">
        <v>140</v>
      </c>
      <c r="G318" s="4"/>
      <c r="H318" s="5">
        <v>240.550200082727</v>
      </c>
      <c r="I318" s="5">
        <v>101.72773264806401</v>
      </c>
      <c r="J318" s="6">
        <v>2.36464721881624</v>
      </c>
      <c r="K318" s="27">
        <v>2.2626459204387699E-13</v>
      </c>
    </row>
    <row r="319" spans="1:11" ht="15" customHeight="1" x14ac:dyDescent="0.2">
      <c r="A319" s="26"/>
      <c r="B319" s="4"/>
      <c r="C319" s="4"/>
      <c r="D319" s="4">
        <v>151571</v>
      </c>
      <c r="E319" s="3" t="s">
        <v>22</v>
      </c>
      <c r="F319" s="3" t="s">
        <v>140</v>
      </c>
      <c r="G319" s="4"/>
      <c r="H319" s="5">
        <v>173.00683095663899</v>
      </c>
      <c r="I319" s="5">
        <v>77.881007564322204</v>
      </c>
      <c r="J319" s="6">
        <v>2.2214251762697299</v>
      </c>
      <c r="K319" s="27">
        <v>7.85485001462351E-10</v>
      </c>
    </row>
    <row r="320" spans="1:11" ht="15" customHeight="1" x14ac:dyDescent="0.2">
      <c r="A320" s="26"/>
      <c r="B320" s="4"/>
      <c r="C320" s="4"/>
      <c r="D320" s="4">
        <v>638550</v>
      </c>
      <c r="E320" s="3" t="s">
        <v>22</v>
      </c>
      <c r="F320" s="3" t="s">
        <v>140</v>
      </c>
      <c r="G320" s="4"/>
      <c r="H320" s="5">
        <v>242.95226457327601</v>
      </c>
      <c r="I320" s="5">
        <v>113.60729430536701</v>
      </c>
      <c r="J320" s="6">
        <v>2.13852698507405</v>
      </c>
      <c r="K320" s="27">
        <v>1.05726631555764E-14</v>
      </c>
    </row>
    <row r="321" spans="1:12" ht="15" customHeight="1" x14ac:dyDescent="0.2">
      <c r="A321" s="26"/>
      <c r="B321" s="4"/>
      <c r="C321" s="4"/>
      <c r="D321" s="4">
        <v>247761</v>
      </c>
      <c r="E321" s="3" t="s">
        <v>22</v>
      </c>
      <c r="F321" s="3" t="s">
        <v>138</v>
      </c>
      <c r="G321" s="4"/>
      <c r="H321" s="5">
        <v>11970.635245913099</v>
      </c>
      <c r="I321" s="5">
        <v>7067.4097297640701</v>
      </c>
      <c r="J321" s="6">
        <v>1.6937797161383299</v>
      </c>
      <c r="K321" s="27">
        <v>9.1746224403201198E-32</v>
      </c>
    </row>
    <row r="322" spans="1:12" ht="15" customHeight="1" x14ac:dyDescent="0.2">
      <c r="A322" s="26"/>
      <c r="B322" s="4"/>
      <c r="C322" s="4"/>
      <c r="D322" s="4">
        <v>151504</v>
      </c>
      <c r="E322" s="3" t="s">
        <v>22</v>
      </c>
      <c r="F322" s="3" t="s">
        <v>138</v>
      </c>
      <c r="G322" s="4"/>
      <c r="H322" s="5">
        <v>12175.398325333599</v>
      </c>
      <c r="I322" s="5">
        <v>7432.3063973651297</v>
      </c>
      <c r="J322" s="6">
        <v>1.63817228117102</v>
      </c>
      <c r="K322" s="27">
        <v>4.7843936912382304E-10</v>
      </c>
    </row>
    <row r="323" spans="1:12" ht="15" customHeight="1" x14ac:dyDescent="0.2">
      <c r="A323" s="26"/>
      <c r="B323" s="4"/>
      <c r="C323" s="4"/>
      <c r="D323" s="4">
        <v>312895</v>
      </c>
      <c r="E323" s="3" t="s">
        <v>22</v>
      </c>
      <c r="F323" s="3" t="s">
        <v>140</v>
      </c>
      <c r="G323" s="4"/>
      <c r="H323" s="5">
        <v>570.36841538351803</v>
      </c>
      <c r="I323" s="5">
        <v>433.843265531182</v>
      </c>
      <c r="J323" s="6">
        <v>1.31468772411433</v>
      </c>
      <c r="K323" s="27">
        <v>6.3187419605328595E-4</v>
      </c>
    </row>
    <row r="324" spans="1:12" ht="15" customHeight="1" x14ac:dyDescent="0.2">
      <c r="A324" s="26"/>
      <c r="B324" s="4"/>
      <c r="C324" s="4"/>
      <c r="D324" s="4">
        <v>313935</v>
      </c>
      <c r="E324" s="3" t="s">
        <v>22</v>
      </c>
      <c r="F324" s="3" t="s">
        <v>140</v>
      </c>
      <c r="G324" s="4"/>
      <c r="H324" s="5">
        <v>12328.2969748341</v>
      </c>
      <c r="I324" s="5">
        <v>10306.4345168933</v>
      </c>
      <c r="J324" s="6">
        <v>1.1961747735967001</v>
      </c>
      <c r="K324" s="27">
        <v>3.3010147205788699E-4</v>
      </c>
    </row>
    <row r="325" spans="1:12" ht="15" customHeight="1" x14ac:dyDescent="0.2">
      <c r="A325" s="26"/>
      <c r="B325" s="4"/>
      <c r="C325" s="4"/>
      <c r="D325" s="4">
        <v>700975</v>
      </c>
      <c r="E325" s="3" t="s">
        <v>22</v>
      </c>
      <c r="F325" s="3" t="s">
        <v>141</v>
      </c>
      <c r="G325" s="4"/>
      <c r="H325" s="5">
        <v>15303.631932410801</v>
      </c>
      <c r="I325" s="5">
        <v>17570.2738651777</v>
      </c>
      <c r="J325" s="6">
        <v>0.87099564012721198</v>
      </c>
      <c r="K325" s="27">
        <v>2.35093546282189E-2</v>
      </c>
    </row>
    <row r="326" spans="1:12" ht="15" customHeight="1" x14ac:dyDescent="0.2">
      <c r="A326" s="26"/>
      <c r="B326" s="4"/>
      <c r="C326" s="4"/>
      <c r="D326" s="4">
        <v>302157</v>
      </c>
      <c r="E326" s="3" t="s">
        <v>22</v>
      </c>
      <c r="F326" s="3" t="s">
        <v>141</v>
      </c>
      <c r="G326" s="4"/>
      <c r="H326" s="5">
        <v>695.41805006687798</v>
      </c>
      <c r="I326" s="5">
        <v>883.16932322010905</v>
      </c>
      <c r="J326" s="6">
        <v>0.78741191726556203</v>
      </c>
      <c r="K326" s="27">
        <v>1.4103979504501499E-4</v>
      </c>
    </row>
    <row r="327" spans="1:12" ht="15" customHeight="1" x14ac:dyDescent="0.2">
      <c r="A327" s="26"/>
      <c r="B327" s="4"/>
      <c r="C327" s="4"/>
      <c r="D327" s="4">
        <v>582922</v>
      </c>
      <c r="E327" s="3" t="s">
        <v>22</v>
      </c>
      <c r="F327" s="3" t="s">
        <v>141</v>
      </c>
      <c r="G327" s="4"/>
      <c r="H327" s="5">
        <v>79.319743709106802</v>
      </c>
      <c r="I327" s="5">
        <v>107.134315560666</v>
      </c>
      <c r="J327" s="6">
        <v>0.74037663183829405</v>
      </c>
      <c r="K327" s="27">
        <v>4.61845641993286E-2</v>
      </c>
    </row>
    <row r="328" spans="1:12" ht="15" customHeight="1" x14ac:dyDescent="0.2">
      <c r="A328" s="26"/>
      <c r="B328" s="4"/>
      <c r="C328" s="4"/>
      <c r="D328" s="4">
        <v>190833</v>
      </c>
      <c r="E328" s="3" t="s">
        <v>23</v>
      </c>
      <c r="F328" s="3" t="s">
        <v>24</v>
      </c>
      <c r="G328" s="4"/>
      <c r="H328" s="5">
        <v>9059.7791771214706</v>
      </c>
      <c r="I328" s="5">
        <v>158.72725631424299</v>
      </c>
      <c r="J328" s="6">
        <v>57.0776524933136</v>
      </c>
      <c r="K328" s="27">
        <v>4.8184093349678002E-245</v>
      </c>
    </row>
    <row r="329" spans="1:12" ht="15" customHeight="1" x14ac:dyDescent="0.2">
      <c r="A329" s="26"/>
      <c r="B329" s="4"/>
      <c r="C329" s="4"/>
      <c r="D329" s="4">
        <v>656726</v>
      </c>
      <c r="E329" s="3" t="s">
        <v>23</v>
      </c>
      <c r="F329" s="3" t="s">
        <v>24</v>
      </c>
      <c r="G329" s="4"/>
      <c r="H329" s="5">
        <v>29742.557563934301</v>
      </c>
      <c r="I329" s="5">
        <v>20701.718456193001</v>
      </c>
      <c r="J329" s="6">
        <v>1.43671925723812</v>
      </c>
      <c r="K329" s="27">
        <v>2.36375403474113E-15</v>
      </c>
    </row>
    <row r="330" spans="1:12" ht="15" customHeight="1" x14ac:dyDescent="0.2">
      <c r="A330" s="26"/>
      <c r="B330" s="4"/>
      <c r="C330" s="4"/>
      <c r="D330" s="4">
        <v>396511</v>
      </c>
      <c r="E330" s="3" t="s">
        <v>50</v>
      </c>
      <c r="F330" s="3" t="s">
        <v>51</v>
      </c>
      <c r="G330" s="4"/>
      <c r="H330" s="5">
        <v>9074.6919489402208</v>
      </c>
      <c r="I330" s="5">
        <v>2868.1838748512801</v>
      </c>
      <c r="J330" s="6">
        <v>3.1639156849421899</v>
      </c>
      <c r="K330" s="27">
        <v>3.3673781167987001E-129</v>
      </c>
    </row>
    <row r="331" spans="1:12" ht="15" customHeight="1" x14ac:dyDescent="0.2">
      <c r="A331" s="26"/>
      <c r="B331" s="4"/>
      <c r="C331" s="4"/>
      <c r="D331" s="12">
        <v>299278</v>
      </c>
      <c r="E331" s="13" t="s">
        <v>26</v>
      </c>
      <c r="F331" s="13" t="s">
        <v>27</v>
      </c>
      <c r="G331" s="12"/>
      <c r="H331" s="14">
        <v>0.28246856582039598</v>
      </c>
      <c r="I331" s="14">
        <v>0</v>
      </c>
      <c r="J331" s="15" t="s">
        <v>47</v>
      </c>
      <c r="K331" s="42">
        <v>1</v>
      </c>
      <c r="L331" s="2" t="s">
        <v>143</v>
      </c>
    </row>
    <row r="332" spans="1:12" ht="15" customHeight="1" x14ac:dyDescent="0.2">
      <c r="A332" s="26"/>
      <c r="B332" s="4"/>
      <c r="C332" s="4"/>
      <c r="D332" s="4">
        <v>307143</v>
      </c>
      <c r="E332" s="3" t="s">
        <v>26</v>
      </c>
      <c r="F332" s="3" t="s">
        <v>27</v>
      </c>
      <c r="G332" s="4"/>
      <c r="H332" s="5">
        <v>79.5145133056877</v>
      </c>
      <c r="I332" s="5">
        <v>28.462792353983001</v>
      </c>
      <c r="J332" s="6">
        <v>2.7936300949249802</v>
      </c>
      <c r="K332" s="27">
        <v>1.11315964165277E-7</v>
      </c>
    </row>
    <row r="333" spans="1:12" ht="15" customHeight="1" x14ac:dyDescent="0.2">
      <c r="A333" s="26"/>
      <c r="B333" s="4"/>
      <c r="C333" s="4"/>
      <c r="D333" s="4">
        <v>595923</v>
      </c>
      <c r="E333" s="3" t="s">
        <v>26</v>
      </c>
      <c r="F333" s="3" t="s">
        <v>27</v>
      </c>
      <c r="G333" s="4"/>
      <c r="H333" s="5">
        <v>3.1961008395016699</v>
      </c>
      <c r="I333" s="5">
        <v>1.2101065063358001</v>
      </c>
      <c r="J333" s="6">
        <v>2.64117317175613</v>
      </c>
      <c r="K333" s="27">
        <v>0.46077703532169001</v>
      </c>
    </row>
    <row r="334" spans="1:12" ht="15" customHeight="1" x14ac:dyDescent="0.2">
      <c r="A334" s="26"/>
      <c r="B334" s="4"/>
      <c r="C334" s="4"/>
      <c r="D334" s="4">
        <v>303072</v>
      </c>
      <c r="E334" s="3" t="s">
        <v>26</v>
      </c>
      <c r="F334" s="3" t="s">
        <v>27</v>
      </c>
      <c r="G334" s="4"/>
      <c r="H334" s="5">
        <v>4.7475455181009902</v>
      </c>
      <c r="I334" s="5">
        <v>1.8026086342601699</v>
      </c>
      <c r="J334" s="6">
        <v>2.63370840895228</v>
      </c>
      <c r="K334" s="27">
        <v>0.71594202387135797</v>
      </c>
    </row>
    <row r="335" spans="1:12" ht="15" customHeight="1" x14ac:dyDescent="0.2">
      <c r="A335" s="26"/>
      <c r="B335" s="4"/>
      <c r="C335" s="4"/>
      <c r="D335" s="4">
        <v>294705</v>
      </c>
      <c r="E335" s="3" t="s">
        <v>26</v>
      </c>
      <c r="F335" s="3" t="s">
        <v>27</v>
      </c>
      <c r="G335" s="4"/>
      <c r="H335" s="5">
        <v>11706.019543193501</v>
      </c>
      <c r="I335" s="5">
        <v>5471.6316677574796</v>
      </c>
      <c r="J335" s="6">
        <v>2.1394019652626199</v>
      </c>
      <c r="K335" s="27">
        <v>3.1301615358943998E-32</v>
      </c>
    </row>
    <row r="336" spans="1:12" ht="15" customHeight="1" x14ac:dyDescent="0.2">
      <c r="A336" s="26"/>
      <c r="B336" s="4"/>
      <c r="C336" s="4"/>
      <c r="D336" s="4">
        <v>299682</v>
      </c>
      <c r="E336" s="3" t="s">
        <v>26</v>
      </c>
      <c r="F336" s="3" t="s">
        <v>27</v>
      </c>
      <c r="G336" s="4"/>
      <c r="H336" s="5">
        <v>6.06490039443766</v>
      </c>
      <c r="I336" s="5">
        <v>3.3858254336124598</v>
      </c>
      <c r="J336" s="6">
        <v>1.7912619871742199</v>
      </c>
      <c r="K336" s="27">
        <v>0.78336931290907497</v>
      </c>
    </row>
    <row r="337" spans="1:12" ht="15" customHeight="1" x14ac:dyDescent="0.2">
      <c r="A337" s="26"/>
      <c r="B337" s="4"/>
      <c r="C337" s="4"/>
      <c r="D337" s="4">
        <v>298942</v>
      </c>
      <c r="E337" s="3" t="s">
        <v>26</v>
      </c>
      <c r="F337" s="3" t="s">
        <v>27</v>
      </c>
      <c r="G337" s="4"/>
      <c r="H337" s="5">
        <v>37.370058574085199</v>
      </c>
      <c r="I337" s="5">
        <v>27.087347246799101</v>
      </c>
      <c r="J337" s="6">
        <v>1.3796130803654501</v>
      </c>
      <c r="K337" s="27">
        <v>0.28134558852164399</v>
      </c>
    </row>
    <row r="338" spans="1:12" ht="15" customHeight="1" x14ac:dyDescent="0.2">
      <c r="A338" s="26"/>
      <c r="B338" s="4"/>
      <c r="C338" s="4"/>
      <c r="D338" s="4">
        <v>186824</v>
      </c>
      <c r="E338" s="3" t="s">
        <v>26</v>
      </c>
      <c r="F338" s="3" t="s">
        <v>27</v>
      </c>
      <c r="G338" s="4"/>
      <c r="H338" s="5">
        <v>4382.6178462685903</v>
      </c>
      <c r="I338" s="5">
        <v>3822.5564580861301</v>
      </c>
      <c r="J338" s="6">
        <v>1.1465148767123401</v>
      </c>
      <c r="K338" s="27">
        <v>3.9922361915499501E-3</v>
      </c>
    </row>
    <row r="339" spans="1:12" ht="15" customHeight="1" x14ac:dyDescent="0.2">
      <c r="A339" s="26"/>
      <c r="B339" s="4"/>
      <c r="C339" s="4"/>
      <c r="D339" s="4">
        <v>450012</v>
      </c>
      <c r="E339" s="3" t="s">
        <v>26</v>
      </c>
      <c r="F339" s="3" t="s">
        <v>27</v>
      </c>
      <c r="G339" s="4"/>
      <c r="H339" s="5">
        <v>12.1678733483194</v>
      </c>
      <c r="I339" s="5">
        <v>11.7782840743854</v>
      </c>
      <c r="J339" s="6">
        <v>1.0330769126872399</v>
      </c>
      <c r="K339" s="27">
        <v>1</v>
      </c>
    </row>
    <row r="340" spans="1:12" ht="15" customHeight="1" x14ac:dyDescent="0.2">
      <c r="A340" s="26"/>
      <c r="B340" s="4"/>
      <c r="C340" s="4"/>
      <c r="D340" s="4">
        <v>312106</v>
      </c>
      <c r="E340" s="3" t="s">
        <v>26</v>
      </c>
      <c r="F340" s="3" t="s">
        <v>27</v>
      </c>
      <c r="G340" s="4"/>
      <c r="H340" s="5">
        <v>193.18538226220701</v>
      </c>
      <c r="I340" s="5">
        <v>197.98538948083799</v>
      </c>
      <c r="J340" s="6">
        <v>0.975755750304518</v>
      </c>
      <c r="K340" s="27">
        <v>0.98427677545254</v>
      </c>
    </row>
    <row r="341" spans="1:12" ht="15" customHeight="1" x14ac:dyDescent="0.2">
      <c r="A341" s="26"/>
      <c r="B341" s="4"/>
      <c r="C341" s="4"/>
      <c r="D341" s="4">
        <v>447330</v>
      </c>
      <c r="E341" s="3" t="s">
        <v>26</v>
      </c>
      <c r="F341" s="3" t="s">
        <v>27</v>
      </c>
      <c r="G341" s="4"/>
      <c r="H341" s="5">
        <v>17.586368976953398</v>
      </c>
      <c r="I341" s="5">
        <v>18.730617615213902</v>
      </c>
      <c r="J341" s="6">
        <v>0.93891025582994703</v>
      </c>
      <c r="K341" s="27">
        <v>0.99613410620958198</v>
      </c>
    </row>
    <row r="342" spans="1:12" ht="15" customHeight="1" x14ac:dyDescent="0.2">
      <c r="A342" s="26"/>
      <c r="B342" s="4"/>
      <c r="C342" s="4"/>
      <c r="D342" s="4">
        <v>308609</v>
      </c>
      <c r="E342" s="3" t="s">
        <v>26</v>
      </c>
      <c r="F342" s="3" t="s">
        <v>27</v>
      </c>
      <c r="G342" s="4"/>
      <c r="H342" s="5">
        <v>98.431757477580305</v>
      </c>
      <c r="I342" s="5">
        <v>182.927155107261</v>
      </c>
      <c r="J342" s="6">
        <v>0.53809264906494503</v>
      </c>
      <c r="K342" s="27">
        <v>1.3674984904845499E-6</v>
      </c>
    </row>
    <row r="343" spans="1:12" ht="15" customHeight="1" x14ac:dyDescent="0.2">
      <c r="A343" s="30"/>
      <c r="B343" s="32"/>
      <c r="C343" s="32"/>
      <c r="D343" s="32">
        <v>312184</v>
      </c>
      <c r="E343" s="31" t="s">
        <v>26</v>
      </c>
      <c r="F343" s="31" t="s">
        <v>27</v>
      </c>
      <c r="G343" s="32"/>
      <c r="H343" s="33">
        <v>11.5287575660415</v>
      </c>
      <c r="I343" s="33">
        <v>23.097399542522702</v>
      </c>
      <c r="J343" s="34">
        <v>0.49913660387685099</v>
      </c>
      <c r="K343" s="35">
        <v>0.20164180034093701</v>
      </c>
    </row>
    <row r="344" spans="1:12" ht="15" customHeight="1" x14ac:dyDescent="0.2">
      <c r="A344" s="28"/>
      <c r="B344" s="8"/>
      <c r="C344" s="8"/>
      <c r="D344" s="8"/>
      <c r="E344" s="7"/>
      <c r="F344" s="7"/>
      <c r="G344" s="8"/>
      <c r="H344" s="9"/>
      <c r="I344" s="9"/>
      <c r="J344" s="10"/>
      <c r="K344" s="29"/>
    </row>
    <row r="345" spans="1:12" ht="15" customHeight="1" x14ac:dyDescent="0.2">
      <c r="A345" s="20" t="s">
        <v>52</v>
      </c>
      <c r="B345" s="22" t="s">
        <v>32</v>
      </c>
      <c r="C345" s="22" t="s">
        <v>62</v>
      </c>
      <c r="D345" s="22">
        <v>193591</v>
      </c>
      <c r="E345" s="21" t="s">
        <v>12</v>
      </c>
      <c r="F345" s="21" t="s">
        <v>13</v>
      </c>
      <c r="G345" s="22" t="s">
        <v>64</v>
      </c>
      <c r="H345" s="23">
        <v>5674.0891376855498</v>
      </c>
      <c r="I345" s="23">
        <v>4941.1826889876102</v>
      </c>
      <c r="J345" s="24">
        <v>1.1483261184273501</v>
      </c>
      <c r="K345" s="25">
        <v>1.4085098053506901E-3</v>
      </c>
    </row>
    <row r="346" spans="1:12" ht="15" customHeight="1" x14ac:dyDescent="0.2">
      <c r="A346" s="26"/>
      <c r="B346" s="4"/>
      <c r="C346" s="4"/>
      <c r="D346" s="4">
        <v>74580</v>
      </c>
      <c r="E346" s="3" t="s">
        <v>12</v>
      </c>
      <c r="F346" s="3" t="s">
        <v>13</v>
      </c>
      <c r="G346" s="4" t="s">
        <v>65</v>
      </c>
      <c r="H346" s="5">
        <v>495.314011498215</v>
      </c>
      <c r="I346" s="5">
        <v>627.35368536997805</v>
      </c>
      <c r="J346" s="6">
        <v>0.78952913332469998</v>
      </c>
      <c r="K346" s="27">
        <v>2.8234025551372401E-4</v>
      </c>
    </row>
    <row r="347" spans="1:12" ht="15" customHeight="1" x14ac:dyDescent="0.2">
      <c r="A347" s="26"/>
      <c r="B347" s="4"/>
      <c r="C347" s="4"/>
      <c r="D347" s="4">
        <v>70724</v>
      </c>
      <c r="E347" s="3" t="s">
        <v>14</v>
      </c>
      <c r="F347" s="11" t="s">
        <v>15</v>
      </c>
      <c r="G347" s="4"/>
      <c r="H347" s="5">
        <v>8789.1646220049006</v>
      </c>
      <c r="I347" s="5">
        <v>8750.9847107887508</v>
      </c>
      <c r="J347" s="6">
        <v>1.00436292742794</v>
      </c>
      <c r="K347" s="27">
        <v>1</v>
      </c>
    </row>
    <row r="348" spans="1:12" ht="15" customHeight="1" x14ac:dyDescent="0.2">
      <c r="A348" s="26"/>
      <c r="B348" s="4"/>
      <c r="C348" s="4"/>
      <c r="D348" s="12">
        <v>447072</v>
      </c>
      <c r="E348" s="13" t="s">
        <v>16</v>
      </c>
      <c r="F348" s="13" t="s">
        <v>17</v>
      </c>
      <c r="G348" s="12"/>
      <c r="H348" s="14">
        <v>0.34152265091469602</v>
      </c>
      <c r="I348" s="14">
        <v>0</v>
      </c>
      <c r="J348" s="15" t="s">
        <v>47</v>
      </c>
      <c r="K348" s="42">
        <v>1</v>
      </c>
      <c r="L348" s="2" t="s">
        <v>143</v>
      </c>
    </row>
    <row r="349" spans="1:12" ht="15" customHeight="1" x14ac:dyDescent="0.2">
      <c r="A349" s="26"/>
      <c r="B349" s="4"/>
      <c r="C349" s="4"/>
      <c r="D349" s="4">
        <v>20759</v>
      </c>
      <c r="E349" s="3" t="s">
        <v>49</v>
      </c>
      <c r="F349" s="3" t="s">
        <v>30</v>
      </c>
      <c r="G349" s="4"/>
      <c r="H349" s="5">
        <v>126.474733619246</v>
      </c>
      <c r="I349" s="5">
        <v>85.668102688311805</v>
      </c>
      <c r="J349" s="6">
        <v>1.4763340105640199</v>
      </c>
      <c r="K349" s="27">
        <v>2.1292539537330602E-3</v>
      </c>
    </row>
    <row r="350" spans="1:12" ht="15" customHeight="1" x14ac:dyDescent="0.2">
      <c r="A350" s="26"/>
      <c r="B350" s="4"/>
      <c r="C350" s="4"/>
      <c r="D350" s="4">
        <v>27571</v>
      </c>
      <c r="E350" s="3" t="s">
        <v>49</v>
      </c>
      <c r="F350" s="3" t="s">
        <v>30</v>
      </c>
      <c r="G350" s="4"/>
      <c r="H350" s="5">
        <v>8.7693951517975997</v>
      </c>
      <c r="I350" s="5">
        <v>16.686207298906101</v>
      </c>
      <c r="J350" s="6">
        <v>0.52554753723888503</v>
      </c>
      <c r="K350" s="27">
        <v>9.0257511267767696E-2</v>
      </c>
    </row>
    <row r="351" spans="1:12" ht="15" customHeight="1" x14ac:dyDescent="0.2">
      <c r="A351" s="26"/>
      <c r="B351" s="4"/>
      <c r="C351" s="4"/>
      <c r="D351" s="4">
        <v>143582</v>
      </c>
      <c r="E351" s="3" t="s">
        <v>49</v>
      </c>
      <c r="F351" s="3" t="s">
        <v>30</v>
      </c>
      <c r="G351" s="4"/>
      <c r="H351" s="5">
        <v>40.279436621753199</v>
      </c>
      <c r="I351" s="5">
        <v>300.30593329765401</v>
      </c>
      <c r="J351" s="6">
        <v>0.13412800799319999</v>
      </c>
      <c r="K351" s="27">
        <v>6.0730028891485803E-66</v>
      </c>
    </row>
    <row r="352" spans="1:12" ht="15" customHeight="1" x14ac:dyDescent="0.2">
      <c r="A352" s="26"/>
      <c r="B352" s="4"/>
      <c r="C352" s="4"/>
      <c r="D352" s="4">
        <v>343262</v>
      </c>
      <c r="E352" s="3" t="s">
        <v>53</v>
      </c>
      <c r="F352" s="3" t="s">
        <v>30</v>
      </c>
      <c r="G352" s="4"/>
      <c r="H352" s="5">
        <v>11144.0589669196</v>
      </c>
      <c r="I352" s="5">
        <v>9864.4942348775294</v>
      </c>
      <c r="J352" s="6">
        <v>1.1297141750580499</v>
      </c>
      <c r="K352" s="27">
        <v>1.5432047860229401E-2</v>
      </c>
    </row>
    <row r="353" spans="1:11" ht="15" customHeight="1" x14ac:dyDescent="0.2">
      <c r="A353" s="26"/>
      <c r="B353" s="4"/>
      <c r="C353" s="4"/>
      <c r="D353" s="4">
        <v>415373</v>
      </c>
      <c r="E353" s="3" t="s">
        <v>18</v>
      </c>
      <c r="F353" s="3" t="s">
        <v>19</v>
      </c>
      <c r="G353" s="4"/>
      <c r="H353" s="5">
        <v>103.385878449457</v>
      </c>
      <c r="I353" s="5">
        <v>40.013137052043298</v>
      </c>
      <c r="J353" s="6">
        <v>2.5837983738937398</v>
      </c>
      <c r="K353" s="27">
        <v>2.4281956975626201E-7</v>
      </c>
    </row>
    <row r="354" spans="1:11" ht="15" customHeight="1" x14ac:dyDescent="0.2">
      <c r="A354" s="26"/>
      <c r="B354" s="4"/>
      <c r="C354" s="4"/>
      <c r="D354" s="4">
        <v>446977</v>
      </c>
      <c r="E354" s="3" t="s">
        <v>18</v>
      </c>
      <c r="F354" s="3" t="s">
        <v>19</v>
      </c>
      <c r="G354" s="4"/>
      <c r="H354" s="5">
        <v>1082.5240747248499</v>
      </c>
      <c r="I354" s="5">
        <v>527.07783434550504</v>
      </c>
      <c r="J354" s="6">
        <v>2.0538220433213001</v>
      </c>
      <c r="K354" s="27">
        <v>1.6543545687117901E-24</v>
      </c>
    </row>
    <row r="355" spans="1:11" ht="15" customHeight="1" x14ac:dyDescent="0.2">
      <c r="A355" s="26"/>
      <c r="B355" s="4"/>
      <c r="C355" s="4"/>
      <c r="D355" s="4">
        <v>69091</v>
      </c>
      <c r="E355" s="3" t="s">
        <v>18</v>
      </c>
      <c r="F355" s="3" t="s">
        <v>19</v>
      </c>
      <c r="G355" s="4"/>
      <c r="H355" s="5">
        <v>1142.0709764885</v>
      </c>
      <c r="I355" s="5">
        <v>600.80001324576301</v>
      </c>
      <c r="J355" s="6">
        <v>1.90091702947638</v>
      </c>
      <c r="K355" s="27">
        <v>1.04849071844819E-32</v>
      </c>
    </row>
    <row r="356" spans="1:11" ht="15" customHeight="1" x14ac:dyDescent="0.2">
      <c r="A356" s="26"/>
      <c r="B356" s="4"/>
      <c r="C356" s="4"/>
      <c r="D356" s="4">
        <v>26070</v>
      </c>
      <c r="E356" s="3" t="s">
        <v>18</v>
      </c>
      <c r="F356" s="3" t="s">
        <v>19</v>
      </c>
      <c r="G356" s="4"/>
      <c r="H356" s="5">
        <v>427.33839658745802</v>
      </c>
      <c r="I356" s="5">
        <v>280.71674859083402</v>
      </c>
      <c r="J356" s="6">
        <v>1.5223117207386001</v>
      </c>
      <c r="K356" s="27">
        <v>6.30609500911625E-9</v>
      </c>
    </row>
    <row r="357" spans="1:11" ht="15" customHeight="1" x14ac:dyDescent="0.2">
      <c r="A357" s="26"/>
      <c r="B357" s="4"/>
      <c r="C357" s="4"/>
      <c r="D357" s="4">
        <v>449362</v>
      </c>
      <c r="E357" s="3" t="s">
        <v>18</v>
      </c>
      <c r="F357" s="3" t="s">
        <v>19</v>
      </c>
      <c r="G357" s="4"/>
      <c r="H357" s="5">
        <v>1050.24999576757</v>
      </c>
      <c r="I357" s="5">
        <v>769.10744434332503</v>
      </c>
      <c r="J357" s="6">
        <v>1.36554392171341</v>
      </c>
      <c r="K357" s="27">
        <v>1.12828054942146E-8</v>
      </c>
    </row>
    <row r="358" spans="1:11" ht="15" customHeight="1" x14ac:dyDescent="0.2">
      <c r="A358" s="26"/>
      <c r="B358" s="4"/>
      <c r="C358" s="4"/>
      <c r="D358" s="4">
        <v>448846</v>
      </c>
      <c r="E358" s="3" t="s">
        <v>18</v>
      </c>
      <c r="F358" s="3" t="s">
        <v>19</v>
      </c>
      <c r="G358" s="4"/>
      <c r="H358" s="5">
        <v>2252.40343832906</v>
      </c>
      <c r="I358" s="5">
        <v>2509.3590018252098</v>
      </c>
      <c r="J358" s="6">
        <v>0.89760111514165797</v>
      </c>
      <c r="K358" s="27">
        <v>0.14737314608608801</v>
      </c>
    </row>
    <row r="359" spans="1:11" ht="15" customHeight="1" x14ac:dyDescent="0.2">
      <c r="A359" s="26"/>
      <c r="B359" s="4"/>
      <c r="C359" s="4"/>
      <c r="D359" s="4">
        <v>193339</v>
      </c>
      <c r="E359" s="3" t="s">
        <v>18</v>
      </c>
      <c r="F359" s="3" t="s">
        <v>19</v>
      </c>
      <c r="G359" s="4"/>
      <c r="H359" s="5">
        <v>702.634988812801</v>
      </c>
      <c r="I359" s="5">
        <v>825.47046950678396</v>
      </c>
      <c r="J359" s="6">
        <v>0.85119336762297704</v>
      </c>
      <c r="K359" s="27">
        <v>7.1094915824729899E-3</v>
      </c>
    </row>
    <row r="360" spans="1:11" ht="15" customHeight="1" x14ac:dyDescent="0.2">
      <c r="A360" s="26"/>
      <c r="B360" s="4"/>
      <c r="C360" s="4"/>
      <c r="D360" s="4">
        <v>76675</v>
      </c>
      <c r="E360" s="3" t="s">
        <v>18</v>
      </c>
      <c r="F360" s="3" t="s">
        <v>19</v>
      </c>
      <c r="G360" s="4"/>
      <c r="H360" s="5">
        <v>541.70986683663705</v>
      </c>
      <c r="I360" s="5">
        <v>752.56680245507596</v>
      </c>
      <c r="J360" s="6">
        <v>0.71981632071655499</v>
      </c>
      <c r="K360" s="27">
        <v>3.9934985683253999E-7</v>
      </c>
    </row>
    <row r="361" spans="1:11" ht="15" customHeight="1" x14ac:dyDescent="0.2">
      <c r="A361" s="26"/>
      <c r="B361" s="4"/>
      <c r="C361" s="4"/>
      <c r="D361" s="4">
        <v>19647</v>
      </c>
      <c r="E361" s="3" t="s">
        <v>18</v>
      </c>
      <c r="F361" s="3" t="s">
        <v>19</v>
      </c>
      <c r="G361" s="4"/>
      <c r="H361" s="5">
        <v>942.55833626372305</v>
      </c>
      <c r="I361" s="5">
        <v>1489.73118273777</v>
      </c>
      <c r="J361" s="6">
        <v>0.63270363618993797</v>
      </c>
      <c r="K361" s="27">
        <v>2.6107372315448301E-20</v>
      </c>
    </row>
    <row r="362" spans="1:11" ht="15" customHeight="1" x14ac:dyDescent="0.2">
      <c r="A362" s="26"/>
      <c r="B362" s="4"/>
      <c r="C362" s="4"/>
      <c r="D362" s="4">
        <v>445188</v>
      </c>
      <c r="E362" s="3" t="s">
        <v>18</v>
      </c>
      <c r="F362" s="3" t="s">
        <v>19</v>
      </c>
      <c r="G362" s="4"/>
      <c r="H362" s="5">
        <v>3978.8241613269802</v>
      </c>
      <c r="I362" s="5">
        <v>6508.51433255148</v>
      </c>
      <c r="J362" s="6">
        <v>0.61132601973808598</v>
      </c>
      <c r="K362" s="27">
        <v>5.3465686212498499E-34</v>
      </c>
    </row>
    <row r="363" spans="1:11" ht="15" customHeight="1" x14ac:dyDescent="0.2">
      <c r="A363" s="26"/>
      <c r="B363" s="4"/>
      <c r="C363" s="4"/>
      <c r="D363" s="4">
        <v>432238</v>
      </c>
      <c r="E363" s="3" t="s">
        <v>18</v>
      </c>
      <c r="F363" s="3" t="s">
        <v>19</v>
      </c>
      <c r="G363" s="4"/>
      <c r="H363" s="5">
        <v>32.365804547369798</v>
      </c>
      <c r="I363" s="5">
        <v>54.9295486241829</v>
      </c>
      <c r="J363" s="6">
        <v>0.58922393061720102</v>
      </c>
      <c r="K363" s="27">
        <v>7.5149079294623304E-3</v>
      </c>
    </row>
    <row r="364" spans="1:11" ht="15" customHeight="1" x14ac:dyDescent="0.2">
      <c r="A364" s="26"/>
      <c r="B364" s="4"/>
      <c r="C364" s="4"/>
      <c r="D364" s="4">
        <v>448431</v>
      </c>
      <c r="E364" s="3" t="s">
        <v>18</v>
      </c>
      <c r="F364" s="3" t="s">
        <v>19</v>
      </c>
      <c r="G364" s="4"/>
      <c r="H364" s="5">
        <v>3992.78944803491</v>
      </c>
      <c r="I364" s="5">
        <v>9731.1736003403294</v>
      </c>
      <c r="J364" s="6">
        <v>0.41030913762501098</v>
      </c>
      <c r="K364" s="27">
        <v>1.18264226613114E-112</v>
      </c>
    </row>
    <row r="365" spans="1:11" ht="15" customHeight="1" x14ac:dyDescent="0.2">
      <c r="A365" s="26"/>
      <c r="B365" s="4"/>
      <c r="C365" s="4"/>
      <c r="D365" s="4">
        <v>446975</v>
      </c>
      <c r="E365" s="3" t="s">
        <v>18</v>
      </c>
      <c r="F365" s="3" t="s">
        <v>19</v>
      </c>
      <c r="G365" s="4"/>
      <c r="H365" s="5">
        <v>801.30137012504201</v>
      </c>
      <c r="I365" s="5">
        <v>2100.7899421157999</v>
      </c>
      <c r="J365" s="6">
        <v>0.38142860171827297</v>
      </c>
      <c r="K365" s="27">
        <v>3.8025283407334597E-89</v>
      </c>
    </row>
    <row r="366" spans="1:11" ht="15" customHeight="1" x14ac:dyDescent="0.2">
      <c r="A366" s="26"/>
      <c r="B366" s="4"/>
      <c r="C366" s="4"/>
      <c r="D366" s="4">
        <v>446989</v>
      </c>
      <c r="E366" s="3" t="s">
        <v>18</v>
      </c>
      <c r="F366" s="3" t="s">
        <v>19</v>
      </c>
      <c r="G366" s="4"/>
      <c r="H366" s="5">
        <v>11338.5006921323</v>
      </c>
      <c r="I366" s="5">
        <v>34160.473970403997</v>
      </c>
      <c r="J366" s="6">
        <v>0.331918716993088</v>
      </c>
      <c r="K366" s="27">
        <v>8.3113403474083197E-185</v>
      </c>
    </row>
    <row r="367" spans="1:11" ht="15" customHeight="1" x14ac:dyDescent="0.2">
      <c r="A367" s="26"/>
      <c r="B367" s="4"/>
      <c r="C367" s="4"/>
      <c r="D367" s="4">
        <v>392481</v>
      </c>
      <c r="E367" s="3" t="s">
        <v>18</v>
      </c>
      <c r="F367" s="3" t="s">
        <v>19</v>
      </c>
      <c r="G367" s="4"/>
      <c r="H367" s="5">
        <v>44.672653323277302</v>
      </c>
      <c r="I367" s="5">
        <v>168.39622888896</v>
      </c>
      <c r="J367" s="6">
        <v>0.26528297942309798</v>
      </c>
      <c r="K367" s="27">
        <v>4.5649394205611402E-17</v>
      </c>
    </row>
    <row r="368" spans="1:11" ht="15" customHeight="1" x14ac:dyDescent="0.2">
      <c r="A368" s="26"/>
      <c r="B368" s="4"/>
      <c r="C368" s="4"/>
      <c r="D368" s="4">
        <v>32424</v>
      </c>
      <c r="E368" s="3" t="s">
        <v>18</v>
      </c>
      <c r="F368" s="3" t="s">
        <v>19</v>
      </c>
      <c r="G368" s="4"/>
      <c r="H368" s="5">
        <v>36.665319724151502</v>
      </c>
      <c r="I368" s="5">
        <v>553.48338780943902</v>
      </c>
      <c r="J368" s="6">
        <v>6.6244661595471696E-2</v>
      </c>
      <c r="K368" s="27">
        <v>1.3661658508665201E-17</v>
      </c>
    </row>
    <row r="369" spans="1:11" ht="15" customHeight="1" x14ac:dyDescent="0.2">
      <c r="A369" s="26"/>
      <c r="B369" s="4"/>
      <c r="C369" s="4"/>
      <c r="D369" s="4">
        <v>28422</v>
      </c>
      <c r="E369" s="3" t="s">
        <v>20</v>
      </c>
      <c r="F369" s="3" t="s">
        <v>21</v>
      </c>
      <c r="G369" s="4"/>
      <c r="H369" s="5">
        <v>443.825479998319</v>
      </c>
      <c r="I369" s="5">
        <v>443.56473628229497</v>
      </c>
      <c r="J369" s="6">
        <v>1.0005878368921099</v>
      </c>
      <c r="K369" s="27">
        <v>0.99400425616072996</v>
      </c>
    </row>
    <row r="370" spans="1:11" ht="15" customHeight="1" x14ac:dyDescent="0.2">
      <c r="A370" s="26"/>
      <c r="B370" s="4"/>
      <c r="C370" s="4"/>
      <c r="D370" s="4">
        <v>411700</v>
      </c>
      <c r="E370" s="3" t="s">
        <v>22</v>
      </c>
      <c r="F370" s="3" t="s">
        <v>138</v>
      </c>
      <c r="G370" s="4"/>
      <c r="H370" s="5">
        <v>2191.9053711107799</v>
      </c>
      <c r="I370" s="5">
        <v>1893.67932831025</v>
      </c>
      <c r="J370" s="6">
        <v>1.1574849755933301</v>
      </c>
      <c r="K370" s="27">
        <v>1.81836562229319E-3</v>
      </c>
    </row>
    <row r="371" spans="1:11" ht="15" customHeight="1" x14ac:dyDescent="0.2">
      <c r="A371" s="26"/>
      <c r="B371" s="4"/>
      <c r="C371" s="4"/>
      <c r="D371" s="4">
        <v>24623</v>
      </c>
      <c r="E371" s="3" t="s">
        <v>22</v>
      </c>
      <c r="F371" s="3" t="s">
        <v>140</v>
      </c>
      <c r="G371" s="4"/>
      <c r="H371" s="5">
        <v>6028.2894437120303</v>
      </c>
      <c r="I371" s="5">
        <v>5255.8622644789102</v>
      </c>
      <c r="J371" s="6">
        <v>1.14696488232834</v>
      </c>
      <c r="K371" s="27">
        <v>1.8690784309183201E-3</v>
      </c>
    </row>
    <row r="372" spans="1:11" ht="15" customHeight="1" x14ac:dyDescent="0.2">
      <c r="A372" s="26"/>
      <c r="B372" s="4"/>
      <c r="C372" s="4"/>
      <c r="D372" s="4">
        <v>443482</v>
      </c>
      <c r="E372" s="3" t="s">
        <v>22</v>
      </c>
      <c r="F372" s="3" t="s">
        <v>138</v>
      </c>
      <c r="G372" s="4"/>
      <c r="H372" s="5">
        <v>21269.1375243197</v>
      </c>
      <c r="I372" s="5">
        <v>20108.523109401998</v>
      </c>
      <c r="J372" s="6">
        <v>1.0577175364199201</v>
      </c>
      <c r="K372" s="27">
        <v>0.24827078349436699</v>
      </c>
    </row>
    <row r="373" spans="1:11" ht="15" customHeight="1" x14ac:dyDescent="0.2">
      <c r="A373" s="26"/>
      <c r="B373" s="4"/>
      <c r="C373" s="4"/>
      <c r="D373" s="4">
        <v>75665</v>
      </c>
      <c r="E373" s="3" t="s">
        <v>22</v>
      </c>
      <c r="F373" s="3" t="s">
        <v>138</v>
      </c>
      <c r="G373" s="4"/>
      <c r="H373" s="5">
        <v>3110.6967726910998</v>
      </c>
      <c r="I373" s="5">
        <v>3103.5249000888298</v>
      </c>
      <c r="J373" s="6">
        <v>1.00231087967171</v>
      </c>
      <c r="K373" s="27">
        <v>1</v>
      </c>
    </row>
    <row r="374" spans="1:11" ht="15" customHeight="1" x14ac:dyDescent="0.2">
      <c r="A374" s="26"/>
      <c r="B374" s="4"/>
      <c r="C374" s="4"/>
      <c r="D374" s="4">
        <v>415404</v>
      </c>
      <c r="E374" s="3" t="s">
        <v>22</v>
      </c>
      <c r="F374" s="3" t="s">
        <v>140</v>
      </c>
      <c r="G374" s="4"/>
      <c r="H374" s="5">
        <v>67.415106614777201</v>
      </c>
      <c r="I374" s="5">
        <v>67.816324911555398</v>
      </c>
      <c r="J374" s="6">
        <v>0.99408375052317499</v>
      </c>
      <c r="K374" s="27">
        <v>1</v>
      </c>
    </row>
    <row r="375" spans="1:11" ht="15" customHeight="1" x14ac:dyDescent="0.2">
      <c r="A375" s="26"/>
      <c r="B375" s="4"/>
      <c r="C375" s="4"/>
      <c r="D375" s="4">
        <v>433445</v>
      </c>
      <c r="E375" s="3" t="s">
        <v>22</v>
      </c>
      <c r="F375" s="3" t="s">
        <v>141</v>
      </c>
      <c r="G375" s="4"/>
      <c r="H375" s="5">
        <v>1223.75466448064</v>
      </c>
      <c r="I375" s="5">
        <v>1777.8413596317</v>
      </c>
      <c r="J375" s="6">
        <v>0.68833738052655302</v>
      </c>
      <c r="K375" s="27">
        <v>1.0290205973633401E-14</v>
      </c>
    </row>
    <row r="376" spans="1:11" ht="15" customHeight="1" x14ac:dyDescent="0.2">
      <c r="A376" s="26"/>
      <c r="B376" s="4"/>
      <c r="C376" s="4"/>
      <c r="D376" s="4">
        <v>15097</v>
      </c>
      <c r="E376" s="3" t="s">
        <v>22</v>
      </c>
      <c r="F376" s="3" t="s">
        <v>139</v>
      </c>
      <c r="G376" s="4"/>
      <c r="H376" s="5">
        <v>72.414815776863705</v>
      </c>
      <c r="I376" s="5">
        <v>105.34013843429101</v>
      </c>
      <c r="J376" s="6">
        <v>0.68743801606103505</v>
      </c>
      <c r="K376" s="27">
        <v>6.8981376065342303E-3</v>
      </c>
    </row>
    <row r="377" spans="1:11" ht="15" customHeight="1" x14ac:dyDescent="0.2">
      <c r="A377" s="26"/>
      <c r="B377" s="4"/>
      <c r="C377" s="4"/>
      <c r="D377" s="4">
        <v>447017</v>
      </c>
      <c r="E377" s="3" t="s">
        <v>23</v>
      </c>
      <c r="F377" s="3" t="s">
        <v>24</v>
      </c>
      <c r="G377" s="4"/>
      <c r="H377" s="5">
        <v>1505.62799545184</v>
      </c>
      <c r="I377" s="5">
        <v>27.5612424349832</v>
      </c>
      <c r="J377" s="6">
        <v>54.628451493201297</v>
      </c>
      <c r="K377" s="27">
        <v>0</v>
      </c>
    </row>
    <row r="378" spans="1:11" ht="15" customHeight="1" x14ac:dyDescent="0.2">
      <c r="A378" s="26"/>
      <c r="B378" s="4"/>
      <c r="C378" s="4"/>
      <c r="D378" s="4">
        <v>448045</v>
      </c>
      <c r="E378" s="3" t="s">
        <v>23</v>
      </c>
      <c r="F378" s="3" t="s">
        <v>24</v>
      </c>
      <c r="G378" s="4"/>
      <c r="H378" s="5">
        <v>9436.3331347794992</v>
      </c>
      <c r="I378" s="5">
        <v>2579.70595200768</v>
      </c>
      <c r="J378" s="6">
        <v>3.6579103627820801</v>
      </c>
      <c r="K378" s="27">
        <v>1.14827382582893E-222</v>
      </c>
    </row>
    <row r="379" spans="1:11" ht="15" customHeight="1" x14ac:dyDescent="0.2">
      <c r="A379" s="26"/>
      <c r="B379" s="4"/>
      <c r="C379" s="4"/>
      <c r="D379" s="4">
        <v>20358</v>
      </c>
      <c r="E379" s="3" t="s">
        <v>50</v>
      </c>
      <c r="F379" s="3" t="s">
        <v>51</v>
      </c>
      <c r="G379" s="4"/>
      <c r="H379" s="5">
        <v>399.70420060940302</v>
      </c>
      <c r="I379" s="5">
        <v>386.92968502294099</v>
      </c>
      <c r="J379" s="6">
        <v>1.03301508279393</v>
      </c>
      <c r="K379" s="27">
        <v>0.81541190326662605</v>
      </c>
    </row>
    <row r="380" spans="1:11" ht="15" customHeight="1" x14ac:dyDescent="0.2">
      <c r="A380" s="26"/>
      <c r="B380" s="4"/>
      <c r="C380" s="4"/>
      <c r="D380" s="4">
        <v>447768</v>
      </c>
      <c r="E380" s="3" t="s">
        <v>50</v>
      </c>
      <c r="F380" s="3" t="s">
        <v>51</v>
      </c>
      <c r="G380" s="4"/>
      <c r="H380" s="5">
        <v>865.81200239138605</v>
      </c>
      <c r="I380" s="5">
        <v>957.80777236435802</v>
      </c>
      <c r="J380" s="6">
        <v>0.90395173997609202</v>
      </c>
      <c r="K380" s="27">
        <v>9.9355096055233502E-2</v>
      </c>
    </row>
    <row r="381" spans="1:11" ht="15" customHeight="1" x14ac:dyDescent="0.2">
      <c r="A381" s="26"/>
      <c r="B381" s="4"/>
      <c r="C381" s="4"/>
      <c r="D381" s="4">
        <v>442323</v>
      </c>
      <c r="E381" s="3" t="s">
        <v>50</v>
      </c>
      <c r="F381" s="3" t="s">
        <v>51</v>
      </c>
      <c r="G381" s="4"/>
      <c r="H381" s="5">
        <v>820.043885307246</v>
      </c>
      <c r="I381" s="5">
        <v>5822.7543681287898</v>
      </c>
      <c r="J381" s="6">
        <v>0.14083436007464201</v>
      </c>
      <c r="K381" s="27">
        <v>0</v>
      </c>
    </row>
    <row r="382" spans="1:11" ht="15" customHeight="1" x14ac:dyDescent="0.2">
      <c r="A382" s="26"/>
      <c r="B382" s="4"/>
      <c r="C382" s="4"/>
      <c r="D382" s="4">
        <v>24512</v>
      </c>
      <c r="E382" s="3" t="s">
        <v>26</v>
      </c>
      <c r="F382" s="3" t="s">
        <v>27</v>
      </c>
      <c r="G382" s="4"/>
      <c r="H382" s="5">
        <v>240.521546196088</v>
      </c>
      <c r="I382" s="5">
        <v>204.098265566756</v>
      </c>
      <c r="J382" s="6">
        <v>1.1784595304040899</v>
      </c>
      <c r="K382" s="27">
        <v>0.121687660736661</v>
      </c>
    </row>
    <row r="383" spans="1:11" ht="15" customHeight="1" x14ac:dyDescent="0.2">
      <c r="A383" s="26"/>
      <c r="B383" s="4"/>
      <c r="C383" s="4"/>
      <c r="D383" s="4">
        <v>436297</v>
      </c>
      <c r="E383" s="3" t="s">
        <v>26</v>
      </c>
      <c r="F383" s="3" t="s">
        <v>27</v>
      </c>
      <c r="G383" s="4"/>
      <c r="H383" s="5">
        <v>18.429938444620099</v>
      </c>
      <c r="I383" s="5">
        <v>24.012188164452301</v>
      </c>
      <c r="J383" s="6">
        <v>0.76752432216501398</v>
      </c>
      <c r="K383" s="27">
        <v>0.478212036286285</v>
      </c>
    </row>
    <row r="384" spans="1:11" ht="15" customHeight="1" x14ac:dyDescent="0.2">
      <c r="A384" s="26"/>
      <c r="B384" s="4"/>
      <c r="C384" s="4"/>
      <c r="D384" s="4">
        <v>78398</v>
      </c>
      <c r="E384" s="3" t="s">
        <v>26</v>
      </c>
      <c r="F384" s="3" t="s">
        <v>27</v>
      </c>
      <c r="G384" s="4"/>
      <c r="H384" s="5">
        <v>5569.2700913118597</v>
      </c>
      <c r="I384" s="5">
        <v>8159.71126295675</v>
      </c>
      <c r="J384" s="6">
        <v>0.68253274066143599</v>
      </c>
      <c r="K384" s="27">
        <v>3.9477095947793903E-9</v>
      </c>
    </row>
    <row r="385" spans="1:13" ht="15" customHeight="1" x14ac:dyDescent="0.2">
      <c r="A385" s="36"/>
      <c r="B385" s="38"/>
      <c r="C385" s="38"/>
      <c r="D385" s="38"/>
      <c r="E385" s="37"/>
      <c r="F385" s="37"/>
      <c r="G385" s="38"/>
      <c r="H385" s="39"/>
      <c r="I385" s="39"/>
      <c r="J385" s="40"/>
      <c r="K385" s="41"/>
    </row>
    <row r="386" spans="1:13" ht="15" customHeight="1" x14ac:dyDescent="0.2">
      <c r="A386" s="20" t="s">
        <v>56</v>
      </c>
      <c r="B386" s="22" t="s">
        <v>11</v>
      </c>
      <c r="C386" s="22" t="s">
        <v>25</v>
      </c>
      <c r="D386" s="22">
        <v>37451</v>
      </c>
      <c r="E386" s="21" t="s">
        <v>57</v>
      </c>
      <c r="F386" s="21" t="s">
        <v>17</v>
      </c>
      <c r="G386" s="22"/>
      <c r="H386" s="23">
        <v>2486.5600729664002</v>
      </c>
      <c r="I386" s="23">
        <v>2966.18329287702</v>
      </c>
      <c r="J386" s="24">
        <v>0.83830290560182297</v>
      </c>
      <c r="K386" s="25">
        <v>7.8292051052157704E-4</v>
      </c>
    </row>
    <row r="387" spans="1:13" ht="15" customHeight="1" x14ac:dyDescent="0.2">
      <c r="A387" s="26"/>
      <c r="B387" s="4"/>
      <c r="C387" s="4"/>
      <c r="D387" s="4">
        <v>175905</v>
      </c>
      <c r="E387" s="3" t="s">
        <v>12</v>
      </c>
      <c r="F387" s="3" t="s">
        <v>13</v>
      </c>
      <c r="G387" s="4" t="s">
        <v>63</v>
      </c>
      <c r="H387" s="5">
        <v>316.77941239855198</v>
      </c>
      <c r="I387" s="5">
        <v>109.10908638059099</v>
      </c>
      <c r="J387" s="6">
        <v>2.9033275129219902</v>
      </c>
      <c r="K387" s="27">
        <v>2.0274802455704601E-36</v>
      </c>
    </row>
    <row r="388" spans="1:13" ht="15" customHeight="1" x14ac:dyDescent="0.2">
      <c r="A388" s="26"/>
      <c r="B388" s="4"/>
      <c r="C388" s="4"/>
      <c r="D388" s="4">
        <v>32491</v>
      </c>
      <c r="E388" s="3" t="s">
        <v>14</v>
      </c>
      <c r="F388" s="11" t="s">
        <v>15</v>
      </c>
      <c r="G388" s="4"/>
      <c r="H388" s="5">
        <v>15698.8623517458</v>
      </c>
      <c r="I388" s="5">
        <v>22510.898614160898</v>
      </c>
      <c r="J388" s="6">
        <v>0.69738941216101002</v>
      </c>
      <c r="K388" s="27">
        <v>2.3660438425704701E-31</v>
      </c>
    </row>
    <row r="389" spans="1:13" ht="15" customHeight="1" x14ac:dyDescent="0.2">
      <c r="A389" s="26"/>
      <c r="B389" s="4"/>
      <c r="C389" s="4"/>
      <c r="D389" s="4">
        <v>300006</v>
      </c>
      <c r="E389" s="3" t="s">
        <v>49</v>
      </c>
      <c r="F389" s="3" t="s">
        <v>30</v>
      </c>
      <c r="G389" s="4"/>
      <c r="H389" s="5">
        <v>2273.0069238349101</v>
      </c>
      <c r="I389" s="5">
        <v>587.49494807891097</v>
      </c>
      <c r="J389" s="6">
        <v>3.8689812248897999</v>
      </c>
      <c r="K389" s="27">
        <v>4.0748733541431097E-214</v>
      </c>
    </row>
    <row r="390" spans="1:13" ht="15" customHeight="1" x14ac:dyDescent="0.2">
      <c r="A390" s="26"/>
      <c r="B390" s="4"/>
      <c r="C390" s="4"/>
      <c r="D390" s="4">
        <v>58509</v>
      </c>
      <c r="E390" s="3" t="s">
        <v>18</v>
      </c>
      <c r="F390" s="3" t="s">
        <v>19</v>
      </c>
      <c r="G390" s="4"/>
      <c r="H390" s="5">
        <v>4697.53175234438</v>
      </c>
      <c r="I390" s="5">
        <v>169.26894191494301</v>
      </c>
      <c r="J390" s="6">
        <v>27.7518822957189</v>
      </c>
      <c r="K390" s="27">
        <v>1.7228501676606099E-105</v>
      </c>
    </row>
    <row r="391" spans="1:13" ht="15" customHeight="1" x14ac:dyDescent="0.2">
      <c r="A391" s="26"/>
      <c r="B391" s="4"/>
      <c r="C391" s="4"/>
      <c r="D391" s="4">
        <v>40236</v>
      </c>
      <c r="E391" s="3" t="s">
        <v>18</v>
      </c>
      <c r="F391" s="3" t="s">
        <v>19</v>
      </c>
      <c r="G391" s="4"/>
      <c r="H391" s="5">
        <v>3873.0291922311599</v>
      </c>
      <c r="I391" s="5">
        <v>424.48751009405999</v>
      </c>
      <c r="J391" s="6">
        <v>9.1240121325900905</v>
      </c>
      <c r="K391" s="27">
        <v>0</v>
      </c>
    </row>
    <row r="392" spans="1:13" ht="15" customHeight="1" x14ac:dyDescent="0.2">
      <c r="A392" s="26"/>
      <c r="B392" s="4"/>
      <c r="C392" s="4"/>
      <c r="D392" s="4">
        <v>289430</v>
      </c>
      <c r="E392" s="3" t="s">
        <v>18</v>
      </c>
      <c r="F392" s="3" t="s">
        <v>19</v>
      </c>
      <c r="G392" s="4"/>
      <c r="H392" s="5">
        <v>21524.8224746739</v>
      </c>
      <c r="I392" s="5">
        <v>2380.2254216198198</v>
      </c>
      <c r="J392" s="6">
        <v>9.0431865314779891</v>
      </c>
      <c r="K392" s="27">
        <v>0</v>
      </c>
    </row>
    <row r="393" spans="1:13" ht="15" customHeight="1" x14ac:dyDescent="0.2">
      <c r="A393" s="26"/>
      <c r="B393" s="4"/>
      <c r="C393" s="4"/>
      <c r="D393" s="4">
        <v>31450</v>
      </c>
      <c r="E393" s="3" t="s">
        <v>18</v>
      </c>
      <c r="F393" s="3" t="s">
        <v>19</v>
      </c>
      <c r="G393" s="4"/>
      <c r="H393" s="5">
        <v>103359.167567172</v>
      </c>
      <c r="I393" s="5">
        <v>29711.360404070601</v>
      </c>
      <c r="J393" s="6">
        <v>3.4787760022260898</v>
      </c>
      <c r="K393" s="27">
        <v>6.5656488070817603E-189</v>
      </c>
      <c r="M393" s="2" t="s">
        <v>58</v>
      </c>
    </row>
    <row r="394" spans="1:13" ht="15" customHeight="1" x14ac:dyDescent="0.2">
      <c r="A394" s="26"/>
      <c r="B394" s="4"/>
      <c r="C394" s="4"/>
      <c r="D394" s="4">
        <v>98852</v>
      </c>
      <c r="E394" s="3" t="s">
        <v>18</v>
      </c>
      <c r="F394" s="3" t="s">
        <v>19</v>
      </c>
      <c r="G394" s="4"/>
      <c r="H394" s="5">
        <v>3917.7257499262601</v>
      </c>
      <c r="I394" s="5">
        <v>1543.3432883722501</v>
      </c>
      <c r="J394" s="6">
        <v>2.5384668332981501</v>
      </c>
      <c r="K394" s="27">
        <v>2.6204641048492899E-141</v>
      </c>
    </row>
    <row r="395" spans="1:13" ht="15" customHeight="1" x14ac:dyDescent="0.2">
      <c r="A395" s="26"/>
      <c r="B395" s="4"/>
      <c r="C395" s="4"/>
      <c r="D395" s="4">
        <v>190666</v>
      </c>
      <c r="E395" s="3" t="s">
        <v>18</v>
      </c>
      <c r="F395" s="3" t="s">
        <v>19</v>
      </c>
      <c r="G395" s="4"/>
      <c r="H395" s="5">
        <v>58001.858681597398</v>
      </c>
      <c r="I395" s="5">
        <v>22988.394322186599</v>
      </c>
      <c r="J395" s="6">
        <v>2.52309308204351</v>
      </c>
      <c r="K395" s="27">
        <v>1.9829281625225599E-52</v>
      </c>
    </row>
    <row r="396" spans="1:13" ht="15" customHeight="1" x14ac:dyDescent="0.2">
      <c r="A396" s="26"/>
      <c r="B396" s="4"/>
      <c r="C396" s="4"/>
      <c r="D396" s="4">
        <v>199280</v>
      </c>
      <c r="E396" s="3" t="s">
        <v>18</v>
      </c>
      <c r="F396" s="3" t="s">
        <v>19</v>
      </c>
      <c r="G396" s="4"/>
      <c r="H396" s="5">
        <v>5443.7979284758903</v>
      </c>
      <c r="I396" s="5">
        <v>2400.0587197561799</v>
      </c>
      <c r="J396" s="6">
        <v>2.2681936419576201</v>
      </c>
      <c r="K396" s="27">
        <v>1.0781430304611199E-122</v>
      </c>
    </row>
    <row r="397" spans="1:13" ht="15" customHeight="1" x14ac:dyDescent="0.2">
      <c r="A397" s="26"/>
      <c r="B397" s="4"/>
      <c r="C397" s="4"/>
      <c r="D397" s="4">
        <v>180548</v>
      </c>
      <c r="E397" s="3" t="s">
        <v>18</v>
      </c>
      <c r="F397" s="3" t="s">
        <v>19</v>
      </c>
      <c r="G397" s="4"/>
      <c r="H397" s="5">
        <v>4025.7493187564</v>
      </c>
      <c r="I397" s="5">
        <v>2038.4655152294099</v>
      </c>
      <c r="J397" s="6">
        <v>1.9748920394679099</v>
      </c>
      <c r="K397" s="27">
        <v>1.5102280109692401E-80</v>
      </c>
    </row>
    <row r="398" spans="1:13" ht="15" customHeight="1" x14ac:dyDescent="0.2">
      <c r="A398" s="26"/>
      <c r="B398" s="4"/>
      <c r="C398" s="4"/>
      <c r="D398" s="4">
        <v>138711</v>
      </c>
      <c r="E398" s="3" t="s">
        <v>18</v>
      </c>
      <c r="F398" s="3" t="s">
        <v>19</v>
      </c>
      <c r="G398" s="4"/>
      <c r="H398" s="5">
        <v>603.14919229541204</v>
      </c>
      <c r="I398" s="5">
        <v>334.654229939657</v>
      </c>
      <c r="J398" s="6">
        <v>1.8023055988390499</v>
      </c>
      <c r="K398" s="27">
        <v>3.5350294739596598E-14</v>
      </c>
    </row>
    <row r="399" spans="1:13" ht="15" customHeight="1" x14ac:dyDescent="0.2">
      <c r="A399" s="26"/>
      <c r="B399" s="4"/>
      <c r="C399" s="4"/>
      <c r="D399" s="4">
        <v>104132</v>
      </c>
      <c r="E399" s="3" t="s">
        <v>18</v>
      </c>
      <c r="F399" s="3" t="s">
        <v>19</v>
      </c>
      <c r="G399" s="4"/>
      <c r="H399" s="5">
        <v>27613.217747843599</v>
      </c>
      <c r="I399" s="5">
        <v>16599.609303249199</v>
      </c>
      <c r="J399" s="6">
        <v>1.66348600400123</v>
      </c>
      <c r="K399" s="27">
        <v>7.5211999625606704E-63</v>
      </c>
    </row>
    <row r="400" spans="1:13" ht="15" customHeight="1" x14ac:dyDescent="0.2">
      <c r="A400" s="26"/>
      <c r="B400" s="4"/>
      <c r="C400" s="4"/>
      <c r="D400" s="4">
        <v>208813</v>
      </c>
      <c r="E400" s="3" t="s">
        <v>18</v>
      </c>
      <c r="F400" s="3" t="s">
        <v>19</v>
      </c>
      <c r="G400" s="4"/>
      <c r="H400" s="5">
        <v>181.75431011381701</v>
      </c>
      <c r="I400" s="5">
        <v>134.622515189545</v>
      </c>
      <c r="J400" s="6">
        <v>1.3501033601839401</v>
      </c>
      <c r="K400" s="27">
        <v>2.0749807942012301E-3</v>
      </c>
    </row>
    <row r="401" spans="1:11" ht="15" customHeight="1" x14ac:dyDescent="0.2">
      <c r="A401" s="26"/>
      <c r="B401" s="4"/>
      <c r="C401" s="4"/>
      <c r="D401" s="4">
        <v>70035</v>
      </c>
      <c r="E401" s="3" t="s">
        <v>18</v>
      </c>
      <c r="F401" s="3" t="s">
        <v>19</v>
      </c>
      <c r="G401" s="4"/>
      <c r="H401" s="5">
        <v>1441.2153278426299</v>
      </c>
      <c r="I401" s="5">
        <v>1163.0951562128801</v>
      </c>
      <c r="J401" s="6">
        <v>1.2391207375803399</v>
      </c>
      <c r="K401" s="27">
        <v>6.7741206516111103E-6</v>
      </c>
    </row>
    <row r="402" spans="1:11" ht="15" customHeight="1" x14ac:dyDescent="0.2">
      <c r="A402" s="26"/>
      <c r="B402" s="4"/>
      <c r="C402" s="4"/>
      <c r="D402" s="4">
        <v>69373</v>
      </c>
      <c r="E402" s="3" t="s">
        <v>18</v>
      </c>
      <c r="F402" s="3" t="s">
        <v>19</v>
      </c>
      <c r="G402" s="4"/>
      <c r="H402" s="5">
        <v>89.309221573112694</v>
      </c>
      <c r="I402" s="5">
        <v>72.211912426348505</v>
      </c>
      <c r="J402" s="6">
        <v>1.23676577135666</v>
      </c>
      <c r="K402" s="27">
        <v>0.13652799931731499</v>
      </c>
    </row>
    <row r="403" spans="1:11" ht="15" customHeight="1" x14ac:dyDescent="0.2">
      <c r="A403" s="26"/>
      <c r="B403" s="4"/>
      <c r="C403" s="4"/>
      <c r="D403" s="4">
        <v>32603</v>
      </c>
      <c r="E403" s="3" t="s">
        <v>18</v>
      </c>
      <c r="F403" s="3" t="s">
        <v>19</v>
      </c>
      <c r="G403" s="4"/>
      <c r="H403" s="5">
        <v>2346.1693211428001</v>
      </c>
      <c r="I403" s="5">
        <v>2269.81814680353</v>
      </c>
      <c r="J403" s="6">
        <v>1.0336375733213701</v>
      </c>
      <c r="K403" s="27">
        <v>0.443465402979071</v>
      </c>
    </row>
    <row r="404" spans="1:11" ht="15" customHeight="1" x14ac:dyDescent="0.2">
      <c r="A404" s="26"/>
      <c r="B404" s="4"/>
      <c r="C404" s="4"/>
      <c r="D404" s="4">
        <v>192163</v>
      </c>
      <c r="E404" s="3" t="s">
        <v>18</v>
      </c>
      <c r="F404" s="3" t="s">
        <v>19</v>
      </c>
      <c r="G404" s="4"/>
      <c r="H404" s="5">
        <v>208.08018027274699</v>
      </c>
      <c r="I404" s="5">
        <v>224.71222324518999</v>
      </c>
      <c r="J404" s="6">
        <v>0.925985143432558</v>
      </c>
      <c r="K404" s="27">
        <v>0.42468515830707998</v>
      </c>
    </row>
    <row r="405" spans="1:11" ht="15" customHeight="1" x14ac:dyDescent="0.2">
      <c r="A405" s="26"/>
      <c r="B405" s="4"/>
      <c r="C405" s="4"/>
      <c r="D405" s="4">
        <v>126801</v>
      </c>
      <c r="E405" s="3" t="s">
        <v>18</v>
      </c>
      <c r="F405" s="3" t="s">
        <v>19</v>
      </c>
      <c r="G405" s="4"/>
      <c r="H405" s="5">
        <v>125.54951400935801</v>
      </c>
      <c r="I405" s="5">
        <v>171.13596072607601</v>
      </c>
      <c r="J405" s="6">
        <v>0.73362438541082298</v>
      </c>
      <c r="K405" s="27">
        <v>2.5048020681463601E-3</v>
      </c>
    </row>
    <row r="406" spans="1:11" ht="15" customHeight="1" x14ac:dyDescent="0.2">
      <c r="A406" s="26"/>
      <c r="B406" s="4"/>
      <c r="C406" s="4"/>
      <c r="D406" s="4">
        <v>270947</v>
      </c>
      <c r="E406" s="3" t="s">
        <v>18</v>
      </c>
      <c r="F406" s="3" t="s">
        <v>19</v>
      </c>
      <c r="G406" s="4"/>
      <c r="H406" s="5">
        <v>378.90757098783399</v>
      </c>
      <c r="I406" s="5">
        <v>927.85651893560203</v>
      </c>
      <c r="J406" s="6">
        <v>0.40836871138492498</v>
      </c>
      <c r="K406" s="27">
        <v>2.10017143802288E-62</v>
      </c>
    </row>
    <row r="407" spans="1:11" ht="15" customHeight="1" x14ac:dyDescent="0.2">
      <c r="A407" s="26"/>
      <c r="B407" s="4"/>
      <c r="C407" s="4"/>
      <c r="D407" s="4">
        <v>210452</v>
      </c>
      <c r="E407" s="3" t="s">
        <v>20</v>
      </c>
      <c r="F407" s="3" t="s">
        <v>21</v>
      </c>
      <c r="G407" s="4"/>
      <c r="H407" s="5">
        <v>26711.306355405199</v>
      </c>
      <c r="I407" s="5">
        <v>8219.3627482317606</v>
      </c>
      <c r="J407" s="6">
        <v>3.24980259097965</v>
      </c>
      <c r="K407" s="27">
        <v>1.83846401816605E-221</v>
      </c>
    </row>
    <row r="408" spans="1:11" ht="15" customHeight="1" x14ac:dyDescent="0.2">
      <c r="A408" s="26"/>
      <c r="B408" s="4"/>
      <c r="C408" s="4"/>
      <c r="D408" s="4">
        <v>30385</v>
      </c>
      <c r="E408" s="3" t="s">
        <v>20</v>
      </c>
      <c r="F408" s="3" t="s">
        <v>21</v>
      </c>
      <c r="G408" s="4"/>
      <c r="H408" s="5">
        <v>38024.273287885298</v>
      </c>
      <c r="I408" s="5">
        <v>18185.517321854699</v>
      </c>
      <c r="J408" s="6">
        <v>2.0909096296198801</v>
      </c>
      <c r="K408" s="27">
        <v>1.4977949711604099E-129</v>
      </c>
    </row>
    <row r="409" spans="1:11" ht="15" customHeight="1" x14ac:dyDescent="0.2">
      <c r="A409" s="26"/>
      <c r="B409" s="4"/>
      <c r="C409" s="4"/>
      <c r="D409" s="4">
        <v>135496</v>
      </c>
      <c r="E409" s="3" t="s">
        <v>41</v>
      </c>
      <c r="F409" s="11" t="s">
        <v>42</v>
      </c>
      <c r="G409" s="4"/>
      <c r="H409" s="5">
        <v>437.35969603650301</v>
      </c>
      <c r="I409" s="5">
        <v>543.71471452850801</v>
      </c>
      <c r="J409" s="6">
        <v>0.80439187012947999</v>
      </c>
      <c r="K409" s="27">
        <v>2.93862424371648E-4</v>
      </c>
    </row>
    <row r="410" spans="1:11" ht="15" customHeight="1" x14ac:dyDescent="0.2">
      <c r="A410" s="26"/>
      <c r="B410" s="4"/>
      <c r="C410" s="4"/>
      <c r="D410" s="4">
        <v>130701</v>
      </c>
      <c r="E410" s="3" t="s">
        <v>59</v>
      </c>
      <c r="F410" s="3" t="s">
        <v>60</v>
      </c>
      <c r="G410" s="4"/>
      <c r="H410" s="5">
        <v>873.57024349422102</v>
      </c>
      <c r="I410" s="5">
        <v>246.57865522733999</v>
      </c>
      <c r="J410" s="6">
        <v>3.5427650568083799</v>
      </c>
      <c r="K410" s="27">
        <v>4.59611077951028E-107</v>
      </c>
    </row>
    <row r="411" spans="1:11" ht="15" customHeight="1" x14ac:dyDescent="0.2">
      <c r="A411" s="26"/>
      <c r="B411" s="4"/>
      <c r="C411" s="4"/>
      <c r="D411" s="4">
        <v>30437</v>
      </c>
      <c r="E411" s="3" t="s">
        <v>59</v>
      </c>
      <c r="F411" s="3" t="s">
        <v>60</v>
      </c>
      <c r="G411" s="4"/>
      <c r="H411" s="5">
        <v>2244.7473793019799</v>
      </c>
      <c r="I411" s="5">
        <v>2327.24760145245</v>
      </c>
      <c r="J411" s="6">
        <v>0.96455030307089995</v>
      </c>
      <c r="K411" s="27">
        <v>0.41842930416757002</v>
      </c>
    </row>
    <row r="412" spans="1:11" ht="15" customHeight="1" x14ac:dyDescent="0.2">
      <c r="A412" s="26"/>
      <c r="B412" s="4"/>
      <c r="C412" s="4"/>
      <c r="D412" s="4">
        <v>45136</v>
      </c>
      <c r="E412" s="3" t="s">
        <v>22</v>
      </c>
      <c r="F412" s="3" t="s">
        <v>138</v>
      </c>
      <c r="G412" s="4"/>
      <c r="H412" s="5">
        <v>42588.259457071203</v>
      </c>
      <c r="I412" s="5">
        <v>14272.766114861501</v>
      </c>
      <c r="J412" s="6">
        <v>2.9838826695776999</v>
      </c>
      <c r="K412" s="27">
        <v>2.05201311666929E-276</v>
      </c>
    </row>
    <row r="413" spans="1:11" ht="15" customHeight="1" x14ac:dyDescent="0.2">
      <c r="A413" s="26"/>
      <c r="B413" s="4"/>
      <c r="C413" s="4"/>
      <c r="D413" s="4">
        <v>195851</v>
      </c>
      <c r="E413" s="3" t="s">
        <v>22</v>
      </c>
      <c r="F413" s="3" t="s">
        <v>138</v>
      </c>
      <c r="G413" s="4"/>
      <c r="H413" s="5">
        <v>96584.775733355302</v>
      </c>
      <c r="I413" s="5">
        <v>63543.248798211796</v>
      </c>
      <c r="J413" s="6">
        <v>1.5199848537815599</v>
      </c>
      <c r="K413" s="27">
        <v>1.24901021221848E-10</v>
      </c>
    </row>
    <row r="414" spans="1:11" ht="15" customHeight="1" x14ac:dyDescent="0.2">
      <c r="A414" s="26"/>
      <c r="B414" s="4"/>
      <c r="C414" s="4"/>
      <c r="D414" s="4">
        <v>37322</v>
      </c>
      <c r="E414" s="3" t="s">
        <v>22</v>
      </c>
      <c r="F414" s="3" t="s">
        <v>138</v>
      </c>
      <c r="G414" s="4"/>
      <c r="H414" s="5">
        <v>51624.4238471219</v>
      </c>
      <c r="I414" s="5">
        <v>35214.504914467099</v>
      </c>
      <c r="J414" s="6">
        <v>1.46599885395274</v>
      </c>
      <c r="K414" s="27">
        <v>1.25991653450683E-14</v>
      </c>
    </row>
    <row r="415" spans="1:11" ht="15" customHeight="1" x14ac:dyDescent="0.2">
      <c r="A415" s="26"/>
      <c r="B415" s="4"/>
      <c r="C415" s="4"/>
      <c r="D415" s="4">
        <v>125096</v>
      </c>
      <c r="E415" s="3" t="s">
        <v>22</v>
      </c>
      <c r="F415" s="3" t="s">
        <v>139</v>
      </c>
      <c r="G415" s="4"/>
      <c r="H415" s="5">
        <v>20.966178198161501</v>
      </c>
      <c r="I415" s="5">
        <v>26.664318655087499</v>
      </c>
      <c r="J415" s="6">
        <v>0.78630091656818502</v>
      </c>
      <c r="K415" s="27">
        <v>0.386877351787768</v>
      </c>
    </row>
    <row r="416" spans="1:11" ht="15" customHeight="1" x14ac:dyDescent="0.2">
      <c r="A416" s="26"/>
      <c r="B416" s="4"/>
      <c r="C416" s="4"/>
      <c r="D416" s="4">
        <v>126148</v>
      </c>
      <c r="E416" s="3" t="s">
        <v>23</v>
      </c>
      <c r="F416" s="3" t="s">
        <v>24</v>
      </c>
      <c r="G416" s="4"/>
      <c r="H416" s="5">
        <v>6837.3897733070598</v>
      </c>
      <c r="I416" s="5">
        <v>429.04661742827102</v>
      </c>
      <c r="J416" s="6">
        <v>15.9362397827321</v>
      </c>
      <c r="K416" s="27">
        <v>4.2555618730706698E-260</v>
      </c>
    </row>
    <row r="417" spans="1:11" ht="15" customHeight="1" x14ac:dyDescent="0.2">
      <c r="A417" s="26"/>
      <c r="B417" s="4"/>
      <c r="C417" s="4"/>
      <c r="D417" s="4">
        <v>56341</v>
      </c>
      <c r="E417" s="3" t="s">
        <v>23</v>
      </c>
      <c r="F417" s="3" t="s">
        <v>24</v>
      </c>
      <c r="G417" s="4"/>
      <c r="H417" s="5">
        <v>173.48377465098699</v>
      </c>
      <c r="I417" s="5">
        <v>100.922139551931</v>
      </c>
      <c r="J417" s="6">
        <v>1.71898629400062</v>
      </c>
      <c r="K417" s="27">
        <v>8.7315420044006895E-8</v>
      </c>
    </row>
    <row r="418" spans="1:11" ht="15" customHeight="1" x14ac:dyDescent="0.2">
      <c r="A418" s="26"/>
      <c r="B418" s="4"/>
      <c r="C418" s="4"/>
      <c r="D418" s="4">
        <v>153080</v>
      </c>
      <c r="E418" s="3" t="s">
        <v>23</v>
      </c>
      <c r="F418" s="3" t="s">
        <v>24</v>
      </c>
      <c r="G418" s="4"/>
      <c r="H418" s="5">
        <v>8996.9113212983702</v>
      </c>
      <c r="I418" s="5">
        <v>12481.627967694099</v>
      </c>
      <c r="J418" s="6">
        <v>0.720812328695011</v>
      </c>
      <c r="K418" s="27">
        <v>1.3708311712759E-13</v>
      </c>
    </row>
    <row r="419" spans="1:11" ht="15" customHeight="1" x14ac:dyDescent="0.2">
      <c r="A419" s="26"/>
      <c r="B419" s="4"/>
      <c r="C419" s="4"/>
      <c r="D419" s="4">
        <v>163805</v>
      </c>
      <c r="E419" s="3" t="s">
        <v>50</v>
      </c>
      <c r="F419" s="3" t="s">
        <v>51</v>
      </c>
      <c r="G419" s="4"/>
      <c r="H419" s="5">
        <v>3582.1742800617099</v>
      </c>
      <c r="I419" s="5">
        <v>2856.34445542496</v>
      </c>
      <c r="J419" s="6">
        <v>1.25411144767859</v>
      </c>
      <c r="K419" s="27">
        <v>4.7486511159148699E-10</v>
      </c>
    </row>
    <row r="420" spans="1:11" ht="15" customHeight="1" x14ac:dyDescent="0.2">
      <c r="A420" s="26"/>
      <c r="B420" s="4"/>
      <c r="C420" s="4"/>
      <c r="D420" s="4">
        <v>210324</v>
      </c>
      <c r="E420" s="3" t="s">
        <v>36</v>
      </c>
      <c r="F420" s="3" t="s">
        <v>37</v>
      </c>
      <c r="G420" s="4"/>
      <c r="H420" s="5">
        <v>102.25262015676699</v>
      </c>
      <c r="I420" s="5">
        <v>115.892291983378</v>
      </c>
      <c r="J420" s="6">
        <v>0.88230734250585596</v>
      </c>
      <c r="K420" s="27">
        <v>0.34030381135118598</v>
      </c>
    </row>
    <row r="421" spans="1:11" ht="15" customHeight="1" x14ac:dyDescent="0.2">
      <c r="A421" s="26"/>
      <c r="B421" s="4"/>
      <c r="C421" s="4"/>
      <c r="D421" s="4">
        <v>204711</v>
      </c>
      <c r="E421" s="3" t="s">
        <v>38</v>
      </c>
      <c r="F421" s="3" t="s">
        <v>39</v>
      </c>
      <c r="G421" s="4"/>
      <c r="H421" s="5">
        <v>11.6252092645417</v>
      </c>
      <c r="I421" s="5">
        <v>19.882621822140599</v>
      </c>
      <c r="J421" s="6">
        <v>0.58469196711251803</v>
      </c>
      <c r="K421" s="27">
        <v>9.8017664632705295E-2</v>
      </c>
    </row>
    <row r="422" spans="1:11" ht="15" customHeight="1" x14ac:dyDescent="0.2">
      <c r="A422" s="26"/>
      <c r="B422" s="4"/>
      <c r="C422" s="4"/>
      <c r="D422" s="4">
        <v>425364</v>
      </c>
      <c r="E422" s="3" t="s">
        <v>26</v>
      </c>
      <c r="F422" s="3" t="s">
        <v>27</v>
      </c>
      <c r="G422" s="4"/>
      <c r="H422" s="5">
        <v>655.20327845633506</v>
      </c>
      <c r="I422" s="5">
        <v>464.11614837373997</v>
      </c>
      <c r="J422" s="6">
        <v>1.41172264906568</v>
      </c>
      <c r="K422" s="27">
        <v>1.1089465508822699E-9</v>
      </c>
    </row>
    <row r="423" spans="1:11" ht="15" customHeight="1" x14ac:dyDescent="0.2">
      <c r="A423" s="26"/>
      <c r="B423" s="4"/>
      <c r="C423" s="4"/>
      <c r="D423" s="4">
        <v>702072</v>
      </c>
      <c r="E423" s="3" t="s">
        <v>26</v>
      </c>
      <c r="F423" s="3" t="s">
        <v>27</v>
      </c>
      <c r="G423" s="4"/>
      <c r="H423" s="5">
        <v>16.391652359716801</v>
      </c>
      <c r="I423" s="5">
        <v>11.7169432554061</v>
      </c>
      <c r="J423" s="6">
        <v>1.3989700216525101</v>
      </c>
      <c r="K423" s="27">
        <v>0.38797537813243899</v>
      </c>
    </row>
    <row r="424" spans="1:11" ht="15" customHeight="1" x14ac:dyDescent="0.2">
      <c r="A424" s="26"/>
      <c r="B424" s="4"/>
      <c r="C424" s="4"/>
      <c r="D424" s="4">
        <v>140416</v>
      </c>
      <c r="E424" s="3" t="s">
        <v>26</v>
      </c>
      <c r="F424" s="3" t="s">
        <v>27</v>
      </c>
      <c r="G424" s="4"/>
      <c r="H424" s="5">
        <v>11474.8584178785</v>
      </c>
      <c r="I424" s="5">
        <v>8401.7972401072693</v>
      </c>
      <c r="J424" s="6">
        <v>1.36576235892739</v>
      </c>
      <c r="K424" s="27">
        <v>2.49555817235889E-22</v>
      </c>
    </row>
    <row r="425" spans="1:11" ht="15" customHeight="1" x14ac:dyDescent="0.2">
      <c r="A425" s="26"/>
      <c r="B425" s="4"/>
      <c r="C425" s="4"/>
      <c r="D425" s="4">
        <v>207051</v>
      </c>
      <c r="E425" s="3" t="s">
        <v>26</v>
      </c>
      <c r="F425" s="3" t="s">
        <v>27</v>
      </c>
      <c r="G425" s="4"/>
      <c r="H425" s="5">
        <v>23.626119215226399</v>
      </c>
      <c r="I425" s="5">
        <v>18.036171411652901</v>
      </c>
      <c r="J425" s="6">
        <v>1.3099298446433001</v>
      </c>
      <c r="K425" s="27">
        <v>0.43335736348475901</v>
      </c>
    </row>
    <row r="426" spans="1:11" ht="15" customHeight="1" x14ac:dyDescent="0.2">
      <c r="A426" s="26"/>
      <c r="B426" s="4"/>
      <c r="C426" s="4"/>
      <c r="D426" s="4">
        <v>200056</v>
      </c>
      <c r="E426" s="3" t="s">
        <v>26</v>
      </c>
      <c r="F426" s="3" t="s">
        <v>27</v>
      </c>
      <c r="G426" s="4"/>
      <c r="H426" s="5">
        <v>19.5371215850742</v>
      </c>
      <c r="I426" s="5">
        <v>17.640175129769599</v>
      </c>
      <c r="J426" s="6">
        <v>1.1075355795138</v>
      </c>
      <c r="K426" s="27">
        <v>0.79016493165803103</v>
      </c>
    </row>
    <row r="427" spans="1:11" ht="15" customHeight="1" x14ac:dyDescent="0.2">
      <c r="A427" s="26"/>
      <c r="B427" s="4"/>
      <c r="C427" s="4"/>
      <c r="D427" s="4">
        <v>474236</v>
      </c>
      <c r="E427" s="3" t="s">
        <v>26</v>
      </c>
      <c r="F427" s="3" t="s">
        <v>27</v>
      </c>
      <c r="G427" s="4"/>
      <c r="H427" s="5">
        <v>22.586942292200899</v>
      </c>
      <c r="I427" s="5">
        <v>20.6406306276203</v>
      </c>
      <c r="J427" s="6">
        <v>1.0942951647018</v>
      </c>
      <c r="K427" s="27">
        <v>0.824088910001046</v>
      </c>
    </row>
    <row r="428" spans="1:11" ht="15" customHeight="1" x14ac:dyDescent="0.2">
      <c r="A428" s="26"/>
      <c r="B428" s="4"/>
      <c r="C428" s="4"/>
      <c r="D428" s="4">
        <v>39972</v>
      </c>
      <c r="E428" s="3" t="s">
        <v>26</v>
      </c>
      <c r="F428" s="3" t="s">
        <v>27</v>
      </c>
      <c r="G428" s="4"/>
      <c r="H428" s="5">
        <v>669.80975926294002</v>
      </c>
      <c r="I428" s="5">
        <v>612.86035574556001</v>
      </c>
      <c r="J428" s="6">
        <v>1.0929239474922501</v>
      </c>
      <c r="K428" s="27">
        <v>0.13869023345254</v>
      </c>
    </row>
    <row r="429" spans="1:11" ht="15" customHeight="1" x14ac:dyDescent="0.2">
      <c r="A429" s="26"/>
      <c r="B429" s="4"/>
      <c r="C429" s="4"/>
      <c r="D429" s="4">
        <v>36288</v>
      </c>
      <c r="E429" s="3" t="s">
        <v>26</v>
      </c>
      <c r="F429" s="3" t="s">
        <v>27</v>
      </c>
      <c r="G429" s="4"/>
      <c r="H429" s="5">
        <v>25.030384008707099</v>
      </c>
      <c r="I429" s="5">
        <v>22.942660246625799</v>
      </c>
      <c r="J429" s="6">
        <v>1.0909974579948001</v>
      </c>
      <c r="K429" s="27">
        <v>0.78394004323164101</v>
      </c>
    </row>
    <row r="430" spans="1:11" ht="15" customHeight="1" x14ac:dyDescent="0.2">
      <c r="A430" s="26"/>
      <c r="B430" s="4"/>
      <c r="C430" s="4"/>
      <c r="D430" s="4">
        <v>176455</v>
      </c>
      <c r="E430" s="3" t="s">
        <v>26</v>
      </c>
      <c r="F430" s="3" t="s">
        <v>27</v>
      </c>
      <c r="G430" s="4"/>
      <c r="H430" s="5">
        <v>30.9774985413118</v>
      </c>
      <c r="I430" s="5">
        <v>30.255352254668299</v>
      </c>
      <c r="J430" s="6">
        <v>1.02386838138803</v>
      </c>
      <c r="K430" s="27">
        <v>1</v>
      </c>
    </row>
    <row r="431" spans="1:11" ht="15" customHeight="1" x14ac:dyDescent="0.2">
      <c r="A431" s="26"/>
      <c r="B431" s="4"/>
      <c r="C431" s="4"/>
      <c r="D431" s="4">
        <v>39974</v>
      </c>
      <c r="E431" s="3" t="s">
        <v>26</v>
      </c>
      <c r="F431" s="3" t="s">
        <v>27</v>
      </c>
      <c r="G431" s="4"/>
      <c r="H431" s="5">
        <v>116.221884976544</v>
      </c>
      <c r="I431" s="5">
        <v>122.920300658522</v>
      </c>
      <c r="J431" s="6">
        <v>0.94550602588756505</v>
      </c>
      <c r="K431" s="27">
        <v>0.65273272613032995</v>
      </c>
    </row>
    <row r="432" spans="1:11" ht="15" customHeight="1" x14ac:dyDescent="0.2">
      <c r="A432" s="26"/>
      <c r="B432" s="4"/>
      <c r="C432" s="4"/>
      <c r="D432" s="4">
        <v>61592</v>
      </c>
      <c r="E432" s="3" t="s">
        <v>26</v>
      </c>
      <c r="F432" s="3" t="s">
        <v>27</v>
      </c>
      <c r="G432" s="4"/>
      <c r="H432" s="5">
        <v>7.6628978175400597</v>
      </c>
      <c r="I432" s="5">
        <v>8.2204829547576406</v>
      </c>
      <c r="J432" s="6">
        <v>0.93217124343103497</v>
      </c>
      <c r="K432" s="27">
        <v>0.919157020552963</v>
      </c>
    </row>
    <row r="433" spans="1:11" ht="15" customHeight="1" x14ac:dyDescent="0.2">
      <c r="A433" s="26"/>
      <c r="B433" s="4"/>
      <c r="C433" s="4"/>
      <c r="D433" s="4">
        <v>474382</v>
      </c>
      <c r="E433" s="3" t="s">
        <v>26</v>
      </c>
      <c r="F433" s="3" t="s">
        <v>27</v>
      </c>
      <c r="G433" s="4"/>
      <c r="H433" s="5">
        <v>190.830835992923</v>
      </c>
      <c r="I433" s="5">
        <v>205.41046792001501</v>
      </c>
      <c r="J433" s="6">
        <v>0.92902196234337397</v>
      </c>
      <c r="K433" s="27">
        <v>0.64675057796292301</v>
      </c>
    </row>
    <row r="434" spans="1:11" ht="15" customHeight="1" x14ac:dyDescent="0.2">
      <c r="A434" s="26"/>
      <c r="B434" s="4"/>
      <c r="C434" s="4"/>
      <c r="D434" s="4">
        <v>183704</v>
      </c>
      <c r="E434" s="3" t="s">
        <v>26</v>
      </c>
      <c r="F434" s="3" t="s">
        <v>27</v>
      </c>
      <c r="G434" s="4"/>
      <c r="H434" s="5">
        <v>47.553983209332699</v>
      </c>
      <c r="I434" s="5">
        <v>55.5051705895509</v>
      </c>
      <c r="J434" s="6">
        <v>0.856748708349793</v>
      </c>
      <c r="K434" s="27">
        <v>0.393577734571948</v>
      </c>
    </row>
    <row r="435" spans="1:11" ht="15" customHeight="1" x14ac:dyDescent="0.2">
      <c r="A435" s="26"/>
      <c r="B435" s="4"/>
      <c r="C435" s="4"/>
      <c r="D435" s="4">
        <v>198048</v>
      </c>
      <c r="E435" s="3" t="s">
        <v>26</v>
      </c>
      <c r="F435" s="3" t="s">
        <v>27</v>
      </c>
      <c r="G435" s="4"/>
      <c r="H435" s="5">
        <v>36.808749482232201</v>
      </c>
      <c r="I435" s="5">
        <v>51.147729946467898</v>
      </c>
      <c r="J435" s="6">
        <v>0.71965558433887</v>
      </c>
      <c r="K435" s="27">
        <v>8.1504984211183407E-2</v>
      </c>
    </row>
    <row r="436" spans="1:11" ht="15" customHeight="1" x14ac:dyDescent="0.2">
      <c r="A436" s="30"/>
      <c r="B436" s="32"/>
      <c r="C436" s="32"/>
      <c r="D436" s="32">
        <v>71280</v>
      </c>
      <c r="E436" s="31" t="s">
        <v>26</v>
      </c>
      <c r="F436" s="31" t="s">
        <v>27</v>
      </c>
      <c r="G436" s="32"/>
      <c r="H436" s="33">
        <v>20.378965402103301</v>
      </c>
      <c r="I436" s="33">
        <v>38.412184951191001</v>
      </c>
      <c r="J436" s="34">
        <v>0.530533876893443</v>
      </c>
      <c r="K436" s="35">
        <v>5.6132841711096504E-3</v>
      </c>
    </row>
  </sheetData>
  <pageMargins left="0.70866141732283472" right="0.70866141732283472" top="0.74803149606299213" bottom="0.74803149606299213" header="0.31496062992125984" footer="0.31496062992125984"/>
  <pageSetup paperSize="9" scale="11" orientation="portrait" r:id="rId1"/>
  <colBreaks count="2" manualBreakCount="2">
    <brk id="12" max="1048575" man="1"/>
    <brk id="21" max="1048575" man="1"/>
  </col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N104"/>
  <sheetViews>
    <sheetView workbookViewId="0">
      <selection activeCell="M24" sqref="M24"/>
    </sheetView>
  </sheetViews>
  <sheetFormatPr defaultRowHeight="15" x14ac:dyDescent="0.25"/>
  <cols>
    <col min="1" max="1" width="18.7109375" customWidth="1"/>
    <col min="2" max="2" width="7" bestFit="1" customWidth="1"/>
    <col min="3" max="3" width="7.7109375" bestFit="1" customWidth="1"/>
    <col min="4" max="4" width="34.5703125" customWidth="1"/>
    <col min="5" max="5" width="18.7109375" bestFit="1" customWidth="1"/>
    <col min="6" max="6" width="9.140625" bestFit="1" customWidth="1"/>
    <col min="7" max="7" width="10.85546875" bestFit="1" customWidth="1"/>
    <col min="8" max="8" width="9.28515625" bestFit="1" customWidth="1"/>
    <col min="9" max="9" width="9.42578125" bestFit="1" customWidth="1"/>
    <col min="10" max="10" width="7.85546875" bestFit="1" customWidth="1"/>
    <col min="11" max="11" width="7.28515625" bestFit="1" customWidth="1"/>
  </cols>
  <sheetData>
    <row r="8" spans="1:11" ht="15.75" x14ac:dyDescent="0.25">
      <c r="A8" s="52" t="s">
        <v>146</v>
      </c>
    </row>
    <row r="9" spans="1:11" ht="50.1" customHeight="1" x14ac:dyDescent="0.25">
      <c r="A9" s="44" t="s">
        <v>0</v>
      </c>
      <c r="B9" s="47" t="s">
        <v>2</v>
      </c>
      <c r="C9" s="46" t="s">
        <v>1</v>
      </c>
      <c r="D9" s="55" t="s">
        <v>147</v>
      </c>
      <c r="E9" s="55" t="s">
        <v>148</v>
      </c>
      <c r="F9" s="46" t="s">
        <v>149</v>
      </c>
      <c r="G9" s="46" t="s">
        <v>150</v>
      </c>
      <c r="H9" s="56" t="s">
        <v>6</v>
      </c>
      <c r="I9" s="56" t="s">
        <v>7</v>
      </c>
      <c r="J9" s="57" t="s">
        <v>8</v>
      </c>
      <c r="K9" s="50" t="s">
        <v>9</v>
      </c>
    </row>
    <row r="10" spans="1:11" x14ac:dyDescent="0.25">
      <c r="A10" s="58" t="s">
        <v>10</v>
      </c>
      <c r="B10" s="4" t="s">
        <v>62</v>
      </c>
      <c r="C10" s="4" t="s">
        <v>11</v>
      </c>
      <c r="D10" s="3" t="s">
        <v>151</v>
      </c>
      <c r="E10" s="3" t="s">
        <v>152</v>
      </c>
      <c r="F10" s="4">
        <v>164804</v>
      </c>
      <c r="G10" s="4" t="s">
        <v>153</v>
      </c>
      <c r="H10" s="5">
        <v>8512.9000176146292</v>
      </c>
      <c r="I10" s="5">
        <v>7643.6399381604997</v>
      </c>
      <c r="J10" s="59">
        <v>1.1100000000000001</v>
      </c>
      <c r="K10" s="27">
        <v>0.121157908455069</v>
      </c>
    </row>
    <row r="11" spans="1:11" x14ac:dyDescent="0.25">
      <c r="A11" s="60"/>
      <c r="B11" s="4"/>
      <c r="C11" s="4"/>
      <c r="D11" s="61" t="s">
        <v>154</v>
      </c>
      <c r="E11" s="3" t="s">
        <v>155</v>
      </c>
      <c r="F11" s="4">
        <v>163859</v>
      </c>
      <c r="G11" s="4" t="s">
        <v>156</v>
      </c>
      <c r="H11" s="5">
        <v>538.53908702472097</v>
      </c>
      <c r="I11" s="5">
        <v>310.78768332247103</v>
      </c>
      <c r="J11" s="59">
        <v>1.73</v>
      </c>
      <c r="K11" s="27">
        <v>5.2613831982438497E-10</v>
      </c>
    </row>
    <row r="12" spans="1:11" x14ac:dyDescent="0.25">
      <c r="A12" s="26"/>
      <c r="B12" s="4"/>
      <c r="C12" s="4"/>
      <c r="D12" s="61" t="s">
        <v>154</v>
      </c>
      <c r="E12" s="3" t="s">
        <v>157</v>
      </c>
      <c r="F12" s="4">
        <v>76475</v>
      </c>
      <c r="G12" s="4" t="s">
        <v>158</v>
      </c>
      <c r="H12" s="5">
        <v>510.424635895417</v>
      </c>
      <c r="I12" s="5">
        <v>457.41000541195501</v>
      </c>
      <c r="J12" s="59">
        <v>1.1200000000000001</v>
      </c>
      <c r="K12" s="27">
        <v>0.62202676880950702</v>
      </c>
    </row>
    <row r="13" spans="1:11" x14ac:dyDescent="0.25">
      <c r="A13" s="26"/>
      <c r="B13" s="4"/>
      <c r="C13" s="4"/>
      <c r="D13" s="61" t="s">
        <v>154</v>
      </c>
      <c r="E13" s="3" t="s">
        <v>159</v>
      </c>
      <c r="F13" s="4">
        <v>93901</v>
      </c>
      <c r="G13" s="4" t="s">
        <v>55</v>
      </c>
      <c r="H13" s="5">
        <v>260.33443158406499</v>
      </c>
      <c r="I13" s="5">
        <v>209.763027257923</v>
      </c>
      <c r="J13" s="59">
        <v>1.24</v>
      </c>
      <c r="K13" s="27">
        <v>0.11529907195787301</v>
      </c>
    </row>
    <row r="14" spans="1:11" x14ac:dyDescent="0.25">
      <c r="A14" s="26"/>
      <c r="B14" s="4"/>
      <c r="C14" s="4"/>
      <c r="D14" s="61" t="s">
        <v>154</v>
      </c>
      <c r="E14" s="3" t="s">
        <v>160</v>
      </c>
      <c r="F14" s="4">
        <v>104678</v>
      </c>
      <c r="G14" s="4" t="s">
        <v>156</v>
      </c>
      <c r="H14" s="5">
        <v>241.10041899398001</v>
      </c>
      <c r="I14" s="5">
        <v>349.23715466639698</v>
      </c>
      <c r="J14" s="59">
        <v>0.69</v>
      </c>
      <c r="K14" s="27">
        <v>2.5917924780184398E-3</v>
      </c>
    </row>
    <row r="15" spans="1:11" x14ac:dyDescent="0.25">
      <c r="A15" s="26"/>
      <c r="B15" s="4"/>
      <c r="C15" s="4"/>
      <c r="D15" s="3" t="s">
        <v>161</v>
      </c>
      <c r="E15" s="3" t="s">
        <v>162</v>
      </c>
      <c r="F15" s="4">
        <v>168545</v>
      </c>
      <c r="G15" s="4" t="s">
        <v>156</v>
      </c>
      <c r="H15" s="5">
        <v>6237.1065907951997</v>
      </c>
      <c r="I15" s="5">
        <v>5800.8713198035202</v>
      </c>
      <c r="J15" s="59">
        <v>1.08</v>
      </c>
      <c r="K15" s="27">
        <v>0.43189541975071599</v>
      </c>
    </row>
    <row r="16" spans="1:11" x14ac:dyDescent="0.25">
      <c r="A16" s="26"/>
      <c r="B16" s="4"/>
      <c r="C16" s="4"/>
      <c r="D16" s="3" t="s">
        <v>161</v>
      </c>
      <c r="E16" s="3" t="s">
        <v>163</v>
      </c>
      <c r="F16" s="4">
        <v>168544</v>
      </c>
      <c r="G16" s="4" t="s">
        <v>156</v>
      </c>
      <c r="H16" s="5">
        <v>5728.5290215194</v>
      </c>
      <c r="I16" s="5">
        <v>7958.4556825016098</v>
      </c>
      <c r="J16" s="59">
        <v>0.72</v>
      </c>
      <c r="K16" s="27">
        <v>9.8865205475045099E-9</v>
      </c>
    </row>
    <row r="17" spans="1:11" x14ac:dyDescent="0.25">
      <c r="A17" s="26"/>
      <c r="B17" s="4"/>
      <c r="C17" s="4"/>
      <c r="D17" s="3" t="s">
        <v>161</v>
      </c>
      <c r="E17" s="3" t="s">
        <v>164</v>
      </c>
      <c r="F17" s="4">
        <v>100431</v>
      </c>
      <c r="G17" s="4" t="s">
        <v>156</v>
      </c>
      <c r="H17" s="5">
        <v>2829.0750832824601</v>
      </c>
      <c r="I17" s="5">
        <v>2027.55096209152</v>
      </c>
      <c r="J17" s="59">
        <v>1.4</v>
      </c>
      <c r="K17" s="27">
        <v>1.7876164827849601E-4</v>
      </c>
    </row>
    <row r="18" spans="1:11" x14ac:dyDescent="0.25">
      <c r="A18" s="26"/>
      <c r="B18" s="4"/>
      <c r="C18" s="4"/>
      <c r="D18" s="3" t="s">
        <v>161</v>
      </c>
      <c r="E18" s="3" t="s">
        <v>165</v>
      </c>
      <c r="F18" s="4">
        <v>110845</v>
      </c>
      <c r="G18" s="4" t="s">
        <v>156</v>
      </c>
      <c r="H18" s="5">
        <v>18.365710508045801</v>
      </c>
      <c r="I18" s="5">
        <v>31.814659610765499</v>
      </c>
      <c r="J18" s="59">
        <v>0.57999999999999996</v>
      </c>
      <c r="K18" s="27">
        <v>7.7876146504539001E-2</v>
      </c>
    </row>
    <row r="19" spans="1:11" x14ac:dyDescent="0.25">
      <c r="A19" s="26"/>
      <c r="B19" s="4"/>
      <c r="C19" s="4"/>
      <c r="D19" s="3" t="s">
        <v>166</v>
      </c>
      <c r="E19" s="3" t="s">
        <v>167</v>
      </c>
      <c r="F19" s="4">
        <v>14490</v>
      </c>
      <c r="G19" s="4" t="s">
        <v>156</v>
      </c>
      <c r="H19" s="5">
        <v>477.90419150087001</v>
      </c>
      <c r="I19" s="5">
        <v>393.66431028854902</v>
      </c>
      <c r="J19" s="59">
        <v>1.21</v>
      </c>
      <c r="K19" s="27">
        <v>1.8600089430647501E-2</v>
      </c>
    </row>
    <row r="20" spans="1:11" x14ac:dyDescent="0.25">
      <c r="A20" s="26"/>
      <c r="B20" s="4"/>
      <c r="C20" s="4"/>
      <c r="D20" s="3" t="s">
        <v>166</v>
      </c>
      <c r="E20" s="3" t="s">
        <v>168</v>
      </c>
      <c r="F20" s="4">
        <v>6692</v>
      </c>
      <c r="G20" s="4" t="s">
        <v>156</v>
      </c>
      <c r="H20" s="5">
        <v>34532.487881299399</v>
      </c>
      <c r="I20" s="5">
        <v>37436.033308466802</v>
      </c>
      <c r="J20" s="59">
        <v>0.92</v>
      </c>
      <c r="K20" s="27">
        <v>0.214593739931387</v>
      </c>
    </row>
    <row r="21" spans="1:11" x14ac:dyDescent="0.25">
      <c r="A21" s="26"/>
      <c r="B21" s="4"/>
      <c r="C21" s="4"/>
      <c r="D21" s="3" t="s">
        <v>169</v>
      </c>
      <c r="E21" s="3" t="s">
        <v>170</v>
      </c>
      <c r="F21" s="4">
        <v>100685</v>
      </c>
      <c r="G21" s="4" t="s">
        <v>156</v>
      </c>
      <c r="H21" s="5">
        <v>1170.74784470448</v>
      </c>
      <c r="I21" s="5">
        <v>828.24802204157004</v>
      </c>
      <c r="J21" s="59">
        <v>1.41</v>
      </c>
      <c r="K21" s="27">
        <v>1.8100756399067901E-3</v>
      </c>
    </row>
    <row r="22" spans="1:11" x14ac:dyDescent="0.25">
      <c r="A22" s="26"/>
      <c r="B22" s="4"/>
      <c r="C22" s="4"/>
      <c r="D22" s="3" t="s">
        <v>171</v>
      </c>
      <c r="E22" s="3" t="s">
        <v>172</v>
      </c>
      <c r="F22" s="4">
        <v>68402</v>
      </c>
      <c r="G22" s="4" t="s">
        <v>156</v>
      </c>
      <c r="H22" s="5">
        <v>25797.298432788299</v>
      </c>
      <c r="I22" s="5">
        <v>16199.1699606249</v>
      </c>
      <c r="J22" s="59">
        <v>1.59250742448492</v>
      </c>
      <c r="K22" s="27">
        <v>4.5624622118288202E-15</v>
      </c>
    </row>
    <row r="23" spans="1:11" x14ac:dyDescent="0.25">
      <c r="A23" s="26"/>
      <c r="B23" s="4"/>
      <c r="C23" s="4"/>
      <c r="D23" s="3" t="s">
        <v>173</v>
      </c>
      <c r="E23" s="3" t="s">
        <v>174</v>
      </c>
      <c r="F23" s="4">
        <v>60750</v>
      </c>
      <c r="G23" s="4" t="s">
        <v>156</v>
      </c>
      <c r="H23" s="5">
        <v>427.21822017464302</v>
      </c>
      <c r="I23" s="5">
        <v>337.46364345760901</v>
      </c>
      <c r="J23" s="62">
        <v>1.2659681374782199</v>
      </c>
      <c r="K23" s="27">
        <v>0.116501539775811</v>
      </c>
    </row>
    <row r="24" spans="1:11" x14ac:dyDescent="0.25">
      <c r="A24" s="26"/>
      <c r="B24" s="4"/>
      <c r="C24" s="4"/>
      <c r="D24" s="3" t="s">
        <v>173</v>
      </c>
      <c r="E24" s="3" t="s">
        <v>175</v>
      </c>
      <c r="F24" s="4">
        <v>9409</v>
      </c>
      <c r="G24" s="4" t="s">
        <v>156</v>
      </c>
      <c r="H24" s="5">
        <v>243.503935387182</v>
      </c>
      <c r="I24" s="5">
        <v>196.816606219281</v>
      </c>
      <c r="J24" s="59">
        <v>1.24</v>
      </c>
      <c r="K24" s="27">
        <v>9.7550668428816503E-2</v>
      </c>
    </row>
    <row r="25" spans="1:11" x14ac:dyDescent="0.25">
      <c r="A25" s="26"/>
      <c r="B25" s="4"/>
      <c r="C25" s="4"/>
      <c r="D25" s="3" t="s">
        <v>176</v>
      </c>
      <c r="E25" s="3" t="s">
        <v>177</v>
      </c>
      <c r="F25" s="4">
        <v>11148</v>
      </c>
      <c r="G25" s="4" t="s">
        <v>156</v>
      </c>
      <c r="H25" s="5">
        <v>8860.15145007928</v>
      </c>
      <c r="I25" s="5">
        <v>24414.877385938998</v>
      </c>
      <c r="J25" s="59">
        <v>0.36</v>
      </c>
      <c r="K25" s="27">
        <v>2.3029364259444201E-28</v>
      </c>
    </row>
    <row r="26" spans="1:11" x14ac:dyDescent="0.25">
      <c r="A26" s="30"/>
      <c r="B26" s="32"/>
      <c r="C26" s="32"/>
      <c r="D26" s="31" t="s">
        <v>178</v>
      </c>
      <c r="E26" s="31" t="s">
        <v>179</v>
      </c>
      <c r="F26" s="32">
        <v>98076</v>
      </c>
      <c r="G26" s="32" t="s">
        <v>156</v>
      </c>
      <c r="H26" s="33">
        <v>921.71377307744899</v>
      </c>
      <c r="I26" s="33">
        <v>623.642739918232</v>
      </c>
      <c r="J26" s="63">
        <v>1.48</v>
      </c>
      <c r="K26" s="35">
        <v>8.5097457323672493E-3</v>
      </c>
    </row>
    <row r="27" spans="1:11" x14ac:dyDescent="0.25">
      <c r="A27" s="64"/>
      <c r="B27" s="65"/>
      <c r="C27" s="65"/>
      <c r="D27" s="65"/>
      <c r="E27" s="66"/>
      <c r="F27" s="66"/>
      <c r="G27" s="66"/>
      <c r="H27" s="66"/>
      <c r="I27" s="66"/>
      <c r="J27" s="67"/>
      <c r="K27" s="68"/>
    </row>
    <row r="28" spans="1:11" x14ac:dyDescent="0.25">
      <c r="A28" s="20" t="s">
        <v>28</v>
      </c>
      <c r="B28" s="22" t="s">
        <v>62</v>
      </c>
      <c r="C28" s="22" t="s">
        <v>11</v>
      </c>
      <c r="D28" s="21" t="s">
        <v>151</v>
      </c>
      <c r="E28" s="21" t="s">
        <v>180</v>
      </c>
      <c r="F28" s="22">
        <v>349284</v>
      </c>
      <c r="G28" s="22" t="s">
        <v>181</v>
      </c>
      <c r="H28" s="23">
        <v>10642.944249286</v>
      </c>
      <c r="I28" s="23">
        <v>9280.7991940845495</v>
      </c>
      <c r="J28" s="69">
        <v>1.1499999999999999</v>
      </c>
      <c r="K28" s="25">
        <v>1.56489724328616E-6</v>
      </c>
    </row>
    <row r="29" spans="1:11" x14ac:dyDescent="0.25">
      <c r="A29" s="43"/>
      <c r="B29" s="4"/>
      <c r="C29" s="4"/>
      <c r="D29" s="3" t="s">
        <v>154</v>
      </c>
      <c r="E29" s="3" t="s">
        <v>182</v>
      </c>
      <c r="F29" s="4">
        <v>808360</v>
      </c>
      <c r="G29" s="4" t="s">
        <v>156</v>
      </c>
      <c r="H29" s="5">
        <v>50861.113790659998</v>
      </c>
      <c r="I29" s="5">
        <v>74849.2721932563</v>
      </c>
      <c r="J29" s="59">
        <v>0.68</v>
      </c>
      <c r="K29" s="27">
        <v>1.53251460831515E-50</v>
      </c>
    </row>
    <row r="30" spans="1:11" x14ac:dyDescent="0.25">
      <c r="A30" s="43"/>
      <c r="B30" s="4"/>
      <c r="C30" s="4"/>
      <c r="D30" s="3" t="s">
        <v>154</v>
      </c>
      <c r="E30" s="3" t="s">
        <v>183</v>
      </c>
      <c r="F30" s="4">
        <v>89209</v>
      </c>
      <c r="G30" s="4" t="s">
        <v>184</v>
      </c>
      <c r="H30" s="5">
        <v>190.41592411093899</v>
      </c>
      <c r="I30" s="5">
        <v>225.30234235889</v>
      </c>
      <c r="J30" s="59">
        <v>0.84</v>
      </c>
      <c r="K30" s="27">
        <v>0.119464541795664</v>
      </c>
    </row>
    <row r="31" spans="1:11" x14ac:dyDescent="0.25">
      <c r="A31" s="43"/>
      <c r="B31" s="4"/>
      <c r="C31" s="4"/>
      <c r="D31" s="3" t="s">
        <v>154</v>
      </c>
      <c r="E31" s="3" t="s">
        <v>185</v>
      </c>
      <c r="F31" s="4">
        <v>796992</v>
      </c>
      <c r="G31" s="4" t="s">
        <v>156</v>
      </c>
      <c r="H31" s="5">
        <v>241.20644642738699</v>
      </c>
      <c r="I31" s="5">
        <v>253.74288658035701</v>
      </c>
      <c r="J31" s="59">
        <v>0.95</v>
      </c>
      <c r="K31" s="27">
        <v>0.61782775032054904</v>
      </c>
    </row>
    <row r="32" spans="1:11" x14ac:dyDescent="0.25">
      <c r="A32" s="43"/>
      <c r="B32" s="4"/>
      <c r="C32" s="4"/>
      <c r="D32" s="3" t="s">
        <v>186</v>
      </c>
      <c r="E32" s="3" t="s">
        <v>187</v>
      </c>
      <c r="F32" s="4">
        <v>16282</v>
      </c>
      <c r="G32" s="4" t="s">
        <v>156</v>
      </c>
      <c r="H32" s="5">
        <v>41767.991505272403</v>
      </c>
      <c r="I32" s="5">
        <v>31017.037594236699</v>
      </c>
      <c r="J32" s="59">
        <v>1.35</v>
      </c>
      <c r="K32" s="27">
        <v>7.1901375660402295E-41</v>
      </c>
    </row>
    <row r="33" spans="1:11" x14ac:dyDescent="0.25">
      <c r="A33" s="43"/>
      <c r="B33" s="4"/>
      <c r="C33" s="4"/>
      <c r="D33" s="3" t="s">
        <v>161</v>
      </c>
      <c r="E33" s="3" t="s">
        <v>188</v>
      </c>
      <c r="F33" s="4">
        <v>98244</v>
      </c>
      <c r="G33" s="4" t="s">
        <v>156</v>
      </c>
      <c r="H33" s="5">
        <v>316.56876669756599</v>
      </c>
      <c r="I33" s="5">
        <v>391.31996617863302</v>
      </c>
      <c r="J33" s="59">
        <v>0.81</v>
      </c>
      <c r="K33" s="27">
        <v>2.3147327532680598E-3</v>
      </c>
    </row>
    <row r="34" spans="1:11" x14ac:dyDescent="0.25">
      <c r="A34" s="43"/>
      <c r="B34" s="4"/>
      <c r="C34" s="4"/>
      <c r="D34" s="3" t="s">
        <v>161</v>
      </c>
      <c r="E34" s="3" t="s">
        <v>189</v>
      </c>
      <c r="F34" s="4">
        <v>594416</v>
      </c>
      <c r="G34" s="4" t="s">
        <v>156</v>
      </c>
      <c r="H34" s="5">
        <v>5272.5862727675503</v>
      </c>
      <c r="I34" s="5">
        <v>6042.3244359392502</v>
      </c>
      <c r="J34" s="59">
        <v>0.87</v>
      </c>
      <c r="K34" s="27">
        <v>1.4689605081797799E-6</v>
      </c>
    </row>
    <row r="35" spans="1:11" x14ac:dyDescent="0.25">
      <c r="A35" s="43"/>
      <c r="B35" s="4"/>
      <c r="C35" s="4"/>
      <c r="D35" s="3" t="s">
        <v>161</v>
      </c>
      <c r="E35" s="3" t="s">
        <v>190</v>
      </c>
      <c r="F35" s="4">
        <v>201602</v>
      </c>
      <c r="G35" s="4" t="s">
        <v>55</v>
      </c>
      <c r="H35" s="5">
        <v>2574.61239562437</v>
      </c>
      <c r="I35" s="5">
        <v>4682.9334077005196</v>
      </c>
      <c r="J35" s="59">
        <v>0.55000000000000004</v>
      </c>
      <c r="K35" s="27">
        <v>1.22809887242212E-30</v>
      </c>
    </row>
    <row r="36" spans="1:11" x14ac:dyDescent="0.25">
      <c r="A36" s="43"/>
      <c r="B36" s="4"/>
      <c r="C36" s="4"/>
      <c r="D36" s="3" t="s">
        <v>161</v>
      </c>
      <c r="E36" s="3" t="s">
        <v>191</v>
      </c>
      <c r="F36" s="4">
        <v>84406</v>
      </c>
      <c r="G36" s="4" t="s">
        <v>192</v>
      </c>
      <c r="H36" s="5">
        <v>24.021117373158599</v>
      </c>
      <c r="I36" s="5">
        <v>30.892426454153401</v>
      </c>
      <c r="J36" s="59">
        <v>0.77</v>
      </c>
      <c r="K36" s="27">
        <v>0.40273885842991197</v>
      </c>
    </row>
    <row r="37" spans="1:11" x14ac:dyDescent="0.25">
      <c r="A37" s="43"/>
      <c r="B37" s="4"/>
      <c r="C37" s="4"/>
      <c r="D37" s="3" t="s">
        <v>161</v>
      </c>
      <c r="E37" s="3" t="s">
        <v>193</v>
      </c>
      <c r="F37" s="4">
        <v>812304</v>
      </c>
      <c r="G37" s="4" t="s">
        <v>156</v>
      </c>
      <c r="H37" s="5">
        <v>12456.819429937699</v>
      </c>
      <c r="I37" s="5">
        <v>8148.2555763208502</v>
      </c>
      <c r="J37" s="59">
        <v>1.53</v>
      </c>
      <c r="K37" s="27">
        <v>4.7453205486231398E-68</v>
      </c>
    </row>
    <row r="38" spans="1:11" x14ac:dyDescent="0.25">
      <c r="A38" s="43"/>
      <c r="B38" s="4"/>
      <c r="C38" s="4"/>
      <c r="D38" s="3" t="s">
        <v>166</v>
      </c>
      <c r="E38" s="3" t="s">
        <v>194</v>
      </c>
      <c r="F38" s="4">
        <v>793171</v>
      </c>
      <c r="G38" s="4" t="s">
        <v>156</v>
      </c>
      <c r="H38" s="5">
        <v>1064.44690373704</v>
      </c>
      <c r="I38" s="5">
        <v>1073.3562896836299</v>
      </c>
      <c r="J38" s="59">
        <v>0.99</v>
      </c>
      <c r="K38" s="27">
        <v>0.91110119274007595</v>
      </c>
    </row>
    <row r="39" spans="1:11" x14ac:dyDescent="0.25">
      <c r="A39" s="43"/>
      <c r="B39" s="4"/>
      <c r="C39" s="4"/>
      <c r="D39" s="3" t="s">
        <v>166</v>
      </c>
      <c r="E39" s="3" t="s">
        <v>195</v>
      </c>
      <c r="F39" s="4">
        <v>798358</v>
      </c>
      <c r="G39" s="4" t="s">
        <v>156</v>
      </c>
      <c r="H39" s="5">
        <v>19215.381392937801</v>
      </c>
      <c r="I39" s="5">
        <v>20843.916268658199</v>
      </c>
      <c r="J39" s="59">
        <v>0.92</v>
      </c>
      <c r="K39" s="27">
        <v>5.9912444577569703E-2</v>
      </c>
    </row>
    <row r="40" spans="1:11" x14ac:dyDescent="0.25">
      <c r="A40" s="43"/>
      <c r="B40" s="4"/>
      <c r="C40" s="4"/>
      <c r="D40" s="3" t="s">
        <v>169</v>
      </c>
      <c r="E40" s="3" t="s">
        <v>196</v>
      </c>
      <c r="F40" s="4">
        <v>22575</v>
      </c>
      <c r="G40" s="4" t="s">
        <v>156</v>
      </c>
      <c r="H40" s="5">
        <v>1052.97342321411</v>
      </c>
      <c r="I40" s="5">
        <v>922.05587256533897</v>
      </c>
      <c r="J40" s="59">
        <v>1.1399999999999999</v>
      </c>
      <c r="K40" s="27">
        <v>3.0096685334146899E-2</v>
      </c>
    </row>
    <row r="41" spans="1:11" x14ac:dyDescent="0.25">
      <c r="A41" s="43"/>
      <c r="B41" s="4"/>
      <c r="C41" s="4"/>
      <c r="D41" s="3" t="s">
        <v>173</v>
      </c>
      <c r="E41" s="3" t="s">
        <v>197</v>
      </c>
      <c r="F41" s="4">
        <v>811476</v>
      </c>
      <c r="G41" s="4" t="s">
        <v>156</v>
      </c>
      <c r="H41" s="5">
        <v>1707.0205111815501</v>
      </c>
      <c r="I41" s="5">
        <v>1682.6121869946901</v>
      </c>
      <c r="J41" s="59">
        <v>1.01</v>
      </c>
      <c r="K41" s="27">
        <v>0.866485523379528</v>
      </c>
    </row>
    <row r="42" spans="1:11" x14ac:dyDescent="0.25">
      <c r="A42" s="43"/>
      <c r="B42" s="4"/>
      <c r="C42" s="4"/>
      <c r="D42" s="3" t="s">
        <v>176</v>
      </c>
      <c r="E42" s="3" t="s">
        <v>198</v>
      </c>
      <c r="F42" s="4">
        <v>803297</v>
      </c>
      <c r="G42" s="4" t="s">
        <v>156</v>
      </c>
      <c r="H42" s="5">
        <v>5876.7920241537404</v>
      </c>
      <c r="I42" s="5">
        <v>7729.1375783328103</v>
      </c>
      <c r="J42" s="59">
        <v>0.76</v>
      </c>
      <c r="K42" s="27">
        <v>2.87666188527258E-14</v>
      </c>
    </row>
    <row r="43" spans="1:11" x14ac:dyDescent="0.25">
      <c r="A43" s="43"/>
      <c r="B43" s="4"/>
      <c r="C43" s="4"/>
      <c r="D43" s="3" t="s">
        <v>178</v>
      </c>
      <c r="E43" s="3" t="s">
        <v>199</v>
      </c>
      <c r="F43" s="4">
        <v>802774</v>
      </c>
      <c r="G43" s="4" t="s">
        <v>156</v>
      </c>
      <c r="H43" s="5">
        <v>339.45820786539201</v>
      </c>
      <c r="I43" s="5">
        <v>164.174392124756</v>
      </c>
      <c r="J43" s="59">
        <v>2.0699999999999998</v>
      </c>
      <c r="K43" s="27">
        <v>8.0255544646070399E-12</v>
      </c>
    </row>
    <row r="44" spans="1:11" x14ac:dyDescent="0.25">
      <c r="A44" s="70"/>
      <c r="B44" s="32"/>
      <c r="C44" s="32"/>
      <c r="D44" s="31" t="s">
        <v>200</v>
      </c>
      <c r="E44" s="31" t="s">
        <v>201</v>
      </c>
      <c r="F44" s="32">
        <v>809631</v>
      </c>
      <c r="G44" s="32" t="s">
        <v>202</v>
      </c>
      <c r="H44" s="33">
        <v>2253.42046937138</v>
      </c>
      <c r="I44" s="33">
        <v>1469.91578278365</v>
      </c>
      <c r="J44" s="63">
        <v>1.53</v>
      </c>
      <c r="K44" s="35">
        <v>5.4565969618484401E-18</v>
      </c>
    </row>
    <row r="45" spans="1:11" x14ac:dyDescent="0.25">
      <c r="A45" s="71"/>
      <c r="B45" s="65"/>
      <c r="C45" s="65"/>
      <c r="D45" s="66"/>
      <c r="E45" s="66"/>
      <c r="F45" s="65"/>
      <c r="G45" s="65"/>
      <c r="H45" s="72"/>
      <c r="I45" s="72"/>
      <c r="J45" s="73"/>
      <c r="K45" s="74"/>
    </row>
    <row r="46" spans="1:11" x14ac:dyDescent="0.25">
      <c r="A46" s="20" t="s">
        <v>40</v>
      </c>
      <c r="B46" s="22" t="s">
        <v>25</v>
      </c>
      <c r="C46" s="22" t="s">
        <v>32</v>
      </c>
      <c r="D46" s="21" t="s">
        <v>151</v>
      </c>
      <c r="E46" s="21" t="s">
        <v>203</v>
      </c>
      <c r="F46" s="22">
        <v>99495</v>
      </c>
      <c r="G46" s="22" t="s">
        <v>204</v>
      </c>
      <c r="H46" s="23">
        <v>1144.4921293965201</v>
      </c>
      <c r="I46" s="23">
        <v>411.593997910795</v>
      </c>
      <c r="J46" s="69">
        <v>2.78</v>
      </c>
      <c r="K46" s="25">
        <v>2.2850278074301901E-79</v>
      </c>
    </row>
    <row r="47" spans="1:11" x14ac:dyDescent="0.25">
      <c r="A47" s="43"/>
      <c r="B47" s="4"/>
      <c r="C47" s="4"/>
      <c r="D47" s="3" t="s">
        <v>186</v>
      </c>
      <c r="E47" s="3" t="s">
        <v>205</v>
      </c>
      <c r="F47" s="4">
        <v>122607</v>
      </c>
      <c r="G47" s="4" t="s">
        <v>156</v>
      </c>
      <c r="H47" s="5">
        <v>146.52500071009499</v>
      </c>
      <c r="I47" s="5">
        <v>168.18107027340099</v>
      </c>
      <c r="J47" s="59">
        <v>0.87</v>
      </c>
      <c r="K47" s="27">
        <v>0.25321462668411998</v>
      </c>
    </row>
    <row r="48" spans="1:11" x14ac:dyDescent="0.25">
      <c r="A48" s="70"/>
      <c r="B48" s="32"/>
      <c r="C48" s="32"/>
      <c r="D48" s="31" t="s">
        <v>169</v>
      </c>
      <c r="E48" s="31" t="s">
        <v>206</v>
      </c>
      <c r="F48" s="32">
        <v>85955</v>
      </c>
      <c r="G48" s="32" t="s">
        <v>156</v>
      </c>
      <c r="H48" s="33">
        <v>3132.6908908415799</v>
      </c>
      <c r="I48" s="33">
        <v>3334.90712317209</v>
      </c>
      <c r="J48" s="63">
        <v>0.94</v>
      </c>
      <c r="K48" s="35">
        <v>0.17269756754006299</v>
      </c>
    </row>
    <row r="49" spans="1:11" x14ac:dyDescent="0.25">
      <c r="A49" s="71"/>
      <c r="B49" s="65"/>
      <c r="C49" s="65"/>
      <c r="D49" s="65"/>
      <c r="E49" s="66"/>
      <c r="F49" s="66"/>
      <c r="G49" s="66"/>
      <c r="H49" s="75"/>
      <c r="I49" s="75"/>
      <c r="J49" s="67"/>
      <c r="K49" s="68"/>
    </row>
    <row r="50" spans="1:11" x14ac:dyDescent="0.25">
      <c r="A50" s="20" t="s">
        <v>207</v>
      </c>
      <c r="B50" s="22" t="s">
        <v>25</v>
      </c>
      <c r="C50" s="22" t="s">
        <v>11</v>
      </c>
      <c r="D50" s="21" t="s">
        <v>151</v>
      </c>
      <c r="E50" s="21" t="s">
        <v>208</v>
      </c>
      <c r="F50" s="22">
        <v>167018</v>
      </c>
      <c r="G50" s="22" t="s">
        <v>209</v>
      </c>
      <c r="H50" s="23">
        <v>1625.38346294091</v>
      </c>
      <c r="I50" s="23">
        <v>1242.13319635896</v>
      </c>
      <c r="J50" s="69">
        <v>1.31</v>
      </c>
      <c r="K50" s="25">
        <v>7.9540005897244797E-7</v>
      </c>
    </row>
    <row r="51" spans="1:11" x14ac:dyDescent="0.25">
      <c r="A51" s="70"/>
      <c r="B51" s="32"/>
      <c r="C51" s="32"/>
      <c r="D51" s="31" t="s">
        <v>169</v>
      </c>
      <c r="E51" s="31" t="s">
        <v>210</v>
      </c>
      <c r="F51" s="32">
        <v>80431</v>
      </c>
      <c r="G51" s="32" t="s">
        <v>55</v>
      </c>
      <c r="H51" s="33">
        <v>2526.4270249809801</v>
      </c>
      <c r="I51" s="33">
        <v>2670.0805234815198</v>
      </c>
      <c r="J51" s="63">
        <v>0.95</v>
      </c>
      <c r="K51" s="35">
        <v>0.37809190132349901</v>
      </c>
    </row>
    <row r="52" spans="1:11" x14ac:dyDescent="0.25">
      <c r="A52" s="71"/>
      <c r="B52" s="65"/>
      <c r="C52" s="65"/>
      <c r="D52" s="65"/>
      <c r="E52" s="66"/>
      <c r="F52" s="66"/>
      <c r="G52" s="66"/>
      <c r="H52" s="75"/>
      <c r="I52" s="75"/>
      <c r="J52" s="67"/>
      <c r="K52" s="74"/>
    </row>
    <row r="53" spans="1:11" x14ac:dyDescent="0.25">
      <c r="A53" s="20" t="s">
        <v>31</v>
      </c>
      <c r="B53" s="22" t="s">
        <v>25</v>
      </c>
      <c r="C53" s="22" t="s">
        <v>32</v>
      </c>
      <c r="D53" s="21" t="s">
        <v>151</v>
      </c>
      <c r="E53" s="21" t="s">
        <v>211</v>
      </c>
      <c r="F53" s="22">
        <v>1058426</v>
      </c>
      <c r="G53" s="22" t="s">
        <v>181</v>
      </c>
      <c r="H53" s="23">
        <v>1665.2446421288701</v>
      </c>
      <c r="I53" s="23">
        <v>1701.75357042783</v>
      </c>
      <c r="J53" s="69">
        <v>0.98</v>
      </c>
      <c r="K53" s="25">
        <v>0.81553933667941603</v>
      </c>
    </row>
    <row r="54" spans="1:11" x14ac:dyDescent="0.25">
      <c r="A54" s="70"/>
      <c r="B54" s="32"/>
      <c r="C54" s="32"/>
      <c r="D54" s="31" t="s">
        <v>169</v>
      </c>
      <c r="E54" s="31" t="s">
        <v>212</v>
      </c>
      <c r="F54" s="32">
        <v>1060363</v>
      </c>
      <c r="G54" s="32" t="s">
        <v>55</v>
      </c>
      <c r="H54" s="33">
        <v>1616.51203474929</v>
      </c>
      <c r="I54" s="33">
        <v>2138.4404976783198</v>
      </c>
      <c r="J54" s="63">
        <v>0.76</v>
      </c>
      <c r="K54" s="35">
        <v>1.4566022165251699E-8</v>
      </c>
    </row>
    <row r="55" spans="1:11" x14ac:dyDescent="0.25">
      <c r="A55" s="64"/>
      <c r="B55" s="65"/>
      <c r="C55" s="65"/>
      <c r="D55" s="65"/>
      <c r="E55" s="66"/>
      <c r="F55" s="66"/>
      <c r="G55" s="66"/>
      <c r="H55" s="75"/>
      <c r="I55" s="75"/>
      <c r="J55" s="67"/>
      <c r="K55" s="74"/>
    </row>
    <row r="56" spans="1:11" x14ac:dyDescent="0.25">
      <c r="A56" s="20" t="s">
        <v>54</v>
      </c>
      <c r="B56" s="22" t="s">
        <v>62</v>
      </c>
      <c r="C56" s="22" t="s">
        <v>11</v>
      </c>
      <c r="D56" s="76" t="s">
        <v>151</v>
      </c>
      <c r="E56" s="21" t="s">
        <v>213</v>
      </c>
      <c r="F56" s="22">
        <v>826808</v>
      </c>
      <c r="G56" s="22" t="s">
        <v>181</v>
      </c>
      <c r="H56" s="23">
        <v>9977.71523467718</v>
      </c>
      <c r="I56" s="23">
        <v>7867.98861399212</v>
      </c>
      <c r="J56" s="69">
        <v>1.27</v>
      </c>
      <c r="K56" s="77">
        <v>9.1986855442088798E-6</v>
      </c>
    </row>
    <row r="57" spans="1:11" x14ac:dyDescent="0.25">
      <c r="A57" s="43"/>
      <c r="B57" s="4"/>
      <c r="C57" s="4"/>
      <c r="D57" s="3" t="s">
        <v>214</v>
      </c>
      <c r="E57" s="3" t="s">
        <v>215</v>
      </c>
      <c r="F57" s="4">
        <v>223440</v>
      </c>
      <c r="G57" s="4" t="s">
        <v>55</v>
      </c>
      <c r="H57" s="5">
        <v>199.30996475370799</v>
      </c>
      <c r="I57" s="5">
        <v>131.00217510965501</v>
      </c>
      <c r="J57" s="59">
        <v>1.52</v>
      </c>
      <c r="K57" s="27">
        <v>5.39521381347052E-5</v>
      </c>
    </row>
    <row r="58" spans="1:11" x14ac:dyDescent="0.25">
      <c r="A58" s="70"/>
      <c r="B58" s="32"/>
      <c r="C58" s="32"/>
      <c r="D58" s="78" t="s">
        <v>169</v>
      </c>
      <c r="E58" s="31" t="s">
        <v>216</v>
      </c>
      <c r="F58" s="32">
        <v>818716</v>
      </c>
      <c r="G58" s="32" t="s">
        <v>55</v>
      </c>
      <c r="H58" s="33">
        <v>5769.22532089179</v>
      </c>
      <c r="I58" s="33">
        <v>3489.74393578128</v>
      </c>
      <c r="J58" s="63">
        <v>1.65</v>
      </c>
      <c r="K58" s="35">
        <v>3.8685054078103098E-16</v>
      </c>
    </row>
    <row r="59" spans="1:11" x14ac:dyDescent="0.25">
      <c r="A59" s="71"/>
      <c r="B59" s="65"/>
      <c r="C59" s="65"/>
      <c r="D59" s="65"/>
      <c r="E59" s="66"/>
      <c r="F59" s="66"/>
      <c r="G59" s="66"/>
      <c r="H59" s="75"/>
      <c r="I59" s="75"/>
      <c r="J59" s="67"/>
      <c r="K59" s="74"/>
    </row>
    <row r="60" spans="1:11" x14ac:dyDescent="0.25">
      <c r="A60" s="20" t="s">
        <v>48</v>
      </c>
      <c r="B60" s="22" t="s">
        <v>62</v>
      </c>
      <c r="C60" s="22" t="s">
        <v>32</v>
      </c>
      <c r="D60" s="21" t="s">
        <v>217</v>
      </c>
      <c r="E60" s="21" t="s">
        <v>218</v>
      </c>
      <c r="F60" s="22">
        <v>305803</v>
      </c>
      <c r="G60" s="22" t="s">
        <v>219</v>
      </c>
      <c r="H60" s="23">
        <v>10234.111020001599</v>
      </c>
      <c r="I60" s="23">
        <v>5882.8788425916</v>
      </c>
      <c r="J60" s="69">
        <v>1.74</v>
      </c>
      <c r="K60" s="25">
        <v>7.3477750715845897E-35</v>
      </c>
    </row>
    <row r="61" spans="1:11" x14ac:dyDescent="0.25">
      <c r="A61" s="43"/>
      <c r="B61" s="4"/>
      <c r="C61" s="4"/>
      <c r="D61" s="3" t="s">
        <v>151</v>
      </c>
      <c r="E61" s="3" t="s">
        <v>220</v>
      </c>
      <c r="F61" s="4">
        <v>488195</v>
      </c>
      <c r="G61" s="4" t="s">
        <v>221</v>
      </c>
      <c r="H61" s="5">
        <v>10125.623545440099</v>
      </c>
      <c r="I61" s="5">
        <v>7041.5990717599198</v>
      </c>
      <c r="J61" s="59">
        <v>1.44</v>
      </c>
      <c r="K61" s="27">
        <v>5.7545667259447102E-16</v>
      </c>
    </row>
    <row r="62" spans="1:11" x14ac:dyDescent="0.25">
      <c r="A62" s="43"/>
      <c r="B62" s="4"/>
      <c r="C62" s="4"/>
      <c r="D62" s="3" t="s">
        <v>222</v>
      </c>
      <c r="E62" s="3" t="s">
        <v>223</v>
      </c>
      <c r="F62" s="4">
        <v>191903</v>
      </c>
      <c r="G62" s="4" t="s">
        <v>219</v>
      </c>
      <c r="H62" s="5">
        <v>407.97000529105998</v>
      </c>
      <c r="I62" s="5">
        <v>246.992954283552</v>
      </c>
      <c r="J62" s="59">
        <v>1.65</v>
      </c>
      <c r="K62" s="27">
        <v>3.3035058440186601E-9</v>
      </c>
    </row>
    <row r="63" spans="1:11" x14ac:dyDescent="0.25">
      <c r="A63" s="43"/>
      <c r="B63" s="4"/>
      <c r="C63" s="4"/>
      <c r="D63" s="3" t="s">
        <v>154</v>
      </c>
      <c r="E63" s="3" t="s">
        <v>224</v>
      </c>
      <c r="F63" s="4">
        <v>123238</v>
      </c>
      <c r="G63" s="4" t="s">
        <v>156</v>
      </c>
      <c r="H63" s="5">
        <v>14273.8611410106</v>
      </c>
      <c r="I63" s="5">
        <v>2681.0158743379402</v>
      </c>
      <c r="J63" s="59">
        <v>5.32</v>
      </c>
      <c r="K63" s="27">
        <v>4.9376863309719503E-269</v>
      </c>
    </row>
    <row r="64" spans="1:11" x14ac:dyDescent="0.25">
      <c r="A64" s="43"/>
      <c r="B64" s="4"/>
      <c r="C64" s="4"/>
      <c r="D64" s="3" t="s">
        <v>186</v>
      </c>
      <c r="E64" s="3" t="s">
        <v>225</v>
      </c>
      <c r="F64" s="4">
        <v>392869</v>
      </c>
      <c r="G64" s="4" t="s">
        <v>156</v>
      </c>
      <c r="H64" s="5">
        <v>89.743172356596205</v>
      </c>
      <c r="I64" s="5">
        <v>63.426396249130697</v>
      </c>
      <c r="J64" s="59">
        <v>1.41</v>
      </c>
      <c r="K64" s="27">
        <v>2.1241558570325499E-2</v>
      </c>
    </row>
    <row r="65" spans="1:11" x14ac:dyDescent="0.25">
      <c r="A65" s="43"/>
      <c r="B65" s="4"/>
      <c r="C65" s="4"/>
      <c r="D65" s="3" t="s">
        <v>186</v>
      </c>
      <c r="E65" s="3" t="s">
        <v>226</v>
      </c>
      <c r="F65" s="4">
        <v>399707</v>
      </c>
      <c r="G65" s="4" t="s">
        <v>156</v>
      </c>
      <c r="H65" s="5">
        <v>473.25789075741</v>
      </c>
      <c r="I65" s="5">
        <v>323.15952309799297</v>
      </c>
      <c r="J65" s="59">
        <v>1.46</v>
      </c>
      <c r="K65" s="27">
        <v>2.1464437161417502E-6</v>
      </c>
    </row>
    <row r="66" spans="1:11" x14ac:dyDescent="0.25">
      <c r="A66" s="43"/>
      <c r="B66" s="4"/>
      <c r="C66" s="4"/>
      <c r="D66" s="3" t="s">
        <v>161</v>
      </c>
      <c r="E66" s="3" t="s">
        <v>227</v>
      </c>
      <c r="F66" s="4">
        <v>293625</v>
      </c>
      <c r="G66" s="4" t="s">
        <v>156</v>
      </c>
      <c r="H66" s="5">
        <v>2652.0027534300998</v>
      </c>
      <c r="I66" s="5">
        <v>3262.8365375171502</v>
      </c>
      <c r="J66" s="59">
        <v>0.81</v>
      </c>
      <c r="K66" s="27">
        <v>3.2081831797753298E-4</v>
      </c>
    </row>
    <row r="67" spans="1:11" x14ac:dyDescent="0.25">
      <c r="A67" s="43"/>
      <c r="B67" s="4"/>
      <c r="C67" s="4"/>
      <c r="D67" s="3" t="s">
        <v>161</v>
      </c>
      <c r="E67" s="3" t="s">
        <v>228</v>
      </c>
      <c r="F67" s="4">
        <v>477564</v>
      </c>
      <c r="G67" s="4" t="s">
        <v>156</v>
      </c>
      <c r="H67" s="5">
        <v>1795.24186980134</v>
      </c>
      <c r="I67" s="5">
        <v>1228.2581980364</v>
      </c>
      <c r="J67" s="59">
        <v>1.46</v>
      </c>
      <c r="K67" s="27">
        <v>3.3812969113306999E-6</v>
      </c>
    </row>
    <row r="68" spans="1:11" x14ac:dyDescent="0.25">
      <c r="A68" s="43"/>
      <c r="B68" s="4"/>
      <c r="C68" s="4"/>
      <c r="D68" s="3" t="s">
        <v>161</v>
      </c>
      <c r="E68" s="3" t="s">
        <v>229</v>
      </c>
      <c r="F68" s="4">
        <v>293829</v>
      </c>
      <c r="G68" s="4" t="s">
        <v>156</v>
      </c>
      <c r="H68" s="5">
        <v>992.11491263866503</v>
      </c>
      <c r="I68" s="5">
        <v>974.07412178419895</v>
      </c>
      <c r="J68" s="59">
        <v>1.02</v>
      </c>
      <c r="K68" s="27">
        <v>0.58732156734472196</v>
      </c>
    </row>
    <row r="69" spans="1:11" x14ac:dyDescent="0.25">
      <c r="A69" s="43"/>
      <c r="B69" s="4"/>
      <c r="C69" s="4"/>
      <c r="D69" s="3" t="s">
        <v>161</v>
      </c>
      <c r="E69" s="3" t="s">
        <v>230</v>
      </c>
      <c r="F69" s="4">
        <v>708045</v>
      </c>
      <c r="G69" s="4" t="s">
        <v>156</v>
      </c>
      <c r="H69" s="5">
        <v>1122.7830665164599</v>
      </c>
      <c r="I69" s="5">
        <v>2045.1492807597101</v>
      </c>
      <c r="J69" s="59">
        <v>0.55000000000000004</v>
      </c>
      <c r="K69" s="27">
        <v>6.3252125896573204E-30</v>
      </c>
    </row>
    <row r="70" spans="1:11" x14ac:dyDescent="0.25">
      <c r="A70" s="43"/>
      <c r="B70" s="4"/>
      <c r="C70" s="4"/>
      <c r="D70" s="3" t="s">
        <v>161</v>
      </c>
      <c r="E70" s="3" t="s">
        <v>231</v>
      </c>
      <c r="F70" s="4">
        <v>651575</v>
      </c>
      <c r="G70" s="4" t="s">
        <v>232</v>
      </c>
      <c r="H70" s="5">
        <v>1251.2296770938899</v>
      </c>
      <c r="I70" s="5">
        <v>2983.38848703858</v>
      </c>
      <c r="J70" s="59">
        <v>0.42</v>
      </c>
      <c r="K70" s="27">
        <v>1.36426195639283E-60</v>
      </c>
    </row>
    <row r="71" spans="1:11" x14ac:dyDescent="0.25">
      <c r="A71" s="43"/>
      <c r="B71" s="4"/>
      <c r="C71" s="4"/>
      <c r="D71" s="3" t="s">
        <v>166</v>
      </c>
      <c r="E71" s="3" t="s">
        <v>233</v>
      </c>
      <c r="F71" s="4">
        <v>315146</v>
      </c>
      <c r="G71" s="4" t="s">
        <v>156</v>
      </c>
      <c r="H71" s="5">
        <v>2642.5269263924902</v>
      </c>
      <c r="I71" s="5">
        <v>1782.4553014491701</v>
      </c>
      <c r="J71" s="59">
        <v>1.48</v>
      </c>
      <c r="K71" s="27">
        <v>2.79785634146241E-15</v>
      </c>
    </row>
    <row r="72" spans="1:11" x14ac:dyDescent="0.25">
      <c r="A72" s="43"/>
      <c r="B72" s="4"/>
      <c r="C72" s="4"/>
      <c r="D72" s="3" t="s">
        <v>166</v>
      </c>
      <c r="E72" s="3" t="s">
        <v>234</v>
      </c>
      <c r="F72" s="4">
        <v>305274</v>
      </c>
      <c r="G72" s="4" t="s">
        <v>156</v>
      </c>
      <c r="H72" s="5">
        <v>18020.084608386402</v>
      </c>
      <c r="I72" s="5">
        <v>11819.0893643373</v>
      </c>
      <c r="J72" s="59">
        <v>1.52</v>
      </c>
      <c r="K72" s="27">
        <v>5.9551179220746697E-21</v>
      </c>
    </row>
    <row r="73" spans="1:11" x14ac:dyDescent="0.25">
      <c r="A73" s="43"/>
      <c r="B73" s="4"/>
      <c r="C73" s="4"/>
      <c r="D73" s="3" t="s">
        <v>235</v>
      </c>
      <c r="E73" s="3" t="s">
        <v>236</v>
      </c>
      <c r="F73" s="4">
        <v>682769</v>
      </c>
      <c r="G73" s="4" t="s">
        <v>156</v>
      </c>
      <c r="H73" s="5">
        <v>1072.3158354648201</v>
      </c>
      <c r="I73" s="5">
        <v>963.10612435429596</v>
      </c>
      <c r="J73" s="59">
        <v>1.1100000000000001</v>
      </c>
      <c r="K73" s="27">
        <v>0.14494137188379699</v>
      </c>
    </row>
    <row r="74" spans="1:11" x14ac:dyDescent="0.25">
      <c r="A74" s="43"/>
      <c r="B74" s="4"/>
      <c r="C74" s="4"/>
      <c r="D74" s="3" t="s">
        <v>169</v>
      </c>
      <c r="E74" s="3" t="s">
        <v>237</v>
      </c>
      <c r="F74" s="4">
        <v>184771</v>
      </c>
      <c r="G74" s="4" t="s">
        <v>156</v>
      </c>
      <c r="H74" s="5">
        <v>1213.4982234143199</v>
      </c>
      <c r="I74" s="5">
        <v>1165.3672705290201</v>
      </c>
      <c r="J74" s="59">
        <v>1.04</v>
      </c>
      <c r="K74" s="27">
        <v>0.70647315826741497</v>
      </c>
    </row>
    <row r="75" spans="1:11" x14ac:dyDescent="0.25">
      <c r="A75" s="43"/>
      <c r="B75" s="4"/>
      <c r="C75" s="4"/>
      <c r="D75" s="3" t="s">
        <v>171</v>
      </c>
      <c r="E75" s="3" t="s">
        <v>238</v>
      </c>
      <c r="F75" s="4">
        <v>172363</v>
      </c>
      <c r="G75" s="4" t="s">
        <v>156</v>
      </c>
      <c r="H75" s="5">
        <v>4083.7539705264599</v>
      </c>
      <c r="I75" s="5">
        <v>3148.3929348762599</v>
      </c>
      <c r="J75" s="59">
        <v>1.3</v>
      </c>
      <c r="K75" s="27">
        <v>4.06102177616158E-8</v>
      </c>
    </row>
    <row r="76" spans="1:11" x14ac:dyDescent="0.25">
      <c r="A76" s="43"/>
      <c r="B76" s="4"/>
      <c r="C76" s="4"/>
      <c r="D76" s="3" t="s">
        <v>173</v>
      </c>
      <c r="E76" s="3" t="s">
        <v>239</v>
      </c>
      <c r="F76" s="4">
        <v>174328</v>
      </c>
      <c r="G76" s="4" t="s">
        <v>156</v>
      </c>
      <c r="H76" s="5">
        <v>1541.19746084901</v>
      </c>
      <c r="I76" s="5">
        <v>2716.0922230312599</v>
      </c>
      <c r="J76" s="59">
        <v>0.56999999999999995</v>
      </c>
      <c r="K76" s="27">
        <v>4.7622993189457902E-15</v>
      </c>
    </row>
    <row r="77" spans="1:11" x14ac:dyDescent="0.25">
      <c r="A77" s="43"/>
      <c r="B77" s="4"/>
      <c r="C77" s="4"/>
      <c r="D77" s="3" t="s">
        <v>176</v>
      </c>
      <c r="E77" s="3" t="s">
        <v>240</v>
      </c>
      <c r="F77" s="4">
        <v>318118</v>
      </c>
      <c r="G77" s="4" t="s">
        <v>156</v>
      </c>
      <c r="H77" s="5">
        <v>3690.84571714802</v>
      </c>
      <c r="I77" s="5">
        <v>2519.0440172839699</v>
      </c>
      <c r="J77" s="59">
        <v>1.46</v>
      </c>
      <c r="K77" s="27">
        <v>4.6489375353890599E-14</v>
      </c>
    </row>
    <row r="78" spans="1:11" x14ac:dyDescent="0.25">
      <c r="A78" s="43"/>
      <c r="B78" s="4"/>
      <c r="C78" s="4"/>
      <c r="D78" s="3" t="s">
        <v>178</v>
      </c>
      <c r="E78" s="3" t="s">
        <v>241</v>
      </c>
      <c r="F78" s="4">
        <v>308972</v>
      </c>
      <c r="G78" s="4" t="s">
        <v>156</v>
      </c>
      <c r="H78" s="5">
        <v>1823.2862695901099</v>
      </c>
      <c r="I78" s="5">
        <v>1411.46388489537</v>
      </c>
      <c r="J78" s="59">
        <v>1.29</v>
      </c>
      <c r="K78" s="27">
        <v>5.7292775345138597E-6</v>
      </c>
    </row>
    <row r="79" spans="1:11" x14ac:dyDescent="0.25">
      <c r="A79" s="43"/>
      <c r="B79" s="4"/>
      <c r="C79" s="4"/>
      <c r="D79" s="3" t="s">
        <v>178</v>
      </c>
      <c r="E79" s="3" t="s">
        <v>242</v>
      </c>
      <c r="F79" s="4">
        <v>178653</v>
      </c>
      <c r="G79" s="4" t="s">
        <v>156</v>
      </c>
      <c r="H79" s="5">
        <v>501.460349577648</v>
      </c>
      <c r="I79" s="5">
        <v>721.35061650900002</v>
      </c>
      <c r="J79" s="59">
        <v>0.69</v>
      </c>
      <c r="K79" s="27">
        <v>9.5215041855184196E-8</v>
      </c>
    </row>
    <row r="80" spans="1:11" x14ac:dyDescent="0.25">
      <c r="A80" s="43"/>
      <c r="B80" s="4"/>
      <c r="C80" s="4"/>
      <c r="D80" s="3" t="s">
        <v>243</v>
      </c>
      <c r="E80" s="3" t="s">
        <v>244</v>
      </c>
      <c r="F80" s="4">
        <v>399780</v>
      </c>
      <c r="G80" s="4" t="s">
        <v>245</v>
      </c>
      <c r="H80" s="5">
        <v>7603.0545348815904</v>
      </c>
      <c r="I80" s="5">
        <v>6993.5084861087698</v>
      </c>
      <c r="J80" s="59">
        <v>1.0900000000000001</v>
      </c>
      <c r="K80" s="27">
        <v>0.118414164397754</v>
      </c>
    </row>
    <row r="81" spans="1:14" x14ac:dyDescent="0.25">
      <c r="A81" s="70"/>
      <c r="B81" s="32"/>
      <c r="C81" s="32"/>
      <c r="D81" s="31" t="s">
        <v>243</v>
      </c>
      <c r="E81" s="31" t="s">
        <v>246</v>
      </c>
      <c r="F81" s="32">
        <v>173015</v>
      </c>
      <c r="G81" s="32" t="s">
        <v>247</v>
      </c>
      <c r="H81" s="33">
        <v>3841.0471687673498</v>
      </c>
      <c r="I81" s="33">
        <v>3828.1784084379001</v>
      </c>
      <c r="J81" s="63">
        <v>1</v>
      </c>
      <c r="K81" s="35">
        <v>0.87969886968161404</v>
      </c>
    </row>
    <row r="82" spans="1:14" x14ac:dyDescent="0.25">
      <c r="A82" s="71"/>
      <c r="B82" s="65"/>
      <c r="C82" s="65"/>
      <c r="D82" s="65"/>
      <c r="E82" s="66"/>
      <c r="F82" s="66"/>
      <c r="G82" s="66"/>
      <c r="H82" s="75"/>
      <c r="I82" s="75"/>
      <c r="J82" s="67"/>
      <c r="K82" s="74"/>
    </row>
    <row r="83" spans="1:14" x14ac:dyDescent="0.25">
      <c r="A83" s="20" t="s">
        <v>52</v>
      </c>
      <c r="B83" s="22" t="s">
        <v>62</v>
      </c>
      <c r="C83" s="22" t="s">
        <v>32</v>
      </c>
      <c r="D83" s="21" t="s">
        <v>217</v>
      </c>
      <c r="E83" s="21" t="s">
        <v>248</v>
      </c>
      <c r="F83" s="22">
        <v>70963</v>
      </c>
      <c r="G83" s="22" t="s">
        <v>158</v>
      </c>
      <c r="H83" s="23">
        <v>228.66037976723899</v>
      </c>
      <c r="I83" s="23">
        <v>275.33973156646198</v>
      </c>
      <c r="J83" s="69">
        <v>0.83046634231226202</v>
      </c>
      <c r="K83" s="25">
        <v>5.18930142844473E-2</v>
      </c>
    </row>
    <row r="84" spans="1:14" x14ac:dyDescent="0.25">
      <c r="A84" s="43"/>
      <c r="B84" s="4"/>
      <c r="C84" s="4"/>
      <c r="D84" s="3" t="s">
        <v>217</v>
      </c>
      <c r="E84" s="3" t="s">
        <v>249</v>
      </c>
      <c r="F84" s="4">
        <v>60202</v>
      </c>
      <c r="G84" s="4" t="s">
        <v>250</v>
      </c>
      <c r="H84" s="5">
        <v>5861.7621026308798</v>
      </c>
      <c r="I84" s="5">
        <v>6696.5231356843897</v>
      </c>
      <c r="J84" s="59">
        <v>0.87534411273736201</v>
      </c>
      <c r="K84" s="27">
        <v>1.72127021280635E-3</v>
      </c>
    </row>
    <row r="85" spans="1:14" x14ac:dyDescent="0.25">
      <c r="A85" s="43"/>
      <c r="B85" s="4"/>
      <c r="C85" s="4"/>
      <c r="D85" s="3" t="s">
        <v>217</v>
      </c>
      <c r="E85" s="3" t="s">
        <v>251</v>
      </c>
      <c r="F85" s="4">
        <v>241815</v>
      </c>
      <c r="G85" s="4" t="s">
        <v>252</v>
      </c>
      <c r="H85" s="5">
        <v>324.77397291114897</v>
      </c>
      <c r="I85" s="5">
        <v>1498.6514987488299</v>
      </c>
      <c r="J85" s="59">
        <v>0.21671080513534499</v>
      </c>
      <c r="K85" s="27">
        <v>4.5723075281367999E-166</v>
      </c>
      <c r="N85" s="79"/>
    </row>
    <row r="86" spans="1:14" x14ac:dyDescent="0.25">
      <c r="A86" s="43"/>
      <c r="B86" s="4"/>
      <c r="C86" s="4"/>
      <c r="D86" s="3" t="s">
        <v>217</v>
      </c>
      <c r="E86" s="3" t="s">
        <v>253</v>
      </c>
      <c r="F86" s="4">
        <v>240334</v>
      </c>
      <c r="G86" s="4" t="s">
        <v>158</v>
      </c>
      <c r="H86" s="5">
        <v>63.723953712348703</v>
      </c>
      <c r="I86" s="5">
        <v>63.0548765476208</v>
      </c>
      <c r="J86" s="59">
        <v>1.01061102965165</v>
      </c>
      <c r="K86" s="27">
        <v>1</v>
      </c>
    </row>
    <row r="87" spans="1:14" x14ac:dyDescent="0.25">
      <c r="A87" s="43"/>
      <c r="B87" s="4"/>
      <c r="C87" s="4"/>
      <c r="D87" s="3" t="s">
        <v>151</v>
      </c>
      <c r="E87" s="3" t="s">
        <v>254</v>
      </c>
      <c r="F87" s="4">
        <v>343262</v>
      </c>
      <c r="G87" s="4" t="s">
        <v>255</v>
      </c>
      <c r="H87" s="5">
        <v>11144.0589669196</v>
      </c>
      <c r="I87" s="5">
        <v>9864.4942348775294</v>
      </c>
      <c r="J87" s="59">
        <v>1.1297141750580499</v>
      </c>
      <c r="K87" s="27">
        <v>1.5432047860229401E-2</v>
      </c>
    </row>
    <row r="88" spans="1:14" x14ac:dyDescent="0.25">
      <c r="A88" s="43"/>
      <c r="B88" s="4"/>
      <c r="C88" s="4"/>
      <c r="D88" s="3" t="s">
        <v>222</v>
      </c>
      <c r="E88" s="3" t="s">
        <v>256</v>
      </c>
      <c r="F88" s="4">
        <v>27571</v>
      </c>
      <c r="G88" s="4" t="s">
        <v>250</v>
      </c>
      <c r="H88" s="5">
        <v>8.7693951517975997</v>
      </c>
      <c r="I88" s="5">
        <v>16.686207298906101</v>
      </c>
      <c r="J88" s="59">
        <v>0.52554753723888503</v>
      </c>
      <c r="K88" s="27">
        <v>9.0257511267767696E-2</v>
      </c>
    </row>
    <row r="89" spans="1:14" x14ac:dyDescent="0.25">
      <c r="A89" s="43"/>
      <c r="B89" s="4"/>
      <c r="C89" s="4"/>
      <c r="D89" s="3" t="s">
        <v>222</v>
      </c>
      <c r="E89" s="3" t="s">
        <v>257</v>
      </c>
      <c r="F89" s="4">
        <v>143582</v>
      </c>
      <c r="G89" s="4" t="s">
        <v>250</v>
      </c>
      <c r="H89" s="5">
        <v>40.279436621753199</v>
      </c>
      <c r="I89" s="5">
        <v>300.30593329765401</v>
      </c>
      <c r="J89" s="59">
        <v>0.13412800799319999</v>
      </c>
      <c r="K89" s="27">
        <v>6.0730028891485803E-66</v>
      </c>
    </row>
    <row r="90" spans="1:14" x14ac:dyDescent="0.25">
      <c r="A90" s="43"/>
      <c r="B90" s="4"/>
      <c r="C90" s="4"/>
      <c r="D90" s="3" t="s">
        <v>222</v>
      </c>
      <c r="E90" s="3" t="s">
        <v>258</v>
      </c>
      <c r="F90" s="4">
        <v>20759</v>
      </c>
      <c r="G90" s="4" t="s">
        <v>158</v>
      </c>
      <c r="H90" s="5">
        <v>126.474733619246</v>
      </c>
      <c r="I90" s="5">
        <v>85.668102688311805</v>
      </c>
      <c r="J90" s="59">
        <v>1.4763340105640199</v>
      </c>
      <c r="K90" s="27">
        <v>2.1292539537330602E-3</v>
      </c>
    </row>
    <row r="91" spans="1:14" x14ac:dyDescent="0.25">
      <c r="A91" s="43"/>
      <c r="B91" s="4"/>
      <c r="C91" s="4"/>
      <c r="D91" s="3" t="s">
        <v>186</v>
      </c>
      <c r="E91" s="3" t="s">
        <v>259</v>
      </c>
      <c r="F91" s="4">
        <v>68035</v>
      </c>
      <c r="G91" s="4" t="s">
        <v>156</v>
      </c>
      <c r="H91" s="5">
        <v>238.71348237560599</v>
      </c>
      <c r="I91" s="5">
        <v>221.71616442240801</v>
      </c>
      <c r="J91" s="59">
        <v>1.0766625112674</v>
      </c>
      <c r="K91" s="27">
        <v>0.62228853858581001</v>
      </c>
    </row>
    <row r="92" spans="1:14" x14ac:dyDescent="0.25">
      <c r="A92" s="43"/>
      <c r="B92" s="4"/>
      <c r="C92" s="4"/>
      <c r="D92" s="3" t="s">
        <v>186</v>
      </c>
      <c r="E92" s="3" t="s">
        <v>260</v>
      </c>
      <c r="F92" s="4">
        <v>450072</v>
      </c>
      <c r="G92" s="4" t="s">
        <v>156</v>
      </c>
      <c r="H92" s="5">
        <v>782.09696405343698</v>
      </c>
      <c r="I92" s="5">
        <v>11617.682099899999</v>
      </c>
      <c r="J92" s="59">
        <v>6.7319535629243296E-2</v>
      </c>
      <c r="K92" s="27">
        <v>1.9000409234905901E-298</v>
      </c>
    </row>
    <row r="93" spans="1:14" x14ac:dyDescent="0.25">
      <c r="A93" s="43"/>
      <c r="B93" s="4"/>
      <c r="C93" s="4"/>
      <c r="D93" s="3" t="s">
        <v>169</v>
      </c>
      <c r="E93" s="3" t="s">
        <v>261</v>
      </c>
      <c r="F93" s="4">
        <v>445966</v>
      </c>
      <c r="G93" s="4" t="s">
        <v>156</v>
      </c>
      <c r="H93" s="5">
        <v>995.00897024185394</v>
      </c>
      <c r="I93" s="5">
        <v>1542.18814790345</v>
      </c>
      <c r="J93" s="59">
        <v>0.64519298218867505</v>
      </c>
      <c r="K93" s="27">
        <v>9.3308638232509791E-19</v>
      </c>
    </row>
    <row r="94" spans="1:14" x14ac:dyDescent="0.25">
      <c r="A94" s="43"/>
      <c r="B94" s="4"/>
      <c r="C94" s="4"/>
      <c r="D94" s="3" t="s">
        <v>171</v>
      </c>
      <c r="E94" s="3" t="s">
        <v>262</v>
      </c>
      <c r="F94" s="4">
        <v>64859</v>
      </c>
      <c r="G94" s="4" t="s">
        <v>156</v>
      </c>
      <c r="H94" s="5">
        <v>12852.9095978184</v>
      </c>
      <c r="I94" s="5">
        <v>15513.2899731162</v>
      </c>
      <c r="J94" s="59">
        <v>0.828509595327099</v>
      </c>
      <c r="K94" s="27">
        <v>2.05445850332686E-2</v>
      </c>
    </row>
    <row r="95" spans="1:14" x14ac:dyDescent="0.25">
      <c r="A95" s="43"/>
      <c r="B95" s="4"/>
      <c r="C95" s="4"/>
      <c r="D95" s="3" t="s">
        <v>176</v>
      </c>
      <c r="E95" s="3" t="s">
        <v>263</v>
      </c>
      <c r="F95" s="4">
        <v>443708</v>
      </c>
      <c r="G95" s="4" t="s">
        <v>156</v>
      </c>
      <c r="H95" s="5">
        <v>12587.9430104526</v>
      </c>
      <c r="I95" s="5">
        <v>6499.7850724125401</v>
      </c>
      <c r="J95" s="59">
        <v>1.93667065452371</v>
      </c>
      <c r="K95" s="27">
        <v>4.3814836341163201E-65</v>
      </c>
    </row>
    <row r="96" spans="1:14" x14ac:dyDescent="0.25">
      <c r="A96" s="70"/>
      <c r="B96" s="32"/>
      <c r="C96" s="32"/>
      <c r="D96" s="31" t="s">
        <v>178</v>
      </c>
      <c r="E96" s="31" t="s">
        <v>264</v>
      </c>
      <c r="F96" s="32">
        <v>396387</v>
      </c>
      <c r="G96" s="32" t="s">
        <v>156</v>
      </c>
      <c r="H96" s="33">
        <v>2543.2395148655401</v>
      </c>
      <c r="I96" s="33">
        <v>7251.87546777025</v>
      </c>
      <c r="J96" s="63">
        <v>0.35070093607764602</v>
      </c>
      <c r="K96" s="35">
        <v>4.8498459000212001E-145</v>
      </c>
    </row>
    <row r="97" spans="1:11" x14ac:dyDescent="0.25">
      <c r="A97" s="71"/>
      <c r="B97" s="65"/>
      <c r="C97" s="65"/>
      <c r="D97" s="65"/>
      <c r="E97" s="66"/>
      <c r="F97" s="66"/>
      <c r="G97" s="66"/>
      <c r="H97" s="75"/>
      <c r="I97" s="75"/>
      <c r="J97" s="67"/>
      <c r="K97" s="74"/>
    </row>
    <row r="98" spans="1:11" x14ac:dyDescent="0.25">
      <c r="A98" s="20" t="s">
        <v>56</v>
      </c>
      <c r="B98" s="22" t="s">
        <v>25</v>
      </c>
      <c r="C98" s="22" t="s">
        <v>11</v>
      </c>
      <c r="D98" s="21" t="s">
        <v>151</v>
      </c>
      <c r="E98" s="21" t="s">
        <v>265</v>
      </c>
      <c r="F98" s="22">
        <v>37172</v>
      </c>
      <c r="G98" s="22" t="s">
        <v>192</v>
      </c>
      <c r="H98" s="23">
        <v>10645.267381432001</v>
      </c>
      <c r="I98" s="23">
        <v>4380.6603285106203</v>
      </c>
      <c r="J98" s="69">
        <v>2.43005998710959</v>
      </c>
      <c r="K98" s="25">
        <v>5.9313881522251398E-66</v>
      </c>
    </row>
    <row r="99" spans="1:11" x14ac:dyDescent="0.25">
      <c r="A99" s="26"/>
      <c r="B99" s="3"/>
      <c r="C99" s="3"/>
      <c r="D99" s="3" t="s">
        <v>214</v>
      </c>
      <c r="E99" s="3" t="s">
        <v>266</v>
      </c>
      <c r="F99" s="4">
        <v>300006</v>
      </c>
      <c r="G99" s="4" t="s">
        <v>158</v>
      </c>
      <c r="H99" s="5">
        <v>2273.0069238349101</v>
      </c>
      <c r="I99" s="5">
        <v>587.49494807891097</v>
      </c>
      <c r="J99" s="59">
        <v>3.8689812248897999</v>
      </c>
      <c r="K99" s="27">
        <v>4.0748733541431097E-214</v>
      </c>
    </row>
    <row r="100" spans="1:11" x14ac:dyDescent="0.25">
      <c r="A100" s="26"/>
      <c r="B100" s="3"/>
      <c r="C100" s="3"/>
      <c r="D100" s="3" t="s">
        <v>186</v>
      </c>
      <c r="E100" s="3" t="s">
        <v>267</v>
      </c>
      <c r="F100" s="4">
        <v>57097</v>
      </c>
      <c r="G100" s="4" t="s">
        <v>156</v>
      </c>
      <c r="H100" s="5">
        <v>400.601416724633</v>
      </c>
      <c r="I100" s="5">
        <v>99.334773305994105</v>
      </c>
      <c r="J100" s="59">
        <v>4.0328417068070204</v>
      </c>
      <c r="K100" s="27">
        <v>5.3544947701422799E-66</v>
      </c>
    </row>
    <row r="101" spans="1:11" x14ac:dyDescent="0.25">
      <c r="A101" s="26"/>
      <c r="B101" s="3"/>
      <c r="C101" s="3"/>
      <c r="D101" s="3" t="s">
        <v>166</v>
      </c>
      <c r="E101" s="3" t="s">
        <v>268</v>
      </c>
      <c r="F101" s="4">
        <v>162433</v>
      </c>
      <c r="G101" s="4" t="s">
        <v>156</v>
      </c>
      <c r="H101" s="5">
        <v>122184.671246938</v>
      </c>
      <c r="I101" s="5">
        <v>88944.121740862101</v>
      </c>
      <c r="J101" s="59">
        <v>1.3737239612407599</v>
      </c>
      <c r="K101" s="27">
        <v>2.9467333906701101E-25</v>
      </c>
    </row>
    <row r="102" spans="1:11" x14ac:dyDescent="0.25">
      <c r="A102" s="26"/>
      <c r="B102" s="3"/>
      <c r="C102" s="3"/>
      <c r="D102" s="3" t="s">
        <v>166</v>
      </c>
      <c r="E102" s="3" t="s">
        <v>269</v>
      </c>
      <c r="F102" s="4">
        <v>203950</v>
      </c>
      <c r="G102" s="4" t="s">
        <v>156</v>
      </c>
      <c r="H102" s="5">
        <v>11363.4324212048</v>
      </c>
      <c r="I102" s="5">
        <v>3813.18657536621</v>
      </c>
      <c r="J102" s="59">
        <v>2.9800357775867599</v>
      </c>
      <c r="K102" s="27">
        <v>1.52472389328124E-244</v>
      </c>
    </row>
    <row r="103" spans="1:11" x14ac:dyDescent="0.25">
      <c r="A103" s="26"/>
      <c r="B103" s="3"/>
      <c r="C103" s="3"/>
      <c r="D103" s="3" t="s">
        <v>166</v>
      </c>
      <c r="E103" s="3" t="s">
        <v>270</v>
      </c>
      <c r="F103" s="4">
        <v>530376</v>
      </c>
      <c r="G103" s="4" t="s">
        <v>156</v>
      </c>
      <c r="H103" s="5">
        <v>851.83766592357802</v>
      </c>
      <c r="I103" s="5">
        <v>505.44422023326098</v>
      </c>
      <c r="J103" s="59">
        <v>1.68532477338539</v>
      </c>
      <c r="K103" s="27">
        <v>1.12759308740702E-23</v>
      </c>
    </row>
    <row r="104" spans="1:11" x14ac:dyDescent="0.25">
      <c r="A104" s="30"/>
      <c r="B104" s="31"/>
      <c r="C104" s="31"/>
      <c r="D104" s="31" t="s">
        <v>169</v>
      </c>
      <c r="E104" s="31" t="s">
        <v>271</v>
      </c>
      <c r="F104" s="32">
        <v>34052</v>
      </c>
      <c r="G104" s="32" t="s">
        <v>156</v>
      </c>
      <c r="H104" s="33">
        <v>3442.9116298978902</v>
      </c>
      <c r="I104" s="33">
        <v>3908.16447375197</v>
      </c>
      <c r="J104" s="63">
        <v>0.88095361723417198</v>
      </c>
      <c r="K104" s="35">
        <v>6.5939508621046901E-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J53"/>
  <sheetViews>
    <sheetView workbookViewId="0">
      <selection activeCell="O25" sqref="O25"/>
    </sheetView>
  </sheetViews>
  <sheetFormatPr defaultRowHeight="15" x14ac:dyDescent="0.25"/>
  <cols>
    <col min="1" max="1" width="25.85546875" bestFit="1" customWidth="1"/>
    <col min="2" max="2" width="22" bestFit="1" customWidth="1"/>
    <col min="3" max="3" width="8.5703125" bestFit="1" customWidth="1"/>
    <col min="4" max="4" width="9.85546875" customWidth="1"/>
    <col min="5" max="5" width="11.140625" style="80" customWidth="1"/>
    <col min="6" max="6" width="10.5703125" style="80" customWidth="1"/>
    <col min="7" max="7" width="11.140625" style="81" customWidth="1"/>
    <col min="8" max="8" width="11.85546875" style="81" customWidth="1"/>
    <col min="9" max="9" width="9.140625" style="82"/>
    <col min="10" max="10" width="9.140625" style="83"/>
  </cols>
  <sheetData>
    <row r="7" spans="1:10" ht="15.75" x14ac:dyDescent="0.25">
      <c r="A7" s="52" t="s">
        <v>272</v>
      </c>
    </row>
    <row r="8" spans="1:10" ht="45" x14ac:dyDescent="0.25">
      <c r="A8" s="84" t="s">
        <v>0</v>
      </c>
      <c r="B8" s="85" t="s">
        <v>273</v>
      </c>
      <c r="C8" s="86" t="s">
        <v>2</v>
      </c>
      <c r="D8" s="87" t="s">
        <v>1</v>
      </c>
      <c r="E8" s="87" t="s">
        <v>149</v>
      </c>
      <c r="F8" s="87" t="s">
        <v>150</v>
      </c>
      <c r="G8" s="88" t="s">
        <v>6</v>
      </c>
      <c r="H8" s="88" t="s">
        <v>7</v>
      </c>
      <c r="I8" s="89" t="s">
        <v>8</v>
      </c>
      <c r="J8" s="90" t="s">
        <v>9</v>
      </c>
    </row>
    <row r="9" spans="1:10" x14ac:dyDescent="0.25">
      <c r="A9" s="91" t="s">
        <v>10</v>
      </c>
      <c r="B9" s="92" t="s">
        <v>274</v>
      </c>
      <c r="C9" s="93" t="s">
        <v>275</v>
      </c>
      <c r="D9" s="94" t="s">
        <v>11</v>
      </c>
      <c r="E9" s="94">
        <v>96866</v>
      </c>
      <c r="F9" s="94" t="s">
        <v>156</v>
      </c>
      <c r="G9" s="95">
        <v>6460.4014222892001</v>
      </c>
      <c r="H9" s="95">
        <v>2089.4215001406301</v>
      </c>
      <c r="I9" s="96">
        <v>3.0919569947252699</v>
      </c>
      <c r="J9" s="97">
        <v>8.2101268506671802E-79</v>
      </c>
    </row>
    <row r="10" spans="1:10" x14ac:dyDescent="0.25">
      <c r="A10" s="98"/>
      <c r="B10" s="99"/>
      <c r="C10" s="93"/>
      <c r="D10" s="93"/>
      <c r="E10" s="94">
        <v>92764</v>
      </c>
      <c r="F10" s="94" t="s">
        <v>156</v>
      </c>
      <c r="G10" s="95">
        <v>56471.340089991099</v>
      </c>
      <c r="H10" s="95">
        <v>19283.398660627099</v>
      </c>
      <c r="I10" s="96">
        <v>2.9284951830246801</v>
      </c>
      <c r="J10" s="97">
        <v>6.63832263148455E-39</v>
      </c>
    </row>
    <row r="11" spans="1:10" x14ac:dyDescent="0.25">
      <c r="A11" s="100"/>
      <c r="B11" s="101"/>
      <c r="C11" s="93"/>
      <c r="D11" s="93"/>
      <c r="E11" s="94">
        <v>82273</v>
      </c>
      <c r="F11" s="94" t="s">
        <v>156</v>
      </c>
      <c r="G11" s="95">
        <v>96.446266956285697</v>
      </c>
      <c r="H11" s="95">
        <v>78.916456450143599</v>
      </c>
      <c r="I11" s="96">
        <v>1.2221312422614501</v>
      </c>
      <c r="J11" s="97">
        <v>0.23111115820889899</v>
      </c>
    </row>
    <row r="12" spans="1:10" x14ac:dyDescent="0.25">
      <c r="A12" s="100"/>
      <c r="B12" s="101"/>
      <c r="C12" s="93"/>
      <c r="D12" s="93"/>
      <c r="E12" s="94">
        <v>82343</v>
      </c>
      <c r="F12" s="94" t="s">
        <v>156</v>
      </c>
      <c r="G12" s="95">
        <v>67.407013926995603</v>
      </c>
      <c r="H12" s="95">
        <v>58.273624569789</v>
      </c>
      <c r="I12" s="96">
        <v>1.1567328173703799</v>
      </c>
      <c r="J12" s="97">
        <v>0.41216138640657801</v>
      </c>
    </row>
    <row r="13" spans="1:10" x14ac:dyDescent="0.25">
      <c r="A13" s="100"/>
      <c r="B13" s="101"/>
      <c r="C13" s="93"/>
      <c r="D13" s="93"/>
      <c r="E13" s="94">
        <v>89894</v>
      </c>
      <c r="F13" s="94" t="s">
        <v>156</v>
      </c>
      <c r="G13" s="95">
        <v>121.02597692689601</v>
      </c>
      <c r="H13" s="95">
        <v>110.14074368252901</v>
      </c>
      <c r="I13" s="96">
        <v>1.0988302137830399</v>
      </c>
      <c r="J13" s="97">
        <v>0.27213186699839598</v>
      </c>
    </row>
    <row r="14" spans="1:10" x14ac:dyDescent="0.25">
      <c r="A14" s="100"/>
      <c r="B14" s="101"/>
      <c r="C14" s="93"/>
      <c r="D14" s="93"/>
      <c r="E14" s="94">
        <v>96868</v>
      </c>
      <c r="F14" s="94" t="s">
        <v>156</v>
      </c>
      <c r="G14" s="95">
        <v>5145.2661419342903</v>
      </c>
      <c r="H14" s="95">
        <v>5260.4210556873404</v>
      </c>
      <c r="I14" s="96">
        <v>0.97810918317487705</v>
      </c>
      <c r="J14" s="97">
        <v>0.77305082432970895</v>
      </c>
    </row>
    <row r="15" spans="1:10" x14ac:dyDescent="0.25">
      <c r="A15" s="100"/>
      <c r="B15" s="101"/>
      <c r="C15" s="93"/>
      <c r="D15" s="93"/>
      <c r="E15" s="94">
        <v>68958</v>
      </c>
      <c r="F15" s="94" t="s">
        <v>156</v>
      </c>
      <c r="G15" s="95">
        <v>412125.04486546601</v>
      </c>
      <c r="H15" s="95">
        <v>707657.50622952101</v>
      </c>
      <c r="I15" s="96">
        <v>0.58237924594528101</v>
      </c>
      <c r="J15" s="97">
        <v>3.9651243798293299E-23</v>
      </c>
    </row>
    <row r="16" spans="1:10" x14ac:dyDescent="0.25">
      <c r="A16" s="100"/>
      <c r="B16" s="101"/>
      <c r="C16" s="93"/>
      <c r="D16" s="93"/>
      <c r="E16" s="94">
        <v>34680</v>
      </c>
      <c r="F16" s="94" t="s">
        <v>156</v>
      </c>
      <c r="G16" s="95">
        <v>528.68509835944803</v>
      </c>
      <c r="H16" s="95">
        <v>2178.24082195658</v>
      </c>
      <c r="I16" s="96">
        <v>0.24271195959157599</v>
      </c>
      <c r="J16" s="97">
        <v>9.5851985892893699E-102</v>
      </c>
    </row>
    <row r="17" spans="1:10" x14ac:dyDescent="0.25">
      <c r="A17" s="102"/>
      <c r="B17" s="103"/>
      <c r="C17" s="104"/>
      <c r="D17" s="104"/>
      <c r="E17" s="105">
        <v>76365</v>
      </c>
      <c r="F17" s="105" t="s">
        <v>156</v>
      </c>
      <c r="G17" s="106">
        <v>162.203807250696</v>
      </c>
      <c r="H17" s="106">
        <v>1065.7486395825699</v>
      </c>
      <c r="I17" s="107">
        <v>0.15219705775484499</v>
      </c>
      <c r="J17" s="108">
        <v>1.1953985741742499E-121</v>
      </c>
    </row>
    <row r="18" spans="1:10" x14ac:dyDescent="0.25">
      <c r="A18" s="51"/>
      <c r="B18" s="51"/>
      <c r="C18" s="109"/>
      <c r="D18" s="109"/>
      <c r="I18" s="110"/>
    </row>
    <row r="19" spans="1:10" x14ac:dyDescent="0.25">
      <c r="A19" s="111" t="s">
        <v>28</v>
      </c>
      <c r="B19" s="112" t="s">
        <v>276</v>
      </c>
      <c r="C19" s="113" t="s">
        <v>275</v>
      </c>
      <c r="D19" s="114" t="s">
        <v>11</v>
      </c>
      <c r="E19" s="114">
        <v>370609</v>
      </c>
      <c r="F19" s="114" t="s">
        <v>156</v>
      </c>
      <c r="G19" s="115">
        <v>696.29707513612095</v>
      </c>
      <c r="H19" s="115">
        <v>2969.7259678134501</v>
      </c>
      <c r="I19" s="116">
        <v>0.23446509296909601</v>
      </c>
      <c r="J19" s="117">
        <v>3.1309194719269803E-160</v>
      </c>
    </row>
    <row r="20" spans="1:10" x14ac:dyDescent="0.25">
      <c r="A20" s="118"/>
      <c r="B20" s="51"/>
      <c r="C20" s="109"/>
      <c r="D20" s="109"/>
      <c r="I20" s="110"/>
    </row>
    <row r="21" spans="1:10" x14ac:dyDescent="0.25">
      <c r="A21" s="119" t="s">
        <v>31</v>
      </c>
      <c r="B21" s="120" t="s">
        <v>277</v>
      </c>
      <c r="C21" s="121" t="s">
        <v>25</v>
      </c>
      <c r="D21" s="122" t="s">
        <v>32</v>
      </c>
      <c r="E21" s="122">
        <v>417600</v>
      </c>
      <c r="F21" s="122" t="s">
        <v>156</v>
      </c>
      <c r="G21" s="123">
        <v>7.9654040022139299</v>
      </c>
      <c r="H21" s="123">
        <v>6.6399177673821699</v>
      </c>
      <c r="I21" s="124">
        <v>1.1996238931366101</v>
      </c>
      <c r="J21" s="125">
        <v>0.93844858405916598</v>
      </c>
    </row>
    <row r="22" spans="1:10" x14ac:dyDescent="0.25">
      <c r="A22" s="126"/>
      <c r="B22" s="101"/>
      <c r="C22" s="93"/>
      <c r="D22" s="93"/>
      <c r="E22" s="94">
        <v>1211957</v>
      </c>
      <c r="F22" s="94" t="s">
        <v>156</v>
      </c>
      <c r="G22" s="95">
        <v>27634.9986648505</v>
      </c>
      <c r="H22" s="95">
        <v>28862.669796835598</v>
      </c>
      <c r="I22" s="96">
        <v>0.95746508758106297</v>
      </c>
      <c r="J22" s="97">
        <v>0.21255462570535899</v>
      </c>
    </row>
    <row r="23" spans="1:10" x14ac:dyDescent="0.25">
      <c r="A23" s="102"/>
      <c r="B23" s="103"/>
      <c r="C23" s="104"/>
      <c r="D23" s="104"/>
      <c r="E23" s="105">
        <v>1090787</v>
      </c>
      <c r="F23" s="105" t="s">
        <v>156</v>
      </c>
      <c r="G23" s="106">
        <v>695.39516256786703</v>
      </c>
      <c r="H23" s="106">
        <v>1098.8117699397401</v>
      </c>
      <c r="I23" s="107">
        <v>0.632861042802628</v>
      </c>
      <c r="J23" s="108">
        <v>3.1294982837478299E-22</v>
      </c>
    </row>
    <row r="24" spans="1:10" x14ac:dyDescent="0.25">
      <c r="A24" s="51"/>
      <c r="B24" s="51"/>
      <c r="C24" s="109"/>
      <c r="D24" s="109"/>
      <c r="I24" s="110"/>
    </row>
    <row r="25" spans="1:10" x14ac:dyDescent="0.25">
      <c r="A25" s="119" t="s">
        <v>40</v>
      </c>
      <c r="B25" s="127" t="s">
        <v>278</v>
      </c>
      <c r="C25" s="121" t="s">
        <v>25</v>
      </c>
      <c r="D25" s="122" t="s">
        <v>32</v>
      </c>
      <c r="E25" s="122">
        <v>90354</v>
      </c>
      <c r="F25" s="122" t="s">
        <v>55</v>
      </c>
      <c r="G25" s="123">
        <v>357.18358973661299</v>
      </c>
      <c r="H25" s="123">
        <v>236.90724192123801</v>
      </c>
      <c r="I25" s="124">
        <v>1.5076938418596899</v>
      </c>
      <c r="J25" s="125">
        <v>4.4722436547210498E-6</v>
      </c>
    </row>
    <row r="26" spans="1:10" x14ac:dyDescent="0.25">
      <c r="A26" s="126"/>
      <c r="B26" s="101"/>
      <c r="C26" s="93"/>
      <c r="D26" s="94"/>
      <c r="E26" s="94">
        <v>169156</v>
      </c>
      <c r="F26" s="94" t="s">
        <v>156</v>
      </c>
      <c r="G26" s="95">
        <v>324.06776885875598</v>
      </c>
      <c r="H26" s="95">
        <v>430.11883681475399</v>
      </c>
      <c r="I26" s="96">
        <v>0.75343775050318795</v>
      </c>
      <c r="J26" s="97">
        <v>4.9997815243107399E-5</v>
      </c>
    </row>
    <row r="27" spans="1:10" x14ac:dyDescent="0.25">
      <c r="A27" s="126"/>
      <c r="B27" s="101"/>
      <c r="C27" s="93"/>
      <c r="D27" s="94"/>
      <c r="E27" s="94">
        <v>114189</v>
      </c>
      <c r="F27" s="94" t="s">
        <v>156</v>
      </c>
      <c r="G27" s="95">
        <v>61.442419799509203</v>
      </c>
      <c r="H27" s="95">
        <v>88.930396139026101</v>
      </c>
      <c r="I27" s="96">
        <v>0.69090460030623901</v>
      </c>
      <c r="J27" s="97">
        <v>1.49039365702701E-2</v>
      </c>
    </row>
    <row r="28" spans="1:10" x14ac:dyDescent="0.25">
      <c r="A28" s="126"/>
      <c r="B28" s="101"/>
      <c r="C28" s="93"/>
      <c r="D28" s="94"/>
      <c r="E28" s="94">
        <v>94060</v>
      </c>
      <c r="F28" s="94" t="s">
        <v>156</v>
      </c>
      <c r="G28" s="95">
        <v>470.24305432522198</v>
      </c>
      <c r="H28" s="95">
        <v>1098.55983532807</v>
      </c>
      <c r="I28" s="96">
        <v>0.42805411157671602</v>
      </c>
      <c r="J28" s="97">
        <v>1.8445534715662001E-56</v>
      </c>
    </row>
    <row r="29" spans="1:10" x14ac:dyDescent="0.25">
      <c r="A29" s="126"/>
      <c r="B29" s="101"/>
      <c r="C29" s="93"/>
      <c r="D29" s="94"/>
      <c r="E29" s="94">
        <v>25632</v>
      </c>
      <c r="F29" s="94" t="s">
        <v>156</v>
      </c>
      <c r="G29" s="95">
        <v>148.81249997734</v>
      </c>
      <c r="H29" s="95">
        <v>536.47066748943405</v>
      </c>
      <c r="I29" s="96">
        <v>0.27739168046922402</v>
      </c>
      <c r="J29" s="97">
        <v>3.6011169486293899E-66</v>
      </c>
    </row>
    <row r="30" spans="1:10" x14ac:dyDescent="0.25">
      <c r="A30" s="128"/>
      <c r="B30" s="103"/>
      <c r="C30" s="104"/>
      <c r="D30" s="105"/>
      <c r="E30" s="105">
        <v>25708</v>
      </c>
      <c r="F30" s="105" t="s">
        <v>156</v>
      </c>
      <c r="G30" s="106">
        <v>1243.19154265561</v>
      </c>
      <c r="H30" s="106">
        <v>9029.5668811015094</v>
      </c>
      <c r="I30" s="107">
        <v>0.137680085769956</v>
      </c>
      <c r="J30" s="108">
        <v>0</v>
      </c>
    </row>
    <row r="31" spans="1:10" x14ac:dyDescent="0.25">
      <c r="A31" s="118"/>
      <c r="B31" s="51"/>
      <c r="C31" s="109"/>
      <c r="D31" s="109"/>
      <c r="I31" s="110"/>
    </row>
    <row r="32" spans="1:10" x14ac:dyDescent="0.25">
      <c r="A32" s="111" t="s">
        <v>207</v>
      </c>
      <c r="B32" s="129" t="s">
        <v>279</v>
      </c>
      <c r="C32" s="113" t="s">
        <v>25</v>
      </c>
      <c r="D32" s="114" t="s">
        <v>11</v>
      </c>
      <c r="E32" s="114">
        <v>159604</v>
      </c>
      <c r="F32" s="114" t="s">
        <v>156</v>
      </c>
      <c r="G32" s="115">
        <v>52.912377598927897</v>
      </c>
      <c r="H32" s="115">
        <v>41.341549618174597</v>
      </c>
      <c r="I32" s="116">
        <v>1.2798837510354599</v>
      </c>
      <c r="J32" s="117">
        <v>0.280164235259446</v>
      </c>
    </row>
    <row r="33" spans="1:10" x14ac:dyDescent="0.25">
      <c r="A33" s="118"/>
      <c r="B33" s="51"/>
      <c r="C33" s="109"/>
      <c r="D33" s="109"/>
      <c r="I33" s="110"/>
    </row>
    <row r="34" spans="1:10" x14ac:dyDescent="0.25">
      <c r="A34" s="119" t="s">
        <v>48</v>
      </c>
      <c r="B34" s="127" t="s">
        <v>278</v>
      </c>
      <c r="C34" s="121" t="s">
        <v>275</v>
      </c>
      <c r="D34" s="122" t="s">
        <v>32</v>
      </c>
      <c r="E34" s="122">
        <v>252993</v>
      </c>
      <c r="F34" s="122" t="s">
        <v>202</v>
      </c>
      <c r="G34" s="123">
        <v>214.71173319359499</v>
      </c>
      <c r="H34" s="123">
        <v>212.61614181823501</v>
      </c>
      <c r="I34" s="124">
        <v>1.00985621955811</v>
      </c>
      <c r="J34" s="125">
        <v>0.99613410620958198</v>
      </c>
    </row>
    <row r="35" spans="1:10" x14ac:dyDescent="0.25">
      <c r="A35" s="126"/>
      <c r="B35" s="101"/>
      <c r="C35" s="93"/>
      <c r="D35" s="94"/>
      <c r="E35" s="94">
        <v>295069</v>
      </c>
      <c r="F35" s="94" t="s">
        <v>156</v>
      </c>
      <c r="G35" s="95">
        <v>200352.27071169901</v>
      </c>
      <c r="H35" s="95">
        <v>224447.83555054001</v>
      </c>
      <c r="I35" s="96">
        <v>0.89264514500780301</v>
      </c>
      <c r="J35" s="97">
        <v>1.94826727932455E-2</v>
      </c>
    </row>
    <row r="36" spans="1:10" x14ac:dyDescent="0.25">
      <c r="A36" s="128"/>
      <c r="B36" s="103"/>
      <c r="C36" s="104"/>
      <c r="D36" s="105"/>
      <c r="E36" s="105">
        <v>185727</v>
      </c>
      <c r="F36" s="105" t="s">
        <v>156</v>
      </c>
      <c r="G36" s="106">
        <v>194.285381769373</v>
      </c>
      <c r="H36" s="106">
        <v>378.467649553218</v>
      </c>
      <c r="I36" s="107">
        <v>0.51334739441726995</v>
      </c>
      <c r="J36" s="108">
        <v>3.6949597343286397E-14</v>
      </c>
    </row>
    <row r="37" spans="1:10" x14ac:dyDescent="0.25">
      <c r="A37" s="118"/>
      <c r="B37" s="51"/>
      <c r="C37" s="109"/>
      <c r="D37" s="80"/>
      <c r="I37" s="110"/>
    </row>
    <row r="38" spans="1:10" x14ac:dyDescent="0.25">
      <c r="A38" s="119" t="s">
        <v>52</v>
      </c>
      <c r="B38" s="127" t="s">
        <v>280</v>
      </c>
      <c r="C38" s="122" t="s">
        <v>275</v>
      </c>
      <c r="D38" s="121" t="s">
        <v>32</v>
      </c>
      <c r="E38" s="122">
        <v>31352</v>
      </c>
      <c r="F38" s="122" t="s">
        <v>156</v>
      </c>
      <c r="G38" s="123">
        <v>17.390810898873401</v>
      </c>
      <c r="H38" s="123">
        <v>16.471798137128498</v>
      </c>
      <c r="I38" s="124">
        <v>1.05579310492359</v>
      </c>
      <c r="J38" s="125">
        <v>0.94151169407929602</v>
      </c>
    </row>
    <row r="39" spans="1:10" x14ac:dyDescent="0.25">
      <c r="A39" s="126"/>
      <c r="B39" s="130"/>
      <c r="C39" s="94"/>
      <c r="D39" s="93"/>
      <c r="E39" s="94">
        <v>440244</v>
      </c>
      <c r="F39" s="94" t="s">
        <v>250</v>
      </c>
      <c r="G39" s="95">
        <v>214.28857452350701</v>
      </c>
      <c r="H39" s="95">
        <v>522.62844581440697</v>
      </c>
      <c r="I39" s="96">
        <v>0.41002087857958702</v>
      </c>
      <c r="J39" s="97">
        <v>4.6698395106115597E-36</v>
      </c>
    </row>
    <row r="40" spans="1:10" x14ac:dyDescent="0.25">
      <c r="A40" s="128"/>
      <c r="B40" s="131"/>
      <c r="C40" s="105"/>
      <c r="D40" s="104"/>
      <c r="E40" s="105">
        <v>75996</v>
      </c>
      <c r="F40" s="105" t="s">
        <v>156</v>
      </c>
      <c r="G40" s="106">
        <v>2527.2339405942498</v>
      </c>
      <c r="H40" s="106">
        <v>6501.2722404141005</v>
      </c>
      <c r="I40" s="107">
        <v>0.38872913595036301</v>
      </c>
      <c r="J40" s="108">
        <v>2.82140053721944E-99</v>
      </c>
    </row>
    <row r="41" spans="1:10" x14ac:dyDescent="0.25">
      <c r="A41" s="118"/>
      <c r="C41" s="80"/>
      <c r="D41" s="109"/>
      <c r="I41" s="110"/>
    </row>
    <row r="42" spans="1:10" x14ac:dyDescent="0.25">
      <c r="A42" s="119" t="s">
        <v>54</v>
      </c>
      <c r="B42" s="127" t="s">
        <v>281</v>
      </c>
      <c r="C42" s="121" t="s">
        <v>275</v>
      </c>
      <c r="D42" s="122" t="s">
        <v>11</v>
      </c>
      <c r="E42" s="122">
        <v>7170</v>
      </c>
      <c r="F42" s="122" t="s">
        <v>252</v>
      </c>
      <c r="G42" s="123">
        <v>92.209084906134095</v>
      </c>
      <c r="H42" s="123">
        <v>30.717068016165001</v>
      </c>
      <c r="I42" s="124">
        <v>3.0018843223451199</v>
      </c>
      <c r="J42" s="125">
        <v>2.7426672093542299E-11</v>
      </c>
    </row>
    <row r="43" spans="1:10" x14ac:dyDescent="0.25">
      <c r="A43" s="126"/>
      <c r="B43" s="101"/>
      <c r="C43" s="93"/>
      <c r="D43" s="93"/>
      <c r="E43" s="94">
        <v>8665</v>
      </c>
      <c r="F43" s="94" t="s">
        <v>250</v>
      </c>
      <c r="G43" s="95">
        <v>2736.7281346209102</v>
      </c>
      <c r="H43" s="95">
        <v>1782.6928914815001</v>
      </c>
      <c r="I43" s="96">
        <v>1.53516522542846</v>
      </c>
      <c r="J43" s="97">
        <v>8.3256070308275503E-24</v>
      </c>
    </row>
    <row r="44" spans="1:10" x14ac:dyDescent="0.25">
      <c r="A44" s="126"/>
      <c r="B44" s="101"/>
      <c r="C44" s="93"/>
      <c r="D44" s="93"/>
      <c r="E44" s="94">
        <v>7168</v>
      </c>
      <c r="F44" s="94" t="s">
        <v>158</v>
      </c>
      <c r="G44" s="95">
        <v>148.756830031275</v>
      </c>
      <c r="H44" s="95">
        <v>107.889846105448</v>
      </c>
      <c r="I44" s="96">
        <v>1.3787843379244999</v>
      </c>
      <c r="J44" s="97">
        <v>6.4717052559087E-3</v>
      </c>
    </row>
    <row r="45" spans="1:10" x14ac:dyDescent="0.25">
      <c r="A45" s="126"/>
      <c r="B45" s="101"/>
      <c r="C45" s="93"/>
      <c r="D45" s="93"/>
      <c r="E45" s="94">
        <v>9478</v>
      </c>
      <c r="F45" s="94" t="s">
        <v>55</v>
      </c>
      <c r="G45" s="95">
        <v>477.114906222407</v>
      </c>
      <c r="H45" s="95">
        <v>383.041319644331</v>
      </c>
      <c r="I45" s="96">
        <v>1.24559644548381</v>
      </c>
      <c r="J45" s="97">
        <v>1.8424938849157899E-3</v>
      </c>
    </row>
    <row r="46" spans="1:10" x14ac:dyDescent="0.25">
      <c r="A46" s="132"/>
      <c r="B46" s="130"/>
      <c r="C46" s="130"/>
      <c r="D46" s="130"/>
      <c r="E46" s="94">
        <v>817417</v>
      </c>
      <c r="F46" s="94" t="s">
        <v>156</v>
      </c>
      <c r="G46" s="95">
        <v>2211.07271005036</v>
      </c>
      <c r="H46" s="95">
        <v>1794.8810865478599</v>
      </c>
      <c r="I46" s="96">
        <v>1.2318769898584101</v>
      </c>
      <c r="J46" s="97">
        <v>2.0934904570796498E-6</v>
      </c>
    </row>
    <row r="47" spans="1:10" x14ac:dyDescent="0.25">
      <c r="A47" s="126"/>
      <c r="B47" s="101"/>
      <c r="C47" s="93"/>
      <c r="D47" s="94"/>
      <c r="E47" s="94">
        <v>11065</v>
      </c>
      <c r="F47" s="94" t="s">
        <v>158</v>
      </c>
      <c r="G47" s="95">
        <v>67.859504524313294</v>
      </c>
      <c r="H47" s="95">
        <v>63.3680809171588</v>
      </c>
      <c r="I47" s="96">
        <v>1.07087832773453</v>
      </c>
      <c r="J47" s="97">
        <v>0.83610173214994499</v>
      </c>
    </row>
    <row r="48" spans="1:10" x14ac:dyDescent="0.25">
      <c r="A48" s="128"/>
      <c r="B48" s="103"/>
      <c r="C48" s="104"/>
      <c r="D48" s="105"/>
      <c r="E48" s="105">
        <v>732380</v>
      </c>
      <c r="F48" s="105" t="s">
        <v>158</v>
      </c>
      <c r="G48" s="106">
        <v>24.009421925868601</v>
      </c>
      <c r="H48" s="106">
        <v>32.723334220313198</v>
      </c>
      <c r="I48" s="107">
        <v>0.73370952251450705</v>
      </c>
      <c r="J48" s="108">
        <v>0.37054881349262803</v>
      </c>
    </row>
    <row r="49" spans="1:10" x14ac:dyDescent="0.25">
      <c r="A49" s="118"/>
      <c r="B49" s="51"/>
      <c r="C49" s="109"/>
      <c r="D49" s="80"/>
      <c r="I49" s="110"/>
    </row>
    <row r="50" spans="1:10" x14ac:dyDescent="0.25">
      <c r="A50" s="119" t="s">
        <v>56</v>
      </c>
      <c r="B50" s="127" t="s">
        <v>278</v>
      </c>
      <c r="C50" s="122" t="s">
        <v>25</v>
      </c>
      <c r="D50" s="121" t="s">
        <v>11</v>
      </c>
      <c r="E50" s="122">
        <v>39428</v>
      </c>
      <c r="F50" s="122" t="s">
        <v>156</v>
      </c>
      <c r="G50" s="123">
        <v>741.336374369758</v>
      </c>
      <c r="H50" s="123">
        <v>578.54542295734097</v>
      </c>
      <c r="I50" s="124">
        <v>1.2813797239640801</v>
      </c>
      <c r="J50" s="125">
        <v>3.4463200925039202E-6</v>
      </c>
    </row>
    <row r="51" spans="1:10" x14ac:dyDescent="0.25">
      <c r="A51" s="132"/>
      <c r="B51" s="130"/>
      <c r="C51" s="130"/>
      <c r="D51" s="130"/>
      <c r="E51" s="94">
        <v>476888</v>
      </c>
      <c r="F51" s="94" t="s">
        <v>156</v>
      </c>
      <c r="G51" s="95">
        <v>248.073789355418</v>
      </c>
      <c r="H51" s="95">
        <v>312.91017905590701</v>
      </c>
      <c r="I51" s="96">
        <v>0.79279552395479902</v>
      </c>
      <c r="J51" s="97">
        <v>2.1267148867886798E-3</v>
      </c>
    </row>
    <row r="52" spans="1:10" x14ac:dyDescent="0.25">
      <c r="A52" s="132"/>
      <c r="B52" s="130"/>
      <c r="C52" s="130"/>
      <c r="D52" s="130"/>
      <c r="E52" s="94">
        <v>197528</v>
      </c>
      <c r="F52" s="94" t="s">
        <v>156</v>
      </c>
      <c r="G52" s="95">
        <v>74.996762162560202</v>
      </c>
      <c r="H52" s="95">
        <v>101.483303382804</v>
      </c>
      <c r="I52" s="96">
        <v>0.73900592178859503</v>
      </c>
      <c r="J52" s="97">
        <v>2.1196812340954701E-2</v>
      </c>
    </row>
    <row r="53" spans="1:10" x14ac:dyDescent="0.25">
      <c r="A53" s="133"/>
      <c r="B53" s="131"/>
      <c r="C53" s="131"/>
      <c r="D53" s="131"/>
      <c r="E53" s="105">
        <v>433926</v>
      </c>
      <c r="F53" s="105" t="s">
        <v>156</v>
      </c>
      <c r="G53" s="106">
        <v>225.283268111908</v>
      </c>
      <c r="H53" s="106">
        <v>764.10042017131298</v>
      </c>
      <c r="I53" s="107">
        <v>0.29483463451230602</v>
      </c>
      <c r="J53" s="108">
        <v>7.6945903189524197E-89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9:K781"/>
  <sheetViews>
    <sheetView workbookViewId="0">
      <selection activeCell="N15" sqref="N15"/>
    </sheetView>
  </sheetViews>
  <sheetFormatPr defaultRowHeight="12" x14ac:dyDescent="0.2"/>
  <cols>
    <col min="1" max="1" width="20.140625" style="2" customWidth="1"/>
    <col min="2" max="2" width="9.5703125" style="2" bestFit="1" customWidth="1"/>
    <col min="3" max="3" width="7.28515625" style="2" bestFit="1" customWidth="1"/>
    <col min="4" max="4" width="12.85546875" style="16" bestFit="1" customWidth="1"/>
    <col min="5" max="5" width="21.85546875" style="2" bestFit="1" customWidth="1"/>
    <col min="6" max="6" width="13.28515625" style="2" bestFit="1" customWidth="1"/>
    <col min="7" max="7" width="63.140625" style="2" customWidth="1"/>
    <col min="8" max="8" width="11.28515625" style="17" customWidth="1"/>
    <col min="9" max="9" width="11.7109375" style="17" customWidth="1"/>
    <col min="10" max="10" width="9.5703125" style="18" customWidth="1"/>
    <col min="11" max="11" width="8.85546875" style="19" customWidth="1"/>
    <col min="12" max="16384" width="9.140625" style="2"/>
  </cols>
  <sheetData>
    <row r="9" spans="1:11" s="135" customFormat="1" ht="50.1" customHeight="1" x14ac:dyDescent="0.2">
      <c r="A9" s="64" t="s">
        <v>0</v>
      </c>
      <c r="B9" s="138" t="s">
        <v>1</v>
      </c>
      <c r="C9" s="65" t="s">
        <v>2</v>
      </c>
      <c r="D9" s="138" t="s">
        <v>282</v>
      </c>
      <c r="E9" s="139" t="s">
        <v>283</v>
      </c>
      <c r="F9" s="139" t="s">
        <v>284</v>
      </c>
      <c r="G9" s="139" t="s">
        <v>285</v>
      </c>
      <c r="H9" s="140" t="s">
        <v>6</v>
      </c>
      <c r="I9" s="140" t="s">
        <v>7</v>
      </c>
      <c r="J9" s="141" t="s">
        <v>8</v>
      </c>
      <c r="K9" s="74" t="s">
        <v>9</v>
      </c>
    </row>
    <row r="10" spans="1:11" ht="15" customHeight="1" x14ac:dyDescent="0.2">
      <c r="A10" s="58" t="s">
        <v>10</v>
      </c>
      <c r="B10" s="4" t="s">
        <v>11</v>
      </c>
      <c r="C10" s="4" t="s">
        <v>62</v>
      </c>
      <c r="D10" s="4">
        <v>78895</v>
      </c>
      <c r="E10" s="3" t="s">
        <v>286</v>
      </c>
      <c r="F10" s="3" t="s">
        <v>287</v>
      </c>
      <c r="G10" s="3" t="str">
        <f>LOOKUP(F10,'[1]CAZy IDs'!B:B,'[1]CAZy IDs'!A:A)</f>
        <v xml:space="preserve">Glycoside Hydrolase Family 5 protein </v>
      </c>
      <c r="H10" s="5">
        <v>898.21935831813403</v>
      </c>
      <c r="I10" s="5">
        <v>969.34757249433403</v>
      </c>
      <c r="J10" s="6">
        <v>0.92662259008585302</v>
      </c>
      <c r="K10" s="27">
        <v>0.305233732874438</v>
      </c>
    </row>
    <row r="11" spans="1:11" ht="15" customHeight="1" x14ac:dyDescent="0.2">
      <c r="A11" s="26"/>
      <c r="B11" s="3"/>
      <c r="C11" s="3"/>
      <c r="D11" s="4">
        <v>91057</v>
      </c>
      <c r="E11" s="3" t="s">
        <v>286</v>
      </c>
      <c r="F11" s="3" t="s">
        <v>288</v>
      </c>
      <c r="G11" s="3" t="str">
        <f>LOOKUP(F11,'[1]CAZy IDs'!B:B,'[1]CAZy IDs'!A:A)</f>
        <v xml:space="preserve">Glycoside Hydrolase Family 9 protein </v>
      </c>
      <c r="H11" s="5">
        <v>313.52028583223802</v>
      </c>
      <c r="I11" s="5">
        <v>305.89637055931797</v>
      </c>
      <c r="J11" s="6">
        <v>1.0249231962412</v>
      </c>
      <c r="K11" s="27">
        <v>0.63287159586879704</v>
      </c>
    </row>
    <row r="12" spans="1:11" ht="15" customHeight="1" x14ac:dyDescent="0.2">
      <c r="A12" s="26"/>
      <c r="B12" s="3"/>
      <c r="C12" s="3"/>
      <c r="D12" s="4">
        <v>103630</v>
      </c>
      <c r="E12" s="3" t="s">
        <v>286</v>
      </c>
      <c r="F12" s="3" t="s">
        <v>288</v>
      </c>
      <c r="G12" s="3" t="str">
        <f>LOOKUP(F12,'[1]CAZy IDs'!B:B,'[1]CAZy IDs'!A:A)</f>
        <v xml:space="preserve">Glycoside Hydrolase Family 9 protein </v>
      </c>
      <c r="H12" s="5">
        <v>353.71125167533302</v>
      </c>
      <c r="I12" s="5">
        <v>353.34162397806398</v>
      </c>
      <c r="J12" s="6">
        <v>1.00104609157876</v>
      </c>
      <c r="K12" s="27">
        <v>0.84499079777143005</v>
      </c>
    </row>
    <row r="13" spans="1:11" ht="15" customHeight="1" x14ac:dyDescent="0.2">
      <c r="A13" s="26"/>
      <c r="B13" s="3"/>
      <c r="C13" s="3"/>
      <c r="D13" s="4">
        <v>67867</v>
      </c>
      <c r="E13" s="3" t="s">
        <v>286</v>
      </c>
      <c r="F13" s="3" t="s">
        <v>288</v>
      </c>
      <c r="G13" s="3" t="str">
        <f>LOOKUP(F13,'[1]CAZy IDs'!B:B,'[1]CAZy IDs'!A:A)</f>
        <v xml:space="preserve">Glycoside Hydrolase Family 9 protein </v>
      </c>
      <c r="H13" s="5">
        <v>1050.67050681711</v>
      </c>
      <c r="I13" s="5">
        <v>938.329339883584</v>
      </c>
      <c r="J13" s="6">
        <v>1.1197246661257201</v>
      </c>
      <c r="K13" s="27">
        <v>0.27746237713635702</v>
      </c>
    </row>
    <row r="14" spans="1:11" ht="15" customHeight="1" x14ac:dyDescent="0.2">
      <c r="A14" s="26"/>
      <c r="B14" s="3"/>
      <c r="C14" s="3"/>
      <c r="D14" s="4">
        <v>156320</v>
      </c>
      <c r="E14" s="3" t="s">
        <v>289</v>
      </c>
      <c r="F14" s="3" t="s">
        <v>290</v>
      </c>
      <c r="G14" s="3" t="str">
        <f>LOOKUP(F14,'[1]CAZy IDs'!B:B,'[1]CAZy IDs'!A:A)</f>
        <v xml:space="preserve">Glycoside Hydrolase Family 3 protein </v>
      </c>
      <c r="H14" s="5">
        <v>170.708297163704</v>
      </c>
      <c r="I14" s="5">
        <v>122.29922707839999</v>
      </c>
      <c r="J14" s="6">
        <v>1.3958248244224101</v>
      </c>
      <c r="K14" s="27">
        <v>1.59241536031887E-2</v>
      </c>
    </row>
    <row r="15" spans="1:11" ht="15" customHeight="1" x14ac:dyDescent="0.2">
      <c r="A15" s="26"/>
      <c r="B15" s="3"/>
      <c r="C15" s="3"/>
      <c r="D15" s="4">
        <v>110712</v>
      </c>
      <c r="E15" s="3" t="s">
        <v>289</v>
      </c>
      <c r="F15" s="3" t="s">
        <v>290</v>
      </c>
      <c r="G15" s="3" t="str">
        <f>LOOKUP(F15,'[1]CAZy IDs'!B:B,'[1]CAZy IDs'!A:A)</f>
        <v xml:space="preserve">Glycoside Hydrolase Family 3 protein </v>
      </c>
      <c r="H15" s="5">
        <v>1699.30527522539</v>
      </c>
      <c r="I15" s="5">
        <v>1628.24382429656</v>
      </c>
      <c r="J15" s="6">
        <v>1.04364300350381</v>
      </c>
      <c r="K15" s="27">
        <v>0.70105929521869503</v>
      </c>
    </row>
    <row r="16" spans="1:11" ht="15" customHeight="1" x14ac:dyDescent="0.2">
      <c r="A16" s="26"/>
      <c r="B16" s="3"/>
      <c r="C16" s="3"/>
      <c r="D16" s="4">
        <v>21377</v>
      </c>
      <c r="E16" s="3" t="s">
        <v>289</v>
      </c>
      <c r="F16" s="3" t="s">
        <v>290</v>
      </c>
      <c r="G16" s="3" t="str">
        <f>LOOKUP(F16,'[1]CAZy IDs'!B:B,'[1]CAZy IDs'!A:A)</f>
        <v xml:space="preserve">Glycoside Hydrolase Family 3 protein </v>
      </c>
      <c r="H16" s="5">
        <v>4461.1944993466504</v>
      </c>
      <c r="I16" s="5">
        <v>7017.0595624243997</v>
      </c>
      <c r="J16" s="6">
        <v>0.635764091733791</v>
      </c>
      <c r="K16" s="27">
        <v>5.7447764578272003E-15</v>
      </c>
    </row>
    <row r="17" spans="1:11" ht="15" customHeight="1" x14ac:dyDescent="0.2">
      <c r="A17" s="26"/>
      <c r="B17" s="3"/>
      <c r="C17" s="3"/>
      <c r="D17" s="4">
        <v>169947</v>
      </c>
      <c r="E17" s="3" t="s">
        <v>289</v>
      </c>
      <c r="F17" s="3" t="s">
        <v>290</v>
      </c>
      <c r="G17" s="3" t="str">
        <f>LOOKUP(F17,'[1]CAZy IDs'!B:B,'[1]CAZy IDs'!A:A)</f>
        <v xml:space="preserve">Glycoside Hydrolase Family 3 protein </v>
      </c>
      <c r="H17" s="5">
        <v>8136.5585383090902</v>
      </c>
      <c r="I17" s="5">
        <v>7289.9952543244499</v>
      </c>
      <c r="J17" s="6">
        <v>1.11612672634903</v>
      </c>
      <c r="K17" s="27">
        <v>0.17756857356223099</v>
      </c>
    </row>
    <row r="18" spans="1:11" ht="15" customHeight="1" x14ac:dyDescent="0.2">
      <c r="A18" s="26"/>
      <c r="B18" s="3"/>
      <c r="C18" s="3"/>
      <c r="D18" s="4">
        <v>183154</v>
      </c>
      <c r="E18" s="3" t="s">
        <v>289</v>
      </c>
      <c r="F18" s="3" t="s">
        <v>291</v>
      </c>
      <c r="G18" s="3" t="str">
        <f>LOOKUP(F18,'[1]CAZy IDs'!B:B,'[1]CAZy IDs'!A:A)</f>
        <v xml:space="preserve">Glycoside Hydrolase Family 31 protein </v>
      </c>
      <c r="H18" s="5">
        <v>391.25450205763201</v>
      </c>
      <c r="I18" s="5">
        <v>292.17470105400599</v>
      </c>
      <c r="J18" s="6">
        <v>1.3391114995453</v>
      </c>
      <c r="K18" s="27">
        <v>4.1047230047719001E-3</v>
      </c>
    </row>
    <row r="19" spans="1:11" ht="15" customHeight="1" x14ac:dyDescent="0.2">
      <c r="A19" s="26"/>
      <c r="B19" s="3"/>
      <c r="C19" s="3"/>
      <c r="D19" s="4">
        <v>22171</v>
      </c>
      <c r="E19" s="3" t="s">
        <v>289</v>
      </c>
      <c r="F19" s="3" t="s">
        <v>291</v>
      </c>
      <c r="G19" s="3" t="str">
        <f>LOOKUP(F19,'[1]CAZy IDs'!B:B,'[1]CAZy IDs'!A:A)</f>
        <v xml:space="preserve">Glycoside Hydrolase Family 31 protein </v>
      </c>
      <c r="H19" s="5">
        <v>1071.52563759657</v>
      </c>
      <c r="I19" s="5">
        <v>5989.3455463486698</v>
      </c>
      <c r="J19" s="6">
        <v>0.17890529596339799</v>
      </c>
      <c r="K19" s="27">
        <v>4.7240007549296103E-178</v>
      </c>
    </row>
    <row r="20" spans="1:11" ht="15" customHeight="1" x14ac:dyDescent="0.2">
      <c r="A20" s="26"/>
      <c r="B20" s="3"/>
      <c r="C20" s="3"/>
      <c r="D20" s="4">
        <v>11195</v>
      </c>
      <c r="E20" s="3" t="s">
        <v>289</v>
      </c>
      <c r="F20" s="3" t="s">
        <v>291</v>
      </c>
      <c r="G20" s="3" t="str">
        <f>LOOKUP(F20,'[1]CAZy IDs'!B:B,'[1]CAZy IDs'!A:A)</f>
        <v xml:space="preserve">Glycoside Hydrolase Family 31 protein </v>
      </c>
      <c r="H20" s="5">
        <v>1473.95048884739</v>
      </c>
      <c r="I20" s="5">
        <v>2045.4944394812001</v>
      </c>
      <c r="J20" s="6">
        <v>0.72058396268299296</v>
      </c>
      <c r="K20" s="27">
        <v>5.6976641980312104E-7</v>
      </c>
    </row>
    <row r="21" spans="1:11" ht="15" customHeight="1" x14ac:dyDescent="0.2">
      <c r="A21" s="26"/>
      <c r="B21" s="3"/>
      <c r="C21" s="3"/>
      <c r="D21" s="4">
        <v>103270</v>
      </c>
      <c r="E21" s="3" t="s">
        <v>289</v>
      </c>
      <c r="F21" s="3" t="s">
        <v>291</v>
      </c>
      <c r="G21" s="3" t="str">
        <f>LOOKUP(F21,'[1]CAZy IDs'!B:B,'[1]CAZy IDs'!A:A)</f>
        <v xml:space="preserve">Glycoside Hydrolase Family 31 protein </v>
      </c>
      <c r="H21" s="5">
        <v>1524.4144765574299</v>
      </c>
      <c r="I21" s="5">
        <v>7644.2297977113603</v>
      </c>
      <c r="J21" s="6">
        <v>0.19942028391321201</v>
      </c>
      <c r="K21" s="27">
        <v>4.8263385963871902E-163</v>
      </c>
    </row>
    <row r="22" spans="1:11" ht="15" customHeight="1" x14ac:dyDescent="0.2">
      <c r="A22" s="26"/>
      <c r="B22" s="3"/>
      <c r="C22" s="3"/>
      <c r="D22" s="4">
        <v>169058</v>
      </c>
      <c r="E22" s="3" t="s">
        <v>289</v>
      </c>
      <c r="F22" s="3" t="s">
        <v>291</v>
      </c>
      <c r="G22" s="3" t="str">
        <f>LOOKUP(F22,'[1]CAZy IDs'!B:B,'[1]CAZy IDs'!A:A)</f>
        <v xml:space="preserve">Glycoside Hydrolase Family 31 protein </v>
      </c>
      <c r="H22" s="5">
        <v>3842.4348318723501</v>
      </c>
      <c r="I22" s="5">
        <v>5523.0036092730197</v>
      </c>
      <c r="J22" s="6">
        <v>0.695714705929394</v>
      </c>
      <c r="K22" s="27">
        <v>1.33181772258572E-5</v>
      </c>
    </row>
    <row r="23" spans="1:11" ht="15" customHeight="1" x14ac:dyDescent="0.2">
      <c r="A23" s="26"/>
      <c r="B23" s="3"/>
      <c r="C23" s="3"/>
      <c r="D23" s="4">
        <v>112690</v>
      </c>
      <c r="E23" s="3" t="s">
        <v>292</v>
      </c>
      <c r="F23" s="3" t="s">
        <v>293</v>
      </c>
      <c r="G23" s="3" t="str">
        <f>LOOKUP(F23,'[1]CAZy IDs'!B:B,'[1]CAZy IDs'!A:A)</f>
        <v xml:space="preserve">Carbohydrate Esterase Family 16 protein </v>
      </c>
      <c r="H23" s="5">
        <v>22.952562765334498</v>
      </c>
      <c r="I23" s="5">
        <v>28.386297935578199</v>
      </c>
      <c r="J23" s="6">
        <v>0.80857894246810802</v>
      </c>
      <c r="K23" s="27">
        <v>0.38110801665150101</v>
      </c>
    </row>
    <row r="24" spans="1:11" ht="15" customHeight="1" x14ac:dyDescent="0.2">
      <c r="A24" s="26"/>
      <c r="B24" s="3"/>
      <c r="C24" s="3"/>
      <c r="D24" s="4">
        <v>93641</v>
      </c>
      <c r="E24" s="3" t="s">
        <v>292</v>
      </c>
      <c r="F24" s="3" t="s">
        <v>293</v>
      </c>
      <c r="G24" s="3" t="str">
        <f>LOOKUP(F24,'[1]CAZy IDs'!B:B,'[1]CAZy IDs'!A:A)</f>
        <v xml:space="preserve">Carbohydrate Esterase Family 16 protein </v>
      </c>
      <c r="H24" s="5">
        <v>45.087713024951</v>
      </c>
      <c r="I24" s="5">
        <v>29.190175609733998</v>
      </c>
      <c r="J24" s="6">
        <v>1.5446194510017099</v>
      </c>
      <c r="K24" s="27">
        <v>0.11384305902703901</v>
      </c>
    </row>
    <row r="25" spans="1:11" ht="15" customHeight="1" x14ac:dyDescent="0.2">
      <c r="A25" s="26"/>
      <c r="B25" s="3"/>
      <c r="C25" s="3"/>
      <c r="D25" s="4">
        <v>114208</v>
      </c>
      <c r="E25" s="3" t="s">
        <v>292</v>
      </c>
      <c r="F25" s="3" t="s">
        <v>293</v>
      </c>
      <c r="G25" s="3" t="str">
        <f>LOOKUP(F25,'[1]CAZy IDs'!B:B,'[1]CAZy IDs'!A:A)</f>
        <v xml:space="preserve">Carbohydrate Esterase Family 16 protein </v>
      </c>
      <c r="H25" s="5">
        <v>86.897367490270895</v>
      </c>
      <c r="I25" s="5">
        <v>111.278293651634</v>
      </c>
      <c r="J25" s="6">
        <v>0.78090132979851201</v>
      </c>
      <c r="K25" s="27">
        <v>0.102064298158866</v>
      </c>
    </row>
    <row r="26" spans="1:11" ht="15" customHeight="1" x14ac:dyDescent="0.2">
      <c r="A26" s="26"/>
      <c r="B26" s="3"/>
      <c r="C26" s="3"/>
      <c r="D26" s="4">
        <v>96065</v>
      </c>
      <c r="E26" s="3" t="s">
        <v>292</v>
      </c>
      <c r="F26" s="3" t="s">
        <v>293</v>
      </c>
      <c r="G26" s="3" t="str">
        <f>LOOKUP(F26,'[1]CAZy IDs'!B:B,'[1]CAZy IDs'!A:A)</f>
        <v xml:space="preserve">Carbohydrate Esterase Family 16 protein </v>
      </c>
      <c r="H26" s="5">
        <v>520.65005904117402</v>
      </c>
      <c r="I26" s="5">
        <v>358.41601946124501</v>
      </c>
      <c r="J26" s="6">
        <v>1.4526417089944601</v>
      </c>
      <c r="K26" s="27">
        <v>6.3714908839303795E-4</v>
      </c>
    </row>
    <row r="27" spans="1:11" ht="15" customHeight="1" x14ac:dyDescent="0.2">
      <c r="A27" s="26"/>
      <c r="B27" s="3"/>
      <c r="C27" s="3"/>
      <c r="D27" s="4">
        <v>169987</v>
      </c>
      <c r="E27" s="3" t="s">
        <v>292</v>
      </c>
      <c r="F27" s="3" t="s">
        <v>293</v>
      </c>
      <c r="G27" s="3" t="str">
        <f>LOOKUP(F27,'[1]CAZy IDs'!B:B,'[1]CAZy IDs'!A:A)</f>
        <v xml:space="preserve">Carbohydrate Esterase Family 16 protein </v>
      </c>
      <c r="H27" s="5">
        <v>1350.20976713148</v>
      </c>
      <c r="I27" s="5">
        <v>935.79631415019799</v>
      </c>
      <c r="J27" s="6">
        <v>1.44284578461672</v>
      </c>
      <c r="K27" s="27">
        <v>3.6590665032930201E-8</v>
      </c>
    </row>
    <row r="28" spans="1:11" ht="15" customHeight="1" x14ac:dyDescent="0.2">
      <c r="A28" s="26"/>
      <c r="B28" s="3"/>
      <c r="C28" s="3"/>
      <c r="D28" s="4">
        <v>166072</v>
      </c>
      <c r="E28" s="3" t="s">
        <v>292</v>
      </c>
      <c r="F28" s="3" t="s">
        <v>293</v>
      </c>
      <c r="G28" s="3" t="str">
        <f>LOOKUP(F28,'[1]CAZy IDs'!B:B,'[1]CAZy IDs'!A:A)</f>
        <v xml:space="preserve">Carbohydrate Esterase Family 16 protein </v>
      </c>
      <c r="H28" s="5">
        <v>2226.61565338024</v>
      </c>
      <c r="I28" s="5">
        <v>1755.18283673986</v>
      </c>
      <c r="J28" s="6">
        <v>1.2685947052194499</v>
      </c>
      <c r="K28" s="27">
        <v>2.4719334826327698E-4</v>
      </c>
    </row>
    <row r="29" spans="1:11" ht="15" customHeight="1" x14ac:dyDescent="0.2">
      <c r="A29" s="26"/>
      <c r="B29" s="3"/>
      <c r="C29" s="3"/>
      <c r="D29" s="4">
        <v>100682</v>
      </c>
      <c r="E29" s="3" t="s">
        <v>292</v>
      </c>
      <c r="F29" s="3" t="s">
        <v>294</v>
      </c>
      <c r="G29" s="3" t="str">
        <f>LOOKUP(F29,'[1]CAZy IDs'!B:B,'[1]CAZy IDs'!A:A)</f>
        <v xml:space="preserve">Glycoside Hydrolase Family 10 protein </v>
      </c>
      <c r="H29" s="5">
        <v>413.66335969562402</v>
      </c>
      <c r="I29" s="5">
        <v>378.21229816477802</v>
      </c>
      <c r="J29" s="6">
        <v>1.0937332331678999</v>
      </c>
      <c r="K29" s="27">
        <v>0.67853033766212001</v>
      </c>
    </row>
    <row r="30" spans="1:11" ht="15" customHeight="1" x14ac:dyDescent="0.2">
      <c r="A30" s="26"/>
      <c r="B30" s="3"/>
      <c r="C30" s="3"/>
      <c r="D30" s="4">
        <v>179541</v>
      </c>
      <c r="E30" s="3" t="s">
        <v>292</v>
      </c>
      <c r="F30" s="3" t="s">
        <v>295</v>
      </c>
      <c r="G30" s="3" t="str">
        <f>LOOKUP(F30,'[1]CAZy IDs'!B:B,'[1]CAZy IDs'!A:A)</f>
        <v xml:space="preserve">Glycoside Hydrolase Family 115 protein </v>
      </c>
      <c r="H30" s="5">
        <v>21.311993592195499</v>
      </c>
      <c r="I30" s="5">
        <v>23.150922647372401</v>
      </c>
      <c r="J30" s="6">
        <v>0.92056778543184004</v>
      </c>
      <c r="K30" s="27">
        <v>0.91139107096718996</v>
      </c>
    </row>
    <row r="31" spans="1:11" ht="15" customHeight="1" x14ac:dyDescent="0.2">
      <c r="A31" s="26"/>
      <c r="B31" s="3"/>
      <c r="C31" s="3"/>
      <c r="D31" s="4">
        <v>34311</v>
      </c>
      <c r="E31" s="3" t="s">
        <v>292</v>
      </c>
      <c r="F31" s="3" t="s">
        <v>296</v>
      </c>
      <c r="G31" s="3" t="str">
        <f>LOOKUP(F31,'[1]CAZy IDs'!B:B,'[1]CAZy IDs'!A:A)</f>
        <v xml:space="preserve">Glycoside Hydrolase Family 16 protein </v>
      </c>
      <c r="H31" s="5">
        <v>12.1725192399247</v>
      </c>
      <c r="I31" s="5">
        <v>17.201867689760299</v>
      </c>
      <c r="J31" s="6">
        <v>0.70762776806908201</v>
      </c>
      <c r="K31" s="27">
        <v>0.36421346401510901</v>
      </c>
    </row>
    <row r="32" spans="1:11" ht="15" customHeight="1" x14ac:dyDescent="0.2">
      <c r="A32" s="26"/>
      <c r="B32" s="3"/>
      <c r="C32" s="3"/>
      <c r="D32" s="4">
        <v>69172</v>
      </c>
      <c r="E32" s="3" t="s">
        <v>292</v>
      </c>
      <c r="F32" s="3" t="s">
        <v>296</v>
      </c>
      <c r="G32" s="3" t="str">
        <f>LOOKUP(F32,'[1]CAZy IDs'!B:B,'[1]CAZy IDs'!A:A)</f>
        <v xml:space="preserve">Glycoside Hydrolase Family 16 protein </v>
      </c>
      <c r="H32" s="5">
        <v>18.847406463648799</v>
      </c>
      <c r="I32" s="5">
        <v>16.904978078303099</v>
      </c>
      <c r="J32" s="6">
        <v>1.1149027449990401</v>
      </c>
      <c r="K32" s="27">
        <v>0.90887378478011305</v>
      </c>
    </row>
    <row r="33" spans="1:11" ht="15" customHeight="1" x14ac:dyDescent="0.2">
      <c r="A33" s="26"/>
      <c r="B33" s="3"/>
      <c r="C33" s="3"/>
      <c r="D33" s="4">
        <v>119665</v>
      </c>
      <c r="E33" s="3" t="s">
        <v>292</v>
      </c>
      <c r="F33" s="3" t="s">
        <v>296</v>
      </c>
      <c r="G33" s="3" t="str">
        <f>LOOKUP(F33,'[1]CAZy IDs'!B:B,'[1]CAZy IDs'!A:A)</f>
        <v xml:space="preserve">Glycoside Hydrolase Family 16 protein </v>
      </c>
      <c r="H33" s="5">
        <v>224.24078657699101</v>
      </c>
      <c r="I33" s="5">
        <v>308.91146672117299</v>
      </c>
      <c r="J33" s="6">
        <v>0.72590632182454395</v>
      </c>
      <c r="K33" s="27">
        <v>4.1990815983836503E-3</v>
      </c>
    </row>
    <row r="34" spans="1:11" ht="15" customHeight="1" x14ac:dyDescent="0.2">
      <c r="A34" s="26"/>
      <c r="B34" s="3"/>
      <c r="C34" s="3"/>
      <c r="D34" s="4">
        <v>76246</v>
      </c>
      <c r="E34" s="3" t="s">
        <v>292</v>
      </c>
      <c r="F34" s="3" t="s">
        <v>296</v>
      </c>
      <c r="G34" s="3" t="str">
        <f>LOOKUP(F34,'[1]CAZy IDs'!B:B,'[1]CAZy IDs'!A:A)</f>
        <v xml:space="preserve">Glycoside Hydrolase Family 16 protein </v>
      </c>
      <c r="H34" s="5">
        <v>314.11715244354099</v>
      </c>
      <c r="I34" s="5">
        <v>343.27296284721098</v>
      </c>
      <c r="J34" s="6">
        <v>0.915065229251256</v>
      </c>
      <c r="K34" s="27">
        <v>0.391928740508104</v>
      </c>
    </row>
    <row r="35" spans="1:11" ht="15" customHeight="1" x14ac:dyDescent="0.2">
      <c r="A35" s="26"/>
      <c r="B35" s="3"/>
      <c r="C35" s="3"/>
      <c r="D35" s="4">
        <v>166442</v>
      </c>
      <c r="E35" s="3" t="s">
        <v>292</v>
      </c>
      <c r="F35" s="3" t="s">
        <v>296</v>
      </c>
      <c r="G35" s="3" t="str">
        <f>LOOKUP(F35,'[1]CAZy IDs'!B:B,'[1]CAZy IDs'!A:A)</f>
        <v xml:space="preserve">Glycoside Hydrolase Family 16 protein </v>
      </c>
      <c r="H35" s="5">
        <v>536.67603831271003</v>
      </c>
      <c r="I35" s="5">
        <v>614.96832883991499</v>
      </c>
      <c r="J35" s="6">
        <v>0.87268890631343998</v>
      </c>
      <c r="K35" s="27">
        <v>0.119296037973007</v>
      </c>
    </row>
    <row r="36" spans="1:11" ht="15" customHeight="1" x14ac:dyDescent="0.2">
      <c r="A36" s="26"/>
      <c r="B36" s="3"/>
      <c r="C36" s="3"/>
      <c r="D36" s="4">
        <v>167285</v>
      </c>
      <c r="E36" s="3" t="s">
        <v>292</v>
      </c>
      <c r="F36" s="3" t="s">
        <v>296</v>
      </c>
      <c r="G36" s="3" t="str">
        <f>LOOKUP(F36,'[1]CAZy IDs'!B:B,'[1]CAZy IDs'!A:A)</f>
        <v xml:space="preserve">Glycoside Hydrolase Family 16 protein </v>
      </c>
      <c r="H36" s="5">
        <v>640.94883714317996</v>
      </c>
      <c r="I36" s="5">
        <v>698.20383313175603</v>
      </c>
      <c r="J36" s="6">
        <v>0.91799673208358201</v>
      </c>
      <c r="K36" s="27">
        <v>0.25375131693744202</v>
      </c>
    </row>
    <row r="37" spans="1:11" ht="15" customHeight="1" x14ac:dyDescent="0.2">
      <c r="A37" s="26"/>
      <c r="B37" s="3"/>
      <c r="C37" s="3"/>
      <c r="D37" s="4">
        <v>86687</v>
      </c>
      <c r="E37" s="3" t="s">
        <v>292</v>
      </c>
      <c r="F37" s="3" t="s">
        <v>296</v>
      </c>
      <c r="G37" s="3" t="str">
        <f>LOOKUP(F37,'[1]CAZy IDs'!B:B,'[1]CAZy IDs'!A:A)</f>
        <v xml:space="preserve">Glycoside Hydrolase Family 16 protein </v>
      </c>
      <c r="H37" s="5">
        <v>740.362353037562</v>
      </c>
      <c r="I37" s="5">
        <v>750.65511687949299</v>
      </c>
      <c r="J37" s="6">
        <v>0.986288291905982</v>
      </c>
      <c r="K37" s="27">
        <v>0.95078371148091301</v>
      </c>
    </row>
    <row r="38" spans="1:11" ht="15" customHeight="1" x14ac:dyDescent="0.2">
      <c r="A38" s="26"/>
      <c r="B38" s="3"/>
      <c r="C38" s="3"/>
      <c r="D38" s="4">
        <v>172268</v>
      </c>
      <c r="E38" s="3" t="s">
        <v>292</v>
      </c>
      <c r="F38" s="3" t="s">
        <v>296</v>
      </c>
      <c r="G38" s="3" t="str">
        <f>LOOKUP(F38,'[1]CAZy IDs'!B:B,'[1]CAZy IDs'!A:A)</f>
        <v xml:space="preserve">Glycoside Hydrolase Family 16 protein </v>
      </c>
      <c r="H38" s="5">
        <v>880.67612043051395</v>
      </c>
      <c r="I38" s="5">
        <v>989.94979592961795</v>
      </c>
      <c r="J38" s="6">
        <v>0.88961695234606197</v>
      </c>
      <c r="K38" s="27">
        <v>0.21664166330613599</v>
      </c>
    </row>
    <row r="39" spans="1:11" ht="15" customHeight="1" x14ac:dyDescent="0.2">
      <c r="A39" s="26"/>
      <c r="B39" s="3"/>
      <c r="C39" s="3"/>
      <c r="D39" s="4">
        <v>99538</v>
      </c>
      <c r="E39" s="3" t="s">
        <v>292</v>
      </c>
      <c r="F39" s="3" t="s">
        <v>296</v>
      </c>
      <c r="G39" s="3" t="str">
        <f>LOOKUP(F39,'[1]CAZy IDs'!B:B,'[1]CAZy IDs'!A:A)</f>
        <v xml:space="preserve">Glycoside Hydrolase Family 16 protein </v>
      </c>
      <c r="H39" s="5">
        <v>901.514984263369</v>
      </c>
      <c r="I39" s="5">
        <v>2164.1501514480801</v>
      </c>
      <c r="J39" s="6">
        <v>0.416567669142617</v>
      </c>
      <c r="K39" s="27">
        <v>2.80123017430629E-43</v>
      </c>
    </row>
    <row r="40" spans="1:11" ht="15" customHeight="1" x14ac:dyDescent="0.2">
      <c r="A40" s="26"/>
      <c r="B40" s="3"/>
      <c r="C40" s="3"/>
      <c r="D40" s="4">
        <v>163081</v>
      </c>
      <c r="E40" s="3" t="s">
        <v>292</v>
      </c>
      <c r="F40" s="3" t="s">
        <v>296</v>
      </c>
      <c r="G40" s="3" t="str">
        <f>LOOKUP(F40,'[1]CAZy IDs'!B:B,'[1]CAZy IDs'!A:A)</f>
        <v xml:space="preserve">Glycoside Hydrolase Family 16 protein </v>
      </c>
      <c r="H40" s="5">
        <v>941.83535060903398</v>
      </c>
      <c r="I40" s="5">
        <v>1617.3276060831899</v>
      </c>
      <c r="J40" s="6">
        <v>0.58234048999506804</v>
      </c>
      <c r="K40" s="27">
        <v>1.4142117503593201E-15</v>
      </c>
    </row>
    <row r="41" spans="1:11" ht="15" customHeight="1" x14ac:dyDescent="0.2">
      <c r="A41" s="26"/>
      <c r="B41" s="3"/>
      <c r="C41" s="3"/>
      <c r="D41" s="4">
        <v>104163</v>
      </c>
      <c r="E41" s="3" t="s">
        <v>292</v>
      </c>
      <c r="F41" s="3" t="s">
        <v>296</v>
      </c>
      <c r="G41" s="3" t="str">
        <f>LOOKUP(F41,'[1]CAZy IDs'!B:B,'[1]CAZy IDs'!A:A)</f>
        <v xml:space="preserve">Glycoside Hydrolase Family 16 protein </v>
      </c>
      <c r="H41" s="5">
        <v>989.39775141045902</v>
      </c>
      <c r="I41" s="5">
        <v>955.02579832264098</v>
      </c>
      <c r="J41" s="6">
        <v>1.03599060166562</v>
      </c>
      <c r="K41" s="27">
        <v>0.705519806510154</v>
      </c>
    </row>
    <row r="42" spans="1:11" ht="15" customHeight="1" x14ac:dyDescent="0.2">
      <c r="A42" s="26"/>
      <c r="B42" s="3"/>
      <c r="C42" s="3"/>
      <c r="D42" s="4">
        <v>167808</v>
      </c>
      <c r="E42" s="3" t="s">
        <v>292</v>
      </c>
      <c r="F42" s="3" t="s">
        <v>296</v>
      </c>
      <c r="G42" s="3" t="str">
        <f>LOOKUP(F42,'[1]CAZy IDs'!B:B,'[1]CAZy IDs'!A:A)</f>
        <v xml:space="preserve">Glycoside Hydrolase Family 16 protein </v>
      </c>
      <c r="H42" s="5">
        <v>1242.68118948508</v>
      </c>
      <c r="I42" s="5">
        <v>3169.91553848582</v>
      </c>
      <c r="J42" s="6">
        <v>0.39202343860514299</v>
      </c>
      <c r="K42" s="27">
        <v>5.1065484253345103E-52</v>
      </c>
    </row>
    <row r="43" spans="1:11" ht="15" customHeight="1" x14ac:dyDescent="0.2">
      <c r="A43" s="26"/>
      <c r="B43" s="3"/>
      <c r="C43" s="3"/>
      <c r="D43" s="4">
        <v>63905</v>
      </c>
      <c r="E43" s="3" t="s">
        <v>292</v>
      </c>
      <c r="F43" s="3" t="s">
        <v>296</v>
      </c>
      <c r="G43" s="3" t="str">
        <f>LOOKUP(F43,'[1]CAZy IDs'!B:B,'[1]CAZy IDs'!A:A)</f>
        <v xml:space="preserve">Glycoside Hydrolase Family 16 protein </v>
      </c>
      <c r="H43" s="5">
        <v>1315.5977654701401</v>
      </c>
      <c r="I43" s="5">
        <v>1520.9850332040301</v>
      </c>
      <c r="J43" s="6">
        <v>0.86496430717583705</v>
      </c>
      <c r="K43" s="27">
        <v>0.18335023530427899</v>
      </c>
    </row>
    <row r="44" spans="1:11" ht="15" customHeight="1" x14ac:dyDescent="0.2">
      <c r="A44" s="26"/>
      <c r="B44" s="3"/>
      <c r="C44" s="3"/>
      <c r="D44" s="4">
        <v>21445</v>
      </c>
      <c r="E44" s="3" t="s">
        <v>292</v>
      </c>
      <c r="F44" s="3" t="s">
        <v>296</v>
      </c>
      <c r="G44" s="3" t="str">
        <f>LOOKUP(F44,'[1]CAZy IDs'!B:B,'[1]CAZy IDs'!A:A)</f>
        <v xml:space="preserve">Glycoside Hydrolase Family 16 protein </v>
      </c>
      <c r="H44" s="5">
        <v>1500.5119709508699</v>
      </c>
      <c r="I44" s="5">
        <v>1504.492164369</v>
      </c>
      <c r="J44" s="6">
        <v>0.99735446052004495</v>
      </c>
      <c r="K44" s="27">
        <v>0.92617968289143304</v>
      </c>
    </row>
    <row r="45" spans="1:11" ht="15" customHeight="1" x14ac:dyDescent="0.2">
      <c r="A45" s="26"/>
      <c r="B45" s="3"/>
      <c r="C45" s="3"/>
      <c r="D45" s="4">
        <v>181535</v>
      </c>
      <c r="E45" s="3" t="s">
        <v>292</v>
      </c>
      <c r="F45" s="3" t="s">
        <v>296</v>
      </c>
      <c r="G45" s="3" t="str">
        <f>LOOKUP(F45,'[1]CAZy IDs'!B:B,'[1]CAZy IDs'!A:A)</f>
        <v xml:space="preserve">Glycoside Hydrolase Family 16 protein </v>
      </c>
      <c r="H45" s="5">
        <v>1633.7598647680099</v>
      </c>
      <c r="I45" s="5">
        <v>1990.92948193182</v>
      </c>
      <c r="J45" s="6">
        <v>0.820601573081716</v>
      </c>
      <c r="K45" s="27">
        <v>4.7078948592300801E-2</v>
      </c>
    </row>
    <row r="46" spans="1:11" ht="15" customHeight="1" x14ac:dyDescent="0.2">
      <c r="A46" s="26"/>
      <c r="B46" s="3"/>
      <c r="C46" s="3"/>
      <c r="D46" s="4">
        <v>163593</v>
      </c>
      <c r="E46" s="3" t="s">
        <v>292</v>
      </c>
      <c r="F46" s="3" t="s">
        <v>296</v>
      </c>
      <c r="G46" s="3" t="str">
        <f>LOOKUP(F46,'[1]CAZy IDs'!B:B,'[1]CAZy IDs'!A:A)</f>
        <v xml:space="preserve">Glycoside Hydrolase Family 16 protein </v>
      </c>
      <c r="H46" s="5">
        <v>1892.5855538859601</v>
      </c>
      <c r="I46" s="5">
        <v>1104.21469168097</v>
      </c>
      <c r="J46" s="6">
        <v>1.71396519910891</v>
      </c>
      <c r="K46" s="27">
        <v>2.3366090527725401E-5</v>
      </c>
    </row>
    <row r="47" spans="1:11" ht="15" customHeight="1" x14ac:dyDescent="0.2">
      <c r="A47" s="26"/>
      <c r="B47" s="3"/>
      <c r="C47" s="3"/>
      <c r="D47" s="4">
        <v>164762</v>
      </c>
      <c r="E47" s="3" t="s">
        <v>292</v>
      </c>
      <c r="F47" s="3" t="s">
        <v>296</v>
      </c>
      <c r="G47" s="3" t="str">
        <f>LOOKUP(F47,'[1]CAZy IDs'!B:B,'[1]CAZy IDs'!A:A)</f>
        <v xml:space="preserve">Glycoside Hydrolase Family 16 protein </v>
      </c>
      <c r="H47" s="5">
        <v>2435.4058350555601</v>
      </c>
      <c r="I47" s="5">
        <v>1902.1579736394301</v>
      </c>
      <c r="J47" s="6">
        <v>1.2803383676886999</v>
      </c>
      <c r="K47" s="27">
        <v>3.9864671807901601E-4</v>
      </c>
    </row>
    <row r="48" spans="1:11" ht="15" customHeight="1" x14ac:dyDescent="0.2">
      <c r="A48" s="26"/>
      <c r="B48" s="3"/>
      <c r="C48" s="3"/>
      <c r="D48" s="4">
        <v>5721</v>
      </c>
      <c r="E48" s="3" t="s">
        <v>292</v>
      </c>
      <c r="F48" s="3" t="s">
        <v>296</v>
      </c>
      <c r="G48" s="3" t="str">
        <f>LOOKUP(F48,'[1]CAZy IDs'!B:B,'[1]CAZy IDs'!A:A)</f>
        <v xml:space="preserve">Glycoside Hydrolase Family 16 protein </v>
      </c>
      <c r="H48" s="5">
        <v>3422.5676580311201</v>
      </c>
      <c r="I48" s="5">
        <v>3371.1225941131302</v>
      </c>
      <c r="J48" s="6">
        <v>1.0152605141111799</v>
      </c>
      <c r="K48" s="27">
        <v>0.89429863156913703</v>
      </c>
    </row>
    <row r="49" spans="1:11" ht="15" customHeight="1" x14ac:dyDescent="0.2">
      <c r="A49" s="26"/>
      <c r="B49" s="3"/>
      <c r="C49" s="3"/>
      <c r="D49" s="4">
        <v>72724</v>
      </c>
      <c r="E49" s="3" t="s">
        <v>292</v>
      </c>
      <c r="F49" s="3" t="s">
        <v>296</v>
      </c>
      <c r="G49" s="3" t="str">
        <f>LOOKUP(F49,'[1]CAZy IDs'!B:B,'[1]CAZy IDs'!A:A)</f>
        <v xml:space="preserve">Glycoside Hydrolase Family 16 protein </v>
      </c>
      <c r="H49" s="5">
        <v>3566.0494790831299</v>
      </c>
      <c r="I49" s="5">
        <v>4051.9345699147402</v>
      </c>
      <c r="J49" s="6">
        <v>0.88008565231056202</v>
      </c>
      <c r="K49" s="27">
        <v>6.14461513009626E-2</v>
      </c>
    </row>
    <row r="50" spans="1:11" ht="15" customHeight="1" x14ac:dyDescent="0.2">
      <c r="A50" s="26"/>
      <c r="B50" s="3"/>
      <c r="C50" s="3"/>
      <c r="D50" s="4">
        <v>159900</v>
      </c>
      <c r="E50" s="3" t="s">
        <v>292</v>
      </c>
      <c r="F50" s="3" t="s">
        <v>296</v>
      </c>
      <c r="G50" s="3" t="str">
        <f>LOOKUP(F50,'[1]CAZy IDs'!B:B,'[1]CAZy IDs'!A:A)</f>
        <v xml:space="preserve">Glycoside Hydrolase Family 16 protein </v>
      </c>
      <c r="H50" s="5">
        <v>9240.9774410662703</v>
      </c>
      <c r="I50" s="5">
        <v>8909.5748679115804</v>
      </c>
      <c r="J50" s="6">
        <v>1.0371962274371</v>
      </c>
      <c r="K50" s="27">
        <v>0.65457029403233802</v>
      </c>
    </row>
    <row r="51" spans="1:11" ht="15" customHeight="1" x14ac:dyDescent="0.2">
      <c r="A51" s="26"/>
      <c r="B51" s="3"/>
      <c r="C51" s="3"/>
      <c r="D51" s="4">
        <v>168076</v>
      </c>
      <c r="E51" s="3" t="s">
        <v>292</v>
      </c>
      <c r="F51" s="3" t="s">
        <v>297</v>
      </c>
      <c r="G51" s="3" t="str">
        <f>LOOKUP(F51,'[1]CAZy IDs'!B:B,'[1]CAZy IDs'!A:A)</f>
        <v xml:space="preserve">Glycoside Hydrolase Family 5 protein </v>
      </c>
      <c r="H51" s="5">
        <v>7412.61338570306</v>
      </c>
      <c r="I51" s="5">
        <v>9120.7469601358807</v>
      </c>
      <c r="J51" s="6">
        <v>0.81271999081889301</v>
      </c>
      <c r="K51" s="27">
        <v>5.1602357384163003E-4</v>
      </c>
    </row>
    <row r="52" spans="1:11" ht="15" customHeight="1" x14ac:dyDescent="0.2">
      <c r="A52" s="26"/>
      <c r="B52" s="3"/>
      <c r="C52" s="3"/>
      <c r="D52" s="4">
        <v>20293</v>
      </c>
      <c r="E52" s="3" t="s">
        <v>292</v>
      </c>
      <c r="F52" s="3" t="s">
        <v>298</v>
      </c>
      <c r="G52" s="3" t="str">
        <f>LOOKUP(F52,'[1]CAZy IDs'!B:B,'[1]CAZy IDs'!A:A)</f>
        <v xml:space="preserve">Glycoside Hydrolase Family 5 protein </v>
      </c>
      <c r="H52" s="5">
        <v>30.060555378097401</v>
      </c>
      <c r="I52" s="5">
        <v>41.918258060433899</v>
      </c>
      <c r="J52" s="6">
        <v>0.71712320046217004</v>
      </c>
      <c r="K52" s="27">
        <v>0.15802946864811701</v>
      </c>
    </row>
    <row r="53" spans="1:11" ht="15" customHeight="1" x14ac:dyDescent="0.2">
      <c r="A53" s="26"/>
      <c r="B53" s="3"/>
      <c r="C53" s="3"/>
      <c r="D53" s="4">
        <v>17978</v>
      </c>
      <c r="E53" s="3" t="s">
        <v>292</v>
      </c>
      <c r="F53" s="3" t="s">
        <v>298</v>
      </c>
      <c r="G53" s="3" t="str">
        <f>LOOKUP(F53,'[1]CAZy IDs'!B:B,'[1]CAZy IDs'!A:A)</f>
        <v xml:space="preserve">Glycoside Hydrolase Family 5 protein </v>
      </c>
      <c r="H53" s="5">
        <v>73.941665906934801</v>
      </c>
      <c r="I53" s="5">
        <v>90.627692548040201</v>
      </c>
      <c r="J53" s="6">
        <v>0.81588379697231905</v>
      </c>
      <c r="K53" s="27">
        <v>0.21030916509466399</v>
      </c>
    </row>
    <row r="54" spans="1:11" ht="15" customHeight="1" x14ac:dyDescent="0.2">
      <c r="A54" s="26"/>
      <c r="B54" s="3"/>
      <c r="C54" s="3"/>
      <c r="D54" s="4">
        <v>141870</v>
      </c>
      <c r="E54" s="3" t="s">
        <v>292</v>
      </c>
      <c r="F54" s="3" t="s">
        <v>298</v>
      </c>
      <c r="G54" s="3" t="str">
        <f>LOOKUP(F54,'[1]CAZy IDs'!B:B,'[1]CAZy IDs'!A:A)</f>
        <v xml:space="preserve">Glycoside Hydrolase Family 5 protein </v>
      </c>
      <c r="H54" s="5">
        <v>190.627815041384</v>
      </c>
      <c r="I54" s="5">
        <v>241.07806644432401</v>
      </c>
      <c r="J54" s="6">
        <v>0.79073064527588599</v>
      </c>
      <c r="K54" s="27">
        <v>7.2637032256539696E-2</v>
      </c>
    </row>
    <row r="55" spans="1:11" ht="15" customHeight="1" x14ac:dyDescent="0.2">
      <c r="A55" s="26"/>
      <c r="B55" s="3"/>
      <c r="C55" s="3"/>
      <c r="D55" s="4">
        <v>12894</v>
      </c>
      <c r="E55" s="3" t="s">
        <v>292</v>
      </c>
      <c r="F55" s="3" t="s">
        <v>298</v>
      </c>
      <c r="G55" s="3" t="str">
        <f>LOOKUP(F55,'[1]CAZy IDs'!B:B,'[1]CAZy IDs'!A:A)</f>
        <v xml:space="preserve">Glycoside Hydrolase Family 5 protein </v>
      </c>
      <c r="H55" s="5">
        <v>222.810347331332</v>
      </c>
      <c r="I55" s="5">
        <v>348.30945041622698</v>
      </c>
      <c r="J55" s="6">
        <v>0.63969078951224501</v>
      </c>
      <c r="K55" s="27">
        <v>4.3339412033510602E-6</v>
      </c>
    </row>
    <row r="56" spans="1:11" ht="15" customHeight="1" x14ac:dyDescent="0.2">
      <c r="A56" s="26"/>
      <c r="B56" s="3"/>
      <c r="C56" s="3"/>
      <c r="D56" s="4">
        <v>88005</v>
      </c>
      <c r="E56" s="3" t="s">
        <v>292</v>
      </c>
      <c r="F56" s="3" t="s">
        <v>299</v>
      </c>
      <c r="G56" s="3" t="str">
        <f>LOOKUP(F56,'[1]CAZy IDs'!B:B,'[1]CAZy IDs'!A:A)</f>
        <v xml:space="preserve">Glycoside Hydrolase Family 51 protein </v>
      </c>
      <c r="H56" s="5">
        <v>80.005537183582206</v>
      </c>
      <c r="I56" s="5">
        <v>101.388654079064</v>
      </c>
      <c r="J56" s="6">
        <v>0.78909753670458405</v>
      </c>
      <c r="K56" s="27">
        <v>0.13606108346322801</v>
      </c>
    </row>
    <row r="57" spans="1:11" ht="15" customHeight="1" x14ac:dyDescent="0.2">
      <c r="A57" s="26"/>
      <c r="B57" s="3"/>
      <c r="C57" s="3"/>
      <c r="D57" s="4">
        <v>177126</v>
      </c>
      <c r="E57" s="3" t="s">
        <v>292</v>
      </c>
      <c r="F57" s="3" t="s">
        <v>300</v>
      </c>
      <c r="G57" s="3" t="str">
        <f>LOOKUP(F57,'[1]CAZy IDs'!B:B,'[1]CAZy IDs'!A:A)</f>
        <v xml:space="preserve">Glycoside Hydrolase Family 79 protein </v>
      </c>
      <c r="H57" s="5">
        <v>135.681099920055</v>
      </c>
      <c r="I57" s="5">
        <v>105.162335030436</v>
      </c>
      <c r="J57" s="6">
        <v>1.29020623097411</v>
      </c>
      <c r="K57" s="27">
        <v>0.18277535651524299</v>
      </c>
    </row>
    <row r="58" spans="1:11" ht="15" customHeight="1" x14ac:dyDescent="0.2">
      <c r="A58" s="26"/>
      <c r="B58" s="3"/>
      <c r="C58" s="3"/>
      <c r="D58" s="4">
        <v>100096</v>
      </c>
      <c r="E58" s="3" t="s">
        <v>292</v>
      </c>
      <c r="F58" s="3" t="s">
        <v>300</v>
      </c>
      <c r="G58" s="3" t="str">
        <f>LOOKUP(F58,'[1]CAZy IDs'!B:B,'[1]CAZy IDs'!A:A)</f>
        <v xml:space="preserve">Glycoside Hydrolase Family 79 protein </v>
      </c>
      <c r="H58" s="5">
        <v>530.97861518755701</v>
      </c>
      <c r="I58" s="5">
        <v>860.43574030550099</v>
      </c>
      <c r="J58" s="6">
        <v>0.61710432321074005</v>
      </c>
      <c r="K58" s="27">
        <v>5.7150056007319499E-10</v>
      </c>
    </row>
    <row r="59" spans="1:11" ht="15" customHeight="1" x14ac:dyDescent="0.2">
      <c r="A59" s="26"/>
      <c r="B59" s="3"/>
      <c r="C59" s="3"/>
      <c r="D59" s="4">
        <v>103800</v>
      </c>
      <c r="E59" s="3" t="s">
        <v>292</v>
      </c>
      <c r="F59" s="3" t="s">
        <v>300</v>
      </c>
      <c r="G59" s="3" t="str">
        <f>LOOKUP(F59,'[1]CAZy IDs'!B:B,'[1]CAZy IDs'!A:A)</f>
        <v xml:space="preserve">Glycoside Hydrolase Family 79 protein </v>
      </c>
      <c r="H59" s="5">
        <v>2126.6937172685998</v>
      </c>
      <c r="I59" s="5">
        <v>4146.8484428758402</v>
      </c>
      <c r="J59" s="6">
        <v>0.51284577832165401</v>
      </c>
      <c r="K59" s="27">
        <v>8.4217364401361596E-18</v>
      </c>
    </row>
    <row r="60" spans="1:11" ht="15" customHeight="1" x14ac:dyDescent="0.2">
      <c r="A60" s="26"/>
      <c r="B60" s="3"/>
      <c r="C60" s="3"/>
      <c r="D60" s="4">
        <v>102251</v>
      </c>
      <c r="E60" s="3" t="s">
        <v>292</v>
      </c>
      <c r="F60" s="3" t="s">
        <v>300</v>
      </c>
      <c r="G60" s="3" t="str">
        <f>LOOKUP(F60,'[1]CAZy IDs'!B:B,'[1]CAZy IDs'!A:A)</f>
        <v xml:space="preserve">Glycoside Hydrolase Family 79 protein </v>
      </c>
      <c r="H60" s="5">
        <v>2894.7132364857498</v>
      </c>
      <c r="I60" s="5">
        <v>6114.44774520183</v>
      </c>
      <c r="J60" s="6">
        <v>0.47342186197556502</v>
      </c>
      <c r="K60" s="27">
        <v>1.12989017942843E-38</v>
      </c>
    </row>
    <row r="61" spans="1:11" ht="15" customHeight="1" x14ac:dyDescent="0.2">
      <c r="A61" s="26"/>
      <c r="B61" s="3"/>
      <c r="C61" s="3"/>
      <c r="D61" s="4">
        <v>167330</v>
      </c>
      <c r="E61" s="3" t="s">
        <v>292</v>
      </c>
      <c r="F61" s="3" t="s">
        <v>300</v>
      </c>
      <c r="G61" s="3" t="str">
        <f>LOOKUP(F61,'[1]CAZy IDs'!B:B,'[1]CAZy IDs'!A:A)</f>
        <v xml:space="preserve">Glycoside Hydrolase Family 79 protein </v>
      </c>
      <c r="H61" s="5">
        <v>7228.6750475497302</v>
      </c>
      <c r="I61" s="5">
        <v>2325.21259381255</v>
      </c>
      <c r="J61" s="6">
        <v>3.1088232821314601</v>
      </c>
      <c r="K61" s="27">
        <v>7.6425019845013396E-16</v>
      </c>
    </row>
    <row r="62" spans="1:11" ht="15" customHeight="1" x14ac:dyDescent="0.2">
      <c r="A62" s="26"/>
      <c r="B62" s="3"/>
      <c r="C62" s="3"/>
      <c r="D62" s="4">
        <v>169786</v>
      </c>
      <c r="E62" s="3" t="s">
        <v>292</v>
      </c>
      <c r="F62" s="3" t="s">
        <v>300</v>
      </c>
      <c r="G62" s="3" t="str">
        <f>LOOKUP(F62,'[1]CAZy IDs'!B:B,'[1]CAZy IDs'!A:A)</f>
        <v xml:space="preserve">Glycoside Hydrolase Family 79 protein </v>
      </c>
      <c r="H62" s="5">
        <v>8524.5389681754295</v>
      </c>
      <c r="I62" s="5">
        <v>17235.463228586501</v>
      </c>
      <c r="J62" s="6">
        <v>0.49459297119654699</v>
      </c>
      <c r="K62" s="27">
        <v>5.3085929904893799E-36</v>
      </c>
    </row>
    <row r="63" spans="1:11" ht="15" customHeight="1" x14ac:dyDescent="0.2">
      <c r="A63" s="26"/>
      <c r="B63" s="3"/>
      <c r="C63" s="3"/>
      <c r="D63" s="4">
        <v>167901</v>
      </c>
      <c r="E63" s="3" t="s">
        <v>292</v>
      </c>
      <c r="F63" s="3" t="s">
        <v>301</v>
      </c>
      <c r="G63" s="3" t="str">
        <f>LOOKUP(F63,'[1]CAZy IDs'!B:B,'[1]CAZy IDs'!A:A)</f>
        <v xml:space="preserve">Glycoside Hydrolase Family 88 protein </v>
      </c>
      <c r="H63" s="5">
        <v>3154.4746657001801</v>
      </c>
      <c r="I63" s="5">
        <v>2957.40495182424</v>
      </c>
      <c r="J63" s="6">
        <v>1.0666360262075001</v>
      </c>
      <c r="K63" s="27">
        <v>0.57170653488619805</v>
      </c>
    </row>
    <row r="64" spans="1:11" ht="15" customHeight="1" x14ac:dyDescent="0.2">
      <c r="A64" s="26"/>
      <c r="B64" s="3"/>
      <c r="C64" s="3"/>
      <c r="D64" s="4">
        <v>130556</v>
      </c>
      <c r="E64" s="3" t="s">
        <v>302</v>
      </c>
      <c r="F64" s="3" t="s">
        <v>303</v>
      </c>
      <c r="G64" s="3" t="str">
        <f>LOOKUP(F64,'[1]CAZy IDs'!B:B,'[1]CAZy IDs'!A:A)</f>
        <v xml:space="preserve">Carbohydrate-Binding Module Family 21 protein </v>
      </c>
      <c r="H64" s="5">
        <v>407.18776429547597</v>
      </c>
      <c r="I64" s="5">
        <v>379.42707670259898</v>
      </c>
      <c r="J64" s="6">
        <v>1.07316475100863</v>
      </c>
      <c r="K64" s="27">
        <v>0.49337509345832897</v>
      </c>
    </row>
    <row r="65" spans="1:11" ht="15" customHeight="1" x14ac:dyDescent="0.2">
      <c r="A65" s="26"/>
      <c r="B65" s="3"/>
      <c r="C65" s="3"/>
      <c r="D65" s="4">
        <v>163570</v>
      </c>
      <c r="E65" s="3" t="s">
        <v>302</v>
      </c>
      <c r="F65" s="3" t="s">
        <v>303</v>
      </c>
      <c r="G65" s="3" t="str">
        <f>LOOKUP(F65,'[1]CAZy IDs'!B:B,'[1]CAZy IDs'!A:A)</f>
        <v xml:space="preserve">Carbohydrate-Binding Module Family 21 protein </v>
      </c>
      <c r="H65" s="5">
        <v>1408.3002837430199</v>
      </c>
      <c r="I65" s="5">
        <v>8115.3134309546804</v>
      </c>
      <c r="J65" s="6">
        <v>0.173536154299508</v>
      </c>
      <c r="K65" s="27">
        <v>1.3364262262364299E-190</v>
      </c>
    </row>
    <row r="66" spans="1:11" ht="15" customHeight="1" x14ac:dyDescent="0.2">
      <c r="A66" s="26"/>
      <c r="B66" s="3"/>
      <c r="C66" s="3"/>
      <c r="D66" s="4">
        <v>115611</v>
      </c>
      <c r="E66" s="3" t="s">
        <v>302</v>
      </c>
      <c r="F66" s="3" t="s">
        <v>304</v>
      </c>
      <c r="G66" s="3" t="str">
        <f>LOOKUP(F66,'[1]CAZy IDs'!B:B,'[1]CAZy IDs'!A:A)</f>
        <v xml:space="preserve">Glycoside Hydrolase Family 13 protein </v>
      </c>
      <c r="H66" s="5">
        <v>178.85323259179799</v>
      </c>
      <c r="I66" s="5">
        <v>87.282296271490395</v>
      </c>
      <c r="J66" s="6">
        <v>2.0491352797992</v>
      </c>
      <c r="K66" s="27">
        <v>1.4364585285028399E-4</v>
      </c>
    </row>
    <row r="67" spans="1:11" ht="15" customHeight="1" x14ac:dyDescent="0.2">
      <c r="A67" s="26"/>
      <c r="B67" s="3"/>
      <c r="C67" s="3"/>
      <c r="D67" s="4">
        <v>10103</v>
      </c>
      <c r="E67" s="3" t="s">
        <v>302</v>
      </c>
      <c r="F67" s="3" t="s">
        <v>304</v>
      </c>
      <c r="G67" s="3" t="str">
        <f>LOOKUP(F67,'[1]CAZy IDs'!B:B,'[1]CAZy IDs'!A:A)</f>
        <v xml:space="preserve">Glycoside Hydrolase Family 13 protein </v>
      </c>
      <c r="H67" s="5">
        <v>597.20923855770502</v>
      </c>
      <c r="I67" s="5">
        <v>661.59272235825301</v>
      </c>
      <c r="J67" s="6">
        <v>0.90268411119902903</v>
      </c>
      <c r="K67" s="27">
        <v>0.17489664455305901</v>
      </c>
    </row>
    <row r="68" spans="1:11" ht="15" customHeight="1" x14ac:dyDescent="0.2">
      <c r="A68" s="26"/>
      <c r="B68" s="3"/>
      <c r="C68" s="3"/>
      <c r="D68" s="4">
        <v>169442</v>
      </c>
      <c r="E68" s="3" t="s">
        <v>302</v>
      </c>
      <c r="F68" s="3" t="s">
        <v>305</v>
      </c>
      <c r="G68" s="3" t="str">
        <f>LOOKUP(F68,'[1]CAZy IDs'!B:B,'[1]CAZy IDs'!A:A)</f>
        <v xml:space="preserve">Glycoside Hydrolase Family 13 protein </v>
      </c>
      <c r="H68" s="5">
        <v>4475.8328298009701</v>
      </c>
      <c r="I68" s="5">
        <v>4874.8146407527602</v>
      </c>
      <c r="J68" s="6">
        <v>0.91815446527620304</v>
      </c>
      <c r="K68" s="27">
        <v>0.27556388430015</v>
      </c>
    </row>
    <row r="69" spans="1:11" ht="15" customHeight="1" x14ac:dyDescent="0.2">
      <c r="A69" s="26"/>
      <c r="B69" s="3"/>
      <c r="C69" s="3"/>
      <c r="D69" s="4">
        <v>22342</v>
      </c>
      <c r="E69" s="3" t="s">
        <v>302</v>
      </c>
      <c r="F69" s="3" t="s">
        <v>306</v>
      </c>
      <c r="G69" s="3" t="str">
        <f>LOOKUP(F69,'[1]CAZy IDs'!B:B,'[1]CAZy IDs'!A:A)</f>
        <v xml:space="preserve">Glycoside Hydrolase Family 15 protein </v>
      </c>
      <c r="H69" s="5">
        <v>787.37209420590796</v>
      </c>
      <c r="I69" s="5">
        <v>480.056003429334</v>
      </c>
      <c r="J69" s="6">
        <v>1.6401671650416301</v>
      </c>
      <c r="K69" s="27">
        <v>6.5925391621633098E-10</v>
      </c>
    </row>
    <row r="70" spans="1:11" ht="15" customHeight="1" x14ac:dyDescent="0.2">
      <c r="A70" s="26"/>
      <c r="B70" s="3"/>
      <c r="C70" s="3"/>
      <c r="D70" s="4">
        <v>139547</v>
      </c>
      <c r="E70" s="3" t="s">
        <v>302</v>
      </c>
      <c r="F70" s="3" t="s">
        <v>306</v>
      </c>
      <c r="G70" s="3" t="str">
        <f>LOOKUP(F70,'[1]CAZy IDs'!B:B,'[1]CAZy IDs'!A:A)</f>
        <v xml:space="preserve">Glycoside Hydrolase Family 15 protein </v>
      </c>
      <c r="H70" s="5">
        <v>2200.1862294290099</v>
      </c>
      <c r="I70" s="5">
        <v>1286.1348905325499</v>
      </c>
      <c r="J70" s="6">
        <v>1.7106963240208699</v>
      </c>
      <c r="K70" s="27">
        <v>6.4048532761186995E-17</v>
      </c>
    </row>
    <row r="71" spans="1:11" ht="15" customHeight="1" x14ac:dyDescent="0.2">
      <c r="A71" s="26"/>
      <c r="B71" s="3"/>
      <c r="C71" s="3"/>
      <c r="D71" s="4">
        <v>154244</v>
      </c>
      <c r="E71" s="3" t="s">
        <v>302</v>
      </c>
      <c r="F71" s="3" t="s">
        <v>307</v>
      </c>
      <c r="G71" s="3" t="str">
        <f>LOOKUP(F71,'[1]CAZy IDs'!B:B,'[1]CAZy IDs'!A:A)</f>
        <v xml:space="preserve">Glycoside Hydrolase Family 15 / Carbohydrate-Binding Module Family 20 protein </v>
      </c>
      <c r="H71" s="5">
        <v>1608.7259800991401</v>
      </c>
      <c r="I71" s="5">
        <v>2624.5206329459202</v>
      </c>
      <c r="J71" s="6">
        <v>0.61295992872169103</v>
      </c>
      <c r="K71" s="27">
        <v>1.5967849358087299E-15</v>
      </c>
    </row>
    <row r="72" spans="1:11" ht="15" customHeight="1" x14ac:dyDescent="0.2">
      <c r="A72" s="26"/>
      <c r="B72" s="3"/>
      <c r="C72" s="3"/>
      <c r="D72" s="4">
        <v>161792</v>
      </c>
      <c r="E72" s="3" t="s">
        <v>302</v>
      </c>
      <c r="F72" s="3" t="s">
        <v>307</v>
      </c>
      <c r="G72" s="3" t="str">
        <f>LOOKUP(F72,'[1]CAZy IDs'!B:B,'[1]CAZy IDs'!A:A)</f>
        <v xml:space="preserve">Glycoside Hydrolase Family 15 / Carbohydrate-Binding Module Family 20 protein </v>
      </c>
      <c r="H72" s="5">
        <v>1827.3681396468701</v>
      </c>
      <c r="I72" s="5">
        <v>584.01913303270703</v>
      </c>
      <c r="J72" s="6">
        <v>3.1289525227669799</v>
      </c>
      <c r="K72" s="27">
        <v>2.2573444832061199E-40</v>
      </c>
    </row>
    <row r="73" spans="1:11" ht="15" customHeight="1" x14ac:dyDescent="0.2">
      <c r="A73" s="26"/>
      <c r="B73" s="3"/>
      <c r="C73" s="3"/>
      <c r="D73" s="4">
        <v>88925</v>
      </c>
      <c r="E73" s="3" t="s">
        <v>302</v>
      </c>
      <c r="F73" s="3" t="s">
        <v>308</v>
      </c>
      <c r="G73" s="3" t="str">
        <f>LOOKUP(F73,'[1]CAZy IDs'!B:B,'[1]CAZy IDs'!A:A)</f>
        <v xml:space="preserve">Glycoside Hydrolase Family 63 protein </v>
      </c>
      <c r="H73" s="5">
        <v>2687.4399175964099</v>
      </c>
      <c r="I73" s="5">
        <v>2526.96567076053</v>
      </c>
      <c r="J73" s="6">
        <v>1.06350471978814</v>
      </c>
      <c r="K73" s="27">
        <v>0.457828121324589</v>
      </c>
    </row>
    <row r="74" spans="1:11" s="135" customFormat="1" ht="15" customHeight="1" x14ac:dyDescent="0.2">
      <c r="A74" s="136"/>
      <c r="B74" s="137"/>
      <c r="C74" s="137"/>
      <c r="D74" s="142"/>
      <c r="E74" s="137"/>
      <c r="F74" s="137"/>
      <c r="G74" s="137"/>
      <c r="H74" s="143"/>
      <c r="I74" s="143"/>
      <c r="J74" s="144"/>
      <c r="K74" s="41"/>
    </row>
    <row r="75" spans="1:11" ht="15" customHeight="1" x14ac:dyDescent="0.2">
      <c r="A75" s="43" t="s">
        <v>28</v>
      </c>
      <c r="B75" s="4" t="s">
        <v>11</v>
      </c>
      <c r="C75" s="4" t="s">
        <v>62</v>
      </c>
      <c r="D75" s="4">
        <v>7705</v>
      </c>
      <c r="E75" s="3" t="s">
        <v>286</v>
      </c>
      <c r="F75" s="3" t="s">
        <v>309</v>
      </c>
      <c r="G75" s="3" t="str">
        <f>LOOKUP(F75,'[1]CAZy IDs'!B:B,'[1]CAZy IDs'!A:A)</f>
        <v xml:space="preserve">Glycoside Hydrolase Family 12 protein </v>
      </c>
      <c r="H75" s="5">
        <v>99.225154898040302</v>
      </c>
      <c r="I75" s="5">
        <v>87.728779763197707</v>
      </c>
      <c r="J75" s="6">
        <v>1.1310445120275701</v>
      </c>
      <c r="K75" s="27">
        <v>0.66113181006144295</v>
      </c>
    </row>
    <row r="76" spans="1:11" ht="15" customHeight="1" x14ac:dyDescent="0.2">
      <c r="A76" s="26"/>
      <c r="B76" s="3"/>
      <c r="C76" s="3"/>
      <c r="D76" s="4">
        <v>66725</v>
      </c>
      <c r="E76" s="3" t="s">
        <v>286</v>
      </c>
      <c r="F76" s="3" t="s">
        <v>309</v>
      </c>
      <c r="G76" s="3" t="str">
        <f>LOOKUP(F76,'[1]CAZy IDs'!B:B,'[1]CAZy IDs'!A:A)</f>
        <v xml:space="preserve">Glycoside Hydrolase Family 12 protein </v>
      </c>
      <c r="H76" s="5">
        <v>584.41012726279996</v>
      </c>
      <c r="I76" s="5">
        <v>403.12243596046198</v>
      </c>
      <c r="J76" s="6">
        <v>1.4497087612363</v>
      </c>
      <c r="K76" s="27">
        <v>4.09380381841017E-11</v>
      </c>
    </row>
    <row r="77" spans="1:11" ht="15" customHeight="1" x14ac:dyDescent="0.2">
      <c r="A77" s="26"/>
      <c r="B77" s="3"/>
      <c r="C77" s="3"/>
      <c r="D77" s="4">
        <v>88551</v>
      </c>
      <c r="E77" s="3" t="s">
        <v>286</v>
      </c>
      <c r="F77" s="3" t="s">
        <v>287</v>
      </c>
      <c r="G77" s="3" t="str">
        <f>LOOKUP(F77,'[1]CAZy IDs'!B:B,'[1]CAZy IDs'!A:A)</f>
        <v xml:space="preserve">Glycoside Hydrolase Family 5 protein </v>
      </c>
      <c r="H77" s="5">
        <v>147.238836699909</v>
      </c>
      <c r="I77" s="5">
        <v>104.421629506709</v>
      </c>
      <c r="J77" s="6">
        <v>1.4100415536079001</v>
      </c>
      <c r="K77" s="27">
        <v>4.7272691535616401E-3</v>
      </c>
    </row>
    <row r="78" spans="1:11" ht="15" customHeight="1" x14ac:dyDescent="0.2">
      <c r="A78" s="26"/>
      <c r="B78" s="3"/>
      <c r="C78" s="3"/>
      <c r="D78" s="4">
        <v>303244</v>
      </c>
      <c r="E78" s="3" t="s">
        <v>286</v>
      </c>
      <c r="F78" s="3" t="s">
        <v>287</v>
      </c>
      <c r="G78" s="3" t="str">
        <f>LOOKUP(F78,'[1]CAZy IDs'!B:B,'[1]CAZy IDs'!A:A)</f>
        <v xml:space="preserve">Glycoside Hydrolase Family 5 protein </v>
      </c>
      <c r="H78" s="5">
        <v>298.736271808217</v>
      </c>
      <c r="I78" s="5">
        <v>248.966087604747</v>
      </c>
      <c r="J78" s="6">
        <v>1.19990748411681</v>
      </c>
      <c r="K78" s="27">
        <v>1.44297551478124E-2</v>
      </c>
    </row>
    <row r="79" spans="1:11" ht="15" customHeight="1" x14ac:dyDescent="0.2">
      <c r="A79" s="26"/>
      <c r="B79" s="3"/>
      <c r="C79" s="3"/>
      <c r="D79" s="4">
        <v>797864</v>
      </c>
      <c r="E79" s="3" t="s">
        <v>286</v>
      </c>
      <c r="F79" s="3" t="s">
        <v>288</v>
      </c>
      <c r="G79" s="3" t="str">
        <f>LOOKUP(F79,'[1]CAZy IDs'!B:B,'[1]CAZy IDs'!A:A)</f>
        <v xml:space="preserve">Glycoside Hydrolase Family 9 protein </v>
      </c>
      <c r="H79" s="5">
        <v>1758.37686869862</v>
      </c>
      <c r="I79" s="5">
        <v>1910.6494164655401</v>
      </c>
      <c r="J79" s="6">
        <v>0.92030325058345397</v>
      </c>
      <c r="K79" s="27">
        <v>4.2464612085838897E-2</v>
      </c>
    </row>
    <row r="80" spans="1:11" ht="15" customHeight="1" x14ac:dyDescent="0.2">
      <c r="A80" s="26"/>
      <c r="B80" s="3"/>
      <c r="C80" s="3"/>
      <c r="D80" s="4">
        <v>102490</v>
      </c>
      <c r="E80" s="3" t="s">
        <v>289</v>
      </c>
      <c r="F80" s="3" t="s">
        <v>290</v>
      </c>
      <c r="G80" s="3" t="str">
        <f>LOOKUP(F80,'[1]CAZy IDs'!B:B,'[1]CAZy IDs'!A:A)</f>
        <v xml:space="preserve">Glycoside Hydrolase Family 3 protein </v>
      </c>
      <c r="H80" s="5">
        <v>0.27104745263390201</v>
      </c>
      <c r="I80" s="5">
        <v>1.0820996221349799</v>
      </c>
      <c r="J80" s="6">
        <v>0.250482901102142</v>
      </c>
      <c r="K80" s="27">
        <v>0.84663976251791395</v>
      </c>
    </row>
    <row r="81" spans="1:11" ht="15" customHeight="1" x14ac:dyDescent="0.2">
      <c r="A81" s="26"/>
      <c r="B81" s="3"/>
      <c r="C81" s="3"/>
      <c r="D81" s="4">
        <v>102491</v>
      </c>
      <c r="E81" s="3" t="s">
        <v>289</v>
      </c>
      <c r="F81" s="3" t="s">
        <v>290</v>
      </c>
      <c r="G81" s="3" t="str">
        <f>LOOKUP(F81,'[1]CAZy IDs'!B:B,'[1]CAZy IDs'!A:A)</f>
        <v xml:space="preserve">Glycoside Hydrolase Family 3 protein </v>
      </c>
      <c r="H81" s="5">
        <v>1.4391380050225799</v>
      </c>
      <c r="I81" s="5">
        <v>2.2865295695841201</v>
      </c>
      <c r="J81" s="6">
        <v>0.62939837917090302</v>
      </c>
      <c r="K81" s="27">
        <v>0.792311953123783</v>
      </c>
    </row>
    <row r="82" spans="1:11" ht="15" customHeight="1" x14ac:dyDescent="0.2">
      <c r="A82" s="26"/>
      <c r="B82" s="3"/>
      <c r="C82" s="3"/>
      <c r="D82" s="4">
        <v>792934</v>
      </c>
      <c r="E82" s="3" t="s">
        <v>289</v>
      </c>
      <c r="F82" s="3" t="s">
        <v>290</v>
      </c>
      <c r="G82" s="3" t="str">
        <f>LOOKUP(F82,'[1]CAZy IDs'!B:B,'[1]CAZy IDs'!A:A)</f>
        <v xml:space="preserve">Glycoside Hydrolase Family 3 protein </v>
      </c>
      <c r="H82" s="5">
        <v>7.7701658163184604</v>
      </c>
      <c r="I82" s="5">
        <v>7.8495117533834797</v>
      </c>
      <c r="J82" s="6">
        <v>0.98989160860472503</v>
      </c>
      <c r="K82" s="27">
        <v>1</v>
      </c>
    </row>
    <row r="83" spans="1:11" ht="15" customHeight="1" x14ac:dyDescent="0.2">
      <c r="A83" s="26"/>
      <c r="B83" s="3"/>
      <c r="C83" s="3"/>
      <c r="D83" s="4">
        <v>110580</v>
      </c>
      <c r="E83" s="3" t="s">
        <v>289</v>
      </c>
      <c r="F83" s="3" t="s">
        <v>290</v>
      </c>
      <c r="G83" s="3" t="str">
        <f>LOOKUP(F83,'[1]CAZy IDs'!B:B,'[1]CAZy IDs'!A:A)</f>
        <v xml:space="preserve">Glycoside Hydrolase Family 3 protein </v>
      </c>
      <c r="H83" s="5">
        <v>15.3674613940805</v>
      </c>
      <c r="I83" s="5">
        <v>16.838213477028098</v>
      </c>
      <c r="J83" s="6">
        <v>0.91265391159495302</v>
      </c>
      <c r="K83" s="27">
        <v>0.72453621568980298</v>
      </c>
    </row>
    <row r="84" spans="1:11" ht="15" customHeight="1" x14ac:dyDescent="0.2">
      <c r="A84" s="26"/>
      <c r="B84" s="3"/>
      <c r="C84" s="3"/>
      <c r="D84" s="4">
        <v>100204</v>
      </c>
      <c r="E84" s="3" t="s">
        <v>289</v>
      </c>
      <c r="F84" s="3" t="s">
        <v>290</v>
      </c>
      <c r="G84" s="3" t="str">
        <f>LOOKUP(F84,'[1]CAZy IDs'!B:B,'[1]CAZy IDs'!A:A)</f>
        <v xml:space="preserve">Glycoside Hydrolase Family 3 protein </v>
      </c>
      <c r="H84" s="5">
        <v>742.218004141969</v>
      </c>
      <c r="I84" s="5">
        <v>299.53339927813101</v>
      </c>
      <c r="J84" s="6">
        <v>2.4779140020134598</v>
      </c>
      <c r="K84" s="27">
        <v>1.21408997854454E-61</v>
      </c>
    </row>
    <row r="85" spans="1:11" ht="15" customHeight="1" x14ac:dyDescent="0.2">
      <c r="A85" s="26"/>
      <c r="B85" s="3"/>
      <c r="C85" s="3"/>
      <c r="D85" s="4">
        <v>632529</v>
      </c>
      <c r="E85" s="3" t="s">
        <v>289</v>
      </c>
      <c r="F85" s="3" t="s">
        <v>290</v>
      </c>
      <c r="G85" s="3" t="str">
        <f>LOOKUP(F85,'[1]CAZy IDs'!B:B,'[1]CAZy IDs'!A:A)</f>
        <v xml:space="preserve">Glycoside Hydrolase Family 3 protein </v>
      </c>
      <c r="H85" s="5">
        <v>991.19001252698695</v>
      </c>
      <c r="I85" s="5">
        <v>1247.99575143729</v>
      </c>
      <c r="J85" s="6">
        <v>0.79422547022732404</v>
      </c>
      <c r="K85" s="27">
        <v>3.7201488923302699E-8</v>
      </c>
    </row>
    <row r="86" spans="1:11" ht="15" customHeight="1" x14ac:dyDescent="0.2">
      <c r="A86" s="26"/>
      <c r="B86" s="3"/>
      <c r="C86" s="3"/>
      <c r="D86" s="4">
        <v>19726</v>
      </c>
      <c r="E86" s="3" t="s">
        <v>289</v>
      </c>
      <c r="F86" s="3" t="s">
        <v>290</v>
      </c>
      <c r="G86" s="3" t="str">
        <f>LOOKUP(F86,'[1]CAZy IDs'!B:B,'[1]CAZy IDs'!A:A)</f>
        <v xml:space="preserve">Glycoside Hydrolase Family 3 protein </v>
      </c>
      <c r="H86" s="5">
        <v>1986.5829155327399</v>
      </c>
      <c r="I86" s="5">
        <v>816.695919022152</v>
      </c>
      <c r="J86" s="6">
        <v>2.4324633798970399</v>
      </c>
      <c r="K86" s="27">
        <v>1.7795937272316401E-123</v>
      </c>
    </row>
    <row r="87" spans="1:11" ht="15" customHeight="1" x14ac:dyDescent="0.2">
      <c r="A87" s="26"/>
      <c r="B87" s="3"/>
      <c r="C87" s="3"/>
      <c r="D87" s="4">
        <v>778809</v>
      </c>
      <c r="E87" s="3" t="s">
        <v>289</v>
      </c>
      <c r="F87" s="3" t="s">
        <v>290</v>
      </c>
      <c r="G87" s="3" t="str">
        <f>LOOKUP(F87,'[1]CAZy IDs'!B:B,'[1]CAZy IDs'!A:A)</f>
        <v xml:space="preserve">Glycoside Hydrolase Family 3 protein </v>
      </c>
      <c r="H87" s="5">
        <v>2022.86437821191</v>
      </c>
      <c r="I87" s="5">
        <v>1262.9978535589401</v>
      </c>
      <c r="J87" s="6">
        <v>1.6016372256783999</v>
      </c>
      <c r="K87" s="27">
        <v>3.02744696871481E-41</v>
      </c>
    </row>
    <row r="88" spans="1:11" ht="15" customHeight="1" x14ac:dyDescent="0.2">
      <c r="A88" s="26"/>
      <c r="B88" s="3"/>
      <c r="C88" s="3"/>
      <c r="D88" s="4">
        <v>811021</v>
      </c>
      <c r="E88" s="3" t="s">
        <v>289</v>
      </c>
      <c r="F88" s="3" t="s">
        <v>290</v>
      </c>
      <c r="G88" s="3" t="str">
        <f>LOOKUP(F88,'[1]CAZy IDs'!B:B,'[1]CAZy IDs'!A:A)</f>
        <v xml:space="preserve">Glycoside Hydrolase Family 3 protein </v>
      </c>
      <c r="H88" s="5">
        <v>2884.29879226823</v>
      </c>
      <c r="I88" s="5">
        <v>1200.4027118000899</v>
      </c>
      <c r="J88" s="6">
        <v>2.40277597169288</v>
      </c>
      <c r="K88" s="27">
        <v>4.1604376556540097E-113</v>
      </c>
    </row>
    <row r="89" spans="1:11" ht="15" customHeight="1" x14ac:dyDescent="0.2">
      <c r="A89" s="26"/>
      <c r="B89" s="3"/>
      <c r="C89" s="3"/>
      <c r="D89" s="4">
        <v>417316</v>
      </c>
      <c r="E89" s="3" t="s">
        <v>289</v>
      </c>
      <c r="F89" s="3" t="s">
        <v>290</v>
      </c>
      <c r="G89" s="3" t="str">
        <f>LOOKUP(F89,'[1]CAZy IDs'!B:B,'[1]CAZy IDs'!A:A)</f>
        <v xml:space="preserve">Glycoside Hydrolase Family 3 protein </v>
      </c>
      <c r="H89" s="5">
        <v>3394.1137514056099</v>
      </c>
      <c r="I89" s="5">
        <v>2261.6234709247101</v>
      </c>
      <c r="J89" s="6">
        <v>1.5007421858855501</v>
      </c>
      <c r="K89" s="27">
        <v>1.2120564933831E-41</v>
      </c>
    </row>
    <row r="90" spans="1:11" ht="15" customHeight="1" x14ac:dyDescent="0.2">
      <c r="A90" s="26"/>
      <c r="B90" s="3"/>
      <c r="C90" s="3"/>
      <c r="D90" s="4">
        <v>806979</v>
      </c>
      <c r="E90" s="3" t="s">
        <v>289</v>
      </c>
      <c r="F90" s="3" t="s">
        <v>290</v>
      </c>
      <c r="G90" s="3" t="str">
        <f>LOOKUP(F90,'[1]CAZy IDs'!B:B,'[1]CAZy IDs'!A:A)</f>
        <v xml:space="preserve">Glycoside Hydrolase Family 3 protein </v>
      </c>
      <c r="H90" s="5">
        <v>4350.2233914630497</v>
      </c>
      <c r="I90" s="5">
        <v>3930.7595125979501</v>
      </c>
      <c r="J90" s="6">
        <v>1.10671318800368</v>
      </c>
      <c r="K90" s="27">
        <v>4.3958182854781502E-4</v>
      </c>
    </row>
    <row r="91" spans="1:11" ht="15" customHeight="1" x14ac:dyDescent="0.2">
      <c r="A91" s="26"/>
      <c r="B91" s="3"/>
      <c r="C91" s="3"/>
      <c r="D91" s="4">
        <v>91388</v>
      </c>
      <c r="E91" s="3" t="s">
        <v>289</v>
      </c>
      <c r="F91" s="3" t="s">
        <v>291</v>
      </c>
      <c r="G91" s="3" t="str">
        <f>LOOKUP(F91,'[1]CAZy IDs'!B:B,'[1]CAZy IDs'!A:A)</f>
        <v xml:space="preserve">Glycoside Hydrolase Family 31 protein </v>
      </c>
      <c r="H91" s="5">
        <v>670.44959617891902</v>
      </c>
      <c r="I91" s="5">
        <v>717.927346753145</v>
      </c>
      <c r="J91" s="6">
        <v>0.93386830744232896</v>
      </c>
      <c r="K91" s="27">
        <v>0.33289826343851098</v>
      </c>
    </row>
    <row r="92" spans="1:11" ht="15" customHeight="1" x14ac:dyDescent="0.2">
      <c r="A92" s="26"/>
      <c r="B92" s="3"/>
      <c r="C92" s="3"/>
      <c r="D92" s="4">
        <v>809611</v>
      </c>
      <c r="E92" s="3" t="s">
        <v>289</v>
      </c>
      <c r="F92" s="3" t="s">
        <v>291</v>
      </c>
      <c r="G92" s="3" t="str">
        <f>LOOKUP(F92,'[1]CAZy IDs'!B:B,'[1]CAZy IDs'!A:A)</f>
        <v xml:space="preserve">Glycoside Hydrolase Family 31 protein </v>
      </c>
      <c r="H92" s="5">
        <v>944.69135018601298</v>
      </c>
      <c r="I92" s="5">
        <v>1021.92065376365</v>
      </c>
      <c r="J92" s="6">
        <v>0.92442729942563995</v>
      </c>
      <c r="K92" s="27">
        <v>0.16500730407599501</v>
      </c>
    </row>
    <row r="93" spans="1:11" ht="15" customHeight="1" x14ac:dyDescent="0.2">
      <c r="A93" s="26"/>
      <c r="B93" s="3"/>
      <c r="C93" s="3"/>
      <c r="D93" s="4">
        <v>809673</v>
      </c>
      <c r="E93" s="3" t="s">
        <v>289</v>
      </c>
      <c r="F93" s="3" t="s">
        <v>291</v>
      </c>
      <c r="G93" s="3" t="str">
        <f>LOOKUP(F93,'[1]CAZy IDs'!B:B,'[1]CAZy IDs'!A:A)</f>
        <v xml:space="preserve">Glycoside Hydrolase Family 31 protein </v>
      </c>
      <c r="H93" s="5">
        <v>3680.9095104337598</v>
      </c>
      <c r="I93" s="5">
        <v>4404.8941076765605</v>
      </c>
      <c r="J93" s="6">
        <v>0.83564086228972201</v>
      </c>
      <c r="K93" s="27">
        <v>3.3044159194192402E-3</v>
      </c>
    </row>
    <row r="94" spans="1:11" ht="15" customHeight="1" x14ac:dyDescent="0.2">
      <c r="A94" s="26"/>
      <c r="B94" s="3"/>
      <c r="C94" s="3"/>
      <c r="D94" s="4">
        <v>401676</v>
      </c>
      <c r="E94" s="3" t="s">
        <v>292</v>
      </c>
      <c r="F94" s="3" t="s">
        <v>293</v>
      </c>
      <c r="G94" s="3" t="str">
        <f>LOOKUP(F94,'[1]CAZy IDs'!B:B,'[1]CAZy IDs'!A:A)</f>
        <v xml:space="preserve">Carbohydrate Esterase Family 16 protein </v>
      </c>
      <c r="H94" s="5">
        <v>37.416759831420002</v>
      </c>
      <c r="I94" s="5">
        <v>34.0199119978287</v>
      </c>
      <c r="J94" s="6">
        <v>1.0998488130659501</v>
      </c>
      <c r="K94" s="27">
        <v>0.71346538151780603</v>
      </c>
    </row>
    <row r="95" spans="1:11" ht="15" customHeight="1" x14ac:dyDescent="0.2">
      <c r="A95" s="26"/>
      <c r="B95" s="3"/>
      <c r="C95" s="3"/>
      <c r="D95" s="4">
        <v>89890</v>
      </c>
      <c r="E95" s="3" t="s">
        <v>292</v>
      </c>
      <c r="F95" s="3" t="s">
        <v>293</v>
      </c>
      <c r="G95" s="3" t="str">
        <f>LOOKUP(F95,'[1]CAZy IDs'!B:B,'[1]CAZy IDs'!A:A)</f>
        <v xml:space="preserve">Carbohydrate Esterase Family 16 protein </v>
      </c>
      <c r="H95" s="5">
        <v>90.9820011679505</v>
      </c>
      <c r="I95" s="5">
        <v>53.189392716302002</v>
      </c>
      <c r="J95" s="6">
        <v>1.71052904576715</v>
      </c>
      <c r="K95" s="27">
        <v>5.4751429370926397E-4</v>
      </c>
    </row>
    <row r="96" spans="1:11" ht="15" customHeight="1" x14ac:dyDescent="0.2">
      <c r="A96" s="26"/>
      <c r="B96" s="3"/>
      <c r="C96" s="3"/>
      <c r="D96" s="4">
        <v>803769</v>
      </c>
      <c r="E96" s="3" t="s">
        <v>292</v>
      </c>
      <c r="F96" s="3" t="s">
        <v>293</v>
      </c>
      <c r="G96" s="3" t="str">
        <f>LOOKUP(F96,'[1]CAZy IDs'!B:B,'[1]CAZy IDs'!A:A)</f>
        <v xml:space="preserve">Carbohydrate Esterase Family 16 protein </v>
      </c>
      <c r="H96" s="5">
        <v>1094.1302238577</v>
      </c>
      <c r="I96" s="5">
        <v>810.78040260024898</v>
      </c>
      <c r="J96" s="6">
        <v>1.34947788618068</v>
      </c>
      <c r="K96" s="27">
        <v>7.6595531132906403E-12</v>
      </c>
    </row>
    <row r="97" spans="1:11" ht="15" customHeight="1" x14ac:dyDescent="0.2">
      <c r="A97" s="26"/>
      <c r="B97" s="3"/>
      <c r="C97" s="3"/>
      <c r="D97" s="4">
        <v>26355</v>
      </c>
      <c r="E97" s="3" t="s">
        <v>292</v>
      </c>
      <c r="F97" s="3" t="s">
        <v>293</v>
      </c>
      <c r="G97" s="3" t="str">
        <f>LOOKUP(F97,'[1]CAZy IDs'!B:B,'[1]CAZy IDs'!A:A)</f>
        <v xml:space="preserve">Carbohydrate Esterase Family 16 protein </v>
      </c>
      <c r="H97" s="5">
        <v>1250.82918191513</v>
      </c>
      <c r="I97" s="5">
        <v>1066.13815948309</v>
      </c>
      <c r="J97" s="6">
        <v>1.1732336665649299</v>
      </c>
      <c r="K97" s="27">
        <v>2.1607877797766698E-3</v>
      </c>
    </row>
    <row r="98" spans="1:11" ht="15" customHeight="1" x14ac:dyDescent="0.2">
      <c r="A98" s="26"/>
      <c r="B98" s="3"/>
      <c r="C98" s="3"/>
      <c r="D98" s="4">
        <v>802239</v>
      </c>
      <c r="E98" s="3" t="s">
        <v>292</v>
      </c>
      <c r="F98" s="3" t="s">
        <v>296</v>
      </c>
      <c r="G98" s="3" t="str">
        <f>LOOKUP(F98,'[1]CAZy IDs'!B:B,'[1]CAZy IDs'!A:A)</f>
        <v xml:space="preserve">Glycoside Hydrolase Family 16 protein </v>
      </c>
      <c r="H98" s="5">
        <v>98.626677639104003</v>
      </c>
      <c r="I98" s="5">
        <v>73.569221763500494</v>
      </c>
      <c r="J98" s="6">
        <v>1.3405969952510099</v>
      </c>
      <c r="K98" s="27">
        <v>4.38972996388124E-2</v>
      </c>
    </row>
    <row r="99" spans="1:11" ht="15" customHeight="1" x14ac:dyDescent="0.2">
      <c r="A99" s="26"/>
      <c r="B99" s="3"/>
      <c r="C99" s="3"/>
      <c r="D99" s="4">
        <v>459788</v>
      </c>
      <c r="E99" s="3" t="s">
        <v>292</v>
      </c>
      <c r="F99" s="3" t="s">
        <v>296</v>
      </c>
      <c r="G99" s="3" t="str">
        <f>LOOKUP(F99,'[1]CAZy IDs'!B:B,'[1]CAZy IDs'!A:A)</f>
        <v xml:space="preserve">Glycoside Hydrolase Family 16 protein </v>
      </c>
      <c r="H99" s="5">
        <v>102.462671940224</v>
      </c>
      <c r="I99" s="5">
        <v>73.317826962793205</v>
      </c>
      <c r="J99" s="6">
        <v>1.3975137587236699</v>
      </c>
      <c r="K99" s="27">
        <v>1.4667790708042999E-2</v>
      </c>
    </row>
    <row r="100" spans="1:11" ht="15" customHeight="1" x14ac:dyDescent="0.2">
      <c r="A100" s="26"/>
      <c r="B100" s="3"/>
      <c r="C100" s="3"/>
      <c r="D100" s="4">
        <v>26380</v>
      </c>
      <c r="E100" s="3" t="s">
        <v>292</v>
      </c>
      <c r="F100" s="3" t="s">
        <v>296</v>
      </c>
      <c r="G100" s="3" t="str">
        <f>LOOKUP(F100,'[1]CAZy IDs'!B:B,'[1]CAZy IDs'!A:A)</f>
        <v xml:space="preserve">Glycoside Hydrolase Family 16 protein </v>
      </c>
      <c r="H100" s="5">
        <v>106.219834254342</v>
      </c>
      <c r="I100" s="5">
        <v>128.24832349900501</v>
      </c>
      <c r="J100" s="6">
        <v>0.82823565530013099</v>
      </c>
      <c r="K100" s="27">
        <v>0.22018006056404801</v>
      </c>
    </row>
    <row r="101" spans="1:11" ht="15" customHeight="1" x14ac:dyDescent="0.2">
      <c r="A101" s="26"/>
      <c r="B101" s="3"/>
      <c r="C101" s="3"/>
      <c r="D101" s="4">
        <v>803204</v>
      </c>
      <c r="E101" s="3" t="s">
        <v>292</v>
      </c>
      <c r="F101" s="3" t="s">
        <v>296</v>
      </c>
      <c r="G101" s="3" t="str">
        <f>LOOKUP(F101,'[1]CAZy IDs'!B:B,'[1]CAZy IDs'!A:A)</f>
        <v xml:space="preserve">Glycoside Hydrolase Family 16 protein </v>
      </c>
      <c r="H101" s="5">
        <v>334.78838040199599</v>
      </c>
      <c r="I101" s="5">
        <v>261.212325247168</v>
      </c>
      <c r="J101" s="6">
        <v>1.2816714528505</v>
      </c>
      <c r="K101" s="27">
        <v>4.4217911826255801E-4</v>
      </c>
    </row>
    <row r="102" spans="1:11" ht="15" customHeight="1" x14ac:dyDescent="0.2">
      <c r="A102" s="26"/>
      <c r="B102" s="3"/>
      <c r="C102" s="3"/>
      <c r="D102" s="4">
        <v>75302</v>
      </c>
      <c r="E102" s="3" t="s">
        <v>292</v>
      </c>
      <c r="F102" s="3" t="s">
        <v>296</v>
      </c>
      <c r="G102" s="3" t="str">
        <f>LOOKUP(F102,'[1]CAZy IDs'!B:B,'[1]CAZy IDs'!A:A)</f>
        <v xml:space="preserve">Glycoside Hydrolase Family 16 protein </v>
      </c>
      <c r="H102" s="5">
        <v>358.925573145849</v>
      </c>
      <c r="I102" s="5">
        <v>301.18361481330697</v>
      </c>
      <c r="J102" s="6">
        <v>1.19171679830038</v>
      </c>
      <c r="K102" s="27">
        <v>1.9450851788678E-2</v>
      </c>
    </row>
    <row r="103" spans="1:11" ht="15" customHeight="1" x14ac:dyDescent="0.2">
      <c r="A103" s="26"/>
      <c r="B103" s="3"/>
      <c r="C103" s="3"/>
      <c r="D103" s="4">
        <v>798451</v>
      </c>
      <c r="E103" s="3" t="s">
        <v>292</v>
      </c>
      <c r="F103" s="3" t="s">
        <v>296</v>
      </c>
      <c r="G103" s="3" t="str">
        <f>LOOKUP(F103,'[1]CAZy IDs'!B:B,'[1]CAZy IDs'!A:A)</f>
        <v xml:space="preserve">Glycoside Hydrolase Family 16 protein </v>
      </c>
      <c r="H103" s="5">
        <v>514.93222522066196</v>
      </c>
      <c r="I103" s="5">
        <v>524.19440878660703</v>
      </c>
      <c r="J103" s="6">
        <v>0.98233063266091203</v>
      </c>
      <c r="K103" s="27">
        <v>0.88871488886634897</v>
      </c>
    </row>
    <row r="104" spans="1:11" ht="15" customHeight="1" x14ac:dyDescent="0.2">
      <c r="A104" s="26"/>
      <c r="B104" s="3"/>
      <c r="C104" s="3"/>
      <c r="D104" s="4">
        <v>798458</v>
      </c>
      <c r="E104" s="3" t="s">
        <v>292</v>
      </c>
      <c r="F104" s="3" t="s">
        <v>296</v>
      </c>
      <c r="G104" s="3" t="str">
        <f>LOOKUP(F104,'[1]CAZy IDs'!B:B,'[1]CAZy IDs'!A:A)</f>
        <v xml:space="preserve">Glycoside Hydrolase Family 16 protein </v>
      </c>
      <c r="H104" s="5">
        <v>558.51464463267098</v>
      </c>
      <c r="I104" s="5">
        <v>625.92082455454499</v>
      </c>
      <c r="J104" s="6">
        <v>0.89230877568285405</v>
      </c>
      <c r="K104" s="27">
        <v>4.9437194977387203E-2</v>
      </c>
    </row>
    <row r="105" spans="1:11" ht="15" customHeight="1" x14ac:dyDescent="0.2">
      <c r="A105" s="26"/>
      <c r="B105" s="3"/>
      <c r="C105" s="3"/>
      <c r="D105" s="4">
        <v>8388</v>
      </c>
      <c r="E105" s="3" t="s">
        <v>292</v>
      </c>
      <c r="F105" s="3" t="s">
        <v>296</v>
      </c>
      <c r="G105" s="3" t="str">
        <f>LOOKUP(F105,'[1]CAZy IDs'!B:B,'[1]CAZy IDs'!A:A)</f>
        <v xml:space="preserve">Glycoside Hydrolase Family 16 protein </v>
      </c>
      <c r="H105" s="5">
        <v>693.46126914799004</v>
      </c>
      <c r="I105" s="5">
        <v>573.29628765909695</v>
      </c>
      <c r="J105" s="6">
        <v>1.2096036274359201</v>
      </c>
      <c r="K105" s="27">
        <v>1.6390077182164999E-4</v>
      </c>
    </row>
    <row r="106" spans="1:11" ht="15" customHeight="1" x14ac:dyDescent="0.2">
      <c r="A106" s="26"/>
      <c r="B106" s="3"/>
      <c r="C106" s="3"/>
      <c r="D106" s="4">
        <v>807265</v>
      </c>
      <c r="E106" s="3" t="s">
        <v>292</v>
      </c>
      <c r="F106" s="3" t="s">
        <v>296</v>
      </c>
      <c r="G106" s="3" t="str">
        <f>LOOKUP(F106,'[1]CAZy IDs'!B:B,'[1]CAZy IDs'!A:A)</f>
        <v xml:space="preserve">Glycoside Hydrolase Family 16 protein </v>
      </c>
      <c r="H106" s="5">
        <v>1024.6002355703199</v>
      </c>
      <c r="I106" s="5">
        <v>1004.84331392066</v>
      </c>
      <c r="J106" s="6">
        <v>1.01966169389393</v>
      </c>
      <c r="K106" s="27">
        <v>0.85131226561289797</v>
      </c>
    </row>
    <row r="107" spans="1:11" ht="15" customHeight="1" x14ac:dyDescent="0.2">
      <c r="A107" s="26"/>
      <c r="B107" s="3"/>
      <c r="C107" s="3"/>
      <c r="D107" s="4">
        <v>800181</v>
      </c>
      <c r="E107" s="3" t="s">
        <v>292</v>
      </c>
      <c r="F107" s="3" t="s">
        <v>296</v>
      </c>
      <c r="G107" s="3" t="str">
        <f>LOOKUP(F107,'[1]CAZy IDs'!B:B,'[1]CAZy IDs'!A:A)</f>
        <v xml:space="preserve">Glycoside Hydrolase Family 16 protein </v>
      </c>
      <c r="H107" s="5">
        <v>1380.04212710769</v>
      </c>
      <c r="I107" s="5">
        <v>2689.32228193225</v>
      </c>
      <c r="J107" s="6">
        <v>0.51315609749685398</v>
      </c>
      <c r="K107" s="27">
        <v>4.7785245439577801E-92</v>
      </c>
    </row>
    <row r="108" spans="1:11" ht="15" customHeight="1" x14ac:dyDescent="0.2">
      <c r="A108" s="26"/>
      <c r="B108" s="3"/>
      <c r="C108" s="3"/>
      <c r="D108" s="4">
        <v>787357</v>
      </c>
      <c r="E108" s="3" t="s">
        <v>292</v>
      </c>
      <c r="F108" s="3" t="s">
        <v>296</v>
      </c>
      <c r="G108" s="3" t="str">
        <f>LOOKUP(F108,'[1]CAZy IDs'!B:B,'[1]CAZy IDs'!A:A)</f>
        <v xml:space="preserve">Glycoside Hydrolase Family 16 protein </v>
      </c>
      <c r="H108" s="5">
        <v>1877.52768305875</v>
      </c>
      <c r="I108" s="5">
        <v>1578.91188690851</v>
      </c>
      <c r="J108" s="6">
        <v>1.1891275875659699</v>
      </c>
      <c r="K108" s="27">
        <v>1.05597293441419E-6</v>
      </c>
    </row>
    <row r="109" spans="1:11" ht="15" customHeight="1" x14ac:dyDescent="0.2">
      <c r="A109" s="26"/>
      <c r="B109" s="3"/>
      <c r="C109" s="3"/>
      <c r="D109" s="4">
        <v>107781</v>
      </c>
      <c r="E109" s="3" t="s">
        <v>292</v>
      </c>
      <c r="F109" s="3" t="s">
        <v>296</v>
      </c>
      <c r="G109" s="3" t="str">
        <f>LOOKUP(F109,'[1]CAZy IDs'!B:B,'[1]CAZy IDs'!A:A)</f>
        <v xml:space="preserve">Glycoside Hydrolase Family 16 protein </v>
      </c>
      <c r="H109" s="5">
        <v>1984.0590744473</v>
      </c>
      <c r="I109" s="5">
        <v>1714.5116081306501</v>
      </c>
      <c r="J109" s="6">
        <v>1.15721530553563</v>
      </c>
      <c r="K109" s="27">
        <v>9.4526546172448301E-5</v>
      </c>
    </row>
    <row r="110" spans="1:11" ht="15" customHeight="1" x14ac:dyDescent="0.2">
      <c r="A110" s="26"/>
      <c r="B110" s="3"/>
      <c r="C110" s="3"/>
      <c r="D110" s="4">
        <v>81547</v>
      </c>
      <c r="E110" s="3" t="s">
        <v>292</v>
      </c>
      <c r="F110" s="3" t="s">
        <v>296</v>
      </c>
      <c r="G110" s="3" t="str">
        <f>LOOKUP(F110,'[1]CAZy IDs'!B:B,'[1]CAZy IDs'!A:A)</f>
        <v xml:space="preserve">Glycoside Hydrolase Family 16 protein </v>
      </c>
      <c r="H110" s="5">
        <v>2339.7896442008901</v>
      </c>
      <c r="I110" s="5">
        <v>1822.52568192955</v>
      </c>
      <c r="J110" s="6">
        <v>1.28381710469161</v>
      </c>
      <c r="K110" s="27">
        <v>1.4748808101001199E-13</v>
      </c>
    </row>
    <row r="111" spans="1:11" ht="15" customHeight="1" x14ac:dyDescent="0.2">
      <c r="A111" s="26"/>
      <c r="B111" s="3"/>
      <c r="C111" s="3"/>
      <c r="D111" s="4">
        <v>72717</v>
      </c>
      <c r="E111" s="3" t="s">
        <v>292</v>
      </c>
      <c r="F111" s="3" t="s">
        <v>296</v>
      </c>
      <c r="G111" s="3" t="str">
        <f>LOOKUP(F111,'[1]CAZy IDs'!B:B,'[1]CAZy IDs'!A:A)</f>
        <v xml:space="preserve">Glycoside Hydrolase Family 16 protein </v>
      </c>
      <c r="H111" s="5">
        <v>2665.5484709858802</v>
      </c>
      <c r="I111" s="5">
        <v>2435.36630392806</v>
      </c>
      <c r="J111" s="6">
        <v>1.0945164457135499</v>
      </c>
      <c r="K111" s="27">
        <v>7.6885769377691296E-3</v>
      </c>
    </row>
    <row r="112" spans="1:11" ht="15" customHeight="1" x14ac:dyDescent="0.2">
      <c r="A112" s="26"/>
      <c r="B112" s="3"/>
      <c r="C112" s="3"/>
      <c r="D112" s="4">
        <v>72187</v>
      </c>
      <c r="E112" s="3" t="s">
        <v>292</v>
      </c>
      <c r="F112" s="3" t="s">
        <v>296</v>
      </c>
      <c r="G112" s="3" t="str">
        <f>LOOKUP(F112,'[1]CAZy IDs'!B:B,'[1]CAZy IDs'!A:A)</f>
        <v xml:space="preserve">Glycoside Hydrolase Family 16 protein </v>
      </c>
      <c r="H112" s="5">
        <v>2958.0647772513898</v>
      </c>
      <c r="I112" s="5">
        <v>3365.02312484909</v>
      </c>
      <c r="J112" s="6">
        <v>0.87906224340852002</v>
      </c>
      <c r="K112" s="27">
        <v>2.39804727699628E-4</v>
      </c>
    </row>
    <row r="113" spans="1:11" ht="15" customHeight="1" x14ac:dyDescent="0.2">
      <c r="A113" s="26"/>
      <c r="B113" s="3"/>
      <c r="C113" s="3"/>
      <c r="D113" s="4">
        <v>69423</v>
      </c>
      <c r="E113" s="3" t="s">
        <v>292</v>
      </c>
      <c r="F113" s="3" t="s">
        <v>296</v>
      </c>
      <c r="G113" s="3" t="str">
        <f>LOOKUP(F113,'[1]CAZy IDs'!B:B,'[1]CAZy IDs'!A:A)</f>
        <v xml:space="preserve">Glycoside Hydrolase Family 16 protein </v>
      </c>
      <c r="H113" s="5">
        <v>3108.7442598860198</v>
      </c>
      <c r="I113" s="5">
        <v>3449.1281879653802</v>
      </c>
      <c r="J113" s="6">
        <v>0.90131305375456405</v>
      </c>
      <c r="K113" s="27">
        <v>7.7057054247315401E-4</v>
      </c>
    </row>
    <row r="114" spans="1:11" ht="15" customHeight="1" x14ac:dyDescent="0.2">
      <c r="A114" s="26"/>
      <c r="B114" s="3"/>
      <c r="C114" s="3"/>
      <c r="D114" s="4">
        <v>803816</v>
      </c>
      <c r="E114" s="3" t="s">
        <v>292</v>
      </c>
      <c r="F114" s="3" t="s">
        <v>296</v>
      </c>
      <c r="G114" s="3" t="str">
        <f>LOOKUP(F114,'[1]CAZy IDs'!B:B,'[1]CAZy IDs'!A:A)</f>
        <v xml:space="preserve">Glycoside Hydrolase Family 16 protein </v>
      </c>
      <c r="H114" s="5">
        <v>3543.5369982820598</v>
      </c>
      <c r="I114" s="5">
        <v>4341.8197741039003</v>
      </c>
      <c r="J114" s="6">
        <v>0.81614096914315004</v>
      </c>
      <c r="K114" s="27">
        <v>8.9445132180160596E-12</v>
      </c>
    </row>
    <row r="115" spans="1:11" ht="15" customHeight="1" x14ac:dyDescent="0.2">
      <c r="A115" s="26"/>
      <c r="B115" s="3"/>
      <c r="C115" s="3"/>
      <c r="D115" s="4">
        <v>808371</v>
      </c>
      <c r="E115" s="3" t="s">
        <v>292</v>
      </c>
      <c r="F115" s="3" t="s">
        <v>296</v>
      </c>
      <c r="G115" s="3" t="str">
        <f>LOOKUP(F115,'[1]CAZy IDs'!B:B,'[1]CAZy IDs'!A:A)</f>
        <v xml:space="preserve">Glycoside Hydrolase Family 16 protein </v>
      </c>
      <c r="H115" s="5">
        <v>4526.8806620072501</v>
      </c>
      <c r="I115" s="5">
        <v>4411.1800108568304</v>
      </c>
      <c r="J115" s="6">
        <v>1.02622895707399</v>
      </c>
      <c r="K115" s="27">
        <v>0.66540213498801304</v>
      </c>
    </row>
    <row r="116" spans="1:11" ht="15" customHeight="1" x14ac:dyDescent="0.2">
      <c r="A116" s="26"/>
      <c r="B116" s="3"/>
      <c r="C116" s="3"/>
      <c r="D116" s="4">
        <v>799190</v>
      </c>
      <c r="E116" s="3" t="s">
        <v>292</v>
      </c>
      <c r="F116" s="3" t="s">
        <v>296</v>
      </c>
      <c r="G116" s="3" t="str">
        <f>LOOKUP(F116,'[1]CAZy IDs'!B:B,'[1]CAZy IDs'!A:A)</f>
        <v xml:space="preserve">Glycoside Hydrolase Family 16 protein </v>
      </c>
      <c r="H116" s="5">
        <v>6254.5152568351205</v>
      </c>
      <c r="I116" s="5">
        <v>8668.6320048597408</v>
      </c>
      <c r="J116" s="6">
        <v>0.72151122037811299</v>
      </c>
      <c r="K116" s="27">
        <v>1.0381688570708801E-37</v>
      </c>
    </row>
    <row r="117" spans="1:11" ht="15" customHeight="1" x14ac:dyDescent="0.2">
      <c r="A117" s="26"/>
      <c r="B117" s="3"/>
      <c r="C117" s="3"/>
      <c r="D117" s="4">
        <v>20852</v>
      </c>
      <c r="E117" s="3" t="s">
        <v>292</v>
      </c>
      <c r="F117" s="3" t="s">
        <v>296</v>
      </c>
      <c r="G117" s="3" t="str">
        <f>LOOKUP(F117,'[1]CAZy IDs'!B:B,'[1]CAZy IDs'!A:A)</f>
        <v xml:space="preserve">Glycoside Hydrolase Family 16 protein </v>
      </c>
      <c r="H117" s="5">
        <v>6861.7174232314001</v>
      </c>
      <c r="I117" s="5">
        <v>8151.1554652371597</v>
      </c>
      <c r="J117" s="6">
        <v>0.84180917079732798</v>
      </c>
      <c r="K117" s="27">
        <v>3.8962077437672297E-11</v>
      </c>
    </row>
    <row r="118" spans="1:11" ht="15" customHeight="1" x14ac:dyDescent="0.2">
      <c r="A118" s="26"/>
      <c r="B118" s="3"/>
      <c r="C118" s="3"/>
      <c r="D118" s="4">
        <v>47939</v>
      </c>
      <c r="E118" s="3" t="s">
        <v>292</v>
      </c>
      <c r="F118" s="3" t="s">
        <v>310</v>
      </c>
      <c r="G118" s="3" t="str">
        <f>LOOKUP(F118,'[1]CAZy IDs'!B:B,'[1]CAZy IDs'!A:A)</f>
        <v xml:space="preserve">Glycoside Hydrolase Family 43 protein </v>
      </c>
      <c r="H118" s="5">
        <v>172.46161394278599</v>
      </c>
      <c r="I118" s="5">
        <v>160.70445082676301</v>
      </c>
      <c r="J118" s="6">
        <v>1.0731601586361601</v>
      </c>
      <c r="K118" s="27">
        <v>0.56091054940462703</v>
      </c>
    </row>
    <row r="119" spans="1:11" ht="15" customHeight="1" x14ac:dyDescent="0.2">
      <c r="A119" s="26"/>
      <c r="B119" s="3"/>
      <c r="C119" s="3"/>
      <c r="D119" s="4">
        <v>782345</v>
      </c>
      <c r="E119" s="3" t="s">
        <v>292</v>
      </c>
      <c r="F119" s="3" t="s">
        <v>297</v>
      </c>
      <c r="G119" s="3" t="str">
        <f>LOOKUP(F119,'[1]CAZy IDs'!B:B,'[1]CAZy IDs'!A:A)</f>
        <v xml:space="preserve">Glycoside Hydrolase Family 5 protein </v>
      </c>
      <c r="H119" s="5">
        <v>1546.4401357366401</v>
      </c>
      <c r="I119" s="5">
        <v>1911.98613057385</v>
      </c>
      <c r="J119" s="6">
        <v>0.808813469411784</v>
      </c>
      <c r="K119" s="27">
        <v>4.4738920744535703E-9</v>
      </c>
    </row>
    <row r="120" spans="1:11" ht="15" customHeight="1" x14ac:dyDescent="0.2">
      <c r="A120" s="26"/>
      <c r="B120" s="3"/>
      <c r="C120" s="3"/>
      <c r="D120" s="4">
        <v>799731</v>
      </c>
      <c r="E120" s="3" t="s">
        <v>292</v>
      </c>
      <c r="F120" s="3" t="s">
        <v>297</v>
      </c>
      <c r="G120" s="3" t="str">
        <f>LOOKUP(F120,'[1]CAZy IDs'!B:B,'[1]CAZy IDs'!A:A)</f>
        <v xml:space="preserve">Glycoside Hydrolase Family 5 protein </v>
      </c>
      <c r="H120" s="5">
        <v>12755.3177524938</v>
      </c>
      <c r="I120" s="5">
        <v>16112.120636609699</v>
      </c>
      <c r="J120" s="6">
        <v>0.791659772178678</v>
      </c>
      <c r="K120" s="27">
        <v>1.7811647097128802E-18</v>
      </c>
    </row>
    <row r="121" spans="1:11" ht="15" customHeight="1" x14ac:dyDescent="0.2">
      <c r="A121" s="26"/>
      <c r="B121" s="3"/>
      <c r="C121" s="3"/>
      <c r="D121" s="4">
        <v>8999</v>
      </c>
      <c r="E121" s="3" t="s">
        <v>292</v>
      </c>
      <c r="F121" s="3" t="s">
        <v>298</v>
      </c>
      <c r="G121" s="3" t="str">
        <f>LOOKUP(F121,'[1]CAZy IDs'!B:B,'[1]CAZy IDs'!A:A)</f>
        <v xml:space="preserve">Glycoside Hydrolase Family 5 protein </v>
      </c>
      <c r="H121" s="5">
        <v>217.13908421025999</v>
      </c>
      <c r="I121" s="5">
        <v>133.73409921888</v>
      </c>
      <c r="J121" s="6">
        <v>1.62366281657809</v>
      </c>
      <c r="K121" s="27">
        <v>7.1208604832852999E-8</v>
      </c>
    </row>
    <row r="122" spans="1:11" ht="15" customHeight="1" x14ac:dyDescent="0.2">
      <c r="A122" s="26"/>
      <c r="B122" s="3"/>
      <c r="C122" s="3"/>
      <c r="D122" s="4">
        <v>800291</v>
      </c>
      <c r="E122" s="3" t="s">
        <v>292</v>
      </c>
      <c r="F122" s="3" t="s">
        <v>299</v>
      </c>
      <c r="G122" s="3" t="str">
        <f>LOOKUP(F122,'[1]CAZy IDs'!B:B,'[1]CAZy IDs'!A:A)</f>
        <v xml:space="preserve">Glycoside Hydrolase Family 51 protein </v>
      </c>
      <c r="H122" s="5">
        <v>392.42456016625903</v>
      </c>
      <c r="I122" s="5">
        <v>207.22993137613099</v>
      </c>
      <c r="J122" s="6">
        <v>1.89366737497969</v>
      </c>
      <c r="K122" s="27">
        <v>2.3206275906029702E-18</v>
      </c>
    </row>
    <row r="123" spans="1:11" ht="15" customHeight="1" x14ac:dyDescent="0.2">
      <c r="A123" s="26"/>
      <c r="B123" s="3"/>
      <c r="C123" s="3"/>
      <c r="D123" s="4">
        <v>23960</v>
      </c>
      <c r="E123" s="3" t="s">
        <v>292</v>
      </c>
      <c r="F123" s="3" t="s">
        <v>300</v>
      </c>
      <c r="G123" s="3" t="str">
        <f>LOOKUP(F123,'[1]CAZy IDs'!B:B,'[1]CAZy IDs'!A:A)</f>
        <v xml:space="preserve">Glycoside Hydrolase Family 79 protein </v>
      </c>
      <c r="H123" s="5">
        <v>362.34108156340801</v>
      </c>
      <c r="I123" s="5">
        <v>358.40518721114199</v>
      </c>
      <c r="J123" s="6">
        <v>1.01098168914042</v>
      </c>
      <c r="K123" s="27">
        <v>0.88633733933049097</v>
      </c>
    </row>
    <row r="124" spans="1:11" ht="15" customHeight="1" x14ac:dyDescent="0.2">
      <c r="A124" s="26"/>
      <c r="B124" s="3"/>
      <c r="C124" s="3"/>
      <c r="D124" s="4">
        <v>106871</v>
      </c>
      <c r="E124" s="3" t="s">
        <v>292</v>
      </c>
      <c r="F124" s="3" t="s">
        <v>300</v>
      </c>
      <c r="G124" s="3" t="str">
        <f>LOOKUP(F124,'[1]CAZy IDs'!B:B,'[1]CAZy IDs'!A:A)</f>
        <v xml:space="preserve">Glycoside Hydrolase Family 79 protein </v>
      </c>
      <c r="H124" s="5">
        <v>371.69692566651401</v>
      </c>
      <c r="I124" s="5">
        <v>366.75084075029997</v>
      </c>
      <c r="J124" s="6">
        <v>1.0134862265239699</v>
      </c>
      <c r="K124" s="27">
        <v>0.87041039112206298</v>
      </c>
    </row>
    <row r="125" spans="1:11" ht="15" customHeight="1" x14ac:dyDescent="0.2">
      <c r="A125" s="26"/>
      <c r="B125" s="3"/>
      <c r="C125" s="3"/>
      <c r="D125" s="4">
        <v>802721</v>
      </c>
      <c r="E125" s="3" t="s">
        <v>292</v>
      </c>
      <c r="F125" s="3" t="s">
        <v>300</v>
      </c>
      <c r="G125" s="3" t="str">
        <f>LOOKUP(F125,'[1]CAZy IDs'!B:B,'[1]CAZy IDs'!A:A)</f>
        <v xml:space="preserve">Glycoside Hydrolase Family 79 protein </v>
      </c>
      <c r="H125" s="5">
        <v>2029.1846449965001</v>
      </c>
      <c r="I125" s="5">
        <v>1540.0647742543599</v>
      </c>
      <c r="J125" s="6">
        <v>1.31759694716669</v>
      </c>
      <c r="K125" s="27">
        <v>1.35956888840711E-12</v>
      </c>
    </row>
    <row r="126" spans="1:11" ht="15" customHeight="1" x14ac:dyDescent="0.2">
      <c r="A126" s="26"/>
      <c r="B126" s="3"/>
      <c r="C126" s="3"/>
      <c r="D126" s="4">
        <v>811261</v>
      </c>
      <c r="E126" s="3" t="s">
        <v>292</v>
      </c>
      <c r="F126" s="3" t="s">
        <v>300</v>
      </c>
      <c r="G126" s="3" t="str">
        <f>LOOKUP(F126,'[1]CAZy IDs'!B:B,'[1]CAZy IDs'!A:A)</f>
        <v xml:space="preserve">Glycoside Hydrolase Family 79 protein </v>
      </c>
      <c r="H126" s="5">
        <v>2068.4132844201099</v>
      </c>
      <c r="I126" s="5">
        <v>2037.2393748003101</v>
      </c>
      <c r="J126" s="6">
        <v>1.0153020356887901</v>
      </c>
      <c r="K126" s="27">
        <v>0.67772820851063498</v>
      </c>
    </row>
    <row r="127" spans="1:11" ht="15" customHeight="1" x14ac:dyDescent="0.2">
      <c r="A127" s="26"/>
      <c r="B127" s="3"/>
      <c r="C127" s="3"/>
      <c r="D127" s="4">
        <v>805012</v>
      </c>
      <c r="E127" s="3" t="s">
        <v>292</v>
      </c>
      <c r="F127" s="3" t="s">
        <v>300</v>
      </c>
      <c r="G127" s="3" t="str">
        <f>LOOKUP(F127,'[1]CAZy IDs'!B:B,'[1]CAZy IDs'!A:A)</f>
        <v xml:space="preserve">Glycoside Hydrolase Family 79 protein </v>
      </c>
      <c r="H127" s="5">
        <v>2793.8295483899501</v>
      </c>
      <c r="I127" s="5">
        <v>3568.3596307753701</v>
      </c>
      <c r="J127" s="6">
        <v>0.78294506088862703</v>
      </c>
      <c r="K127" s="27">
        <v>2.3324555704879701E-15</v>
      </c>
    </row>
    <row r="128" spans="1:11" ht="15" customHeight="1" x14ac:dyDescent="0.2">
      <c r="A128" s="26"/>
      <c r="B128" s="3"/>
      <c r="C128" s="3"/>
      <c r="D128" s="4">
        <v>551378</v>
      </c>
      <c r="E128" s="3" t="s">
        <v>302</v>
      </c>
      <c r="F128" s="3" t="s">
        <v>303</v>
      </c>
      <c r="G128" s="3" t="str">
        <f>LOOKUP(F128,'[1]CAZy IDs'!B:B,'[1]CAZy IDs'!A:A)</f>
        <v xml:space="preserve">Carbohydrate-Binding Module Family 21 protein </v>
      </c>
      <c r="H128" s="5">
        <v>2062.7595109394701</v>
      </c>
      <c r="I128" s="5">
        <v>4796.4136207963202</v>
      </c>
      <c r="J128" s="6">
        <v>0.43006289157293298</v>
      </c>
      <c r="K128" s="27">
        <v>6.68594424349639E-180</v>
      </c>
    </row>
    <row r="129" spans="1:11" ht="15" customHeight="1" x14ac:dyDescent="0.2">
      <c r="A129" s="26"/>
      <c r="B129" s="3"/>
      <c r="C129" s="3"/>
      <c r="D129" s="4">
        <v>104409</v>
      </c>
      <c r="E129" s="3" t="s">
        <v>302</v>
      </c>
      <c r="F129" s="3" t="s">
        <v>303</v>
      </c>
      <c r="G129" s="3" t="str">
        <f>LOOKUP(F129,'[1]CAZy IDs'!B:B,'[1]CAZy IDs'!A:A)</f>
        <v xml:space="preserve">Carbohydrate-Binding Module Family 21 protein </v>
      </c>
      <c r="H129" s="5">
        <v>2769.5494974471799</v>
      </c>
      <c r="I129" s="5">
        <v>3844.1848465458202</v>
      </c>
      <c r="J129" s="6">
        <v>0.72045169730476499</v>
      </c>
      <c r="K129" s="27">
        <v>2.7287761802843303E-29</v>
      </c>
    </row>
    <row r="130" spans="1:11" ht="15" customHeight="1" x14ac:dyDescent="0.2">
      <c r="A130" s="26"/>
      <c r="B130" s="3"/>
      <c r="C130" s="3"/>
      <c r="D130" s="4">
        <v>760628</v>
      </c>
      <c r="E130" s="3" t="s">
        <v>302</v>
      </c>
      <c r="F130" s="3" t="s">
        <v>311</v>
      </c>
      <c r="G130" s="3" t="str">
        <f>LOOKUP(F130,'[1]CAZy IDs'!B:B,'[1]CAZy IDs'!A:A)</f>
        <v xml:space="preserve">Glycoside Hydrolase Family 13 protein </v>
      </c>
      <c r="H130" s="5">
        <v>0.30368697763771402</v>
      </c>
      <c r="I130" s="5">
        <v>0.27974688000605802</v>
      </c>
      <c r="J130" s="6">
        <v>1.08557771093331</v>
      </c>
      <c r="K130" s="27">
        <v>1</v>
      </c>
    </row>
    <row r="131" spans="1:11" ht="15" customHeight="1" x14ac:dyDescent="0.2">
      <c r="A131" s="26"/>
      <c r="B131" s="3"/>
      <c r="C131" s="3"/>
      <c r="D131" s="4">
        <v>9929</v>
      </c>
      <c r="E131" s="3" t="s">
        <v>302</v>
      </c>
      <c r="F131" s="3" t="s">
        <v>304</v>
      </c>
      <c r="G131" s="3" t="str">
        <f>LOOKUP(F131,'[1]CAZy IDs'!B:B,'[1]CAZy IDs'!A:A)</f>
        <v xml:space="preserve">Glycoside Hydrolase Family 13 protein </v>
      </c>
      <c r="H131" s="5">
        <v>141.88921762638401</v>
      </c>
      <c r="I131" s="5">
        <v>141.92889768454799</v>
      </c>
      <c r="J131" s="6">
        <v>0.99972042298071895</v>
      </c>
      <c r="K131" s="27">
        <v>1</v>
      </c>
    </row>
    <row r="132" spans="1:11" ht="15" customHeight="1" x14ac:dyDescent="0.2">
      <c r="A132" s="26"/>
      <c r="B132" s="3"/>
      <c r="C132" s="3"/>
      <c r="D132" s="4">
        <v>806715</v>
      </c>
      <c r="E132" s="3" t="s">
        <v>302</v>
      </c>
      <c r="F132" s="3" t="s">
        <v>304</v>
      </c>
      <c r="G132" s="3" t="str">
        <f>LOOKUP(F132,'[1]CAZy IDs'!B:B,'[1]CAZy IDs'!A:A)</f>
        <v xml:space="preserve">Glycoside Hydrolase Family 13 protein </v>
      </c>
      <c r="H132" s="5">
        <v>10439.600161303801</v>
      </c>
      <c r="I132" s="5">
        <v>8013.9487188556204</v>
      </c>
      <c r="J132" s="6">
        <v>1.3026786828247301</v>
      </c>
      <c r="K132" s="27">
        <v>5.3587638917011403E-28</v>
      </c>
    </row>
    <row r="133" spans="1:11" ht="15" customHeight="1" x14ac:dyDescent="0.2">
      <c r="A133" s="26"/>
      <c r="B133" s="3"/>
      <c r="C133" s="3"/>
      <c r="D133" s="4">
        <v>24039</v>
      </c>
      <c r="E133" s="3" t="s">
        <v>302</v>
      </c>
      <c r="F133" s="3" t="s">
        <v>305</v>
      </c>
      <c r="G133" s="3" t="str">
        <f>LOOKUP(F133,'[1]CAZy IDs'!B:B,'[1]CAZy IDs'!A:A)</f>
        <v xml:space="preserve">Glycoside Hydrolase Family 13 protein </v>
      </c>
      <c r="H133" s="5">
        <v>3732.12776052762</v>
      </c>
      <c r="I133" s="5">
        <v>3602.0050903057299</v>
      </c>
      <c r="J133" s="6">
        <v>1.0361250656119501</v>
      </c>
      <c r="K133" s="27">
        <v>0.40835173699726501</v>
      </c>
    </row>
    <row r="134" spans="1:11" ht="15" customHeight="1" x14ac:dyDescent="0.2">
      <c r="A134" s="26"/>
      <c r="B134" s="3"/>
      <c r="C134" s="3"/>
      <c r="D134" s="4">
        <v>11906</v>
      </c>
      <c r="E134" s="3" t="s">
        <v>302</v>
      </c>
      <c r="F134" s="3" t="s">
        <v>306</v>
      </c>
      <c r="G134" s="3" t="str">
        <f>LOOKUP(F134,'[1]CAZy IDs'!B:B,'[1]CAZy IDs'!A:A)</f>
        <v xml:space="preserve">Glycoside Hydrolase Family 15 protein </v>
      </c>
      <c r="H134" s="5">
        <v>6833.02565484139</v>
      </c>
      <c r="I134" s="5">
        <v>8914.9280127674101</v>
      </c>
      <c r="J134" s="6">
        <v>0.76647008759415003</v>
      </c>
      <c r="K134" s="27">
        <v>7.1310612615184701E-26</v>
      </c>
    </row>
    <row r="135" spans="1:11" ht="15" customHeight="1" x14ac:dyDescent="0.2">
      <c r="A135" s="26"/>
      <c r="B135" s="3"/>
      <c r="C135" s="3"/>
      <c r="D135" s="4">
        <v>80129</v>
      </c>
      <c r="E135" s="3" t="s">
        <v>302</v>
      </c>
      <c r="F135" s="3" t="s">
        <v>307</v>
      </c>
      <c r="G135" s="3" t="str">
        <f>LOOKUP(F135,'[1]CAZy IDs'!B:B,'[1]CAZy IDs'!A:A)</f>
        <v xml:space="preserve">Glycoside Hydrolase Family 15 / Carbohydrate-Binding Module Family 20 protein </v>
      </c>
      <c r="H135" s="5">
        <v>1565.0752753419699</v>
      </c>
      <c r="I135" s="5">
        <v>1072.86919709219</v>
      </c>
      <c r="J135" s="6">
        <v>1.4587754775547801</v>
      </c>
      <c r="K135" s="27">
        <v>7.4782312029522495E-23</v>
      </c>
    </row>
    <row r="136" spans="1:11" ht="15" customHeight="1" x14ac:dyDescent="0.2">
      <c r="A136" s="26"/>
      <c r="B136" s="3"/>
      <c r="C136" s="3"/>
      <c r="D136" s="4">
        <v>482026</v>
      </c>
      <c r="E136" s="3" t="s">
        <v>302</v>
      </c>
      <c r="F136" s="3" t="s">
        <v>308</v>
      </c>
      <c r="G136" s="3" t="str">
        <f>LOOKUP(F136,'[1]CAZy IDs'!B:B,'[1]CAZy IDs'!A:A)</f>
        <v xml:space="preserve">Glycoside Hydrolase Family 63 protein </v>
      </c>
      <c r="H136" s="5">
        <v>5558.4521356348196</v>
      </c>
      <c r="I136" s="5">
        <v>4497.2407781991396</v>
      </c>
      <c r="J136" s="6">
        <v>1.2359694332089199</v>
      </c>
      <c r="K136" s="27">
        <v>4.3611278050842704E-15</v>
      </c>
    </row>
    <row r="137" spans="1:11" s="3" customFormat="1" ht="15" customHeight="1" x14ac:dyDescent="0.2">
      <c r="A137" s="36"/>
      <c r="B137" s="37"/>
      <c r="C137" s="37"/>
      <c r="D137" s="38"/>
      <c r="E137" s="37"/>
      <c r="F137" s="37"/>
      <c r="G137" s="37"/>
      <c r="H137" s="39"/>
      <c r="I137" s="39"/>
      <c r="J137" s="40"/>
      <c r="K137" s="41"/>
    </row>
    <row r="138" spans="1:11" ht="15" customHeight="1" x14ac:dyDescent="0.2">
      <c r="A138" s="43" t="s">
        <v>40</v>
      </c>
      <c r="B138" s="4" t="s">
        <v>32</v>
      </c>
      <c r="C138" s="4" t="s">
        <v>25</v>
      </c>
      <c r="D138" s="4">
        <v>184096</v>
      </c>
      <c r="E138" s="3" t="s">
        <v>286</v>
      </c>
      <c r="F138" s="3" t="s">
        <v>312</v>
      </c>
      <c r="G138" s="3" t="str">
        <f>LOOKUP(F138,'[1]CAZy IDs'!B:B,'[1]CAZy IDs'!A:A)</f>
        <v xml:space="preserve">Carbohydrate-Binding Module Family 1 / Glycoside Hydrolase Family 5 protein </v>
      </c>
      <c r="H138" s="5">
        <v>58.029347527506303</v>
      </c>
      <c r="I138" s="5">
        <v>60.875919042221497</v>
      </c>
      <c r="J138" s="6">
        <v>0.95323977757541301</v>
      </c>
      <c r="K138" s="27">
        <v>0.86640326778552201</v>
      </c>
    </row>
    <row r="139" spans="1:11" ht="15" customHeight="1" x14ac:dyDescent="0.2">
      <c r="A139" s="26"/>
      <c r="B139" s="3"/>
      <c r="C139" s="3"/>
      <c r="D139" s="4">
        <v>29884</v>
      </c>
      <c r="E139" s="3" t="s">
        <v>286</v>
      </c>
      <c r="F139" s="3" t="s">
        <v>312</v>
      </c>
      <c r="G139" s="3" t="str">
        <f>LOOKUP(F139,'[1]CAZy IDs'!B:B,'[1]CAZy IDs'!A:A)</f>
        <v xml:space="preserve">Carbohydrate-Binding Module Family 1 / Glycoside Hydrolase Family 5 protein </v>
      </c>
      <c r="H139" s="5">
        <v>59.450053818960399</v>
      </c>
      <c r="I139" s="5">
        <v>149.24285709845299</v>
      </c>
      <c r="J139" s="6">
        <v>0.39834438293915803</v>
      </c>
      <c r="K139" s="27">
        <v>1.4132553967556599E-14</v>
      </c>
    </row>
    <row r="140" spans="1:11" ht="15" customHeight="1" x14ac:dyDescent="0.2">
      <c r="A140" s="26"/>
      <c r="B140" s="3"/>
      <c r="C140" s="3"/>
      <c r="D140" s="4">
        <v>24519</v>
      </c>
      <c r="E140" s="3" t="s">
        <v>286</v>
      </c>
      <c r="F140" s="3" t="s">
        <v>312</v>
      </c>
      <c r="G140" s="3" t="str">
        <f>LOOKUP(F140,'[1]CAZy IDs'!B:B,'[1]CAZy IDs'!A:A)</f>
        <v xml:space="preserve">Carbohydrate-Binding Module Family 1 / Glycoside Hydrolase Family 5 protein </v>
      </c>
      <c r="H140" s="5">
        <v>152.94243592515099</v>
      </c>
      <c r="I140" s="5">
        <v>215.250948203246</v>
      </c>
      <c r="J140" s="6">
        <v>0.71053083483162105</v>
      </c>
      <c r="K140" s="27">
        <v>6.3268368388224303E-4</v>
      </c>
    </row>
    <row r="141" spans="1:11" ht="15" customHeight="1" x14ac:dyDescent="0.2">
      <c r="A141" s="26"/>
      <c r="B141" s="3"/>
      <c r="C141" s="3"/>
      <c r="D141" s="4">
        <v>81017</v>
      </c>
      <c r="E141" s="3" t="s">
        <v>286</v>
      </c>
      <c r="F141" s="3" t="s">
        <v>313</v>
      </c>
      <c r="G141" s="3" t="str">
        <f>LOOKUP(F141,'[1]CAZy IDs'!B:B,'[1]CAZy IDs'!A:A)</f>
        <v xml:space="preserve">Carbohydrate-Binding Module Family 1 / Glycoside Hydrolase Family 6 protein </v>
      </c>
      <c r="H141" s="5">
        <v>2163.90747085151</v>
      </c>
      <c r="I141" s="5">
        <v>363.38469662335802</v>
      </c>
      <c r="J141" s="6">
        <v>5.95486681458787</v>
      </c>
      <c r="K141" s="27">
        <v>1.76320391474325E-272</v>
      </c>
    </row>
    <row r="142" spans="1:11" ht="15" customHeight="1" x14ac:dyDescent="0.2">
      <c r="A142" s="26"/>
      <c r="B142" s="3"/>
      <c r="C142" s="3"/>
      <c r="D142" s="4">
        <v>112820</v>
      </c>
      <c r="E142" s="3" t="s">
        <v>286</v>
      </c>
      <c r="F142" s="3" t="s">
        <v>314</v>
      </c>
      <c r="G142" s="3" t="str">
        <f>LOOKUP(F142,'[1]CAZy IDs'!B:B,'[1]CAZy IDs'!A:A)</f>
        <v xml:space="preserve">Carbohydrate Esterase Family 1 / Carbohydrate-Binding Module Family 1 protein </v>
      </c>
      <c r="H142" s="5">
        <v>603.381647659328</v>
      </c>
      <c r="I142" s="5">
        <v>88.552861295193793</v>
      </c>
      <c r="J142" s="6">
        <v>6.8138018222577097</v>
      </c>
      <c r="K142" s="27">
        <v>8.0284606161125694E-118</v>
      </c>
    </row>
    <row r="143" spans="1:11" ht="15" customHeight="1" x14ac:dyDescent="0.2">
      <c r="A143" s="26"/>
      <c r="B143" s="3"/>
      <c r="C143" s="3"/>
      <c r="D143" s="4">
        <v>87391</v>
      </c>
      <c r="E143" s="3" t="s">
        <v>286</v>
      </c>
      <c r="F143" s="3" t="s">
        <v>309</v>
      </c>
      <c r="G143" s="3" t="str">
        <f>LOOKUP(F143,'[1]CAZy IDs'!B:B,'[1]CAZy IDs'!A:A)</f>
        <v xml:space="preserve">Glycoside Hydrolase Family 12 protein </v>
      </c>
      <c r="H143" s="5">
        <v>19.399442816359201</v>
      </c>
      <c r="I143" s="5">
        <v>15.218689908907599</v>
      </c>
      <c r="J143" s="6">
        <v>1.27471174802008</v>
      </c>
      <c r="K143" s="27">
        <v>0.50631325519010095</v>
      </c>
    </row>
    <row r="144" spans="1:11" ht="15" customHeight="1" x14ac:dyDescent="0.2">
      <c r="A144" s="26"/>
      <c r="B144" s="3"/>
      <c r="C144" s="3"/>
      <c r="D144" s="4">
        <v>174746</v>
      </c>
      <c r="E144" s="3" t="s">
        <v>286</v>
      </c>
      <c r="F144" s="3" t="s">
        <v>309</v>
      </c>
      <c r="G144" s="3" t="str">
        <f>LOOKUP(F144,'[1]CAZy IDs'!B:B,'[1]CAZy IDs'!A:A)</f>
        <v xml:space="preserve">Glycoside Hydrolase Family 12 protein </v>
      </c>
      <c r="H144" s="5">
        <v>20.3393698244987</v>
      </c>
      <c r="I144" s="5">
        <v>14.3134755747769</v>
      </c>
      <c r="J144" s="6">
        <v>1.4209944830129499</v>
      </c>
      <c r="K144" s="27">
        <v>0.31258385616516499</v>
      </c>
    </row>
    <row r="145" spans="1:11" ht="15" customHeight="1" x14ac:dyDescent="0.2">
      <c r="A145" s="26"/>
      <c r="B145" s="3"/>
      <c r="C145" s="3"/>
      <c r="D145" s="4">
        <v>30516</v>
      </c>
      <c r="E145" s="3" t="s">
        <v>286</v>
      </c>
      <c r="F145" s="3" t="s">
        <v>309</v>
      </c>
      <c r="G145" s="3" t="str">
        <f>LOOKUP(F145,'[1]CAZy IDs'!B:B,'[1]CAZy IDs'!A:A)</f>
        <v xml:space="preserve">Glycoside Hydrolase Family 12 protein </v>
      </c>
      <c r="H145" s="5">
        <v>194.94091110993099</v>
      </c>
      <c r="I145" s="5">
        <v>218.828305055507</v>
      </c>
      <c r="J145" s="6">
        <v>0.89083956054260505</v>
      </c>
      <c r="K145" s="27">
        <v>0.30642553834454</v>
      </c>
    </row>
    <row r="146" spans="1:11" ht="15" customHeight="1" x14ac:dyDescent="0.2">
      <c r="A146" s="26"/>
      <c r="B146" s="3"/>
      <c r="C146" s="3"/>
      <c r="D146" s="4">
        <v>175474</v>
      </c>
      <c r="E146" s="3" t="s">
        <v>286</v>
      </c>
      <c r="F146" s="3" t="s">
        <v>315</v>
      </c>
      <c r="G146" s="3" t="str">
        <f>LOOKUP(F146,'[1]CAZy IDs'!B:B,'[1]CAZy IDs'!A:A)</f>
        <v xml:space="preserve">Glycoside Hydrolase Family 131 / Carbohydrate-Binding Module Family 1 protein </v>
      </c>
      <c r="H146" s="5">
        <v>72.798599121946495</v>
      </c>
      <c r="I146" s="5">
        <v>120.27300623510099</v>
      </c>
      <c r="J146" s="6">
        <v>0.60527795388804995</v>
      </c>
      <c r="K146" s="27">
        <v>4.1892217572599898E-4</v>
      </c>
    </row>
    <row r="147" spans="1:11" ht="15" customHeight="1" x14ac:dyDescent="0.2">
      <c r="A147" s="26"/>
      <c r="B147" s="3"/>
      <c r="C147" s="3"/>
      <c r="D147" s="4">
        <v>140891</v>
      </c>
      <c r="E147" s="3" t="s">
        <v>286</v>
      </c>
      <c r="F147" s="3" t="s">
        <v>316</v>
      </c>
      <c r="G147" s="3" t="str">
        <f>LOOKUP(F147,'[1]CAZy IDs'!B:B,'[1]CAZy IDs'!A:A)</f>
        <v xml:space="preserve">Glycoside Hydrolase Family 45 protein </v>
      </c>
      <c r="H147" s="5">
        <v>81.099421183845294</v>
      </c>
      <c r="I147" s="5">
        <v>123.84799938364699</v>
      </c>
      <c r="J147" s="6">
        <v>0.65483028863972104</v>
      </c>
      <c r="K147" s="27">
        <v>6.9498030138306097E-4</v>
      </c>
    </row>
    <row r="148" spans="1:11" ht="15" customHeight="1" x14ac:dyDescent="0.2">
      <c r="A148" s="26"/>
      <c r="B148" s="3"/>
      <c r="C148" s="3"/>
      <c r="D148" s="4">
        <v>156717</v>
      </c>
      <c r="E148" s="3" t="s">
        <v>286</v>
      </c>
      <c r="F148" s="3" t="s">
        <v>287</v>
      </c>
      <c r="G148" s="3" t="str">
        <f>LOOKUP(F148,'[1]CAZy IDs'!B:B,'[1]CAZy IDs'!A:A)</f>
        <v xml:space="preserve">Glycoside Hydrolase Family 5 protein </v>
      </c>
      <c r="H148" s="5">
        <v>48.820587352049799</v>
      </c>
      <c r="I148" s="5">
        <v>73.129162526016799</v>
      </c>
      <c r="J148" s="6">
        <v>0.667593962048739</v>
      </c>
      <c r="K148" s="27">
        <v>2.74632563706825E-2</v>
      </c>
    </row>
    <row r="149" spans="1:11" ht="15" customHeight="1" x14ac:dyDescent="0.2">
      <c r="A149" s="26"/>
      <c r="B149" s="3"/>
      <c r="C149" s="3"/>
      <c r="D149" s="4">
        <v>24518</v>
      </c>
      <c r="E149" s="3" t="s">
        <v>286</v>
      </c>
      <c r="F149" s="3" t="s">
        <v>287</v>
      </c>
      <c r="G149" s="3" t="str">
        <f>LOOKUP(F149,'[1]CAZy IDs'!B:B,'[1]CAZy IDs'!A:A)</f>
        <v xml:space="preserve">Glycoside Hydrolase Family 5 protein </v>
      </c>
      <c r="H149" s="5">
        <v>92.212635232823104</v>
      </c>
      <c r="I149" s="5">
        <v>124.207697793828</v>
      </c>
      <c r="J149" s="6">
        <v>0.74240676601128897</v>
      </c>
      <c r="K149" s="27">
        <v>7.6104358654712299E-3</v>
      </c>
    </row>
    <row r="150" spans="1:11" ht="15" customHeight="1" x14ac:dyDescent="0.2">
      <c r="A150" s="26"/>
      <c r="B150" s="3"/>
      <c r="C150" s="3"/>
      <c r="D150" s="4">
        <v>100903</v>
      </c>
      <c r="E150" s="3" t="s">
        <v>286</v>
      </c>
      <c r="F150" s="3" t="s">
        <v>317</v>
      </c>
      <c r="G150" s="3" t="str">
        <f>LOOKUP(F150,'[1]CAZy IDs'!B:B,'[1]CAZy IDs'!A:A)</f>
        <v xml:space="preserve">Glycoside Hydrolase Family 7 protein </v>
      </c>
      <c r="H150" s="5">
        <v>152.64618375158699</v>
      </c>
      <c r="I150" s="5">
        <v>263.46818283283699</v>
      </c>
      <c r="J150" s="6">
        <v>0.57937236333556297</v>
      </c>
      <c r="K150" s="27">
        <v>1.36199128619265E-6</v>
      </c>
    </row>
    <row r="151" spans="1:11" ht="15" customHeight="1" x14ac:dyDescent="0.2">
      <c r="A151" s="26"/>
      <c r="B151" s="3"/>
      <c r="C151" s="3"/>
      <c r="D151" s="4">
        <v>94899</v>
      </c>
      <c r="E151" s="3" t="s">
        <v>286</v>
      </c>
      <c r="F151" s="3" t="s">
        <v>317</v>
      </c>
      <c r="G151" s="3" t="str">
        <f>LOOKUP(F151,'[1]CAZy IDs'!B:B,'[1]CAZy IDs'!A:A)</f>
        <v xml:space="preserve">Glycoside Hydrolase Family 7 protein </v>
      </c>
      <c r="H151" s="5">
        <v>276.13471813296502</v>
      </c>
      <c r="I151" s="5">
        <v>168.73217177991901</v>
      </c>
      <c r="J151" s="6">
        <v>1.63652678217841</v>
      </c>
      <c r="K151" s="27">
        <v>5.5096549552310603E-7</v>
      </c>
    </row>
    <row r="152" spans="1:11" ht="15" customHeight="1" x14ac:dyDescent="0.2">
      <c r="A152" s="26"/>
      <c r="B152" s="3"/>
      <c r="C152" s="3"/>
      <c r="D152" s="4">
        <v>84449</v>
      </c>
      <c r="E152" s="3" t="s">
        <v>286</v>
      </c>
      <c r="F152" s="3" t="s">
        <v>318</v>
      </c>
      <c r="G152" s="3" t="str">
        <f>LOOKUP(F152,'[1]CAZy IDs'!B:B,'[1]CAZy IDs'!A:A)</f>
        <v xml:space="preserve">Glycoside Hydrolase Family 7 / Carbohydrate-Binding Module Family 1 protein </v>
      </c>
      <c r="H152" s="5">
        <v>396.23114626145099</v>
      </c>
      <c r="I152" s="5">
        <v>341.09654868177199</v>
      </c>
      <c r="J152" s="6">
        <v>1.1616392713229</v>
      </c>
      <c r="K152" s="27">
        <v>7.3739276375876406E-2</v>
      </c>
    </row>
    <row r="153" spans="1:11" ht="15" customHeight="1" x14ac:dyDescent="0.2">
      <c r="A153" s="26"/>
      <c r="B153" s="3"/>
      <c r="C153" s="3"/>
      <c r="D153" s="4">
        <v>77242</v>
      </c>
      <c r="E153" s="3" t="s">
        <v>286</v>
      </c>
      <c r="F153" s="3" t="s">
        <v>288</v>
      </c>
      <c r="G153" s="3" t="str">
        <f>LOOKUP(F153,'[1]CAZy IDs'!B:B,'[1]CAZy IDs'!A:A)</f>
        <v xml:space="preserve">Glycoside Hydrolase Family 9 protein </v>
      </c>
      <c r="H153" s="5">
        <v>2052.1694714160499</v>
      </c>
      <c r="I153" s="5">
        <v>1695.53780020251</v>
      </c>
      <c r="J153" s="6">
        <v>1.2103354293669799</v>
      </c>
      <c r="K153" s="27">
        <v>8.3135981182444398E-6</v>
      </c>
    </row>
    <row r="154" spans="1:11" ht="15" customHeight="1" x14ac:dyDescent="0.2">
      <c r="A154" s="26"/>
      <c r="B154" s="3"/>
      <c r="C154" s="3"/>
      <c r="D154" s="4">
        <v>118921</v>
      </c>
      <c r="E154" s="3" t="s">
        <v>289</v>
      </c>
      <c r="F154" s="3" t="s">
        <v>290</v>
      </c>
      <c r="G154" s="3" t="str">
        <f>LOOKUP(F154,'[1]CAZy IDs'!B:B,'[1]CAZy IDs'!A:A)</f>
        <v xml:space="preserve">Glycoside Hydrolase Family 3 protein </v>
      </c>
      <c r="H154" s="5">
        <v>328.77529248296599</v>
      </c>
      <c r="I154" s="5">
        <v>281.09796683508199</v>
      </c>
      <c r="J154" s="6">
        <v>1.1696110654398899</v>
      </c>
      <c r="K154" s="27">
        <v>4.4790504444463801E-2</v>
      </c>
    </row>
    <row r="155" spans="1:11" ht="15" customHeight="1" x14ac:dyDescent="0.2">
      <c r="A155" s="26"/>
      <c r="B155" s="3"/>
      <c r="C155" s="3"/>
      <c r="D155" s="4">
        <v>119467</v>
      </c>
      <c r="E155" s="3" t="s">
        <v>289</v>
      </c>
      <c r="F155" s="3" t="s">
        <v>290</v>
      </c>
      <c r="G155" s="3" t="str">
        <f>LOOKUP(F155,'[1]CAZy IDs'!B:B,'[1]CAZy IDs'!A:A)</f>
        <v xml:space="preserve">Glycoside Hydrolase Family 3 protein </v>
      </c>
      <c r="H155" s="5">
        <v>352.74121729940799</v>
      </c>
      <c r="I155" s="5">
        <v>275.571281670166</v>
      </c>
      <c r="J155" s="6">
        <v>1.2800362039234801</v>
      </c>
      <c r="K155" s="27">
        <v>4.7024344002240598E-3</v>
      </c>
    </row>
    <row r="156" spans="1:11" ht="15" customHeight="1" x14ac:dyDescent="0.2">
      <c r="A156" s="26"/>
      <c r="B156" s="3"/>
      <c r="C156" s="3"/>
      <c r="D156" s="4">
        <v>115459</v>
      </c>
      <c r="E156" s="3" t="s">
        <v>289</v>
      </c>
      <c r="F156" s="3" t="s">
        <v>290</v>
      </c>
      <c r="G156" s="3" t="str">
        <f>LOOKUP(F156,'[1]CAZy IDs'!B:B,'[1]CAZy IDs'!A:A)</f>
        <v xml:space="preserve">Glycoside Hydrolase Family 3 protein </v>
      </c>
      <c r="H156" s="5">
        <v>378.86365093925099</v>
      </c>
      <c r="I156" s="5">
        <v>466.21407955011301</v>
      </c>
      <c r="J156" s="6">
        <v>0.81263880169566505</v>
      </c>
      <c r="K156" s="27">
        <v>2.5344461398220798E-3</v>
      </c>
    </row>
    <row r="157" spans="1:11" ht="15" customHeight="1" x14ac:dyDescent="0.2">
      <c r="A157" s="26"/>
      <c r="B157" s="3"/>
      <c r="C157" s="3"/>
      <c r="D157" s="4">
        <v>96136</v>
      </c>
      <c r="E157" s="3" t="s">
        <v>289</v>
      </c>
      <c r="F157" s="3" t="s">
        <v>290</v>
      </c>
      <c r="G157" s="3" t="str">
        <f>LOOKUP(F157,'[1]CAZy IDs'!B:B,'[1]CAZy IDs'!A:A)</f>
        <v xml:space="preserve">Glycoside Hydrolase Family 3 protein </v>
      </c>
      <c r="H157" s="5">
        <v>542.12941438954601</v>
      </c>
      <c r="I157" s="5">
        <v>2851.3111434386601</v>
      </c>
      <c r="J157" s="6">
        <v>0.19013337623186999</v>
      </c>
      <c r="K157" s="27">
        <v>2.8787644698941799E-205</v>
      </c>
    </row>
    <row r="158" spans="1:11" ht="15" customHeight="1" x14ac:dyDescent="0.2">
      <c r="A158" s="26"/>
      <c r="B158" s="3"/>
      <c r="C158" s="3"/>
      <c r="D158" s="4">
        <v>28253</v>
      </c>
      <c r="E158" s="3" t="s">
        <v>289</v>
      </c>
      <c r="F158" s="3" t="s">
        <v>290</v>
      </c>
      <c r="G158" s="3" t="str">
        <f>LOOKUP(F158,'[1]CAZy IDs'!B:B,'[1]CAZy IDs'!A:A)</f>
        <v xml:space="preserve">Glycoside Hydrolase Family 3 protein </v>
      </c>
      <c r="H158" s="5">
        <v>585.00137865092302</v>
      </c>
      <c r="I158" s="5">
        <v>590.433851574747</v>
      </c>
      <c r="J158" s="6">
        <v>0.99079918451603599</v>
      </c>
      <c r="K158" s="27">
        <v>0.95159923558460902</v>
      </c>
    </row>
    <row r="159" spans="1:11" ht="15" customHeight="1" x14ac:dyDescent="0.2">
      <c r="A159" s="26"/>
      <c r="B159" s="3"/>
      <c r="C159" s="3"/>
      <c r="D159" s="4">
        <v>100021</v>
      </c>
      <c r="E159" s="3" t="s">
        <v>289</v>
      </c>
      <c r="F159" s="3" t="s">
        <v>290</v>
      </c>
      <c r="G159" s="3" t="str">
        <f>LOOKUP(F159,'[1]CAZy IDs'!B:B,'[1]CAZy IDs'!A:A)</f>
        <v xml:space="preserve">Glycoside Hydrolase Family 3 protein </v>
      </c>
      <c r="H159" s="5">
        <v>894.17578793348696</v>
      </c>
      <c r="I159" s="5">
        <v>814.82021015581802</v>
      </c>
      <c r="J159" s="6">
        <v>1.09739029148834</v>
      </c>
      <c r="K159" s="27">
        <v>0.13255271568654101</v>
      </c>
    </row>
    <row r="160" spans="1:11" ht="15" customHeight="1" x14ac:dyDescent="0.2">
      <c r="A160" s="26"/>
      <c r="B160" s="3"/>
      <c r="C160" s="3"/>
      <c r="D160" s="4">
        <v>168616</v>
      </c>
      <c r="E160" s="3" t="s">
        <v>289</v>
      </c>
      <c r="F160" s="3" t="s">
        <v>290</v>
      </c>
      <c r="G160" s="3" t="str">
        <f>LOOKUP(F160,'[1]CAZy IDs'!B:B,'[1]CAZy IDs'!A:A)</f>
        <v xml:space="preserve">Glycoside Hydrolase Family 3 protein </v>
      </c>
      <c r="H160" s="5">
        <v>1119.50880658817</v>
      </c>
      <c r="I160" s="5">
        <v>696.93355297324399</v>
      </c>
      <c r="J160" s="6">
        <v>1.6063350685472699</v>
      </c>
      <c r="K160" s="27">
        <v>2.7508536405905499E-20</v>
      </c>
    </row>
    <row r="161" spans="1:11" ht="15" customHeight="1" x14ac:dyDescent="0.2">
      <c r="A161" s="26"/>
      <c r="B161" s="3"/>
      <c r="C161" s="3"/>
      <c r="D161" s="4">
        <v>147591</v>
      </c>
      <c r="E161" s="3" t="s">
        <v>289</v>
      </c>
      <c r="F161" s="3" t="s">
        <v>290</v>
      </c>
      <c r="G161" s="3" t="str">
        <f>LOOKUP(F161,'[1]CAZy IDs'!B:B,'[1]CAZy IDs'!A:A)</f>
        <v xml:space="preserve">Glycoside Hydrolase Family 3 protein </v>
      </c>
      <c r="H161" s="5">
        <v>1126.78397249975</v>
      </c>
      <c r="I161" s="5">
        <v>524.30374636115403</v>
      </c>
      <c r="J161" s="6">
        <v>2.1491053236220701</v>
      </c>
      <c r="K161" s="27">
        <v>1.24415462270988E-47</v>
      </c>
    </row>
    <row r="162" spans="1:11" ht="15" customHeight="1" x14ac:dyDescent="0.2">
      <c r="A162" s="26"/>
      <c r="B162" s="3"/>
      <c r="C162" s="3"/>
      <c r="D162" s="4">
        <v>117155</v>
      </c>
      <c r="E162" s="3" t="s">
        <v>289</v>
      </c>
      <c r="F162" s="3" t="s">
        <v>290</v>
      </c>
      <c r="G162" s="3" t="str">
        <f>LOOKUP(F162,'[1]CAZy IDs'!B:B,'[1]CAZy IDs'!A:A)</f>
        <v xml:space="preserve">Glycoside Hydrolase Family 3 protein </v>
      </c>
      <c r="H162" s="5">
        <v>2245.9724915889301</v>
      </c>
      <c r="I162" s="5">
        <v>3208.3696497712499</v>
      </c>
      <c r="J162" s="6">
        <v>0.70003545001401701</v>
      </c>
      <c r="K162" s="27">
        <v>4.1310045310636199E-19</v>
      </c>
    </row>
    <row r="163" spans="1:11" ht="15" customHeight="1" x14ac:dyDescent="0.2">
      <c r="A163" s="26"/>
      <c r="B163" s="3"/>
      <c r="C163" s="3"/>
      <c r="D163" s="4">
        <v>106187</v>
      </c>
      <c r="E163" s="3" t="s">
        <v>289</v>
      </c>
      <c r="F163" s="3" t="s">
        <v>290</v>
      </c>
      <c r="G163" s="3" t="str">
        <f>LOOKUP(F163,'[1]CAZy IDs'!B:B,'[1]CAZy IDs'!A:A)</f>
        <v xml:space="preserve">Glycoside Hydrolase Family 3 protein </v>
      </c>
      <c r="H163" s="5">
        <v>2992.90418597298</v>
      </c>
      <c r="I163" s="5">
        <v>2854.3025261994399</v>
      </c>
      <c r="J163" s="6">
        <v>1.0485588540462401</v>
      </c>
      <c r="K163" s="27">
        <v>0.29166802799196401</v>
      </c>
    </row>
    <row r="164" spans="1:11" ht="15" customHeight="1" x14ac:dyDescent="0.2">
      <c r="A164" s="26"/>
      <c r="B164" s="3"/>
      <c r="C164" s="3"/>
      <c r="D164" s="4">
        <v>168617</v>
      </c>
      <c r="E164" s="3" t="s">
        <v>289</v>
      </c>
      <c r="F164" s="3" t="s">
        <v>290</v>
      </c>
      <c r="G164" s="3" t="str">
        <f>LOOKUP(F164,'[1]CAZy IDs'!B:B,'[1]CAZy IDs'!A:A)</f>
        <v xml:space="preserve">Glycoside Hydrolase Family 3 protein </v>
      </c>
      <c r="H164" s="5">
        <v>3401.9546548952299</v>
      </c>
      <c r="I164" s="5">
        <v>1712.5835219697999</v>
      </c>
      <c r="J164" s="6">
        <v>1.9864459813220201</v>
      </c>
      <c r="K164" s="27">
        <v>1.27672872214577E-45</v>
      </c>
    </row>
    <row r="165" spans="1:11" ht="15" customHeight="1" x14ac:dyDescent="0.2">
      <c r="A165" s="26"/>
      <c r="B165" s="3"/>
      <c r="C165" s="3"/>
      <c r="D165" s="4">
        <v>23091</v>
      </c>
      <c r="E165" s="3" t="s">
        <v>289</v>
      </c>
      <c r="F165" s="3" t="s">
        <v>290</v>
      </c>
      <c r="G165" s="3" t="str">
        <f>LOOKUP(F165,'[1]CAZy IDs'!B:B,'[1]CAZy IDs'!A:A)</f>
        <v xml:space="preserve">Glycoside Hydrolase Family 3 protein </v>
      </c>
      <c r="H165" s="5">
        <v>4687.2411609147503</v>
      </c>
      <c r="I165" s="5">
        <v>2042.63168112824</v>
      </c>
      <c r="J165" s="6">
        <v>2.2947069724903999</v>
      </c>
      <c r="K165" s="27">
        <v>7.9885916706694502E-102</v>
      </c>
    </row>
    <row r="166" spans="1:11" ht="15" customHeight="1" x14ac:dyDescent="0.2">
      <c r="A166" s="26"/>
      <c r="B166" s="3"/>
      <c r="C166" s="3"/>
      <c r="D166" s="4">
        <v>159516</v>
      </c>
      <c r="E166" s="3" t="s">
        <v>289</v>
      </c>
      <c r="F166" s="3" t="s">
        <v>290</v>
      </c>
      <c r="G166" s="3" t="str">
        <f>LOOKUP(F166,'[1]CAZy IDs'!B:B,'[1]CAZy IDs'!A:A)</f>
        <v xml:space="preserve">Glycoside Hydrolase Family 3 protein </v>
      </c>
      <c r="H166" s="5">
        <v>13416.0031836853</v>
      </c>
      <c r="I166" s="5">
        <v>3493.2093387054902</v>
      </c>
      <c r="J166" s="6">
        <v>3.8405952471938098</v>
      </c>
      <c r="K166" s="27">
        <v>1.9089959629516001E-118</v>
      </c>
    </row>
    <row r="167" spans="1:11" ht="15" customHeight="1" x14ac:dyDescent="0.2">
      <c r="A167" s="26"/>
      <c r="B167" s="3"/>
      <c r="C167" s="3"/>
      <c r="D167" s="4">
        <v>175267</v>
      </c>
      <c r="E167" s="3" t="s">
        <v>289</v>
      </c>
      <c r="F167" s="3" t="s">
        <v>291</v>
      </c>
      <c r="G167" s="3" t="str">
        <f>LOOKUP(F167,'[1]CAZy IDs'!B:B,'[1]CAZy IDs'!A:A)</f>
        <v xml:space="preserve">Glycoside Hydrolase Family 31 protein </v>
      </c>
      <c r="H167" s="5">
        <v>330.67296804964298</v>
      </c>
      <c r="I167" s="5">
        <v>487.46585134906798</v>
      </c>
      <c r="J167" s="6">
        <v>0.67835104168733196</v>
      </c>
      <c r="K167" s="27">
        <v>8.6488757603541104E-8</v>
      </c>
    </row>
    <row r="168" spans="1:11" ht="15" customHeight="1" x14ac:dyDescent="0.2">
      <c r="A168" s="26"/>
      <c r="B168" s="3"/>
      <c r="C168" s="3"/>
      <c r="D168" s="4">
        <v>175749</v>
      </c>
      <c r="E168" s="3" t="s">
        <v>289</v>
      </c>
      <c r="F168" s="3" t="s">
        <v>291</v>
      </c>
      <c r="G168" s="3" t="str">
        <f>LOOKUP(F168,'[1]CAZy IDs'!B:B,'[1]CAZy IDs'!A:A)</f>
        <v xml:space="preserve">Glycoside Hydrolase Family 31 protein </v>
      </c>
      <c r="H168" s="5">
        <v>801.58845784814196</v>
      </c>
      <c r="I168" s="5">
        <v>972.42770781997899</v>
      </c>
      <c r="J168" s="6">
        <v>0.82431676041519897</v>
      </c>
      <c r="K168" s="27">
        <v>3.3242794358104099E-4</v>
      </c>
    </row>
    <row r="169" spans="1:11" ht="15" customHeight="1" x14ac:dyDescent="0.2">
      <c r="A169" s="26"/>
      <c r="B169" s="3"/>
      <c r="C169" s="3"/>
      <c r="D169" s="4">
        <v>24342</v>
      </c>
      <c r="E169" s="3" t="s">
        <v>289</v>
      </c>
      <c r="F169" s="3" t="s">
        <v>291</v>
      </c>
      <c r="G169" s="3" t="str">
        <f>LOOKUP(F169,'[1]CAZy IDs'!B:B,'[1]CAZy IDs'!A:A)</f>
        <v xml:space="preserve">Glycoside Hydrolase Family 31 protein </v>
      </c>
      <c r="H169" s="5">
        <v>895.01508634912295</v>
      </c>
      <c r="I169" s="5">
        <v>337.90142219251601</v>
      </c>
      <c r="J169" s="6">
        <v>2.64874613590468</v>
      </c>
      <c r="K169" s="27">
        <v>3.5214069782693501E-63</v>
      </c>
    </row>
    <row r="170" spans="1:11" ht="15" customHeight="1" x14ac:dyDescent="0.2">
      <c r="A170" s="26"/>
      <c r="B170" s="3"/>
      <c r="C170" s="3"/>
      <c r="D170" s="4">
        <v>28884</v>
      </c>
      <c r="E170" s="3" t="s">
        <v>289</v>
      </c>
      <c r="F170" s="3" t="s">
        <v>291</v>
      </c>
      <c r="G170" s="3" t="str">
        <f>LOOKUP(F170,'[1]CAZy IDs'!B:B,'[1]CAZy IDs'!A:A)</f>
        <v xml:space="preserve">Glycoside Hydrolase Family 31 protein </v>
      </c>
      <c r="H170" s="5">
        <v>1048.1648084395799</v>
      </c>
      <c r="I170" s="5">
        <v>2348.2252201066899</v>
      </c>
      <c r="J170" s="6">
        <v>0.44636468404506602</v>
      </c>
      <c r="K170" s="27">
        <v>8.8625642186677098E-76</v>
      </c>
    </row>
    <row r="171" spans="1:11" ht="15" customHeight="1" x14ac:dyDescent="0.2">
      <c r="A171" s="26"/>
      <c r="B171" s="3"/>
      <c r="C171" s="3"/>
      <c r="D171" s="4">
        <v>87659</v>
      </c>
      <c r="E171" s="3" t="s">
        <v>289</v>
      </c>
      <c r="F171" s="3" t="s">
        <v>291</v>
      </c>
      <c r="G171" s="3" t="str">
        <f>LOOKUP(F171,'[1]CAZy IDs'!B:B,'[1]CAZy IDs'!A:A)</f>
        <v xml:space="preserve">Glycoside Hydrolase Family 31 protein </v>
      </c>
      <c r="H171" s="5">
        <v>6066.6058971755301</v>
      </c>
      <c r="I171" s="5">
        <v>6466.4914504764902</v>
      </c>
      <c r="J171" s="6">
        <v>0.93816035227704797</v>
      </c>
      <c r="K171" s="27">
        <v>0.13450630542016001</v>
      </c>
    </row>
    <row r="172" spans="1:11" ht="15" customHeight="1" x14ac:dyDescent="0.2">
      <c r="A172" s="26"/>
      <c r="B172" s="3"/>
      <c r="C172" s="3"/>
      <c r="D172" s="4">
        <v>92615</v>
      </c>
      <c r="E172" s="3" t="s">
        <v>289</v>
      </c>
      <c r="F172" s="3" t="s">
        <v>291</v>
      </c>
      <c r="G172" s="3" t="str">
        <f>LOOKUP(F172,'[1]CAZy IDs'!B:B,'[1]CAZy IDs'!A:A)</f>
        <v xml:space="preserve">Glycoside Hydrolase Family 31 protein </v>
      </c>
      <c r="H172" s="5">
        <v>11407.825239342101</v>
      </c>
      <c r="I172" s="5">
        <v>4226.6070732468897</v>
      </c>
      <c r="J172" s="6">
        <v>2.6990503355634998</v>
      </c>
      <c r="K172" s="27">
        <v>5.7902638384777704E-81</v>
      </c>
    </row>
    <row r="173" spans="1:11" ht="15" customHeight="1" x14ac:dyDescent="0.2">
      <c r="A173" s="26"/>
      <c r="B173" s="3"/>
      <c r="C173" s="3"/>
      <c r="D173" s="4">
        <v>128398</v>
      </c>
      <c r="E173" s="3" t="s">
        <v>292</v>
      </c>
      <c r="F173" s="3" t="s">
        <v>319</v>
      </c>
      <c r="G173" s="3" t="str">
        <f>LOOKUP(F173,'[1]CAZy IDs'!B:B,'[1]CAZy IDs'!A:A)</f>
        <v xml:space="preserve">Carbohydrate-Binding Module Family 1 / Glycoside Hydrolase Family 10 protein </v>
      </c>
      <c r="H173" s="5">
        <v>121.663419705038</v>
      </c>
      <c r="I173" s="5">
        <v>67.9329596639611</v>
      </c>
      <c r="J173" s="6">
        <v>1.79093359551625</v>
      </c>
      <c r="K173" s="27">
        <v>7.00462317772348E-6</v>
      </c>
    </row>
    <row r="174" spans="1:11" ht="15" customHeight="1" x14ac:dyDescent="0.2">
      <c r="A174" s="26"/>
      <c r="B174" s="3"/>
      <c r="C174" s="3"/>
      <c r="D174" s="4">
        <v>126435</v>
      </c>
      <c r="E174" s="3" t="s">
        <v>292</v>
      </c>
      <c r="F174" s="3" t="s">
        <v>320</v>
      </c>
      <c r="G174" s="3" t="str">
        <f>LOOKUP(F174,'[1]CAZy IDs'!B:B,'[1]CAZy IDs'!A:A)</f>
        <v xml:space="preserve">Carbohydrate-Binding Module Family 1 / Glycoside Hydrolase Family 5 protein </v>
      </c>
      <c r="H174" s="5">
        <v>167.38999377944501</v>
      </c>
      <c r="I174" s="5">
        <v>42.953868870262298</v>
      </c>
      <c r="J174" s="6">
        <v>3.8969712899443101</v>
      </c>
      <c r="K174" s="27">
        <v>4.5872528648109999E-17</v>
      </c>
    </row>
    <row r="175" spans="1:11" ht="15" customHeight="1" x14ac:dyDescent="0.2">
      <c r="A175" s="26"/>
      <c r="B175" s="3"/>
      <c r="C175" s="3"/>
      <c r="D175" s="4">
        <v>96533</v>
      </c>
      <c r="E175" s="3" t="s">
        <v>292</v>
      </c>
      <c r="F175" s="3" t="s">
        <v>321</v>
      </c>
      <c r="G175" s="3" t="str">
        <f>LOOKUP(F175,'[1]CAZy IDs'!B:B,'[1]CAZy IDs'!A:A)</f>
        <v xml:space="preserve">Carbohydrate Esterase Family 1 protein </v>
      </c>
      <c r="H175" s="5">
        <v>5.9570112203575096</v>
      </c>
      <c r="I175" s="5">
        <v>8.3073228671249204</v>
      </c>
      <c r="J175" s="6">
        <v>0.71707953520520396</v>
      </c>
      <c r="K175" s="27">
        <v>0.57490540986412497</v>
      </c>
    </row>
    <row r="176" spans="1:11" ht="15" customHeight="1" x14ac:dyDescent="0.2">
      <c r="A176" s="26"/>
      <c r="B176" s="3"/>
      <c r="C176" s="3"/>
      <c r="D176" s="4">
        <v>176524</v>
      </c>
      <c r="E176" s="3" t="s">
        <v>292</v>
      </c>
      <c r="F176" s="3" t="s">
        <v>322</v>
      </c>
      <c r="G176" s="3" t="str">
        <f>LOOKUP(F176,'[1]CAZy IDs'!B:B,'[1]CAZy IDs'!A:A)</f>
        <v xml:space="preserve">Carbohydrate Esterase Family 15 protein </v>
      </c>
      <c r="H176" s="5">
        <v>376.186678744804</v>
      </c>
      <c r="I176" s="5">
        <v>246.055748323009</v>
      </c>
      <c r="J176" s="6">
        <v>1.52886767047184</v>
      </c>
      <c r="K176" s="27">
        <v>2.2399314919286102E-6</v>
      </c>
    </row>
    <row r="177" spans="1:11" ht="15" customHeight="1" x14ac:dyDescent="0.2">
      <c r="A177" s="26"/>
      <c r="B177" s="3"/>
      <c r="C177" s="3"/>
      <c r="D177" s="4">
        <v>100259</v>
      </c>
      <c r="E177" s="3" t="s">
        <v>292</v>
      </c>
      <c r="F177" s="3" t="s">
        <v>322</v>
      </c>
      <c r="G177" s="3" t="str">
        <f>LOOKUP(F177,'[1]CAZy IDs'!B:B,'[1]CAZy IDs'!A:A)</f>
        <v xml:space="preserve">Carbohydrate Esterase Family 15 protein </v>
      </c>
      <c r="H177" s="5">
        <v>853.07057378058096</v>
      </c>
      <c r="I177" s="5">
        <v>1080.39790371087</v>
      </c>
      <c r="J177" s="6">
        <v>0.78958925304327099</v>
      </c>
      <c r="K177" s="27">
        <v>1.00623135088989E-5</v>
      </c>
    </row>
    <row r="178" spans="1:11" ht="15" customHeight="1" x14ac:dyDescent="0.2">
      <c r="A178" s="26"/>
      <c r="B178" s="3"/>
      <c r="C178" s="3"/>
      <c r="D178" s="4">
        <v>89783</v>
      </c>
      <c r="E178" s="3" t="s">
        <v>292</v>
      </c>
      <c r="F178" s="3" t="s">
        <v>293</v>
      </c>
      <c r="G178" s="3" t="str">
        <f>LOOKUP(F178,'[1]CAZy IDs'!B:B,'[1]CAZy IDs'!A:A)</f>
        <v xml:space="preserve">Carbohydrate Esterase Family 16 protein </v>
      </c>
      <c r="H178" s="5">
        <v>3.16256057819847</v>
      </c>
      <c r="I178" s="5">
        <v>4.5317759806902398</v>
      </c>
      <c r="J178" s="6">
        <v>0.69786339653020002</v>
      </c>
      <c r="K178" s="27">
        <v>0.80098240982487501</v>
      </c>
    </row>
    <row r="179" spans="1:11" ht="15" customHeight="1" x14ac:dyDescent="0.2">
      <c r="A179" s="26"/>
      <c r="B179" s="3"/>
      <c r="C179" s="3"/>
      <c r="D179" s="4">
        <v>53698</v>
      </c>
      <c r="E179" s="3" t="s">
        <v>292</v>
      </c>
      <c r="F179" s="3" t="s">
        <v>293</v>
      </c>
      <c r="G179" s="3" t="str">
        <f>LOOKUP(F179,'[1]CAZy IDs'!B:B,'[1]CAZy IDs'!A:A)</f>
        <v xml:space="preserve">Carbohydrate Esterase Family 16 protein </v>
      </c>
      <c r="H179" s="5">
        <v>30.594529800737401</v>
      </c>
      <c r="I179" s="5">
        <v>65.595966021459702</v>
      </c>
      <c r="J179" s="6">
        <v>0.46640870858931099</v>
      </c>
      <c r="K179" s="27">
        <v>5.2699025410290298E-5</v>
      </c>
    </row>
    <row r="180" spans="1:11" ht="15" customHeight="1" x14ac:dyDescent="0.2">
      <c r="A180" s="26"/>
      <c r="B180" s="3"/>
      <c r="C180" s="3"/>
      <c r="D180" s="4">
        <v>105411</v>
      </c>
      <c r="E180" s="3" t="s">
        <v>292</v>
      </c>
      <c r="F180" s="3" t="s">
        <v>293</v>
      </c>
      <c r="G180" s="3" t="str">
        <f>LOOKUP(F180,'[1]CAZy IDs'!B:B,'[1]CAZy IDs'!A:A)</f>
        <v xml:space="preserve">Carbohydrate Esterase Family 16 protein </v>
      </c>
      <c r="H180" s="5">
        <v>39.002093222606497</v>
      </c>
      <c r="I180" s="5">
        <v>49.688238861972799</v>
      </c>
      <c r="J180" s="6">
        <v>0.78493611598811297</v>
      </c>
      <c r="K180" s="27">
        <v>0.23698279769436201</v>
      </c>
    </row>
    <row r="181" spans="1:11" ht="15" customHeight="1" x14ac:dyDescent="0.2">
      <c r="A181" s="26"/>
      <c r="B181" s="3"/>
      <c r="C181" s="3"/>
      <c r="D181" s="4">
        <v>22891</v>
      </c>
      <c r="E181" s="3" t="s">
        <v>292</v>
      </c>
      <c r="F181" s="3" t="s">
        <v>293</v>
      </c>
      <c r="G181" s="3" t="str">
        <f>LOOKUP(F181,'[1]CAZy IDs'!B:B,'[1]CAZy IDs'!A:A)</f>
        <v xml:space="preserve">Carbohydrate Esterase Family 16 protein </v>
      </c>
      <c r="H181" s="5">
        <v>78.403665935139102</v>
      </c>
      <c r="I181" s="5">
        <v>101.13764076324701</v>
      </c>
      <c r="J181" s="6">
        <v>0.77521746941550695</v>
      </c>
      <c r="K181" s="27">
        <v>8.0616662303200207E-2</v>
      </c>
    </row>
    <row r="182" spans="1:11" ht="15" customHeight="1" x14ac:dyDescent="0.2">
      <c r="A182" s="26"/>
      <c r="B182" s="3"/>
      <c r="C182" s="3"/>
      <c r="D182" s="4">
        <v>175475</v>
      </c>
      <c r="E182" s="3" t="s">
        <v>292</v>
      </c>
      <c r="F182" s="3" t="s">
        <v>293</v>
      </c>
      <c r="G182" s="3" t="str">
        <f>LOOKUP(F182,'[1]CAZy IDs'!B:B,'[1]CAZy IDs'!A:A)</f>
        <v xml:space="preserve">Carbohydrate Esterase Family 16 protein </v>
      </c>
      <c r="H182" s="5">
        <v>96.743742699439096</v>
      </c>
      <c r="I182" s="5">
        <v>117.746627077993</v>
      </c>
      <c r="J182" s="6">
        <v>0.82162644570156496</v>
      </c>
      <c r="K182" s="27">
        <v>0.144226962653764</v>
      </c>
    </row>
    <row r="183" spans="1:11" ht="15" customHeight="1" x14ac:dyDescent="0.2">
      <c r="A183" s="26"/>
      <c r="B183" s="3"/>
      <c r="C183" s="3"/>
      <c r="D183" s="4">
        <v>117935</v>
      </c>
      <c r="E183" s="3" t="s">
        <v>292</v>
      </c>
      <c r="F183" s="3" t="s">
        <v>293</v>
      </c>
      <c r="G183" s="3" t="str">
        <f>LOOKUP(F183,'[1]CAZy IDs'!B:B,'[1]CAZy IDs'!A:A)</f>
        <v xml:space="preserve">Carbohydrate Esterase Family 16 protein </v>
      </c>
      <c r="H183" s="5">
        <v>122.25524990258801</v>
      </c>
      <c r="I183" s="5">
        <v>202.55875617891499</v>
      </c>
      <c r="J183" s="6">
        <v>0.60355450541275202</v>
      </c>
      <c r="K183" s="27">
        <v>1.5150110141406501E-5</v>
      </c>
    </row>
    <row r="184" spans="1:11" ht="15" customHeight="1" x14ac:dyDescent="0.2">
      <c r="A184" s="26"/>
      <c r="B184" s="3"/>
      <c r="C184" s="3"/>
      <c r="D184" s="4">
        <v>28220</v>
      </c>
      <c r="E184" s="3" t="s">
        <v>292</v>
      </c>
      <c r="F184" s="3" t="s">
        <v>293</v>
      </c>
      <c r="G184" s="3" t="str">
        <f>LOOKUP(F184,'[1]CAZy IDs'!B:B,'[1]CAZy IDs'!A:A)</f>
        <v xml:space="preserve">Carbohydrate Esterase Family 16 protein </v>
      </c>
      <c r="H184" s="5">
        <v>135.61677006705099</v>
      </c>
      <c r="I184" s="5">
        <v>269.42400028600298</v>
      </c>
      <c r="J184" s="6">
        <v>0.50335816379791498</v>
      </c>
      <c r="K184" s="27">
        <v>3.7633745786004497E-15</v>
      </c>
    </row>
    <row r="185" spans="1:11" ht="15" customHeight="1" x14ac:dyDescent="0.2">
      <c r="A185" s="26"/>
      <c r="B185" s="3"/>
      <c r="C185" s="3"/>
      <c r="D185" s="4">
        <v>123621</v>
      </c>
      <c r="E185" s="3" t="s">
        <v>292</v>
      </c>
      <c r="F185" s="3" t="s">
        <v>293</v>
      </c>
      <c r="G185" s="3" t="str">
        <f>LOOKUP(F185,'[1]CAZy IDs'!B:B,'[1]CAZy IDs'!A:A)</f>
        <v xml:space="preserve">Carbohydrate Esterase Family 16 protein </v>
      </c>
      <c r="H185" s="5">
        <v>211.10553861356601</v>
      </c>
      <c r="I185" s="5">
        <v>267.00748716995201</v>
      </c>
      <c r="J185" s="6">
        <v>0.79063527712687598</v>
      </c>
      <c r="K185" s="27">
        <v>5.8388234997223199E-3</v>
      </c>
    </row>
    <row r="186" spans="1:11" ht="15" customHeight="1" x14ac:dyDescent="0.2">
      <c r="A186" s="26"/>
      <c r="B186" s="3"/>
      <c r="C186" s="3"/>
      <c r="D186" s="4">
        <v>30954</v>
      </c>
      <c r="E186" s="3" t="s">
        <v>292</v>
      </c>
      <c r="F186" s="3" t="s">
        <v>293</v>
      </c>
      <c r="G186" s="3" t="str">
        <f>LOOKUP(F186,'[1]CAZy IDs'!B:B,'[1]CAZy IDs'!A:A)</f>
        <v xml:space="preserve">Carbohydrate Esterase Family 16 protein </v>
      </c>
      <c r="H186" s="5">
        <v>215.237323973261</v>
      </c>
      <c r="I186" s="5">
        <v>106.60154431633499</v>
      </c>
      <c r="J186" s="6">
        <v>2.0190826066698802</v>
      </c>
      <c r="K186" s="27">
        <v>5.5024134988055796E-12</v>
      </c>
    </row>
    <row r="187" spans="1:11" ht="15" customHeight="1" x14ac:dyDescent="0.2">
      <c r="A187" s="26"/>
      <c r="B187" s="3"/>
      <c r="C187" s="3"/>
      <c r="D187" s="4">
        <v>91283</v>
      </c>
      <c r="E187" s="3" t="s">
        <v>292</v>
      </c>
      <c r="F187" s="3" t="s">
        <v>293</v>
      </c>
      <c r="G187" s="3" t="str">
        <f>LOOKUP(F187,'[1]CAZy IDs'!B:B,'[1]CAZy IDs'!A:A)</f>
        <v xml:space="preserve">Carbohydrate Esterase Family 16 protein </v>
      </c>
      <c r="H187" s="5">
        <v>271.10342898808</v>
      </c>
      <c r="I187" s="5">
        <v>124.84286367734001</v>
      </c>
      <c r="J187" s="6">
        <v>2.1715572761031301</v>
      </c>
      <c r="K187" s="27">
        <v>1.7273220598712801E-17</v>
      </c>
    </row>
    <row r="188" spans="1:11" ht="15" customHeight="1" x14ac:dyDescent="0.2">
      <c r="A188" s="26"/>
      <c r="B188" s="3"/>
      <c r="C188" s="3"/>
      <c r="D188" s="4">
        <v>80924</v>
      </c>
      <c r="E188" s="3" t="s">
        <v>292</v>
      </c>
      <c r="F188" s="3" t="s">
        <v>293</v>
      </c>
      <c r="G188" s="3" t="str">
        <f>LOOKUP(F188,'[1]CAZy IDs'!B:B,'[1]CAZy IDs'!A:A)</f>
        <v xml:space="preserve">Carbohydrate Esterase Family 16 protein </v>
      </c>
      <c r="H188" s="5">
        <v>1118.4997231155301</v>
      </c>
      <c r="I188" s="5">
        <v>132.670719001729</v>
      </c>
      <c r="J188" s="6">
        <v>8.4306449194788495</v>
      </c>
      <c r="K188" s="27">
        <v>9.8689690542736805E-232</v>
      </c>
    </row>
    <row r="189" spans="1:11" ht="15" customHeight="1" x14ac:dyDescent="0.2">
      <c r="A189" s="26"/>
      <c r="B189" s="3"/>
      <c r="C189" s="3"/>
      <c r="D189" s="4">
        <v>111483</v>
      </c>
      <c r="E189" s="3" t="s">
        <v>292</v>
      </c>
      <c r="F189" s="3" t="s">
        <v>293</v>
      </c>
      <c r="G189" s="3" t="str">
        <f>LOOKUP(F189,'[1]CAZy IDs'!B:B,'[1]CAZy IDs'!A:A)</f>
        <v xml:space="preserve">Carbohydrate Esterase Family 16 protein </v>
      </c>
      <c r="H189" s="5">
        <v>3119.5075986581101</v>
      </c>
      <c r="I189" s="5">
        <v>3364.0435234239199</v>
      </c>
      <c r="J189" s="6">
        <v>0.92730892954769595</v>
      </c>
      <c r="K189" s="27">
        <v>6.6683423589303598E-2</v>
      </c>
    </row>
    <row r="190" spans="1:11" ht="15" customHeight="1" x14ac:dyDescent="0.2">
      <c r="A190" s="26"/>
      <c r="B190" s="3"/>
      <c r="C190" s="3"/>
      <c r="D190" s="4">
        <v>174251</v>
      </c>
      <c r="E190" s="3" t="s">
        <v>292</v>
      </c>
      <c r="F190" s="3" t="s">
        <v>294</v>
      </c>
      <c r="G190" s="3" t="str">
        <f>LOOKUP(F190,'[1]CAZy IDs'!B:B,'[1]CAZy IDs'!A:A)</f>
        <v xml:space="preserve">Glycoside Hydrolase Family 10 protein </v>
      </c>
      <c r="H190" s="5">
        <v>104.913649494458</v>
      </c>
      <c r="I190" s="5">
        <v>90.696030244836606</v>
      </c>
      <c r="J190" s="6">
        <v>1.15676120786368</v>
      </c>
      <c r="K190" s="27">
        <v>0.403018195080106</v>
      </c>
    </row>
    <row r="191" spans="1:11" ht="15" customHeight="1" x14ac:dyDescent="0.2">
      <c r="A191" s="26"/>
      <c r="B191" s="3"/>
      <c r="C191" s="3"/>
      <c r="D191" s="4">
        <v>112176</v>
      </c>
      <c r="E191" s="3" t="s">
        <v>292</v>
      </c>
      <c r="F191" s="3" t="s">
        <v>294</v>
      </c>
      <c r="G191" s="3" t="str">
        <f>LOOKUP(F191,'[1]CAZy IDs'!B:B,'[1]CAZy IDs'!A:A)</f>
        <v xml:space="preserve">Glycoside Hydrolase Family 10 protein </v>
      </c>
      <c r="H191" s="5">
        <v>419.61049315151502</v>
      </c>
      <c r="I191" s="5">
        <v>473.44469983681302</v>
      </c>
      <c r="J191" s="6">
        <v>0.88629251377435403</v>
      </c>
      <c r="K191" s="27">
        <v>9.1594197296137603E-2</v>
      </c>
    </row>
    <row r="192" spans="1:11" ht="15" customHeight="1" x14ac:dyDescent="0.2">
      <c r="A192" s="26"/>
      <c r="B192" s="3"/>
      <c r="C192" s="3"/>
      <c r="D192" s="4">
        <v>40596</v>
      </c>
      <c r="E192" s="3" t="s">
        <v>292</v>
      </c>
      <c r="F192" s="3" t="s">
        <v>295</v>
      </c>
      <c r="G192" s="3" t="str">
        <f>LOOKUP(F192,'[1]CAZy IDs'!B:B,'[1]CAZy IDs'!A:A)</f>
        <v xml:space="preserve">Glycoside Hydrolase Family 115 protein </v>
      </c>
      <c r="H192" s="5">
        <v>1049.8161706824001</v>
      </c>
      <c r="I192" s="5">
        <v>753.53759805525203</v>
      </c>
      <c r="J192" s="6">
        <v>1.39318352978244</v>
      </c>
      <c r="K192" s="27">
        <v>1.62833261553878E-10</v>
      </c>
    </row>
    <row r="193" spans="1:11" ht="15" customHeight="1" x14ac:dyDescent="0.2">
      <c r="A193" s="26"/>
      <c r="B193" s="3"/>
      <c r="C193" s="3"/>
      <c r="D193" s="4">
        <v>40940</v>
      </c>
      <c r="E193" s="3" t="s">
        <v>292</v>
      </c>
      <c r="F193" s="3" t="s">
        <v>296</v>
      </c>
      <c r="G193" s="3" t="str">
        <f>LOOKUP(F193,'[1]CAZy IDs'!B:B,'[1]CAZy IDs'!A:A)</f>
        <v xml:space="preserve">Glycoside Hydrolase Family 16 protein </v>
      </c>
      <c r="H193" s="5">
        <v>38.636332244624498</v>
      </c>
      <c r="I193" s="5">
        <v>35.726544299352</v>
      </c>
      <c r="J193" s="6">
        <v>1.08144610687481</v>
      </c>
      <c r="K193" s="27">
        <v>0.82362544009123195</v>
      </c>
    </row>
    <row r="194" spans="1:11" ht="15" customHeight="1" x14ac:dyDescent="0.2">
      <c r="A194" s="26"/>
      <c r="B194" s="3"/>
      <c r="C194" s="3"/>
      <c r="D194" s="4">
        <v>173813</v>
      </c>
      <c r="E194" s="3" t="s">
        <v>292</v>
      </c>
      <c r="F194" s="3" t="s">
        <v>296</v>
      </c>
      <c r="G194" s="3" t="str">
        <f>LOOKUP(F194,'[1]CAZy IDs'!B:B,'[1]CAZy IDs'!A:A)</f>
        <v xml:space="preserve">Glycoside Hydrolase Family 16 protein </v>
      </c>
      <c r="H194" s="5">
        <v>48.264704829979301</v>
      </c>
      <c r="I194" s="5">
        <v>93.774728207860605</v>
      </c>
      <c r="J194" s="6">
        <v>0.51468776025664398</v>
      </c>
      <c r="K194" s="27">
        <v>1.12404533067002E-5</v>
      </c>
    </row>
    <row r="195" spans="1:11" ht="15" customHeight="1" x14ac:dyDescent="0.2">
      <c r="A195" s="26"/>
      <c r="B195" s="3"/>
      <c r="C195" s="3"/>
      <c r="D195" s="4">
        <v>114326</v>
      </c>
      <c r="E195" s="3" t="s">
        <v>292</v>
      </c>
      <c r="F195" s="3" t="s">
        <v>296</v>
      </c>
      <c r="G195" s="3" t="str">
        <f>LOOKUP(F195,'[1]CAZy IDs'!B:B,'[1]CAZy IDs'!A:A)</f>
        <v xml:space="preserve">Glycoside Hydrolase Family 16 protein </v>
      </c>
      <c r="H195" s="5">
        <v>77.133934234696994</v>
      </c>
      <c r="I195" s="5">
        <v>155.35535273685699</v>
      </c>
      <c r="J195" s="6">
        <v>0.49650001030442498</v>
      </c>
      <c r="K195" s="27">
        <v>1.6495945248884099E-9</v>
      </c>
    </row>
    <row r="196" spans="1:11" ht="15" customHeight="1" x14ac:dyDescent="0.2">
      <c r="A196" s="26"/>
      <c r="B196" s="3"/>
      <c r="C196" s="3"/>
      <c r="D196" s="4">
        <v>171897</v>
      </c>
      <c r="E196" s="3" t="s">
        <v>292</v>
      </c>
      <c r="F196" s="3" t="s">
        <v>296</v>
      </c>
      <c r="G196" s="3" t="str">
        <f>LOOKUP(F196,'[1]CAZy IDs'!B:B,'[1]CAZy IDs'!A:A)</f>
        <v xml:space="preserve">Glycoside Hydrolase Family 16 protein </v>
      </c>
      <c r="H196" s="5">
        <v>420.92983171524799</v>
      </c>
      <c r="I196" s="5">
        <v>1461.16950252319</v>
      </c>
      <c r="J196" s="6">
        <v>0.28807734557036202</v>
      </c>
      <c r="K196" s="27">
        <v>2.84630726601001E-126</v>
      </c>
    </row>
    <row r="197" spans="1:11" ht="15" customHeight="1" x14ac:dyDescent="0.2">
      <c r="A197" s="26"/>
      <c r="B197" s="3"/>
      <c r="C197" s="3"/>
      <c r="D197" s="4">
        <v>168371</v>
      </c>
      <c r="E197" s="3" t="s">
        <v>292</v>
      </c>
      <c r="F197" s="3" t="s">
        <v>296</v>
      </c>
      <c r="G197" s="3" t="str">
        <f>LOOKUP(F197,'[1]CAZy IDs'!B:B,'[1]CAZy IDs'!A:A)</f>
        <v xml:space="preserve">Glycoside Hydrolase Family 16 protein </v>
      </c>
      <c r="H197" s="5">
        <v>442.69237658378</v>
      </c>
      <c r="I197" s="5">
        <v>291.40734591946699</v>
      </c>
      <c r="J197" s="6">
        <v>1.5191531125852999</v>
      </c>
      <c r="K197" s="27">
        <v>1.7299261457381201E-9</v>
      </c>
    </row>
    <row r="198" spans="1:11" ht="15" customHeight="1" x14ac:dyDescent="0.2">
      <c r="A198" s="26"/>
      <c r="B198" s="3"/>
      <c r="C198" s="3"/>
      <c r="D198" s="4">
        <v>116822</v>
      </c>
      <c r="E198" s="3" t="s">
        <v>292</v>
      </c>
      <c r="F198" s="3" t="s">
        <v>296</v>
      </c>
      <c r="G198" s="3" t="str">
        <f>LOOKUP(F198,'[1]CAZy IDs'!B:B,'[1]CAZy IDs'!A:A)</f>
        <v xml:space="preserve">Glycoside Hydrolase Family 16 protein </v>
      </c>
      <c r="H198" s="5">
        <v>598.74821096112805</v>
      </c>
      <c r="I198" s="5">
        <v>1459.626392359</v>
      </c>
      <c r="J198" s="6">
        <v>0.41020648440965102</v>
      </c>
      <c r="K198" s="27">
        <v>1.5194572177862198E-11</v>
      </c>
    </row>
    <row r="199" spans="1:11" ht="15" customHeight="1" x14ac:dyDescent="0.2">
      <c r="A199" s="26"/>
      <c r="B199" s="3"/>
      <c r="C199" s="3"/>
      <c r="D199" s="4">
        <v>81915</v>
      </c>
      <c r="E199" s="3" t="s">
        <v>292</v>
      </c>
      <c r="F199" s="3" t="s">
        <v>296</v>
      </c>
      <c r="G199" s="3" t="str">
        <f>LOOKUP(F199,'[1]CAZy IDs'!B:B,'[1]CAZy IDs'!A:A)</f>
        <v xml:space="preserve">Glycoside Hydrolase Family 16 protein </v>
      </c>
      <c r="H199" s="5">
        <v>763.65937107845002</v>
      </c>
      <c r="I199" s="5">
        <v>1193.4652113203599</v>
      </c>
      <c r="J199" s="6">
        <v>0.63986730726201202</v>
      </c>
      <c r="K199" s="27">
        <v>2.5672449385755399E-19</v>
      </c>
    </row>
    <row r="200" spans="1:11" ht="15" customHeight="1" x14ac:dyDescent="0.2">
      <c r="A200" s="26"/>
      <c r="B200" s="3"/>
      <c r="C200" s="3"/>
      <c r="D200" s="4">
        <v>146511</v>
      </c>
      <c r="E200" s="3" t="s">
        <v>292</v>
      </c>
      <c r="F200" s="3" t="s">
        <v>296</v>
      </c>
      <c r="G200" s="3" t="str">
        <f>LOOKUP(F200,'[1]CAZy IDs'!B:B,'[1]CAZy IDs'!A:A)</f>
        <v xml:space="preserve">Glycoside Hydrolase Family 16 protein </v>
      </c>
      <c r="H200" s="5">
        <v>792.50891230048501</v>
      </c>
      <c r="I200" s="5">
        <v>2284.33496933381</v>
      </c>
      <c r="J200" s="6">
        <v>0.34693200556817</v>
      </c>
      <c r="K200" s="27">
        <v>3.1560564631236102E-122</v>
      </c>
    </row>
    <row r="201" spans="1:11" ht="15" customHeight="1" x14ac:dyDescent="0.2">
      <c r="A201" s="26"/>
      <c r="B201" s="3"/>
      <c r="C201" s="3"/>
      <c r="D201" s="4">
        <v>149026</v>
      </c>
      <c r="E201" s="3" t="s">
        <v>292</v>
      </c>
      <c r="F201" s="3" t="s">
        <v>296</v>
      </c>
      <c r="G201" s="3" t="str">
        <f>LOOKUP(F201,'[1]CAZy IDs'!B:B,'[1]CAZy IDs'!A:A)</f>
        <v xml:space="preserve">Glycoside Hydrolase Family 16 protein </v>
      </c>
      <c r="H201" s="5">
        <v>1053.5944581875301</v>
      </c>
      <c r="I201" s="5">
        <v>508.94820627783901</v>
      </c>
      <c r="J201" s="6">
        <v>2.0701408221730899</v>
      </c>
      <c r="K201" s="27">
        <v>2.0719242294276399E-42</v>
      </c>
    </row>
    <row r="202" spans="1:11" ht="15" customHeight="1" x14ac:dyDescent="0.2">
      <c r="A202" s="26"/>
      <c r="B202" s="3"/>
      <c r="C202" s="3"/>
      <c r="D202" s="4">
        <v>84669</v>
      </c>
      <c r="E202" s="3" t="s">
        <v>292</v>
      </c>
      <c r="F202" s="3" t="s">
        <v>296</v>
      </c>
      <c r="G202" s="3" t="str">
        <f>LOOKUP(F202,'[1]CAZy IDs'!B:B,'[1]CAZy IDs'!A:A)</f>
        <v xml:space="preserve">Glycoside Hydrolase Family 16 protein </v>
      </c>
      <c r="H202" s="5">
        <v>1751.0679209463799</v>
      </c>
      <c r="I202" s="5">
        <v>4900.3133942666</v>
      </c>
      <c r="J202" s="6">
        <v>0.357337945567958</v>
      </c>
      <c r="K202" s="27">
        <v>2.22635482781693E-152</v>
      </c>
    </row>
    <row r="203" spans="1:11" ht="15" customHeight="1" x14ac:dyDescent="0.2">
      <c r="A203" s="26"/>
      <c r="B203" s="3"/>
      <c r="C203" s="3"/>
      <c r="D203" s="4">
        <v>30264</v>
      </c>
      <c r="E203" s="3" t="s">
        <v>292</v>
      </c>
      <c r="F203" s="3" t="s">
        <v>296</v>
      </c>
      <c r="G203" s="3" t="str">
        <f>LOOKUP(F203,'[1]CAZy IDs'!B:B,'[1]CAZy IDs'!A:A)</f>
        <v xml:space="preserve">Glycoside Hydrolase Family 16 protein </v>
      </c>
      <c r="H203" s="5">
        <v>1755.2831976745099</v>
      </c>
      <c r="I203" s="5">
        <v>12927.888173215501</v>
      </c>
      <c r="J203" s="6">
        <v>0.13577493664519599</v>
      </c>
      <c r="K203" s="27">
        <v>0</v>
      </c>
    </row>
    <row r="204" spans="1:11" ht="15" customHeight="1" x14ac:dyDescent="0.2">
      <c r="A204" s="26"/>
      <c r="B204" s="3"/>
      <c r="C204" s="3"/>
      <c r="D204" s="4">
        <v>90773</v>
      </c>
      <c r="E204" s="3" t="s">
        <v>292</v>
      </c>
      <c r="F204" s="3" t="s">
        <v>296</v>
      </c>
      <c r="G204" s="3" t="str">
        <f>LOOKUP(F204,'[1]CAZy IDs'!B:B,'[1]CAZy IDs'!A:A)</f>
        <v xml:space="preserve">Glycoside Hydrolase Family 16 protein </v>
      </c>
      <c r="H204" s="5">
        <v>2097.4700775763699</v>
      </c>
      <c r="I204" s="5">
        <v>1828.5862755588801</v>
      </c>
      <c r="J204" s="6">
        <v>1.1470446353073001</v>
      </c>
      <c r="K204" s="27">
        <v>1.2743946871252899E-3</v>
      </c>
    </row>
    <row r="205" spans="1:11" ht="15" customHeight="1" x14ac:dyDescent="0.2">
      <c r="A205" s="26"/>
      <c r="B205" s="3"/>
      <c r="C205" s="3"/>
      <c r="D205" s="4">
        <v>29338</v>
      </c>
      <c r="E205" s="3" t="s">
        <v>292</v>
      </c>
      <c r="F205" s="3" t="s">
        <v>296</v>
      </c>
      <c r="G205" s="3" t="str">
        <f>LOOKUP(F205,'[1]CAZy IDs'!B:B,'[1]CAZy IDs'!A:A)</f>
        <v xml:space="preserve">Glycoside Hydrolase Family 16 protein </v>
      </c>
      <c r="H205" s="5">
        <v>2400.8619773840701</v>
      </c>
      <c r="I205" s="5">
        <v>5763.4835813043301</v>
      </c>
      <c r="J205" s="6">
        <v>0.416564382203157</v>
      </c>
      <c r="K205" s="27">
        <v>3.88401724947635E-39</v>
      </c>
    </row>
    <row r="206" spans="1:11" ht="15" customHeight="1" x14ac:dyDescent="0.2">
      <c r="A206" s="26"/>
      <c r="B206" s="3"/>
      <c r="C206" s="3"/>
      <c r="D206" s="4">
        <v>177253</v>
      </c>
      <c r="E206" s="3" t="s">
        <v>292</v>
      </c>
      <c r="F206" s="3" t="s">
        <v>296</v>
      </c>
      <c r="G206" s="3" t="str">
        <f>LOOKUP(F206,'[1]CAZy IDs'!B:B,'[1]CAZy IDs'!A:A)</f>
        <v xml:space="preserve">Glycoside Hydrolase Family 16 protein </v>
      </c>
      <c r="H206" s="5">
        <v>5955.7126160012003</v>
      </c>
      <c r="I206" s="5">
        <v>5350.8247005665398</v>
      </c>
      <c r="J206" s="6">
        <v>1.1130457358041701</v>
      </c>
      <c r="K206" s="27">
        <v>3.9477712137688603E-3</v>
      </c>
    </row>
    <row r="207" spans="1:11" ht="15" customHeight="1" x14ac:dyDescent="0.2">
      <c r="A207" s="26"/>
      <c r="B207" s="3"/>
      <c r="C207" s="3"/>
      <c r="D207" s="4">
        <v>157442</v>
      </c>
      <c r="E207" s="3" t="s">
        <v>292</v>
      </c>
      <c r="F207" s="3" t="s">
        <v>296</v>
      </c>
      <c r="G207" s="3" t="str">
        <f>LOOKUP(F207,'[1]CAZy IDs'!B:B,'[1]CAZy IDs'!A:A)</f>
        <v xml:space="preserve">Glycoside Hydrolase Family 16 protein </v>
      </c>
      <c r="H207" s="5">
        <v>6294.5169836015702</v>
      </c>
      <c r="I207" s="5">
        <v>8280.2995451465304</v>
      </c>
      <c r="J207" s="6">
        <v>0.76017986418028605</v>
      </c>
      <c r="K207" s="27">
        <v>1.8838495816209799E-14</v>
      </c>
    </row>
    <row r="208" spans="1:11" ht="15" customHeight="1" x14ac:dyDescent="0.2">
      <c r="A208" s="26"/>
      <c r="B208" s="3"/>
      <c r="C208" s="3"/>
      <c r="D208" s="4">
        <v>112713</v>
      </c>
      <c r="E208" s="3" t="s">
        <v>292</v>
      </c>
      <c r="F208" s="3" t="s">
        <v>296</v>
      </c>
      <c r="G208" s="3" t="str">
        <f>LOOKUP(F208,'[1]CAZy IDs'!B:B,'[1]CAZy IDs'!A:A)</f>
        <v xml:space="preserve">Glycoside Hydrolase Family 16 protein </v>
      </c>
      <c r="H208" s="5">
        <v>7631.8785789019903</v>
      </c>
      <c r="I208" s="5">
        <v>10863.726984619499</v>
      </c>
      <c r="J208" s="6">
        <v>0.70251015969997899</v>
      </c>
      <c r="K208" s="27">
        <v>2.0331982181095899E-24</v>
      </c>
    </row>
    <row r="209" spans="1:11" ht="15" customHeight="1" x14ac:dyDescent="0.2">
      <c r="A209" s="26"/>
      <c r="B209" s="3"/>
      <c r="C209" s="3"/>
      <c r="D209" s="4">
        <v>112988</v>
      </c>
      <c r="E209" s="3" t="s">
        <v>292</v>
      </c>
      <c r="F209" s="3" t="s">
        <v>296</v>
      </c>
      <c r="G209" s="3" t="str">
        <f>LOOKUP(F209,'[1]CAZy IDs'!B:B,'[1]CAZy IDs'!A:A)</f>
        <v xml:space="preserve">Glycoside Hydrolase Family 16 protein </v>
      </c>
      <c r="H209" s="5">
        <v>9405.76227917082</v>
      </c>
      <c r="I209" s="5">
        <v>1752.3875237627101</v>
      </c>
      <c r="J209" s="6">
        <v>5.3673985643168898</v>
      </c>
      <c r="K209" s="27">
        <v>0</v>
      </c>
    </row>
    <row r="210" spans="1:11" ht="15" customHeight="1" x14ac:dyDescent="0.2">
      <c r="A210" s="26"/>
      <c r="B210" s="3"/>
      <c r="C210" s="3"/>
      <c r="D210" s="4">
        <v>110652</v>
      </c>
      <c r="E210" s="3" t="s">
        <v>292</v>
      </c>
      <c r="F210" s="3" t="s">
        <v>296</v>
      </c>
      <c r="G210" s="3" t="str">
        <f>LOOKUP(F210,'[1]CAZy IDs'!B:B,'[1]CAZy IDs'!A:A)</f>
        <v xml:space="preserve">Glycoside Hydrolase Family 16 protein </v>
      </c>
      <c r="H210" s="5">
        <v>9770.5845055437894</v>
      </c>
      <c r="I210" s="5">
        <v>24516.485627055099</v>
      </c>
      <c r="J210" s="6">
        <v>0.398531202806716</v>
      </c>
      <c r="K210" s="27">
        <v>1.5387181057680801E-156</v>
      </c>
    </row>
    <row r="211" spans="1:11" ht="15" customHeight="1" x14ac:dyDescent="0.2">
      <c r="A211" s="26"/>
      <c r="B211" s="3"/>
      <c r="C211" s="3"/>
      <c r="D211" s="4">
        <v>154853</v>
      </c>
      <c r="E211" s="3" t="s">
        <v>292</v>
      </c>
      <c r="F211" s="3" t="s">
        <v>296</v>
      </c>
      <c r="G211" s="3" t="str">
        <f>LOOKUP(F211,'[1]CAZy IDs'!B:B,'[1]CAZy IDs'!A:A)</f>
        <v xml:space="preserve">Glycoside Hydrolase Family 16 protein </v>
      </c>
      <c r="H211" s="5">
        <v>9779.6063638208398</v>
      </c>
      <c r="I211" s="5">
        <v>7161.1138983105002</v>
      </c>
      <c r="J211" s="6">
        <v>1.36565435247833</v>
      </c>
      <c r="K211" s="27">
        <v>4.2509300762275402E-19</v>
      </c>
    </row>
    <row r="212" spans="1:11" ht="15" customHeight="1" x14ac:dyDescent="0.2">
      <c r="A212" s="26"/>
      <c r="B212" s="3"/>
      <c r="C212" s="3"/>
      <c r="D212" s="4">
        <v>172989</v>
      </c>
      <c r="E212" s="3" t="s">
        <v>292</v>
      </c>
      <c r="F212" s="3" t="s">
        <v>296</v>
      </c>
      <c r="G212" s="3" t="str">
        <f>LOOKUP(F212,'[1]CAZy IDs'!B:B,'[1]CAZy IDs'!A:A)</f>
        <v xml:space="preserve">Glycoside Hydrolase Family 16 protein </v>
      </c>
      <c r="H212" s="5">
        <v>13546.5219236824</v>
      </c>
      <c r="I212" s="5">
        <v>17034.198972847</v>
      </c>
      <c r="J212" s="6">
        <v>0.79525441409225905</v>
      </c>
      <c r="K212" s="27">
        <v>9.7573126258962902E-11</v>
      </c>
    </row>
    <row r="213" spans="1:11" ht="15" customHeight="1" x14ac:dyDescent="0.2">
      <c r="A213" s="26"/>
      <c r="B213" s="3"/>
      <c r="C213" s="3"/>
      <c r="D213" s="4">
        <v>165382</v>
      </c>
      <c r="E213" s="3" t="s">
        <v>292</v>
      </c>
      <c r="F213" s="3" t="s">
        <v>296</v>
      </c>
      <c r="G213" s="3" t="str">
        <f>LOOKUP(F213,'[1]CAZy IDs'!B:B,'[1]CAZy IDs'!A:A)</f>
        <v xml:space="preserve">Glycoside Hydrolase Family 16 protein </v>
      </c>
      <c r="H213" s="5">
        <v>14275.817195256201</v>
      </c>
      <c r="I213" s="5">
        <v>5661.7220746106004</v>
      </c>
      <c r="J213" s="6">
        <v>2.5214620228842799</v>
      </c>
      <c r="K213" s="27">
        <v>3.48769676673386E-153</v>
      </c>
    </row>
    <row r="214" spans="1:11" ht="15" customHeight="1" x14ac:dyDescent="0.2">
      <c r="A214" s="26"/>
      <c r="B214" s="3"/>
      <c r="C214" s="3"/>
      <c r="D214" s="4">
        <v>112193</v>
      </c>
      <c r="E214" s="3" t="s">
        <v>292</v>
      </c>
      <c r="F214" s="3" t="s">
        <v>323</v>
      </c>
      <c r="G214" s="3" t="str">
        <f>LOOKUP(F214,'[1]CAZy IDs'!B:B,'[1]CAZy IDs'!A:A)</f>
        <v xml:space="preserve">Glycoside Hydrolase Family 27 / Carbohydrate-Binding Module Family 35 protein </v>
      </c>
      <c r="H214" s="5">
        <v>702.40802571669099</v>
      </c>
      <c r="I214" s="5">
        <v>477.514892540804</v>
      </c>
      <c r="J214" s="6">
        <v>1.47096569486923</v>
      </c>
      <c r="K214" s="27">
        <v>5.1686241705109297E-11</v>
      </c>
    </row>
    <row r="215" spans="1:11" ht="15" customHeight="1" x14ac:dyDescent="0.2">
      <c r="A215" s="26"/>
      <c r="B215" s="3"/>
      <c r="C215" s="3"/>
      <c r="D215" s="4">
        <v>139543</v>
      </c>
      <c r="E215" s="3" t="s">
        <v>292</v>
      </c>
      <c r="F215" s="3" t="s">
        <v>310</v>
      </c>
      <c r="G215" s="3" t="str">
        <f>LOOKUP(F215,'[1]CAZy IDs'!B:B,'[1]CAZy IDs'!A:A)</f>
        <v xml:space="preserve">Glycoside Hydrolase Family 43 protein </v>
      </c>
      <c r="H215" s="5">
        <v>494.54734656705699</v>
      </c>
      <c r="I215" s="5">
        <v>279.80379309291698</v>
      </c>
      <c r="J215" s="6">
        <v>1.7674790648846901</v>
      </c>
      <c r="K215" s="27">
        <v>4.3202103898366797E-14</v>
      </c>
    </row>
    <row r="216" spans="1:11" ht="15" customHeight="1" x14ac:dyDescent="0.2">
      <c r="A216" s="26"/>
      <c r="B216" s="3"/>
      <c r="C216" s="3"/>
      <c r="D216" s="4">
        <v>173806</v>
      </c>
      <c r="E216" s="3" t="s">
        <v>292</v>
      </c>
      <c r="F216" s="3" t="s">
        <v>310</v>
      </c>
      <c r="G216" s="3" t="str">
        <f>LOOKUP(F216,'[1]CAZy IDs'!B:B,'[1]CAZy IDs'!A:A)</f>
        <v xml:space="preserve">Glycoside Hydrolase Family 43 protein </v>
      </c>
      <c r="H216" s="5">
        <v>908.71893271987699</v>
      </c>
      <c r="I216" s="5">
        <v>1000.07191085533</v>
      </c>
      <c r="J216" s="6">
        <v>0.90865359066297502</v>
      </c>
      <c r="K216" s="27">
        <v>8.9701931042363806E-2</v>
      </c>
    </row>
    <row r="217" spans="1:11" ht="15" customHeight="1" x14ac:dyDescent="0.2">
      <c r="A217" s="26"/>
      <c r="B217" s="3"/>
      <c r="C217" s="3"/>
      <c r="D217" s="4">
        <v>173414</v>
      </c>
      <c r="E217" s="3" t="s">
        <v>292</v>
      </c>
      <c r="F217" s="3" t="s">
        <v>324</v>
      </c>
      <c r="G217" s="3" t="str">
        <f>LOOKUP(F217,'[1]CAZy IDs'!B:B,'[1]CAZy IDs'!A:A)</f>
        <v xml:space="preserve">Glycoside Hydrolase Family 43 / Carbohydrate-Binding Module Family 35 protein </v>
      </c>
      <c r="H217" s="5">
        <v>267.76680121034502</v>
      </c>
      <c r="I217" s="5">
        <v>324.87190009282602</v>
      </c>
      <c r="J217" s="6">
        <v>0.82422272019782805</v>
      </c>
      <c r="K217" s="27">
        <v>2.2709759205372299E-2</v>
      </c>
    </row>
    <row r="218" spans="1:11" ht="15" customHeight="1" x14ac:dyDescent="0.2">
      <c r="A218" s="26"/>
      <c r="B218" s="3"/>
      <c r="C218" s="3"/>
      <c r="D218" s="4">
        <v>106007</v>
      </c>
      <c r="E218" s="3" t="s">
        <v>292</v>
      </c>
      <c r="F218" s="3" t="s">
        <v>297</v>
      </c>
      <c r="G218" s="3" t="str">
        <f>LOOKUP(F218,'[1]CAZy IDs'!B:B,'[1]CAZy IDs'!A:A)</f>
        <v xml:space="preserve">Glycoside Hydrolase Family 5 protein </v>
      </c>
      <c r="H218" s="5">
        <v>33362.225638208598</v>
      </c>
      <c r="I218" s="5">
        <v>32352.321856280301</v>
      </c>
      <c r="J218" s="6">
        <v>1.03121580535749</v>
      </c>
      <c r="K218" s="27">
        <v>0.43904869564716198</v>
      </c>
    </row>
    <row r="219" spans="1:11" ht="15" customHeight="1" x14ac:dyDescent="0.2">
      <c r="A219" s="26"/>
      <c r="B219" s="3"/>
      <c r="C219" s="3"/>
      <c r="D219" s="4">
        <v>38205</v>
      </c>
      <c r="E219" s="3" t="s">
        <v>292</v>
      </c>
      <c r="F219" s="3" t="s">
        <v>298</v>
      </c>
      <c r="G219" s="3" t="str">
        <f>LOOKUP(F219,'[1]CAZy IDs'!B:B,'[1]CAZy IDs'!A:A)</f>
        <v xml:space="preserve">Glycoside Hydrolase Family 5 protein </v>
      </c>
      <c r="H219" s="5">
        <v>29.723658249526299</v>
      </c>
      <c r="I219" s="5">
        <v>44.432655829072303</v>
      </c>
      <c r="J219" s="6">
        <v>0.66895974807065395</v>
      </c>
      <c r="K219" s="27">
        <v>0.144338841594428</v>
      </c>
    </row>
    <row r="220" spans="1:11" ht="15" customHeight="1" x14ac:dyDescent="0.2">
      <c r="A220" s="26"/>
      <c r="B220" s="3"/>
      <c r="C220" s="3"/>
      <c r="D220" s="4">
        <v>180033</v>
      </c>
      <c r="E220" s="3" t="s">
        <v>292</v>
      </c>
      <c r="F220" s="3" t="s">
        <v>298</v>
      </c>
      <c r="G220" s="3" t="str">
        <f>LOOKUP(F220,'[1]CAZy IDs'!B:B,'[1]CAZy IDs'!A:A)</f>
        <v xml:space="preserve">Glycoside Hydrolase Family 5 protein </v>
      </c>
      <c r="H220" s="5">
        <v>212.146010427043</v>
      </c>
      <c r="I220" s="5">
        <v>571.08014082188697</v>
      </c>
      <c r="J220" s="6">
        <v>0.37148203073867597</v>
      </c>
      <c r="K220" s="27">
        <v>9.7732116221178104E-47</v>
      </c>
    </row>
    <row r="221" spans="1:11" ht="15" customHeight="1" x14ac:dyDescent="0.2">
      <c r="A221" s="26"/>
      <c r="B221" s="3"/>
      <c r="C221" s="3"/>
      <c r="D221" s="4">
        <v>96611</v>
      </c>
      <c r="E221" s="3" t="s">
        <v>292</v>
      </c>
      <c r="F221" s="3" t="s">
        <v>299</v>
      </c>
      <c r="G221" s="3" t="str">
        <f>LOOKUP(F221,'[1]CAZy IDs'!B:B,'[1]CAZy IDs'!A:A)</f>
        <v xml:space="preserve">Glycoside Hydrolase Family 51 protein </v>
      </c>
      <c r="H221" s="5">
        <v>368.913473429428</v>
      </c>
      <c r="I221" s="5">
        <v>247.85735652757401</v>
      </c>
      <c r="J221" s="6">
        <v>1.48841042524548</v>
      </c>
      <c r="K221" s="27">
        <v>1.3140935899554999E-7</v>
      </c>
    </row>
    <row r="222" spans="1:11" ht="15" customHeight="1" x14ac:dyDescent="0.2">
      <c r="A222" s="26"/>
      <c r="B222" s="3"/>
      <c r="C222" s="3"/>
      <c r="D222" s="4">
        <v>85137</v>
      </c>
      <c r="E222" s="3" t="s">
        <v>292</v>
      </c>
      <c r="F222" s="3" t="s">
        <v>325</v>
      </c>
      <c r="G222" s="3" t="str">
        <f>LOOKUP(F222,'[1]CAZy IDs'!B:B,'[1]CAZy IDs'!A:A)</f>
        <v xml:space="preserve">Glycoside Hydrolase Family 53 protein </v>
      </c>
      <c r="H222" s="5">
        <v>386.40566006671901</v>
      </c>
      <c r="I222" s="5">
        <v>339.60657755555201</v>
      </c>
      <c r="J222" s="6">
        <v>1.1378038165456701</v>
      </c>
      <c r="K222" s="27">
        <v>9.4785019516885102E-2</v>
      </c>
    </row>
    <row r="223" spans="1:11" ht="15" customHeight="1" x14ac:dyDescent="0.2">
      <c r="A223" s="26"/>
      <c r="B223" s="3"/>
      <c r="C223" s="3"/>
      <c r="D223" s="4">
        <v>165150</v>
      </c>
      <c r="E223" s="3" t="s">
        <v>292</v>
      </c>
      <c r="F223" s="3" t="s">
        <v>326</v>
      </c>
      <c r="G223" s="3" t="str">
        <f>LOOKUP(F223,'[1]CAZy IDs'!B:B,'[1]CAZy IDs'!A:A)</f>
        <v xml:space="preserve">Glycoside Hydrolase Family 74 / Carbohydrate-Binding Module Family 1 protein </v>
      </c>
      <c r="H223" s="5">
        <v>117.925962571665</v>
      </c>
      <c r="I223" s="5">
        <v>76.058785468100695</v>
      </c>
      <c r="J223" s="6">
        <v>1.55045813374345</v>
      </c>
      <c r="K223" s="27">
        <v>1.08321679329138E-3</v>
      </c>
    </row>
    <row r="224" spans="1:11" ht="15" customHeight="1" x14ac:dyDescent="0.2">
      <c r="A224" s="26"/>
      <c r="B224" s="3"/>
      <c r="C224" s="3"/>
      <c r="D224" s="4">
        <v>183119</v>
      </c>
      <c r="E224" s="3" t="s">
        <v>292</v>
      </c>
      <c r="F224" s="3" t="s">
        <v>300</v>
      </c>
      <c r="G224" s="3" t="str">
        <f>LOOKUP(F224,'[1]CAZy IDs'!B:B,'[1]CAZy IDs'!A:A)</f>
        <v xml:space="preserve">Glycoside Hydrolase Family 79 protein </v>
      </c>
      <c r="H224" s="5">
        <v>95.341088937227198</v>
      </c>
      <c r="I224" s="5">
        <v>103.875741881526</v>
      </c>
      <c r="J224" s="6">
        <v>0.91783786291478198</v>
      </c>
      <c r="K224" s="27">
        <v>0.51423671231691503</v>
      </c>
    </row>
    <row r="225" spans="1:11" ht="15" customHeight="1" x14ac:dyDescent="0.2">
      <c r="A225" s="26"/>
      <c r="B225" s="3"/>
      <c r="C225" s="3"/>
      <c r="D225" s="4">
        <v>188846</v>
      </c>
      <c r="E225" s="3" t="s">
        <v>292</v>
      </c>
      <c r="F225" s="3" t="s">
        <v>300</v>
      </c>
      <c r="G225" s="3" t="str">
        <f>LOOKUP(F225,'[1]CAZy IDs'!B:B,'[1]CAZy IDs'!A:A)</f>
        <v xml:space="preserve">Glycoside Hydrolase Family 79 protein </v>
      </c>
      <c r="H225" s="5">
        <v>116.8533444806</v>
      </c>
      <c r="I225" s="5">
        <v>99.503049738466899</v>
      </c>
      <c r="J225" s="6">
        <v>1.17436947699328</v>
      </c>
      <c r="K225" s="27">
        <v>0.189425032659927</v>
      </c>
    </row>
    <row r="226" spans="1:11" ht="15" customHeight="1" x14ac:dyDescent="0.2">
      <c r="A226" s="26"/>
      <c r="B226" s="3"/>
      <c r="C226" s="3"/>
      <c r="D226" s="4">
        <v>77262</v>
      </c>
      <c r="E226" s="3" t="s">
        <v>292</v>
      </c>
      <c r="F226" s="3" t="s">
        <v>300</v>
      </c>
      <c r="G226" s="3" t="str">
        <f>LOOKUP(F226,'[1]CAZy IDs'!B:B,'[1]CAZy IDs'!A:A)</f>
        <v xml:space="preserve">Glycoside Hydrolase Family 79 protein </v>
      </c>
      <c r="H226" s="5">
        <v>196.61001111597699</v>
      </c>
      <c r="I226" s="5">
        <v>208.47854164051901</v>
      </c>
      <c r="J226" s="6">
        <v>0.943070733174033</v>
      </c>
      <c r="K226" s="27">
        <v>0.70760405151733496</v>
      </c>
    </row>
    <row r="227" spans="1:11" ht="15" customHeight="1" x14ac:dyDescent="0.2">
      <c r="A227" s="26"/>
      <c r="B227" s="3"/>
      <c r="C227" s="3"/>
      <c r="D227" s="4">
        <v>85498</v>
      </c>
      <c r="E227" s="3" t="s">
        <v>292</v>
      </c>
      <c r="F227" s="3" t="s">
        <v>300</v>
      </c>
      <c r="G227" s="3" t="str">
        <f>LOOKUP(F227,'[1]CAZy IDs'!B:B,'[1]CAZy IDs'!A:A)</f>
        <v xml:space="preserve">Glycoside Hydrolase Family 79 protein </v>
      </c>
      <c r="H227" s="5">
        <v>201.10570804176899</v>
      </c>
      <c r="I227" s="5">
        <v>171.507313680625</v>
      </c>
      <c r="J227" s="6">
        <v>1.1725780302072799</v>
      </c>
      <c r="K227" s="27">
        <v>0.106172469939203</v>
      </c>
    </row>
    <row r="228" spans="1:11" ht="15" customHeight="1" x14ac:dyDescent="0.2">
      <c r="A228" s="26"/>
      <c r="B228" s="3"/>
      <c r="C228" s="3"/>
      <c r="D228" s="4">
        <v>26504</v>
      </c>
      <c r="E228" s="3" t="s">
        <v>292</v>
      </c>
      <c r="F228" s="3" t="s">
        <v>300</v>
      </c>
      <c r="G228" s="3" t="str">
        <f>LOOKUP(F228,'[1]CAZy IDs'!B:B,'[1]CAZy IDs'!A:A)</f>
        <v xml:space="preserve">Glycoside Hydrolase Family 79 protein </v>
      </c>
      <c r="H228" s="5">
        <v>691.21898651414006</v>
      </c>
      <c r="I228" s="5">
        <v>509.14881790853599</v>
      </c>
      <c r="J228" s="6">
        <v>1.3575971547051899</v>
      </c>
      <c r="K228" s="27">
        <v>1.47053877927562E-7</v>
      </c>
    </row>
    <row r="229" spans="1:11" ht="15" customHeight="1" x14ac:dyDescent="0.2">
      <c r="A229" s="26"/>
      <c r="B229" s="3"/>
      <c r="C229" s="3"/>
      <c r="D229" s="4">
        <v>93366</v>
      </c>
      <c r="E229" s="3" t="s">
        <v>292</v>
      </c>
      <c r="F229" s="3" t="s">
        <v>300</v>
      </c>
      <c r="G229" s="3" t="str">
        <f>LOOKUP(F229,'[1]CAZy IDs'!B:B,'[1]CAZy IDs'!A:A)</f>
        <v xml:space="preserve">Glycoside Hydrolase Family 79 protein </v>
      </c>
      <c r="H229" s="5">
        <v>2083.3128282544899</v>
      </c>
      <c r="I229" s="5">
        <v>14266.556798727401</v>
      </c>
      <c r="J229" s="6">
        <v>0.14602772467427599</v>
      </c>
      <c r="K229" s="27">
        <v>0</v>
      </c>
    </row>
    <row r="230" spans="1:11" ht="15" customHeight="1" x14ac:dyDescent="0.2">
      <c r="A230" s="26"/>
      <c r="B230" s="3"/>
      <c r="C230" s="3"/>
      <c r="D230" s="4">
        <v>115541</v>
      </c>
      <c r="E230" s="3" t="s">
        <v>292</v>
      </c>
      <c r="F230" s="3" t="s">
        <v>300</v>
      </c>
      <c r="G230" s="3" t="str">
        <f>LOOKUP(F230,'[1]CAZy IDs'!B:B,'[1]CAZy IDs'!A:A)</f>
        <v xml:space="preserve">Glycoside Hydrolase Family 79 protein </v>
      </c>
      <c r="H230" s="5">
        <v>13783.169040848499</v>
      </c>
      <c r="I230" s="5">
        <v>5424.9637719603998</v>
      </c>
      <c r="J230" s="6">
        <v>2.5406932875917998</v>
      </c>
      <c r="K230" s="27">
        <v>1.07539483174989E-107</v>
      </c>
    </row>
    <row r="231" spans="1:11" ht="15" customHeight="1" x14ac:dyDescent="0.2">
      <c r="A231" s="26"/>
      <c r="B231" s="3"/>
      <c r="C231" s="3"/>
      <c r="D231" s="4">
        <v>106308</v>
      </c>
      <c r="E231" s="3" t="s">
        <v>292</v>
      </c>
      <c r="F231" s="3" t="s">
        <v>301</v>
      </c>
      <c r="G231" s="3" t="str">
        <f>LOOKUP(F231,'[1]CAZy IDs'!B:B,'[1]CAZy IDs'!A:A)</f>
        <v xml:space="preserve">Glycoside Hydrolase Family 88 protein </v>
      </c>
      <c r="H231" s="5">
        <v>2915.4803159138701</v>
      </c>
      <c r="I231" s="5">
        <v>1313.29549838926</v>
      </c>
      <c r="J231" s="6">
        <v>2.2199728237016498</v>
      </c>
      <c r="K231" s="27">
        <v>3.6609785189919498E-81</v>
      </c>
    </row>
    <row r="232" spans="1:11" ht="15" customHeight="1" x14ac:dyDescent="0.2">
      <c r="A232" s="26"/>
      <c r="B232" s="3"/>
      <c r="C232" s="3"/>
      <c r="D232" s="4">
        <v>168536</v>
      </c>
      <c r="E232" s="3" t="s">
        <v>302</v>
      </c>
      <c r="F232" s="3" t="s">
        <v>303</v>
      </c>
      <c r="G232" s="3" t="str">
        <f>LOOKUP(F232,'[1]CAZy IDs'!B:B,'[1]CAZy IDs'!A:A)</f>
        <v xml:space="preserve">Carbohydrate-Binding Module Family 21 protein </v>
      </c>
      <c r="H232" s="5">
        <v>1957.80977800094</v>
      </c>
      <c r="I232" s="5">
        <v>1906.61546947998</v>
      </c>
      <c r="J232" s="6">
        <v>1.02685088280278</v>
      </c>
      <c r="K232" s="27">
        <v>0.665372009959046</v>
      </c>
    </row>
    <row r="233" spans="1:11" ht="15" customHeight="1" x14ac:dyDescent="0.2">
      <c r="A233" s="26"/>
      <c r="B233" s="3"/>
      <c r="C233" s="3"/>
      <c r="D233" s="4">
        <v>26946</v>
      </c>
      <c r="E233" s="3" t="s">
        <v>302</v>
      </c>
      <c r="F233" s="3" t="s">
        <v>303</v>
      </c>
      <c r="G233" s="3" t="str">
        <f>LOOKUP(F233,'[1]CAZy IDs'!B:B,'[1]CAZy IDs'!A:A)</f>
        <v xml:space="preserve">Carbohydrate-Binding Module Family 21 protein </v>
      </c>
      <c r="H233" s="5">
        <v>5938.6633857146899</v>
      </c>
      <c r="I233" s="5">
        <v>16900.319119519099</v>
      </c>
      <c r="J233" s="6">
        <v>0.35139356503959801</v>
      </c>
      <c r="K233" s="27">
        <v>8.7478369515437302E-193</v>
      </c>
    </row>
    <row r="234" spans="1:11" ht="15" customHeight="1" x14ac:dyDescent="0.2">
      <c r="A234" s="26"/>
      <c r="B234" s="3"/>
      <c r="C234" s="3"/>
      <c r="D234" s="4">
        <v>120101</v>
      </c>
      <c r="E234" s="3" t="s">
        <v>302</v>
      </c>
      <c r="F234" s="3" t="s">
        <v>304</v>
      </c>
      <c r="G234" s="3" t="str">
        <f>LOOKUP(F234,'[1]CAZy IDs'!B:B,'[1]CAZy IDs'!A:A)</f>
        <v xml:space="preserve">Glycoside Hydrolase Family 13 protein </v>
      </c>
      <c r="H234" s="5">
        <v>5.5741968054783602</v>
      </c>
      <c r="I234" s="5">
        <v>10.5155314071168</v>
      </c>
      <c r="J234" s="6">
        <v>0.53009178420653202</v>
      </c>
      <c r="K234" s="27">
        <v>0.259068758160309</v>
      </c>
    </row>
    <row r="235" spans="1:11" ht="15" customHeight="1" x14ac:dyDescent="0.2">
      <c r="A235" s="26"/>
      <c r="B235" s="3"/>
      <c r="C235" s="3"/>
      <c r="D235" s="4">
        <v>117071</v>
      </c>
      <c r="E235" s="3" t="s">
        <v>302</v>
      </c>
      <c r="F235" s="3" t="s">
        <v>304</v>
      </c>
      <c r="G235" s="3" t="str">
        <f>LOOKUP(F235,'[1]CAZy IDs'!B:B,'[1]CAZy IDs'!A:A)</f>
        <v xml:space="preserve">Glycoside Hydrolase Family 13 protein </v>
      </c>
      <c r="H235" s="5">
        <v>5.7909899873386399</v>
      </c>
      <c r="I235" s="5">
        <v>23.121564693933099</v>
      </c>
      <c r="J235" s="6">
        <v>0.25045839518197199</v>
      </c>
      <c r="K235" s="27">
        <v>4.6435204666024402E-5</v>
      </c>
    </row>
    <row r="236" spans="1:11" ht="15" customHeight="1" x14ac:dyDescent="0.2">
      <c r="A236" s="26"/>
      <c r="B236" s="3"/>
      <c r="C236" s="3"/>
      <c r="D236" s="4">
        <v>33687</v>
      </c>
      <c r="E236" s="3" t="s">
        <v>302</v>
      </c>
      <c r="F236" s="3" t="s">
        <v>304</v>
      </c>
      <c r="G236" s="3" t="str">
        <f>LOOKUP(F236,'[1]CAZy IDs'!B:B,'[1]CAZy IDs'!A:A)</f>
        <v xml:space="preserve">Glycoside Hydrolase Family 13 protein </v>
      </c>
      <c r="H236" s="5">
        <v>27.612694934397499</v>
      </c>
      <c r="I236" s="5">
        <v>111.831222901833</v>
      </c>
      <c r="J236" s="6">
        <v>0.24691400324430199</v>
      </c>
      <c r="K236" s="27">
        <v>1.3190779139375101E-19</v>
      </c>
    </row>
    <row r="237" spans="1:11" ht="15" customHeight="1" x14ac:dyDescent="0.2">
      <c r="A237" s="26"/>
      <c r="B237" s="3"/>
      <c r="C237" s="3"/>
      <c r="D237" s="4">
        <v>106224</v>
      </c>
      <c r="E237" s="3" t="s">
        <v>302</v>
      </c>
      <c r="F237" s="3" t="s">
        <v>304</v>
      </c>
      <c r="G237" s="3" t="str">
        <f>LOOKUP(F237,'[1]CAZy IDs'!B:B,'[1]CAZy IDs'!A:A)</f>
        <v xml:space="preserve">Glycoside Hydrolase Family 13 protein </v>
      </c>
      <c r="H237" s="5">
        <v>392.72535278198399</v>
      </c>
      <c r="I237" s="5">
        <v>550.02115597852105</v>
      </c>
      <c r="J237" s="6">
        <v>0.71401863094393503</v>
      </c>
      <c r="K237" s="27">
        <v>8.4282881077985999E-8</v>
      </c>
    </row>
    <row r="238" spans="1:11" ht="15" customHeight="1" x14ac:dyDescent="0.2">
      <c r="A238" s="26"/>
      <c r="B238" s="3"/>
      <c r="C238" s="3"/>
      <c r="D238" s="4">
        <v>172775</v>
      </c>
      <c r="E238" s="3" t="s">
        <v>302</v>
      </c>
      <c r="F238" s="3" t="s">
        <v>327</v>
      </c>
      <c r="G238" s="3" t="str">
        <f>LOOKUP(F238,'[1]CAZy IDs'!B:B,'[1]CAZy IDs'!A:A)</f>
        <v xml:space="preserve">Glycoside Hydrolase Family 13 / Carbohydrate-Binding Module Family 20 protein </v>
      </c>
      <c r="H238" s="5">
        <v>2960.04594245005</v>
      </c>
      <c r="I238" s="5">
        <v>430.86051218887201</v>
      </c>
      <c r="J238" s="6">
        <v>6.8700794310723001</v>
      </c>
      <c r="K238" s="27">
        <v>0</v>
      </c>
    </row>
    <row r="239" spans="1:11" ht="15" customHeight="1" x14ac:dyDescent="0.2">
      <c r="A239" s="26"/>
      <c r="B239" s="3"/>
      <c r="C239" s="3"/>
      <c r="D239" s="4">
        <v>117615</v>
      </c>
      <c r="E239" s="3" t="s">
        <v>302</v>
      </c>
      <c r="F239" s="3" t="s">
        <v>305</v>
      </c>
      <c r="G239" s="3" t="str">
        <f>LOOKUP(F239,'[1]CAZy IDs'!B:B,'[1]CAZy IDs'!A:A)</f>
        <v xml:space="preserve">Glycoside Hydrolase Family 13 protein </v>
      </c>
      <c r="H239" s="5">
        <v>3313.2489249996702</v>
      </c>
      <c r="I239" s="5">
        <v>1077.9994644834101</v>
      </c>
      <c r="J239" s="6">
        <v>3.07351629955346</v>
      </c>
      <c r="K239" s="27">
        <v>4.7104953548924901E-157</v>
      </c>
    </row>
    <row r="240" spans="1:11" ht="15" customHeight="1" x14ac:dyDescent="0.2">
      <c r="A240" s="26"/>
      <c r="B240" s="3"/>
      <c r="C240" s="3"/>
      <c r="D240" s="4">
        <v>33358</v>
      </c>
      <c r="E240" s="3" t="s">
        <v>302</v>
      </c>
      <c r="F240" s="3" t="s">
        <v>306</v>
      </c>
      <c r="G240" s="3" t="str">
        <f>LOOKUP(F240,'[1]CAZy IDs'!B:B,'[1]CAZy IDs'!A:A)</f>
        <v xml:space="preserve">Glycoside Hydrolase Family 15 protein </v>
      </c>
      <c r="H240" s="5">
        <v>2192.5543674489199</v>
      </c>
      <c r="I240" s="5">
        <v>2929.6132604889399</v>
      </c>
      <c r="J240" s="6">
        <v>0.74841085580114697</v>
      </c>
      <c r="K240" s="27">
        <v>6.7362807485018704E-13</v>
      </c>
    </row>
    <row r="241" spans="1:11" ht="15" customHeight="1" x14ac:dyDescent="0.2">
      <c r="A241" s="26"/>
      <c r="B241" s="3"/>
      <c r="C241" s="3"/>
      <c r="D241" s="4">
        <v>94008</v>
      </c>
      <c r="E241" s="3" t="s">
        <v>302</v>
      </c>
      <c r="F241" s="3" t="s">
        <v>307</v>
      </c>
      <c r="G241" s="3" t="str">
        <f>LOOKUP(F241,'[1]CAZy IDs'!B:B,'[1]CAZy IDs'!A:A)</f>
        <v xml:space="preserve">Glycoside Hydrolase Family 15 / Carbohydrate-Binding Module Family 20 protein </v>
      </c>
      <c r="H241" s="5">
        <v>6807.8352817927698</v>
      </c>
      <c r="I241" s="5">
        <v>4155.4076814441996</v>
      </c>
      <c r="J241" s="6">
        <v>1.6383074306265699</v>
      </c>
      <c r="K241" s="27">
        <v>2.1272923409367701E-42</v>
      </c>
    </row>
    <row r="242" spans="1:11" ht="15" customHeight="1" x14ac:dyDescent="0.2">
      <c r="A242" s="26"/>
      <c r="B242" s="3"/>
      <c r="C242" s="3"/>
      <c r="D242" s="4">
        <v>172896</v>
      </c>
      <c r="E242" s="3" t="s">
        <v>302</v>
      </c>
      <c r="F242" s="3" t="s">
        <v>308</v>
      </c>
      <c r="G242" s="3" t="str">
        <f>LOOKUP(F242,'[1]CAZy IDs'!B:B,'[1]CAZy IDs'!A:A)</f>
        <v xml:space="preserve">Glycoside Hydrolase Family 63 protein </v>
      </c>
      <c r="H242" s="5">
        <v>3845.8114092736801</v>
      </c>
      <c r="I242" s="5">
        <v>3337.7084571206901</v>
      </c>
      <c r="J242" s="6">
        <v>1.1522310767044399</v>
      </c>
      <c r="K242" s="27">
        <v>1.7633457847521201E-4</v>
      </c>
    </row>
    <row r="243" spans="1:11" s="3" customFormat="1" ht="15" customHeight="1" x14ac:dyDescent="0.2">
      <c r="A243" s="36"/>
      <c r="B243" s="37"/>
      <c r="C243" s="37"/>
      <c r="D243" s="38"/>
      <c r="E243" s="37"/>
      <c r="F243" s="37"/>
      <c r="G243" s="37"/>
      <c r="H243" s="39"/>
      <c r="I243" s="39"/>
      <c r="J243" s="40"/>
      <c r="K243" s="41"/>
    </row>
    <row r="244" spans="1:11" ht="15" customHeight="1" x14ac:dyDescent="0.2">
      <c r="A244" s="43" t="s">
        <v>207</v>
      </c>
      <c r="B244" s="4" t="s">
        <v>11</v>
      </c>
      <c r="C244" s="4" t="s">
        <v>25</v>
      </c>
      <c r="D244" s="4">
        <v>136346</v>
      </c>
      <c r="E244" s="3" t="s">
        <v>286</v>
      </c>
      <c r="F244" s="3" t="s">
        <v>309</v>
      </c>
      <c r="G244" s="3" t="str">
        <f>LOOKUP(F244,'[1]CAZy IDs'!B:B,'[1]CAZy IDs'!A:A)</f>
        <v xml:space="preserve">Glycoside Hydrolase Family 12 protein </v>
      </c>
      <c r="H244" s="5">
        <v>116.344936243555</v>
      </c>
      <c r="I244" s="5">
        <v>40.985059929702203</v>
      </c>
      <c r="J244" s="6">
        <v>2.83871577699558</v>
      </c>
      <c r="K244" s="27">
        <v>2.1977343754957699E-13</v>
      </c>
    </row>
    <row r="245" spans="1:11" ht="15" customHeight="1" x14ac:dyDescent="0.2">
      <c r="A245" s="26"/>
      <c r="B245" s="3"/>
      <c r="C245" s="3"/>
      <c r="D245" s="4">
        <v>116135</v>
      </c>
      <c r="E245" s="3" t="s">
        <v>286</v>
      </c>
      <c r="F245" s="3" t="s">
        <v>309</v>
      </c>
      <c r="G245" s="3" t="str">
        <f>LOOKUP(F245,'[1]CAZy IDs'!B:B,'[1]CAZy IDs'!A:A)</f>
        <v xml:space="preserve">Glycoside Hydrolase Family 12 protein </v>
      </c>
      <c r="H245" s="5">
        <v>142.20514030253599</v>
      </c>
      <c r="I245" s="5">
        <v>271.78448319254602</v>
      </c>
      <c r="J245" s="6">
        <v>0.52322759059718105</v>
      </c>
      <c r="K245" s="27">
        <v>3.30059993599765E-12</v>
      </c>
    </row>
    <row r="246" spans="1:11" ht="15" customHeight="1" x14ac:dyDescent="0.2">
      <c r="A246" s="26"/>
      <c r="B246" s="3"/>
      <c r="C246" s="3"/>
      <c r="D246" s="4">
        <v>131925</v>
      </c>
      <c r="E246" s="3" t="s">
        <v>286</v>
      </c>
      <c r="F246" s="3" t="s">
        <v>309</v>
      </c>
      <c r="G246" s="3" t="str">
        <f>LOOKUP(F246,'[1]CAZy IDs'!B:B,'[1]CAZy IDs'!A:A)</f>
        <v xml:space="preserve">Glycoside Hydrolase Family 12 protein </v>
      </c>
      <c r="H246" s="5">
        <v>233.87130234700501</v>
      </c>
      <c r="I246" s="5">
        <v>63.289737844153898</v>
      </c>
      <c r="J246" s="6">
        <v>3.6952483975031698</v>
      </c>
      <c r="K246" s="27">
        <v>1.4884171717179699E-33</v>
      </c>
    </row>
    <row r="247" spans="1:11" ht="15" customHeight="1" x14ac:dyDescent="0.2">
      <c r="A247" s="26"/>
      <c r="B247" s="3"/>
      <c r="C247" s="3"/>
      <c r="D247" s="4">
        <v>125096</v>
      </c>
      <c r="E247" s="3" t="s">
        <v>286</v>
      </c>
      <c r="F247" s="3" t="s">
        <v>309</v>
      </c>
      <c r="G247" s="3" t="str">
        <f>LOOKUP(F247,'[1]CAZy IDs'!B:B,'[1]CAZy IDs'!A:A)</f>
        <v xml:space="preserve">Glycoside Hydrolase Family 12 protein </v>
      </c>
      <c r="H247" s="5">
        <v>257.43025496029099</v>
      </c>
      <c r="I247" s="5">
        <v>144.29648474653399</v>
      </c>
      <c r="J247" s="6">
        <v>1.7840369113113499</v>
      </c>
      <c r="K247" s="27">
        <v>5.2163167386518803E-10</v>
      </c>
    </row>
    <row r="248" spans="1:11" ht="15" customHeight="1" x14ac:dyDescent="0.2">
      <c r="A248" s="26"/>
      <c r="B248" s="3"/>
      <c r="C248" s="3"/>
      <c r="D248" s="4">
        <v>74620</v>
      </c>
      <c r="E248" s="3" t="s">
        <v>286</v>
      </c>
      <c r="F248" s="3" t="s">
        <v>316</v>
      </c>
      <c r="G248" s="3" t="str">
        <f>LOOKUP(F248,'[1]CAZy IDs'!B:B,'[1]CAZy IDs'!A:A)</f>
        <v xml:space="preserve">Glycoside Hydrolase Family 45 protein </v>
      </c>
      <c r="H248" s="5">
        <v>219.13891156744401</v>
      </c>
      <c r="I248" s="5">
        <v>222.62946263434199</v>
      </c>
      <c r="J248" s="6">
        <v>0.98432125278660398</v>
      </c>
      <c r="K248" s="27">
        <v>0.977990471096297</v>
      </c>
    </row>
    <row r="249" spans="1:11" ht="15" customHeight="1" x14ac:dyDescent="0.2">
      <c r="A249" s="26"/>
      <c r="B249" s="3"/>
      <c r="C249" s="3"/>
      <c r="D249" s="4">
        <v>93622</v>
      </c>
      <c r="E249" s="3" t="s">
        <v>286</v>
      </c>
      <c r="F249" s="3" t="s">
        <v>287</v>
      </c>
      <c r="G249" s="3" t="str">
        <f>LOOKUP(F249,'[1]CAZy IDs'!B:B,'[1]CAZy IDs'!A:A)</f>
        <v xml:space="preserve">Glycoside Hydrolase Family 5 protein </v>
      </c>
      <c r="H249" s="5">
        <v>139.45176233648601</v>
      </c>
      <c r="I249" s="5">
        <v>211.73746218449199</v>
      </c>
      <c r="J249" s="6">
        <v>0.65860694134030195</v>
      </c>
      <c r="K249" s="27">
        <v>4.0019612155581099E-5</v>
      </c>
    </row>
    <row r="250" spans="1:11" ht="15" customHeight="1" x14ac:dyDescent="0.2">
      <c r="A250" s="26"/>
      <c r="B250" s="3"/>
      <c r="C250" s="3"/>
      <c r="D250" s="4">
        <v>146697</v>
      </c>
      <c r="E250" s="3" t="s">
        <v>286</v>
      </c>
      <c r="F250" s="3" t="s">
        <v>287</v>
      </c>
      <c r="G250" s="3" t="str">
        <f>LOOKUP(F250,'[1]CAZy IDs'!B:B,'[1]CAZy IDs'!A:A)</f>
        <v xml:space="preserve">Glycoside Hydrolase Family 5 protein </v>
      </c>
      <c r="H250" s="5">
        <v>210.23855213594601</v>
      </c>
      <c r="I250" s="5">
        <v>105.255791995577</v>
      </c>
      <c r="J250" s="6">
        <v>1.9974060158587801</v>
      </c>
      <c r="K250" s="27">
        <v>1.65551584683096E-8</v>
      </c>
    </row>
    <row r="251" spans="1:11" ht="15" customHeight="1" x14ac:dyDescent="0.2">
      <c r="A251" s="26"/>
      <c r="B251" s="3"/>
      <c r="C251" s="3"/>
      <c r="D251" s="4">
        <v>134226</v>
      </c>
      <c r="E251" s="3" t="s">
        <v>286</v>
      </c>
      <c r="F251" s="3" t="s">
        <v>287</v>
      </c>
      <c r="G251" s="3" t="str">
        <f>LOOKUP(F251,'[1]CAZy IDs'!B:B,'[1]CAZy IDs'!A:A)</f>
        <v xml:space="preserve">Glycoside Hydrolase Family 5 protein </v>
      </c>
      <c r="H251" s="5">
        <v>369.58078652141899</v>
      </c>
      <c r="I251" s="5">
        <v>347.03295232388302</v>
      </c>
      <c r="J251" s="6">
        <v>1.0649731791939201</v>
      </c>
      <c r="K251" s="27">
        <v>0.61343255797019003</v>
      </c>
    </row>
    <row r="252" spans="1:11" ht="15" customHeight="1" x14ac:dyDescent="0.2">
      <c r="A252" s="26"/>
      <c r="B252" s="3"/>
      <c r="C252" s="3"/>
      <c r="D252" s="4">
        <v>109457</v>
      </c>
      <c r="E252" s="3" t="s">
        <v>286</v>
      </c>
      <c r="F252" s="3" t="s">
        <v>287</v>
      </c>
      <c r="G252" s="3" t="str">
        <f>LOOKUP(F252,'[1]CAZy IDs'!B:B,'[1]CAZy IDs'!A:A)</f>
        <v xml:space="preserve">Glycoside Hydrolase Family 5 protein </v>
      </c>
      <c r="H252" s="5">
        <v>648.65947153601496</v>
      </c>
      <c r="I252" s="5">
        <v>234.68815762033501</v>
      </c>
      <c r="J252" s="6">
        <v>2.7639207623990001</v>
      </c>
      <c r="K252" s="27">
        <v>2.9488965135708798E-47</v>
      </c>
    </row>
    <row r="253" spans="1:11" ht="15" customHeight="1" x14ac:dyDescent="0.2">
      <c r="A253" s="26"/>
      <c r="B253" s="3"/>
      <c r="C253" s="3"/>
      <c r="D253" s="4">
        <v>139408</v>
      </c>
      <c r="E253" s="3" t="s">
        <v>286</v>
      </c>
      <c r="F253" s="3" t="s">
        <v>287</v>
      </c>
      <c r="G253" s="3" t="str">
        <f>LOOKUP(F253,'[1]CAZy IDs'!B:B,'[1]CAZy IDs'!A:A)</f>
        <v xml:space="preserve">Glycoside Hydrolase Family 5 protein </v>
      </c>
      <c r="H253" s="5">
        <v>1270.81261514998</v>
      </c>
      <c r="I253" s="5">
        <v>1202.49881079086</v>
      </c>
      <c r="J253" s="6">
        <v>1.05680987269683</v>
      </c>
      <c r="K253" s="27">
        <v>0.33303723024544202</v>
      </c>
    </row>
    <row r="254" spans="1:11" ht="15" customHeight="1" x14ac:dyDescent="0.2">
      <c r="A254" s="26"/>
      <c r="B254" s="3"/>
      <c r="C254" s="3"/>
      <c r="D254" s="4">
        <v>162184</v>
      </c>
      <c r="E254" s="3" t="s">
        <v>286</v>
      </c>
      <c r="F254" s="3" t="s">
        <v>328</v>
      </c>
      <c r="G254" s="3" t="str">
        <f>LOOKUP(F254,'[1]CAZy IDs'!B:B,'[1]CAZy IDs'!A:A)</f>
        <v xml:space="preserve">Glycoside Hydrolase Family 6 protein </v>
      </c>
      <c r="H254" s="5">
        <v>88.352946307023402</v>
      </c>
      <c r="I254" s="5">
        <v>85.681404363287101</v>
      </c>
      <c r="J254" s="6">
        <v>1.03117995046404</v>
      </c>
      <c r="K254" s="27">
        <v>0.86748805596025202</v>
      </c>
    </row>
    <row r="255" spans="1:11" ht="15" customHeight="1" x14ac:dyDescent="0.2">
      <c r="A255" s="26"/>
      <c r="B255" s="3"/>
      <c r="C255" s="3"/>
      <c r="D255" s="4">
        <v>117033</v>
      </c>
      <c r="E255" s="3" t="s">
        <v>286</v>
      </c>
      <c r="F255" s="3" t="s">
        <v>328</v>
      </c>
      <c r="G255" s="3" t="str">
        <f>LOOKUP(F255,'[1]CAZy IDs'!B:B,'[1]CAZy IDs'!A:A)</f>
        <v xml:space="preserve">Glycoside Hydrolase Family 6 protein </v>
      </c>
      <c r="H255" s="5">
        <v>303.25142926081702</v>
      </c>
      <c r="I255" s="5">
        <v>238.90362084160799</v>
      </c>
      <c r="J255" s="6">
        <v>1.26934630874377</v>
      </c>
      <c r="K255" s="27">
        <v>5.2541327240869396E-3</v>
      </c>
    </row>
    <row r="256" spans="1:11" ht="15" customHeight="1" x14ac:dyDescent="0.2">
      <c r="A256" s="26"/>
      <c r="B256" s="3"/>
      <c r="C256" s="3"/>
      <c r="D256" s="4">
        <v>131130</v>
      </c>
      <c r="E256" s="3" t="s">
        <v>286</v>
      </c>
      <c r="F256" s="3" t="s">
        <v>317</v>
      </c>
      <c r="G256" s="3" t="str">
        <f>LOOKUP(F256,'[1]CAZy IDs'!B:B,'[1]CAZy IDs'!A:A)</f>
        <v xml:space="preserve">Glycoside Hydrolase Family 7 protein </v>
      </c>
      <c r="H256" s="5">
        <v>45.331431291224597</v>
      </c>
      <c r="I256" s="5">
        <v>93.443939482670203</v>
      </c>
      <c r="J256" s="6">
        <v>0.48511900870394797</v>
      </c>
      <c r="K256" s="27">
        <v>1.4121484758222501E-3</v>
      </c>
    </row>
    <row r="257" spans="1:11" ht="15" customHeight="1" x14ac:dyDescent="0.2">
      <c r="A257" s="26"/>
      <c r="B257" s="3"/>
      <c r="C257" s="3"/>
      <c r="D257" s="4">
        <v>146863</v>
      </c>
      <c r="E257" s="3" t="s">
        <v>286</v>
      </c>
      <c r="F257" s="3" t="s">
        <v>317</v>
      </c>
      <c r="G257" s="3" t="str">
        <f>LOOKUP(F257,'[1]CAZy IDs'!B:B,'[1]CAZy IDs'!A:A)</f>
        <v xml:space="preserve">Glycoside Hydrolase Family 7 protein </v>
      </c>
      <c r="H257" s="5">
        <v>198.21213752433101</v>
      </c>
      <c r="I257" s="5">
        <v>273.00406942654001</v>
      </c>
      <c r="J257" s="6">
        <v>0.72604096320134504</v>
      </c>
      <c r="K257" s="27">
        <v>2.8620611665951099E-4</v>
      </c>
    </row>
    <row r="258" spans="1:11" ht="15" customHeight="1" x14ac:dyDescent="0.2">
      <c r="A258" s="26"/>
      <c r="B258" s="3"/>
      <c r="C258" s="3"/>
      <c r="D258" s="4">
        <v>123363</v>
      </c>
      <c r="E258" s="3" t="s">
        <v>286</v>
      </c>
      <c r="F258" s="3" t="s">
        <v>288</v>
      </c>
      <c r="G258" s="3" t="str">
        <f>LOOKUP(F258,'[1]CAZy IDs'!B:B,'[1]CAZy IDs'!A:A)</f>
        <v xml:space="preserve">Glycoside Hydrolase Family 9 protein </v>
      </c>
      <c r="H258" s="5">
        <v>572.05175024927303</v>
      </c>
      <c r="I258" s="5">
        <v>1131.79096528026</v>
      </c>
      <c r="J258" s="6">
        <v>0.50543940338631499</v>
      </c>
      <c r="K258" s="27">
        <v>8.3221661388898605E-32</v>
      </c>
    </row>
    <row r="259" spans="1:11" ht="15" customHeight="1" x14ac:dyDescent="0.2">
      <c r="A259" s="26"/>
      <c r="B259" s="3"/>
      <c r="C259" s="3"/>
      <c r="D259" s="4">
        <v>111722</v>
      </c>
      <c r="E259" s="3" t="s">
        <v>289</v>
      </c>
      <c r="F259" s="3" t="s">
        <v>329</v>
      </c>
      <c r="G259" s="3" t="str">
        <f>LOOKUP(F259,'[1]CAZy IDs'!B:B,'[1]CAZy IDs'!A:A)</f>
        <v xml:space="preserve">Carbohydrate Esterase Family 5 protein </v>
      </c>
      <c r="H259" s="5">
        <v>415.30349617283201</v>
      </c>
      <c r="I259" s="5">
        <v>455.56694169746203</v>
      </c>
      <c r="J259" s="6">
        <v>0.91161903588832605</v>
      </c>
      <c r="K259" s="27">
        <v>0.60753542905554603</v>
      </c>
    </row>
    <row r="260" spans="1:11" ht="15" customHeight="1" x14ac:dyDescent="0.2">
      <c r="A260" s="26"/>
      <c r="B260" s="3"/>
      <c r="C260" s="3"/>
      <c r="D260" s="4">
        <v>89700</v>
      </c>
      <c r="E260" s="3" t="s">
        <v>289</v>
      </c>
      <c r="F260" s="3" t="s">
        <v>290</v>
      </c>
      <c r="G260" s="3" t="str">
        <f>LOOKUP(F260,'[1]CAZy IDs'!B:B,'[1]CAZy IDs'!A:A)</f>
        <v xml:space="preserve">Glycoside Hydrolase Family 3 protein </v>
      </c>
      <c r="H260" s="5">
        <v>3.9845093783344301</v>
      </c>
      <c r="I260" s="5">
        <v>2.9539486988351</v>
      </c>
      <c r="J260" s="6">
        <v>1.3488756185595701</v>
      </c>
      <c r="K260" s="27">
        <v>0.82142519378324896</v>
      </c>
    </row>
    <row r="261" spans="1:11" ht="15" customHeight="1" x14ac:dyDescent="0.2">
      <c r="A261" s="26"/>
      <c r="B261" s="3"/>
      <c r="C261" s="3"/>
      <c r="D261" s="4">
        <v>50078</v>
      </c>
      <c r="E261" s="3" t="s">
        <v>289</v>
      </c>
      <c r="F261" s="3" t="s">
        <v>290</v>
      </c>
      <c r="G261" s="3" t="str">
        <f>LOOKUP(F261,'[1]CAZy IDs'!B:B,'[1]CAZy IDs'!A:A)</f>
        <v xml:space="preserve">Glycoside Hydrolase Family 3 protein </v>
      </c>
      <c r="H261" s="5">
        <v>139.44145857038799</v>
      </c>
      <c r="I261" s="5">
        <v>117.437058732099</v>
      </c>
      <c r="J261" s="6">
        <v>1.18737185753678</v>
      </c>
      <c r="K261" s="27">
        <v>0.23404292369049901</v>
      </c>
    </row>
    <row r="262" spans="1:11" ht="15" customHeight="1" x14ac:dyDescent="0.2">
      <c r="A262" s="26"/>
      <c r="B262" s="3"/>
      <c r="C262" s="3"/>
      <c r="D262" s="4">
        <v>138296</v>
      </c>
      <c r="E262" s="3" t="s">
        <v>289</v>
      </c>
      <c r="F262" s="3" t="s">
        <v>290</v>
      </c>
      <c r="G262" s="3" t="str">
        <f>LOOKUP(F262,'[1]CAZy IDs'!B:B,'[1]CAZy IDs'!A:A)</f>
        <v xml:space="preserve">Glycoside Hydrolase Family 3 protein </v>
      </c>
      <c r="H262" s="5">
        <v>358.21916023425501</v>
      </c>
      <c r="I262" s="5">
        <v>535.41942105689202</v>
      </c>
      <c r="J262" s="6">
        <v>0.66904401698232596</v>
      </c>
      <c r="K262" s="27">
        <v>1.9497254858767501E-8</v>
      </c>
    </row>
    <row r="263" spans="1:11" ht="15" customHeight="1" x14ac:dyDescent="0.2">
      <c r="A263" s="26"/>
      <c r="B263" s="3"/>
      <c r="C263" s="3"/>
      <c r="D263" s="4">
        <v>132331</v>
      </c>
      <c r="E263" s="3" t="s">
        <v>289</v>
      </c>
      <c r="F263" s="3" t="s">
        <v>290</v>
      </c>
      <c r="G263" s="3" t="str">
        <f>LOOKUP(F263,'[1]CAZy IDs'!B:B,'[1]CAZy IDs'!A:A)</f>
        <v xml:space="preserve">Glycoside Hydrolase Family 3 protein </v>
      </c>
      <c r="H263" s="5">
        <v>1095.13846596647</v>
      </c>
      <c r="I263" s="5">
        <v>1442.4410169058599</v>
      </c>
      <c r="J263" s="6">
        <v>0.75922582145897299</v>
      </c>
      <c r="K263" s="27">
        <v>8.3976411696672405E-7</v>
      </c>
    </row>
    <row r="264" spans="1:11" ht="15" customHeight="1" x14ac:dyDescent="0.2">
      <c r="A264" s="26"/>
      <c r="B264" s="3"/>
      <c r="C264" s="3"/>
      <c r="D264" s="4">
        <v>135086</v>
      </c>
      <c r="E264" s="3" t="s">
        <v>289</v>
      </c>
      <c r="F264" s="3" t="s">
        <v>290</v>
      </c>
      <c r="G264" s="3" t="str">
        <f>LOOKUP(F264,'[1]CAZy IDs'!B:B,'[1]CAZy IDs'!A:A)</f>
        <v xml:space="preserve">Glycoside Hydrolase Family 3 protein </v>
      </c>
      <c r="H264" s="5">
        <v>1138.87571713125</v>
      </c>
      <c r="I264" s="5">
        <v>1283.6323059761501</v>
      </c>
      <c r="J264" s="6">
        <v>0.88722892983375501</v>
      </c>
      <c r="K264" s="27">
        <v>4.4922635794211997E-2</v>
      </c>
    </row>
    <row r="265" spans="1:11" ht="15" customHeight="1" x14ac:dyDescent="0.2">
      <c r="A265" s="26"/>
      <c r="B265" s="3"/>
      <c r="C265" s="3"/>
      <c r="D265" s="4">
        <v>112748</v>
      </c>
      <c r="E265" s="3" t="s">
        <v>289</v>
      </c>
      <c r="F265" s="3" t="s">
        <v>290</v>
      </c>
      <c r="G265" s="3" t="str">
        <f>LOOKUP(F265,'[1]CAZy IDs'!B:B,'[1]CAZy IDs'!A:A)</f>
        <v xml:space="preserve">Glycoside Hydrolase Family 3 protein </v>
      </c>
      <c r="H265" s="5">
        <v>1461.0293215497099</v>
      </c>
      <c r="I265" s="5">
        <v>2176.95128148202</v>
      </c>
      <c r="J265" s="6">
        <v>0.67113551597492704</v>
      </c>
      <c r="K265" s="27">
        <v>1.15728398116205E-14</v>
      </c>
    </row>
    <row r="266" spans="1:11" ht="15" customHeight="1" x14ac:dyDescent="0.2">
      <c r="A266" s="26"/>
      <c r="B266" s="3"/>
      <c r="C266" s="3"/>
      <c r="D266" s="4">
        <v>102381</v>
      </c>
      <c r="E266" s="3" t="s">
        <v>289</v>
      </c>
      <c r="F266" s="3" t="s">
        <v>290</v>
      </c>
      <c r="G266" s="3" t="str">
        <f>LOOKUP(F266,'[1]CAZy IDs'!B:B,'[1]CAZy IDs'!A:A)</f>
        <v xml:space="preserve">Glycoside Hydrolase Family 3 protein </v>
      </c>
      <c r="H266" s="5">
        <v>1593.9820075243599</v>
      </c>
      <c r="I266" s="5">
        <v>662.71665656298001</v>
      </c>
      <c r="J266" s="6">
        <v>2.4052239999386198</v>
      </c>
      <c r="K266" s="27">
        <v>1.7843064512772501E-57</v>
      </c>
    </row>
    <row r="267" spans="1:11" ht="15" customHeight="1" x14ac:dyDescent="0.2">
      <c r="A267" s="26"/>
      <c r="B267" s="3"/>
      <c r="C267" s="3"/>
      <c r="D267" s="4">
        <v>125773</v>
      </c>
      <c r="E267" s="3" t="s">
        <v>289</v>
      </c>
      <c r="F267" s="3" t="s">
        <v>290</v>
      </c>
      <c r="G267" s="3" t="str">
        <f>LOOKUP(F267,'[1]CAZy IDs'!B:B,'[1]CAZy IDs'!A:A)</f>
        <v xml:space="preserve">Glycoside Hydrolase Family 3 protein </v>
      </c>
      <c r="H267" s="5">
        <v>2309.6390916261398</v>
      </c>
      <c r="I267" s="5">
        <v>2959.7759755186198</v>
      </c>
      <c r="J267" s="6">
        <v>0.78034253630342099</v>
      </c>
      <c r="K267" s="27">
        <v>2.5297636575536301E-5</v>
      </c>
    </row>
    <row r="268" spans="1:11" ht="15" customHeight="1" x14ac:dyDescent="0.2">
      <c r="A268" s="26"/>
      <c r="B268" s="3"/>
      <c r="C268" s="3"/>
      <c r="D268" s="4">
        <v>49352</v>
      </c>
      <c r="E268" s="3" t="s">
        <v>289</v>
      </c>
      <c r="F268" s="3" t="s">
        <v>290</v>
      </c>
      <c r="G268" s="3" t="str">
        <f>LOOKUP(F268,'[1]CAZy IDs'!B:B,'[1]CAZy IDs'!A:A)</f>
        <v xml:space="preserve">Glycoside Hydrolase Family 3 protein </v>
      </c>
      <c r="H268" s="5">
        <v>2812.0772780498201</v>
      </c>
      <c r="I268" s="5">
        <v>5233.5484066483796</v>
      </c>
      <c r="J268" s="6">
        <v>0.53731752523345799</v>
      </c>
      <c r="K268" s="27">
        <v>2.8652860860462899E-35</v>
      </c>
    </row>
    <row r="269" spans="1:11" ht="15" customHeight="1" x14ac:dyDescent="0.2">
      <c r="A269" s="26"/>
      <c r="B269" s="3"/>
      <c r="C269" s="3"/>
      <c r="D269" s="4">
        <v>157886</v>
      </c>
      <c r="E269" s="3" t="s">
        <v>289</v>
      </c>
      <c r="F269" s="3" t="s">
        <v>290</v>
      </c>
      <c r="G269" s="3" t="str">
        <f>LOOKUP(F269,'[1]CAZy IDs'!B:B,'[1]CAZy IDs'!A:A)</f>
        <v xml:space="preserve">Glycoside Hydrolase Family 3 protein </v>
      </c>
      <c r="H269" s="5">
        <v>2842.20349101494</v>
      </c>
      <c r="I269" s="5">
        <v>1395.8161528860101</v>
      </c>
      <c r="J269" s="6">
        <v>2.0362305487999599</v>
      </c>
      <c r="K269" s="27">
        <v>1.1017776754310701E-47</v>
      </c>
    </row>
    <row r="270" spans="1:11" ht="15" customHeight="1" x14ac:dyDescent="0.2">
      <c r="A270" s="26"/>
      <c r="B270" s="3"/>
      <c r="C270" s="3"/>
      <c r="D270" s="4">
        <v>169738</v>
      </c>
      <c r="E270" s="3" t="s">
        <v>289</v>
      </c>
      <c r="F270" s="3" t="s">
        <v>290</v>
      </c>
      <c r="G270" s="3" t="str">
        <f>LOOKUP(F270,'[1]CAZy IDs'!B:B,'[1]CAZy IDs'!A:A)</f>
        <v xml:space="preserve">Glycoside Hydrolase Family 3 protein </v>
      </c>
      <c r="H270" s="5">
        <v>3377.7063327290798</v>
      </c>
      <c r="I270" s="5">
        <v>3031.79691682866</v>
      </c>
      <c r="J270" s="6">
        <v>1.1140938609642299</v>
      </c>
      <c r="K270" s="27">
        <v>6.0183215343401403E-2</v>
      </c>
    </row>
    <row r="271" spans="1:11" ht="15" customHeight="1" x14ac:dyDescent="0.2">
      <c r="A271" s="26"/>
      <c r="B271" s="3"/>
      <c r="C271" s="3"/>
      <c r="D271" s="4">
        <v>66568</v>
      </c>
      <c r="E271" s="3" t="s">
        <v>289</v>
      </c>
      <c r="F271" s="3" t="s">
        <v>290</v>
      </c>
      <c r="G271" s="3" t="str">
        <f>LOOKUP(F271,'[1]CAZy IDs'!B:B,'[1]CAZy IDs'!A:A)</f>
        <v xml:space="preserve">Glycoside Hydrolase Family 3 protein </v>
      </c>
      <c r="H271" s="5">
        <v>4287.3669121802304</v>
      </c>
      <c r="I271" s="5">
        <v>6567.4924352521703</v>
      </c>
      <c r="J271" s="6">
        <v>0.65281642186095901</v>
      </c>
      <c r="K271" s="27">
        <v>7.9197483245316394E-17</v>
      </c>
    </row>
    <row r="272" spans="1:11" ht="15" customHeight="1" x14ac:dyDescent="0.2">
      <c r="A272" s="26"/>
      <c r="B272" s="3"/>
      <c r="C272" s="3"/>
      <c r="D272" s="4">
        <v>118836</v>
      </c>
      <c r="E272" s="3" t="s">
        <v>289</v>
      </c>
      <c r="F272" s="3" t="s">
        <v>290</v>
      </c>
      <c r="G272" s="3" t="str">
        <f>LOOKUP(F272,'[1]CAZy IDs'!B:B,'[1]CAZy IDs'!A:A)</f>
        <v xml:space="preserve">Glycoside Hydrolase Family 3 protein </v>
      </c>
      <c r="H272" s="5">
        <v>11148.0076673065</v>
      </c>
      <c r="I272" s="5">
        <v>5320.2552665420299</v>
      </c>
      <c r="J272" s="6">
        <v>2.0953896211360399</v>
      </c>
      <c r="K272" s="27">
        <v>3.5914074714225001E-62</v>
      </c>
    </row>
    <row r="273" spans="1:11" ht="15" customHeight="1" x14ac:dyDescent="0.2">
      <c r="A273" s="26"/>
      <c r="B273" s="3"/>
      <c r="C273" s="3"/>
      <c r="D273" s="4">
        <v>31752</v>
      </c>
      <c r="E273" s="3" t="s">
        <v>289</v>
      </c>
      <c r="F273" s="3" t="s">
        <v>291</v>
      </c>
      <c r="G273" s="3" t="str">
        <f>LOOKUP(F273,'[1]CAZy IDs'!B:B,'[1]CAZy IDs'!A:A)</f>
        <v xml:space="preserve">Glycoside Hydrolase Family 31 protein </v>
      </c>
      <c r="H273" s="5">
        <v>3.1291402628448299</v>
      </c>
      <c r="I273" s="5">
        <v>4.6785212805935599</v>
      </c>
      <c r="J273" s="6">
        <v>0.66883104194149201</v>
      </c>
      <c r="K273" s="27">
        <v>0.695497180215365</v>
      </c>
    </row>
    <row r="274" spans="1:11" ht="15" customHeight="1" x14ac:dyDescent="0.2">
      <c r="A274" s="26"/>
      <c r="B274" s="3"/>
      <c r="C274" s="3"/>
      <c r="D274" s="4">
        <v>90961</v>
      </c>
      <c r="E274" s="3" t="s">
        <v>289</v>
      </c>
      <c r="F274" s="3" t="s">
        <v>291</v>
      </c>
      <c r="G274" s="3" t="str">
        <f>LOOKUP(F274,'[1]CAZy IDs'!B:B,'[1]CAZy IDs'!A:A)</f>
        <v xml:space="preserve">Glycoside Hydrolase Family 31 protein </v>
      </c>
      <c r="H274" s="5">
        <v>49.025254173053703</v>
      </c>
      <c r="I274" s="5">
        <v>27.427487742840899</v>
      </c>
      <c r="J274" s="6">
        <v>1.7874496794133199</v>
      </c>
      <c r="K274" s="27">
        <v>9.5825558928767807E-3</v>
      </c>
    </row>
    <row r="275" spans="1:11" ht="15" customHeight="1" x14ac:dyDescent="0.2">
      <c r="A275" s="26"/>
      <c r="B275" s="3"/>
      <c r="C275" s="3"/>
      <c r="D275" s="4">
        <v>91047</v>
      </c>
      <c r="E275" s="3" t="s">
        <v>289</v>
      </c>
      <c r="F275" s="3" t="s">
        <v>291</v>
      </c>
      <c r="G275" s="3" t="str">
        <f>LOOKUP(F275,'[1]CAZy IDs'!B:B,'[1]CAZy IDs'!A:A)</f>
        <v xml:space="preserve">Glycoside Hydrolase Family 31 protein </v>
      </c>
      <c r="H275" s="5">
        <v>347.760052437453</v>
      </c>
      <c r="I275" s="5">
        <v>272.47603066836302</v>
      </c>
      <c r="J275" s="6">
        <v>1.27629594274559</v>
      </c>
      <c r="K275" s="27">
        <v>3.9125696290260798E-3</v>
      </c>
    </row>
    <row r="276" spans="1:11" ht="15" customHeight="1" x14ac:dyDescent="0.2">
      <c r="A276" s="26"/>
      <c r="B276" s="3"/>
      <c r="C276" s="3"/>
      <c r="D276" s="4">
        <v>65093</v>
      </c>
      <c r="E276" s="3" t="s">
        <v>289</v>
      </c>
      <c r="F276" s="3" t="s">
        <v>291</v>
      </c>
      <c r="G276" s="3" t="str">
        <f>LOOKUP(F276,'[1]CAZy IDs'!B:B,'[1]CAZy IDs'!A:A)</f>
        <v xml:space="preserve">Glycoside Hydrolase Family 31 protein </v>
      </c>
      <c r="H276" s="5">
        <v>505.304776342053</v>
      </c>
      <c r="I276" s="5">
        <v>716.01278621545202</v>
      </c>
      <c r="J276" s="6">
        <v>0.70572032520939199</v>
      </c>
      <c r="K276" s="27">
        <v>3.0857304798410099E-7</v>
      </c>
    </row>
    <row r="277" spans="1:11" ht="15" customHeight="1" x14ac:dyDescent="0.2">
      <c r="A277" s="26"/>
      <c r="B277" s="3"/>
      <c r="C277" s="3"/>
      <c r="D277" s="4">
        <v>169093</v>
      </c>
      <c r="E277" s="3" t="s">
        <v>289</v>
      </c>
      <c r="F277" s="3" t="s">
        <v>291</v>
      </c>
      <c r="G277" s="3" t="str">
        <f>LOOKUP(F277,'[1]CAZy IDs'!B:B,'[1]CAZy IDs'!A:A)</f>
        <v xml:space="preserve">Glycoside Hydrolase Family 31 protein </v>
      </c>
      <c r="H277" s="5">
        <v>553.66983673500101</v>
      </c>
      <c r="I277" s="5">
        <v>526.243404735799</v>
      </c>
      <c r="J277" s="6">
        <v>1.05211738855515</v>
      </c>
      <c r="K277" s="27">
        <v>0.47549991053686302</v>
      </c>
    </row>
    <row r="278" spans="1:11" ht="15" customHeight="1" x14ac:dyDescent="0.2">
      <c r="A278" s="26"/>
      <c r="B278" s="3"/>
      <c r="C278" s="3"/>
      <c r="D278" s="4">
        <v>122756</v>
      </c>
      <c r="E278" s="3" t="s">
        <v>289</v>
      </c>
      <c r="F278" s="3" t="s">
        <v>291</v>
      </c>
      <c r="G278" s="3" t="str">
        <f>LOOKUP(F278,'[1]CAZy IDs'!B:B,'[1]CAZy IDs'!A:A)</f>
        <v xml:space="preserve">Glycoside Hydrolase Family 31 protein </v>
      </c>
      <c r="H278" s="5">
        <v>578.74297437700102</v>
      </c>
      <c r="I278" s="5">
        <v>646.00839349070895</v>
      </c>
      <c r="J278" s="6">
        <v>0.89587531711432</v>
      </c>
      <c r="K278" s="27">
        <v>0.13537908981160901</v>
      </c>
    </row>
    <row r="279" spans="1:11" ht="15" customHeight="1" x14ac:dyDescent="0.2">
      <c r="A279" s="26"/>
      <c r="B279" s="3"/>
      <c r="C279" s="3"/>
      <c r="D279" s="4">
        <v>112246</v>
      </c>
      <c r="E279" s="3" t="s">
        <v>289</v>
      </c>
      <c r="F279" s="3" t="s">
        <v>291</v>
      </c>
      <c r="G279" s="3" t="str">
        <f>LOOKUP(F279,'[1]CAZy IDs'!B:B,'[1]CAZy IDs'!A:A)</f>
        <v xml:space="preserve">Glycoside Hydrolase Family 31 protein </v>
      </c>
      <c r="H279" s="5">
        <v>751.51703998759399</v>
      </c>
      <c r="I279" s="5">
        <v>592.57684863958104</v>
      </c>
      <c r="J279" s="6">
        <v>1.2682186989129001</v>
      </c>
      <c r="K279" s="27">
        <v>5.5880094815670299E-3</v>
      </c>
    </row>
    <row r="280" spans="1:11" ht="15" customHeight="1" x14ac:dyDescent="0.2">
      <c r="A280" s="26"/>
      <c r="B280" s="3"/>
      <c r="C280" s="3"/>
      <c r="D280" s="4">
        <v>169078</v>
      </c>
      <c r="E280" s="3" t="s">
        <v>289</v>
      </c>
      <c r="F280" s="3" t="s">
        <v>291</v>
      </c>
      <c r="G280" s="3" t="str">
        <f>LOOKUP(F280,'[1]CAZy IDs'!B:B,'[1]CAZy IDs'!A:A)</f>
        <v xml:space="preserve">Glycoside Hydrolase Family 31 protein </v>
      </c>
      <c r="H280" s="5">
        <v>1415.57850814071</v>
      </c>
      <c r="I280" s="5">
        <v>1406.4905767697901</v>
      </c>
      <c r="J280" s="6">
        <v>1.0064614235751199</v>
      </c>
      <c r="K280" s="27">
        <v>0.94507227832946605</v>
      </c>
    </row>
    <row r="281" spans="1:11" ht="15" customHeight="1" x14ac:dyDescent="0.2">
      <c r="A281" s="26"/>
      <c r="B281" s="3"/>
      <c r="C281" s="3"/>
      <c r="D281" s="4">
        <v>159844</v>
      </c>
      <c r="E281" s="3" t="s">
        <v>289</v>
      </c>
      <c r="F281" s="3" t="s">
        <v>291</v>
      </c>
      <c r="G281" s="3" t="str">
        <f>LOOKUP(F281,'[1]CAZy IDs'!B:B,'[1]CAZy IDs'!A:A)</f>
        <v xml:space="preserve">Glycoside Hydrolase Family 31 protein </v>
      </c>
      <c r="H281" s="5">
        <v>1758.3846186440801</v>
      </c>
      <c r="I281" s="5">
        <v>1869.82710261736</v>
      </c>
      <c r="J281" s="6">
        <v>0.940399578219132</v>
      </c>
      <c r="K281" s="27">
        <v>0.37111974988401802</v>
      </c>
    </row>
    <row r="282" spans="1:11" ht="15" customHeight="1" x14ac:dyDescent="0.2">
      <c r="A282" s="26"/>
      <c r="B282" s="3"/>
      <c r="C282" s="3"/>
      <c r="D282" s="4">
        <v>118001</v>
      </c>
      <c r="E282" s="3" t="s">
        <v>289</v>
      </c>
      <c r="F282" s="3" t="s">
        <v>291</v>
      </c>
      <c r="G282" s="3" t="str">
        <f>LOOKUP(F282,'[1]CAZy IDs'!B:B,'[1]CAZy IDs'!A:A)</f>
        <v xml:space="preserve">Glycoside Hydrolase Family 31 protein </v>
      </c>
      <c r="H282" s="5">
        <v>1803.0901876871999</v>
      </c>
      <c r="I282" s="5">
        <v>731.08732799203597</v>
      </c>
      <c r="J282" s="6">
        <v>2.4663130089253</v>
      </c>
      <c r="K282" s="27">
        <v>6.0641143246470099E-62</v>
      </c>
    </row>
    <row r="283" spans="1:11" ht="15" customHeight="1" x14ac:dyDescent="0.2">
      <c r="A283" s="26"/>
      <c r="B283" s="3"/>
      <c r="C283" s="3"/>
      <c r="D283" s="4">
        <v>131236</v>
      </c>
      <c r="E283" s="3" t="s">
        <v>289</v>
      </c>
      <c r="F283" s="3" t="s">
        <v>291</v>
      </c>
      <c r="G283" s="3" t="str">
        <f>LOOKUP(F283,'[1]CAZy IDs'!B:B,'[1]CAZy IDs'!A:A)</f>
        <v xml:space="preserve">Glycoside Hydrolase Family 31 protein </v>
      </c>
      <c r="H283" s="5">
        <v>4529.5433259586898</v>
      </c>
      <c r="I283" s="5">
        <v>4602.6631689817495</v>
      </c>
      <c r="J283" s="6">
        <v>0.98411357939119903</v>
      </c>
      <c r="K283" s="27">
        <v>0.86341388260981</v>
      </c>
    </row>
    <row r="284" spans="1:11" ht="15" customHeight="1" x14ac:dyDescent="0.2">
      <c r="A284" s="26"/>
      <c r="B284" s="3"/>
      <c r="C284" s="3"/>
      <c r="D284" s="4">
        <v>105541</v>
      </c>
      <c r="E284" s="3" t="s">
        <v>289</v>
      </c>
      <c r="F284" s="3" t="s">
        <v>291</v>
      </c>
      <c r="G284" s="3" t="str">
        <f>LOOKUP(F284,'[1]CAZy IDs'!B:B,'[1]CAZy IDs'!A:A)</f>
        <v xml:space="preserve">Glycoside Hydrolase Family 31 protein </v>
      </c>
      <c r="H284" s="5">
        <v>5148.2841023158599</v>
      </c>
      <c r="I284" s="5">
        <v>5118.2857959787498</v>
      </c>
      <c r="J284" s="6">
        <v>1.0058610065035201</v>
      </c>
      <c r="K284" s="27">
        <v>0.91704461545731697</v>
      </c>
    </row>
    <row r="285" spans="1:11" ht="15" customHeight="1" x14ac:dyDescent="0.2">
      <c r="A285" s="26"/>
      <c r="B285" s="3"/>
      <c r="C285" s="3"/>
      <c r="D285" s="4">
        <v>157650</v>
      </c>
      <c r="E285" s="3" t="s">
        <v>292</v>
      </c>
      <c r="F285" s="3" t="s">
        <v>319</v>
      </c>
      <c r="G285" s="3" t="str">
        <f>LOOKUP(F285,'[1]CAZy IDs'!B:B,'[1]CAZy IDs'!A:A)</f>
        <v xml:space="preserve">Carbohydrate-Binding Module Family 1 / Glycoside Hydrolase Family 10 protein </v>
      </c>
      <c r="H285" s="5">
        <v>1202.4230525830701</v>
      </c>
      <c r="I285" s="5">
        <v>1781.7779021865299</v>
      </c>
      <c r="J285" s="6">
        <v>0.67484451968312198</v>
      </c>
      <c r="K285" s="27">
        <v>2.70747707146007E-9</v>
      </c>
    </row>
    <row r="286" spans="1:11" ht="15" customHeight="1" x14ac:dyDescent="0.2">
      <c r="A286" s="26"/>
      <c r="B286" s="3"/>
      <c r="C286" s="3"/>
      <c r="D286" s="4">
        <v>158703</v>
      </c>
      <c r="E286" s="3" t="s">
        <v>292</v>
      </c>
      <c r="F286" s="3" t="s">
        <v>293</v>
      </c>
      <c r="G286" s="3" t="str">
        <f>LOOKUP(F286,'[1]CAZy IDs'!B:B,'[1]CAZy IDs'!A:A)</f>
        <v xml:space="preserve">Carbohydrate Esterase Family 16 protein </v>
      </c>
      <c r="H286" s="5">
        <v>343.97468441965299</v>
      </c>
      <c r="I286" s="5">
        <v>603.90264124174303</v>
      </c>
      <c r="J286" s="6">
        <v>0.56958632224620398</v>
      </c>
      <c r="K286" s="27">
        <v>3.2832948091293602E-7</v>
      </c>
    </row>
    <row r="287" spans="1:11" ht="15" customHeight="1" x14ac:dyDescent="0.2">
      <c r="A287" s="26"/>
      <c r="B287" s="3"/>
      <c r="C287" s="3"/>
      <c r="D287" s="4">
        <v>54880</v>
      </c>
      <c r="E287" s="3" t="s">
        <v>292</v>
      </c>
      <c r="F287" s="3" t="s">
        <v>293</v>
      </c>
      <c r="G287" s="3" t="str">
        <f>LOOKUP(F287,'[1]CAZy IDs'!B:B,'[1]CAZy IDs'!A:A)</f>
        <v xml:space="preserve">Carbohydrate Esterase Family 16 protein </v>
      </c>
      <c r="H287" s="5">
        <v>471.92103236934202</v>
      </c>
      <c r="I287" s="5">
        <v>386.03435127223901</v>
      </c>
      <c r="J287" s="6">
        <v>1.2224845556206301</v>
      </c>
      <c r="K287" s="27">
        <v>6.0353186242095298E-2</v>
      </c>
    </row>
    <row r="288" spans="1:11" ht="15" customHeight="1" x14ac:dyDescent="0.2">
      <c r="A288" s="26"/>
      <c r="B288" s="3"/>
      <c r="C288" s="3"/>
      <c r="D288" s="4">
        <v>116894</v>
      </c>
      <c r="E288" s="3" t="s">
        <v>292</v>
      </c>
      <c r="F288" s="3" t="s">
        <v>293</v>
      </c>
      <c r="G288" s="3" t="str">
        <f>LOOKUP(F288,'[1]CAZy IDs'!B:B,'[1]CAZy IDs'!A:A)</f>
        <v xml:space="preserve">Carbohydrate Esterase Family 16 protein </v>
      </c>
      <c r="H288" s="5">
        <v>595.59777495743594</v>
      </c>
      <c r="I288" s="5">
        <v>130.02974381915999</v>
      </c>
      <c r="J288" s="6">
        <v>4.5804733398980604</v>
      </c>
      <c r="K288" s="27">
        <v>3.6585236922727101E-84</v>
      </c>
    </row>
    <row r="289" spans="1:11" ht="15" customHeight="1" x14ac:dyDescent="0.2">
      <c r="A289" s="26"/>
      <c r="B289" s="3"/>
      <c r="C289" s="3"/>
      <c r="D289" s="4">
        <v>111734</v>
      </c>
      <c r="E289" s="3" t="s">
        <v>292</v>
      </c>
      <c r="F289" s="3" t="s">
        <v>293</v>
      </c>
      <c r="G289" s="3" t="str">
        <f>LOOKUP(F289,'[1]CAZy IDs'!B:B,'[1]CAZy IDs'!A:A)</f>
        <v xml:space="preserve">Carbohydrate Esterase Family 16 protein </v>
      </c>
      <c r="H289" s="5">
        <v>632.58137609322705</v>
      </c>
      <c r="I289" s="5">
        <v>231.10534302661699</v>
      </c>
      <c r="J289" s="6">
        <v>2.7371992694274101</v>
      </c>
      <c r="K289" s="27">
        <v>9.8953780120654894E-24</v>
      </c>
    </row>
    <row r="290" spans="1:11" ht="15" customHeight="1" x14ac:dyDescent="0.2">
      <c r="A290" s="26"/>
      <c r="B290" s="3"/>
      <c r="C290" s="3"/>
      <c r="D290" s="4">
        <v>131126</v>
      </c>
      <c r="E290" s="3" t="s">
        <v>292</v>
      </c>
      <c r="F290" s="3" t="s">
        <v>293</v>
      </c>
      <c r="G290" s="3" t="str">
        <f>LOOKUP(F290,'[1]CAZy IDs'!B:B,'[1]CAZy IDs'!A:A)</f>
        <v xml:space="preserve">Carbohydrate Esterase Family 16 protein </v>
      </c>
      <c r="H290" s="5">
        <v>934.072019653452</v>
      </c>
      <c r="I290" s="5">
        <v>966.02078717721804</v>
      </c>
      <c r="J290" s="6">
        <v>0.96692745337590202</v>
      </c>
      <c r="K290" s="27">
        <v>0.73061583193150603</v>
      </c>
    </row>
    <row r="291" spans="1:11" ht="15" customHeight="1" x14ac:dyDescent="0.2">
      <c r="A291" s="26"/>
      <c r="B291" s="3"/>
      <c r="C291" s="3"/>
      <c r="D291" s="4">
        <v>79224</v>
      </c>
      <c r="E291" s="3" t="s">
        <v>292</v>
      </c>
      <c r="F291" s="3" t="s">
        <v>293</v>
      </c>
      <c r="G291" s="3" t="str">
        <f>LOOKUP(F291,'[1]CAZy IDs'!B:B,'[1]CAZy IDs'!A:A)</f>
        <v xml:space="preserve">Carbohydrate Esterase Family 16 protein </v>
      </c>
      <c r="H291" s="5">
        <v>1529.56312607574</v>
      </c>
      <c r="I291" s="5">
        <v>1349.7210507375701</v>
      </c>
      <c r="J291" s="6">
        <v>1.13324388416399</v>
      </c>
      <c r="K291" s="27">
        <v>2.1897579006620298E-2</v>
      </c>
    </row>
    <row r="292" spans="1:11" ht="15" customHeight="1" x14ac:dyDescent="0.2">
      <c r="A292" s="26"/>
      <c r="B292" s="3"/>
      <c r="C292" s="3"/>
      <c r="D292" s="4">
        <v>106062</v>
      </c>
      <c r="E292" s="3" t="s">
        <v>292</v>
      </c>
      <c r="F292" s="3" t="s">
        <v>293</v>
      </c>
      <c r="G292" s="3" t="str">
        <f>LOOKUP(F292,'[1]CAZy IDs'!B:B,'[1]CAZy IDs'!A:A)</f>
        <v xml:space="preserve">Carbohydrate Esterase Family 16 protein </v>
      </c>
      <c r="H292" s="5">
        <v>6885.8903713435802</v>
      </c>
      <c r="I292" s="5">
        <v>7679.2878941491199</v>
      </c>
      <c r="J292" s="6">
        <v>0.89668345115566495</v>
      </c>
      <c r="K292" s="27">
        <v>3.3270056249874003E-2</v>
      </c>
    </row>
    <row r="293" spans="1:11" ht="15" customHeight="1" x14ac:dyDescent="0.2">
      <c r="A293" s="26"/>
      <c r="B293" s="3"/>
      <c r="C293" s="3"/>
      <c r="D293" s="4">
        <v>47559</v>
      </c>
      <c r="E293" s="3" t="s">
        <v>292</v>
      </c>
      <c r="F293" s="3" t="s">
        <v>294</v>
      </c>
      <c r="G293" s="3" t="str">
        <f>LOOKUP(F293,'[1]CAZy IDs'!B:B,'[1]CAZy IDs'!A:A)</f>
        <v xml:space="preserve">Glycoside Hydrolase Family 10 protein </v>
      </c>
      <c r="H293" s="5">
        <v>48.383614792071498</v>
      </c>
      <c r="I293" s="5">
        <v>33.285625470453098</v>
      </c>
      <c r="J293" s="6">
        <v>1.4535888723202901</v>
      </c>
      <c r="K293" s="27">
        <v>4.6951493402327099E-2</v>
      </c>
    </row>
    <row r="294" spans="1:11" ht="15" customHeight="1" x14ac:dyDescent="0.2">
      <c r="A294" s="26"/>
      <c r="B294" s="3"/>
      <c r="C294" s="3"/>
      <c r="D294" s="4">
        <v>100144</v>
      </c>
      <c r="E294" s="3" t="s">
        <v>292</v>
      </c>
      <c r="F294" s="3" t="s">
        <v>294</v>
      </c>
      <c r="G294" s="3" t="str">
        <f>LOOKUP(F294,'[1]CAZy IDs'!B:B,'[1]CAZy IDs'!A:A)</f>
        <v xml:space="preserve">Glycoside Hydrolase Family 10 protein </v>
      </c>
      <c r="H294" s="5">
        <v>209.125424974559</v>
      </c>
      <c r="I294" s="5">
        <v>200.596244305151</v>
      </c>
      <c r="J294" s="6">
        <v>1.0425191443586199</v>
      </c>
      <c r="K294" s="27">
        <v>0.75824802612780595</v>
      </c>
    </row>
    <row r="295" spans="1:11" ht="15" customHeight="1" x14ac:dyDescent="0.2">
      <c r="A295" s="26"/>
      <c r="B295" s="3"/>
      <c r="C295" s="3"/>
      <c r="D295" s="4">
        <v>67823</v>
      </c>
      <c r="E295" s="3" t="s">
        <v>292</v>
      </c>
      <c r="F295" s="3" t="s">
        <v>295</v>
      </c>
      <c r="G295" s="3" t="str">
        <f>LOOKUP(F295,'[1]CAZy IDs'!B:B,'[1]CAZy IDs'!A:A)</f>
        <v xml:space="preserve">Glycoside Hydrolase Family 115 protein </v>
      </c>
      <c r="H295" s="5">
        <v>213.124879410332</v>
      </c>
      <c r="I295" s="5">
        <v>269.59254437308698</v>
      </c>
      <c r="J295" s="6">
        <v>0.79054441177494095</v>
      </c>
      <c r="K295" s="27">
        <v>1.2643954151727499E-2</v>
      </c>
    </row>
    <row r="296" spans="1:11" ht="15" customHeight="1" x14ac:dyDescent="0.2">
      <c r="A296" s="26"/>
      <c r="B296" s="3"/>
      <c r="C296" s="3"/>
      <c r="D296" s="4">
        <v>67652</v>
      </c>
      <c r="E296" s="3" t="s">
        <v>292</v>
      </c>
      <c r="F296" s="3" t="s">
        <v>295</v>
      </c>
      <c r="G296" s="3" t="str">
        <f>LOOKUP(F296,'[1]CAZy IDs'!B:B,'[1]CAZy IDs'!A:A)</f>
        <v xml:space="preserve">Glycoside Hydrolase Family 115 protein </v>
      </c>
      <c r="H296" s="5">
        <v>561.29437194287505</v>
      </c>
      <c r="I296" s="5">
        <v>365.00353754896798</v>
      </c>
      <c r="J296" s="6">
        <v>1.5377778958308701</v>
      </c>
      <c r="K296" s="27">
        <v>2.30266302125065E-10</v>
      </c>
    </row>
    <row r="297" spans="1:11" ht="15" customHeight="1" x14ac:dyDescent="0.2">
      <c r="A297" s="26"/>
      <c r="B297" s="3"/>
      <c r="C297" s="3"/>
      <c r="D297" s="4">
        <v>151115</v>
      </c>
      <c r="E297" s="3" t="s">
        <v>292</v>
      </c>
      <c r="F297" s="3" t="s">
        <v>296</v>
      </c>
      <c r="G297" s="3" t="str">
        <f>LOOKUP(F297,'[1]CAZy IDs'!B:B,'[1]CAZy IDs'!A:A)</f>
        <v xml:space="preserve">Glycoside Hydrolase Family 16 protein </v>
      </c>
      <c r="H297" s="5">
        <v>53.471576084888703</v>
      </c>
      <c r="I297" s="5">
        <v>51.1166962889533</v>
      </c>
      <c r="J297" s="6">
        <v>1.0460687009704901</v>
      </c>
      <c r="K297" s="27">
        <v>0.77358723289174303</v>
      </c>
    </row>
    <row r="298" spans="1:11" ht="15" customHeight="1" x14ac:dyDescent="0.2">
      <c r="A298" s="26"/>
      <c r="B298" s="3"/>
      <c r="C298" s="3"/>
      <c r="D298" s="4">
        <v>123062</v>
      </c>
      <c r="E298" s="3" t="s">
        <v>292</v>
      </c>
      <c r="F298" s="3" t="s">
        <v>296</v>
      </c>
      <c r="G298" s="3" t="str">
        <f>LOOKUP(F298,'[1]CAZy IDs'!B:B,'[1]CAZy IDs'!A:A)</f>
        <v xml:space="preserve">Glycoside Hydrolase Family 16 protein </v>
      </c>
      <c r="H298" s="5">
        <v>66.974841838240593</v>
      </c>
      <c r="I298" s="5">
        <v>70.124927511053698</v>
      </c>
      <c r="J298" s="6">
        <v>0.95507894575268404</v>
      </c>
      <c r="K298" s="27">
        <v>0.71111397517097796</v>
      </c>
    </row>
    <row r="299" spans="1:11" ht="15" customHeight="1" x14ac:dyDescent="0.2">
      <c r="A299" s="26"/>
      <c r="B299" s="3"/>
      <c r="C299" s="3"/>
      <c r="D299" s="4">
        <v>61553</v>
      </c>
      <c r="E299" s="3" t="s">
        <v>292</v>
      </c>
      <c r="F299" s="3" t="s">
        <v>296</v>
      </c>
      <c r="G299" s="3" t="str">
        <f>LOOKUP(F299,'[1]CAZy IDs'!B:B,'[1]CAZy IDs'!A:A)</f>
        <v xml:space="preserve">Glycoside Hydrolase Family 16 protein </v>
      </c>
      <c r="H299" s="5">
        <v>209.03049558563299</v>
      </c>
      <c r="I299" s="5">
        <v>1006.6551771153401</v>
      </c>
      <c r="J299" s="6">
        <v>0.207648557656683</v>
      </c>
      <c r="K299" s="27">
        <v>2.5674919399241801E-75</v>
      </c>
    </row>
    <row r="300" spans="1:11" ht="15" customHeight="1" x14ac:dyDescent="0.2">
      <c r="A300" s="26"/>
      <c r="B300" s="3"/>
      <c r="C300" s="3"/>
      <c r="D300" s="4">
        <v>124815</v>
      </c>
      <c r="E300" s="3" t="s">
        <v>292</v>
      </c>
      <c r="F300" s="3" t="s">
        <v>296</v>
      </c>
      <c r="G300" s="3" t="str">
        <f>LOOKUP(F300,'[1]CAZy IDs'!B:B,'[1]CAZy IDs'!A:A)</f>
        <v xml:space="preserve">Glycoside Hydrolase Family 16 protein </v>
      </c>
      <c r="H300" s="5">
        <v>323.29151945968499</v>
      </c>
      <c r="I300" s="5">
        <v>391.53670696207502</v>
      </c>
      <c r="J300" s="6">
        <v>0.82569913295766195</v>
      </c>
      <c r="K300" s="27">
        <v>5.7592098154994102E-2</v>
      </c>
    </row>
    <row r="301" spans="1:11" ht="15" customHeight="1" x14ac:dyDescent="0.2">
      <c r="A301" s="26"/>
      <c r="B301" s="3"/>
      <c r="C301" s="3"/>
      <c r="D301" s="4">
        <v>124027</v>
      </c>
      <c r="E301" s="3" t="s">
        <v>292</v>
      </c>
      <c r="F301" s="3" t="s">
        <v>296</v>
      </c>
      <c r="G301" s="3" t="str">
        <f>LOOKUP(F301,'[1]CAZy IDs'!B:B,'[1]CAZy IDs'!A:A)</f>
        <v xml:space="preserve">Glycoside Hydrolase Family 16 protein </v>
      </c>
      <c r="H301" s="5">
        <v>600.48189608513906</v>
      </c>
      <c r="I301" s="5">
        <v>2815.4228782680898</v>
      </c>
      <c r="J301" s="6">
        <v>0.21328302072139399</v>
      </c>
      <c r="K301" s="27">
        <v>5.0850383639608003E-182</v>
      </c>
    </row>
    <row r="302" spans="1:11" ht="15" customHeight="1" x14ac:dyDescent="0.2">
      <c r="A302" s="26"/>
      <c r="B302" s="3"/>
      <c r="C302" s="3"/>
      <c r="D302" s="4">
        <v>139190</v>
      </c>
      <c r="E302" s="3" t="s">
        <v>292</v>
      </c>
      <c r="F302" s="3" t="s">
        <v>296</v>
      </c>
      <c r="G302" s="3" t="str">
        <f>LOOKUP(F302,'[1]CAZy IDs'!B:B,'[1]CAZy IDs'!A:A)</f>
        <v xml:space="preserve">Glycoside Hydrolase Family 16 protein </v>
      </c>
      <c r="H302" s="5">
        <v>605.03412641818795</v>
      </c>
      <c r="I302" s="5">
        <v>732.58216030652602</v>
      </c>
      <c r="J302" s="6">
        <v>0.82589251991207802</v>
      </c>
      <c r="K302" s="27">
        <v>3.1897201436947901E-3</v>
      </c>
    </row>
    <row r="303" spans="1:11" ht="15" customHeight="1" x14ac:dyDescent="0.2">
      <c r="A303" s="26"/>
      <c r="B303" s="3"/>
      <c r="C303" s="3"/>
      <c r="D303" s="4">
        <v>92749</v>
      </c>
      <c r="E303" s="3" t="s">
        <v>292</v>
      </c>
      <c r="F303" s="3" t="s">
        <v>296</v>
      </c>
      <c r="G303" s="3" t="str">
        <f>LOOKUP(F303,'[1]CAZy IDs'!B:B,'[1]CAZy IDs'!A:A)</f>
        <v xml:space="preserve">Glycoside Hydrolase Family 16 protein </v>
      </c>
      <c r="H303" s="5">
        <v>626.40113102618795</v>
      </c>
      <c r="I303" s="5">
        <v>818.43696587448005</v>
      </c>
      <c r="J303" s="6">
        <v>0.76536270616380897</v>
      </c>
      <c r="K303" s="27">
        <v>1.1968583593975099E-5</v>
      </c>
    </row>
    <row r="304" spans="1:11" ht="15" customHeight="1" x14ac:dyDescent="0.2">
      <c r="A304" s="26"/>
      <c r="B304" s="3"/>
      <c r="C304" s="3"/>
      <c r="D304" s="4">
        <v>141129</v>
      </c>
      <c r="E304" s="3" t="s">
        <v>292</v>
      </c>
      <c r="F304" s="3" t="s">
        <v>296</v>
      </c>
      <c r="G304" s="3" t="str">
        <f>LOOKUP(F304,'[1]CAZy IDs'!B:B,'[1]CAZy IDs'!A:A)</f>
        <v xml:space="preserve">Glycoside Hydrolase Family 16 protein </v>
      </c>
      <c r="H304" s="5">
        <v>644.79270902112501</v>
      </c>
      <c r="I304" s="5">
        <v>737.60993741560503</v>
      </c>
      <c r="J304" s="6">
        <v>0.874164888938877</v>
      </c>
      <c r="K304" s="27">
        <v>0.106321398494612</v>
      </c>
    </row>
    <row r="305" spans="1:11" ht="15" customHeight="1" x14ac:dyDescent="0.2">
      <c r="A305" s="26"/>
      <c r="B305" s="3"/>
      <c r="C305" s="3"/>
      <c r="D305" s="4">
        <v>164222</v>
      </c>
      <c r="E305" s="3" t="s">
        <v>292</v>
      </c>
      <c r="F305" s="3" t="s">
        <v>296</v>
      </c>
      <c r="G305" s="3" t="str">
        <f>LOOKUP(F305,'[1]CAZy IDs'!B:B,'[1]CAZy IDs'!A:A)</f>
        <v xml:space="preserve">Glycoside Hydrolase Family 16 protein </v>
      </c>
      <c r="H305" s="5">
        <v>785.72633124039498</v>
      </c>
      <c r="I305" s="5">
        <v>889.69203873398999</v>
      </c>
      <c r="J305" s="6">
        <v>0.88314416341014002</v>
      </c>
      <c r="K305" s="27">
        <v>6.8947275808688993E-2</v>
      </c>
    </row>
    <row r="306" spans="1:11" ht="15" customHeight="1" x14ac:dyDescent="0.2">
      <c r="A306" s="26"/>
      <c r="B306" s="3"/>
      <c r="C306" s="3"/>
      <c r="D306" s="4">
        <v>138616</v>
      </c>
      <c r="E306" s="3" t="s">
        <v>292</v>
      </c>
      <c r="F306" s="3" t="s">
        <v>296</v>
      </c>
      <c r="G306" s="3" t="str">
        <f>LOOKUP(F306,'[1]CAZy IDs'!B:B,'[1]CAZy IDs'!A:A)</f>
        <v xml:space="preserve">Glycoside Hydrolase Family 16 protein </v>
      </c>
      <c r="H306" s="5">
        <v>817.42267291358303</v>
      </c>
      <c r="I306" s="5">
        <v>4087.29836789821</v>
      </c>
      <c r="J306" s="6">
        <v>0.19999094740272699</v>
      </c>
      <c r="K306" s="27">
        <v>7.0858970441266603E-217</v>
      </c>
    </row>
    <row r="307" spans="1:11" ht="15" customHeight="1" x14ac:dyDescent="0.2">
      <c r="A307" s="26"/>
      <c r="B307" s="3"/>
      <c r="C307" s="3"/>
      <c r="D307" s="4">
        <v>91786</v>
      </c>
      <c r="E307" s="3" t="s">
        <v>292</v>
      </c>
      <c r="F307" s="3" t="s">
        <v>296</v>
      </c>
      <c r="G307" s="3" t="str">
        <f>LOOKUP(F307,'[1]CAZy IDs'!B:B,'[1]CAZy IDs'!A:A)</f>
        <v xml:space="preserve">Glycoside Hydrolase Family 16 protein </v>
      </c>
      <c r="H307" s="5">
        <v>835.19907064246297</v>
      </c>
      <c r="I307" s="5">
        <v>4572.0189881529604</v>
      </c>
      <c r="J307" s="6">
        <v>0.18267620340305599</v>
      </c>
      <c r="K307" s="27">
        <v>1.3263118039357999E-243</v>
      </c>
    </row>
    <row r="308" spans="1:11" ht="15" customHeight="1" x14ac:dyDescent="0.2">
      <c r="A308" s="26"/>
      <c r="B308" s="3"/>
      <c r="C308" s="3"/>
      <c r="D308" s="4">
        <v>49996</v>
      </c>
      <c r="E308" s="3" t="s">
        <v>292</v>
      </c>
      <c r="F308" s="3" t="s">
        <v>296</v>
      </c>
      <c r="G308" s="3" t="str">
        <f>LOOKUP(F308,'[1]CAZy IDs'!B:B,'[1]CAZy IDs'!A:A)</f>
        <v xml:space="preserve">Glycoside Hydrolase Family 16 protein </v>
      </c>
      <c r="H308" s="5">
        <v>949.86496159974104</v>
      </c>
      <c r="I308" s="5">
        <v>1974.6048523990301</v>
      </c>
      <c r="J308" s="6">
        <v>0.48104052841038403</v>
      </c>
      <c r="K308" s="27">
        <v>9.5689201662219302E-39</v>
      </c>
    </row>
    <row r="309" spans="1:11" ht="15" customHeight="1" x14ac:dyDescent="0.2">
      <c r="A309" s="26"/>
      <c r="B309" s="3"/>
      <c r="C309" s="3"/>
      <c r="D309" s="4">
        <v>61912</v>
      </c>
      <c r="E309" s="3" t="s">
        <v>292</v>
      </c>
      <c r="F309" s="3" t="s">
        <v>296</v>
      </c>
      <c r="G309" s="3" t="str">
        <f>LOOKUP(F309,'[1]CAZy IDs'!B:B,'[1]CAZy IDs'!A:A)</f>
        <v xml:space="preserve">Glycoside Hydrolase Family 16 protein </v>
      </c>
      <c r="H309" s="5">
        <v>1030.7998262367901</v>
      </c>
      <c r="I309" s="5">
        <v>589.29846757062103</v>
      </c>
      <c r="J309" s="6">
        <v>1.7491982127261501</v>
      </c>
      <c r="K309" s="27">
        <v>7.7919364009656704E-22</v>
      </c>
    </row>
    <row r="310" spans="1:11" ht="15" customHeight="1" x14ac:dyDescent="0.2">
      <c r="A310" s="26"/>
      <c r="B310" s="3"/>
      <c r="C310" s="3"/>
      <c r="D310" s="4">
        <v>65203</v>
      </c>
      <c r="E310" s="3" t="s">
        <v>292</v>
      </c>
      <c r="F310" s="3" t="s">
        <v>296</v>
      </c>
      <c r="G310" s="3" t="str">
        <f>LOOKUP(F310,'[1]CAZy IDs'!B:B,'[1]CAZy IDs'!A:A)</f>
        <v xml:space="preserve">Glycoside Hydrolase Family 16 protein </v>
      </c>
      <c r="H310" s="5">
        <v>1095.0780679837601</v>
      </c>
      <c r="I310" s="5">
        <v>1108.11094647133</v>
      </c>
      <c r="J310" s="6">
        <v>0.98823865197878002</v>
      </c>
      <c r="K310" s="27">
        <v>0.870607979518354</v>
      </c>
    </row>
    <row r="311" spans="1:11" ht="15" customHeight="1" x14ac:dyDescent="0.2">
      <c r="A311" s="26"/>
      <c r="B311" s="3"/>
      <c r="C311" s="3"/>
      <c r="D311" s="4">
        <v>103907</v>
      </c>
      <c r="E311" s="3" t="s">
        <v>292</v>
      </c>
      <c r="F311" s="3" t="s">
        <v>296</v>
      </c>
      <c r="G311" s="3" t="str">
        <f>LOOKUP(F311,'[1]CAZy IDs'!B:B,'[1]CAZy IDs'!A:A)</f>
        <v xml:space="preserve">Glycoside Hydrolase Family 16 protein </v>
      </c>
      <c r="H311" s="5">
        <v>1208.5556922957501</v>
      </c>
      <c r="I311" s="5">
        <v>1320.8374722716701</v>
      </c>
      <c r="J311" s="6">
        <v>0.914991978700603</v>
      </c>
      <c r="K311" s="27">
        <v>0.164472407445557</v>
      </c>
    </row>
    <row r="312" spans="1:11" ht="15" customHeight="1" x14ac:dyDescent="0.2">
      <c r="A312" s="26"/>
      <c r="B312" s="3"/>
      <c r="C312" s="3"/>
      <c r="D312" s="4">
        <v>140968</v>
      </c>
      <c r="E312" s="3" t="s">
        <v>292</v>
      </c>
      <c r="F312" s="3" t="s">
        <v>296</v>
      </c>
      <c r="G312" s="3" t="str">
        <f>LOOKUP(F312,'[1]CAZy IDs'!B:B,'[1]CAZy IDs'!A:A)</f>
        <v xml:space="preserve">Glycoside Hydrolase Family 16 protein </v>
      </c>
      <c r="H312" s="5">
        <v>1383.01204140257</v>
      </c>
      <c r="I312" s="5">
        <v>2139.95287739586</v>
      </c>
      <c r="J312" s="6">
        <v>0.64628154012698302</v>
      </c>
      <c r="K312" s="27">
        <v>6.55587708687205E-13</v>
      </c>
    </row>
    <row r="313" spans="1:11" ht="15" customHeight="1" x14ac:dyDescent="0.2">
      <c r="A313" s="26"/>
      <c r="B313" s="3"/>
      <c r="C313" s="3"/>
      <c r="D313" s="4">
        <v>138613</v>
      </c>
      <c r="E313" s="3" t="s">
        <v>292</v>
      </c>
      <c r="F313" s="3" t="s">
        <v>296</v>
      </c>
      <c r="G313" s="3" t="str">
        <f>LOOKUP(F313,'[1]CAZy IDs'!B:B,'[1]CAZy IDs'!A:A)</f>
        <v xml:space="preserve">Glycoside Hydrolase Family 16 protein </v>
      </c>
      <c r="H313" s="5">
        <v>2804.3178935277601</v>
      </c>
      <c r="I313" s="5">
        <v>4606.2286456337397</v>
      </c>
      <c r="J313" s="6">
        <v>0.60880996347977101</v>
      </c>
      <c r="K313" s="27">
        <v>1.5570882927363001E-23</v>
      </c>
    </row>
    <row r="314" spans="1:11" ht="15" customHeight="1" x14ac:dyDescent="0.2">
      <c r="A314" s="26"/>
      <c r="B314" s="3"/>
      <c r="C314" s="3"/>
      <c r="D314" s="4">
        <v>62030</v>
      </c>
      <c r="E314" s="3" t="s">
        <v>292</v>
      </c>
      <c r="F314" s="3" t="s">
        <v>296</v>
      </c>
      <c r="G314" s="3" t="str">
        <f>LOOKUP(F314,'[1]CAZy IDs'!B:B,'[1]CAZy IDs'!A:A)</f>
        <v xml:space="preserve">Glycoside Hydrolase Family 16 protein </v>
      </c>
      <c r="H314" s="5">
        <v>3582.9238720562998</v>
      </c>
      <c r="I314" s="5">
        <v>1192.6321330870801</v>
      </c>
      <c r="J314" s="6">
        <v>3.00421544301516</v>
      </c>
      <c r="K314" s="27">
        <v>1.4511898459110201E-84</v>
      </c>
    </row>
    <row r="315" spans="1:11" ht="15" customHeight="1" x14ac:dyDescent="0.2">
      <c r="A315" s="26"/>
      <c r="B315" s="3"/>
      <c r="C315" s="3"/>
      <c r="D315" s="4">
        <v>55610</v>
      </c>
      <c r="E315" s="3" t="s">
        <v>292</v>
      </c>
      <c r="F315" s="3" t="s">
        <v>296</v>
      </c>
      <c r="G315" s="3" t="str">
        <f>LOOKUP(F315,'[1]CAZy IDs'!B:B,'[1]CAZy IDs'!A:A)</f>
        <v xml:space="preserve">Glycoside Hydrolase Family 16 protein </v>
      </c>
      <c r="H315" s="5">
        <v>8540.1519724821192</v>
      </c>
      <c r="I315" s="5">
        <v>9123.7306512085797</v>
      </c>
      <c r="J315" s="6">
        <v>0.93603727454962304</v>
      </c>
      <c r="K315" s="27">
        <v>0.13500152731789899</v>
      </c>
    </row>
    <row r="316" spans="1:11" ht="15" customHeight="1" x14ac:dyDescent="0.2">
      <c r="A316" s="26"/>
      <c r="B316" s="3"/>
      <c r="C316" s="3"/>
      <c r="D316" s="4">
        <v>89727</v>
      </c>
      <c r="E316" s="3" t="s">
        <v>292</v>
      </c>
      <c r="F316" s="3" t="s">
        <v>296</v>
      </c>
      <c r="G316" s="3" t="str">
        <f>LOOKUP(F316,'[1]CAZy IDs'!B:B,'[1]CAZy IDs'!A:A)</f>
        <v xml:space="preserve">Glycoside Hydrolase Family 16 protein </v>
      </c>
      <c r="H316" s="5">
        <v>8555.94382552346</v>
      </c>
      <c r="I316" s="5">
        <v>10382.262992906801</v>
      </c>
      <c r="J316" s="6">
        <v>0.82409238056952905</v>
      </c>
      <c r="K316" s="27">
        <v>3.06659765238537E-3</v>
      </c>
    </row>
    <row r="317" spans="1:11" ht="15" customHeight="1" x14ac:dyDescent="0.2">
      <c r="A317" s="26"/>
      <c r="B317" s="3"/>
      <c r="C317" s="3"/>
      <c r="D317" s="4">
        <v>86801</v>
      </c>
      <c r="E317" s="3" t="s">
        <v>292</v>
      </c>
      <c r="F317" s="3" t="s">
        <v>296</v>
      </c>
      <c r="G317" s="3" t="str">
        <f>LOOKUP(F317,'[1]CAZy IDs'!B:B,'[1]CAZy IDs'!A:A)</f>
        <v xml:space="preserve">Glycoside Hydrolase Family 16 protein </v>
      </c>
      <c r="H317" s="5">
        <v>13899.6894675081</v>
      </c>
      <c r="I317" s="5">
        <v>17058.611952174</v>
      </c>
      <c r="J317" s="6">
        <v>0.81481948862414399</v>
      </c>
      <c r="K317" s="27">
        <v>2.6279548799466499E-6</v>
      </c>
    </row>
    <row r="318" spans="1:11" ht="15" customHeight="1" x14ac:dyDescent="0.2">
      <c r="A318" s="26"/>
      <c r="B318" s="3"/>
      <c r="C318" s="3"/>
      <c r="D318" s="4">
        <v>59438</v>
      </c>
      <c r="E318" s="3" t="s">
        <v>292</v>
      </c>
      <c r="F318" s="3" t="s">
        <v>296</v>
      </c>
      <c r="G318" s="3" t="str">
        <f>LOOKUP(F318,'[1]CAZy IDs'!B:B,'[1]CAZy IDs'!A:A)</f>
        <v xml:space="preserve">Glycoside Hydrolase Family 16 protein </v>
      </c>
      <c r="H318" s="5">
        <v>20997.9417280335</v>
      </c>
      <c r="I318" s="5">
        <v>32673.813740492598</v>
      </c>
      <c r="J318" s="6">
        <v>0.64265352966772804</v>
      </c>
      <c r="K318" s="27">
        <v>3.9686103860647498E-8</v>
      </c>
    </row>
    <row r="319" spans="1:11" ht="15" customHeight="1" x14ac:dyDescent="0.2">
      <c r="A319" s="26"/>
      <c r="B319" s="3"/>
      <c r="C319" s="3"/>
      <c r="D319" s="4">
        <v>167322</v>
      </c>
      <c r="E319" s="3" t="s">
        <v>292</v>
      </c>
      <c r="F319" s="3" t="s">
        <v>296</v>
      </c>
      <c r="G319" s="3" t="str">
        <f>LOOKUP(F319,'[1]CAZy IDs'!B:B,'[1]CAZy IDs'!A:A)</f>
        <v xml:space="preserve">Glycoside Hydrolase Family 16 protein </v>
      </c>
      <c r="H319" s="5">
        <v>26656.032574394601</v>
      </c>
      <c r="I319" s="5">
        <v>26736.8919122923</v>
      </c>
      <c r="J319" s="6">
        <v>0.99697573905886305</v>
      </c>
      <c r="K319" s="27">
        <v>0.96829861579104903</v>
      </c>
    </row>
    <row r="320" spans="1:11" ht="15" customHeight="1" x14ac:dyDescent="0.2">
      <c r="A320" s="26"/>
      <c r="B320" s="3"/>
      <c r="C320" s="3"/>
      <c r="D320" s="4">
        <v>102654</v>
      </c>
      <c r="E320" s="3" t="s">
        <v>292</v>
      </c>
      <c r="F320" s="3" t="s">
        <v>310</v>
      </c>
      <c r="G320" s="3" t="str">
        <f>LOOKUP(F320,'[1]CAZy IDs'!B:B,'[1]CAZy IDs'!A:A)</f>
        <v xml:space="preserve">Glycoside Hydrolase Family 43 protein </v>
      </c>
      <c r="H320" s="5">
        <v>74.603033134797201</v>
      </c>
      <c r="I320" s="5">
        <v>219.17125937963601</v>
      </c>
      <c r="J320" s="6">
        <v>0.34038693460976999</v>
      </c>
      <c r="K320" s="27">
        <v>2.5162141928133801E-23</v>
      </c>
    </row>
    <row r="321" spans="1:11" ht="15" customHeight="1" x14ac:dyDescent="0.2">
      <c r="A321" s="26"/>
      <c r="B321" s="3"/>
      <c r="C321" s="3"/>
      <c r="D321" s="4">
        <v>129777</v>
      </c>
      <c r="E321" s="3" t="s">
        <v>292</v>
      </c>
      <c r="F321" s="3" t="s">
        <v>310</v>
      </c>
      <c r="G321" s="3" t="str">
        <f>LOOKUP(F321,'[1]CAZy IDs'!B:B,'[1]CAZy IDs'!A:A)</f>
        <v xml:space="preserve">Glycoside Hydrolase Family 43 protein </v>
      </c>
      <c r="H321" s="5">
        <v>264.289980985988</v>
      </c>
      <c r="I321" s="5">
        <v>240.54864502485799</v>
      </c>
      <c r="J321" s="6">
        <v>1.09869661065302</v>
      </c>
      <c r="K321" s="27">
        <v>0.34515996118942499</v>
      </c>
    </row>
    <row r="322" spans="1:11" ht="15" customHeight="1" x14ac:dyDescent="0.2">
      <c r="A322" s="26"/>
      <c r="B322" s="3"/>
      <c r="C322" s="3"/>
      <c r="D322" s="4">
        <v>101066</v>
      </c>
      <c r="E322" s="3" t="s">
        <v>292</v>
      </c>
      <c r="F322" s="3" t="s">
        <v>310</v>
      </c>
      <c r="G322" s="3" t="str">
        <f>LOOKUP(F322,'[1]CAZy IDs'!B:B,'[1]CAZy IDs'!A:A)</f>
        <v xml:space="preserve">Glycoside Hydrolase Family 43 protein </v>
      </c>
      <c r="H322" s="5">
        <v>338.60149554883799</v>
      </c>
      <c r="I322" s="5">
        <v>373.61817790070597</v>
      </c>
      <c r="J322" s="6">
        <v>0.90627682371179097</v>
      </c>
      <c r="K322" s="27">
        <v>0.36609254946853098</v>
      </c>
    </row>
    <row r="323" spans="1:11" ht="15" customHeight="1" x14ac:dyDescent="0.2">
      <c r="A323" s="26"/>
      <c r="B323" s="3"/>
      <c r="C323" s="3"/>
      <c r="D323" s="4">
        <v>72016</v>
      </c>
      <c r="E323" s="3" t="s">
        <v>292</v>
      </c>
      <c r="F323" s="3" t="s">
        <v>310</v>
      </c>
      <c r="G323" s="3" t="str">
        <f>LOOKUP(F323,'[1]CAZy IDs'!B:B,'[1]CAZy IDs'!A:A)</f>
        <v xml:space="preserve">Glycoside Hydrolase Family 43 protein </v>
      </c>
      <c r="H323" s="5">
        <v>409.69434554722199</v>
      </c>
      <c r="I323" s="5">
        <v>438.50490450957602</v>
      </c>
      <c r="J323" s="6">
        <v>0.934298205867099</v>
      </c>
      <c r="K323" s="27">
        <v>0.66852739556691199</v>
      </c>
    </row>
    <row r="324" spans="1:11" ht="15" customHeight="1" x14ac:dyDescent="0.2">
      <c r="A324" s="26"/>
      <c r="B324" s="3"/>
      <c r="C324" s="3"/>
      <c r="D324" s="4">
        <v>102278</v>
      </c>
      <c r="E324" s="3" t="s">
        <v>292</v>
      </c>
      <c r="F324" s="3" t="s">
        <v>310</v>
      </c>
      <c r="G324" s="3" t="str">
        <f>LOOKUP(F324,'[1]CAZy IDs'!B:B,'[1]CAZy IDs'!A:A)</f>
        <v xml:space="preserve">Glycoside Hydrolase Family 43 protein </v>
      </c>
      <c r="H324" s="5">
        <v>1202.89578295358</v>
      </c>
      <c r="I324" s="5">
        <v>1266.3341807541301</v>
      </c>
      <c r="J324" s="6">
        <v>0.94990390470012898</v>
      </c>
      <c r="K324" s="27">
        <v>0.42832764405392099</v>
      </c>
    </row>
    <row r="325" spans="1:11" ht="15" customHeight="1" x14ac:dyDescent="0.2">
      <c r="A325" s="26"/>
      <c r="B325" s="3"/>
      <c r="C325" s="3"/>
      <c r="D325" s="4">
        <v>62873</v>
      </c>
      <c r="E325" s="3" t="s">
        <v>292</v>
      </c>
      <c r="F325" s="3" t="s">
        <v>310</v>
      </c>
      <c r="G325" s="3" t="str">
        <f>LOOKUP(F325,'[1]CAZy IDs'!B:B,'[1]CAZy IDs'!A:A)</f>
        <v xml:space="preserve">Glycoside Hydrolase Family 43 protein </v>
      </c>
      <c r="H325" s="5">
        <v>2020.02365233828</v>
      </c>
      <c r="I325" s="5">
        <v>1837.5325739644099</v>
      </c>
      <c r="J325" s="6">
        <v>1.0993131120283499</v>
      </c>
      <c r="K325" s="27">
        <v>7.5067415513280195E-2</v>
      </c>
    </row>
    <row r="326" spans="1:11" ht="15" customHeight="1" x14ac:dyDescent="0.2">
      <c r="A326" s="26"/>
      <c r="B326" s="3"/>
      <c r="C326" s="3"/>
      <c r="D326" s="4">
        <v>79872</v>
      </c>
      <c r="E326" s="3" t="s">
        <v>292</v>
      </c>
      <c r="F326" s="3" t="s">
        <v>297</v>
      </c>
      <c r="G326" s="3" t="str">
        <f>LOOKUP(F326,'[1]CAZy IDs'!B:B,'[1]CAZy IDs'!A:A)</f>
        <v xml:space="preserve">Glycoside Hydrolase Family 5 protein </v>
      </c>
      <c r="H326" s="5">
        <v>9051.2714891714604</v>
      </c>
      <c r="I326" s="5">
        <v>27239.726788317101</v>
      </c>
      <c r="J326" s="6">
        <v>0.332282021751169</v>
      </c>
      <c r="K326" s="27">
        <v>2.1236381977695699E-125</v>
      </c>
    </row>
    <row r="327" spans="1:11" ht="15" customHeight="1" x14ac:dyDescent="0.2">
      <c r="A327" s="26"/>
      <c r="B327" s="3"/>
      <c r="C327" s="3"/>
      <c r="D327" s="4">
        <v>159524</v>
      </c>
      <c r="E327" s="3" t="s">
        <v>292</v>
      </c>
      <c r="F327" s="3" t="s">
        <v>298</v>
      </c>
      <c r="G327" s="3" t="str">
        <f>LOOKUP(F327,'[1]CAZy IDs'!B:B,'[1]CAZy IDs'!A:A)</f>
        <v xml:space="preserve">Glycoside Hydrolase Family 5 protein </v>
      </c>
      <c r="H327" s="5">
        <v>2.92388625009387</v>
      </c>
      <c r="I327" s="5">
        <v>2.6483669272489401</v>
      </c>
      <c r="J327" s="6">
        <v>1.10403366694023</v>
      </c>
      <c r="K327" s="27">
        <v>1</v>
      </c>
    </row>
    <row r="328" spans="1:11" ht="15" customHeight="1" x14ac:dyDescent="0.2">
      <c r="A328" s="26"/>
      <c r="B328" s="3"/>
      <c r="C328" s="3"/>
      <c r="D328" s="4">
        <v>140042</v>
      </c>
      <c r="E328" s="3" t="s">
        <v>292</v>
      </c>
      <c r="F328" s="3" t="s">
        <v>298</v>
      </c>
      <c r="G328" s="3" t="str">
        <f>LOOKUP(F328,'[1]CAZy IDs'!B:B,'[1]CAZy IDs'!A:A)</f>
        <v xml:space="preserve">Glycoside Hydrolase Family 5 protein </v>
      </c>
      <c r="H328" s="5">
        <v>53.340062156672701</v>
      </c>
      <c r="I328" s="5">
        <v>69.916177410486</v>
      </c>
      <c r="J328" s="6">
        <v>0.76291445173707195</v>
      </c>
      <c r="K328" s="27">
        <v>0.15213518649424701</v>
      </c>
    </row>
    <row r="329" spans="1:11" ht="15" customHeight="1" x14ac:dyDescent="0.2">
      <c r="A329" s="26"/>
      <c r="B329" s="3"/>
      <c r="C329" s="3"/>
      <c r="D329" s="4">
        <v>119678</v>
      </c>
      <c r="E329" s="3" t="s">
        <v>292</v>
      </c>
      <c r="F329" s="3" t="s">
        <v>298</v>
      </c>
      <c r="G329" s="3" t="str">
        <f>LOOKUP(F329,'[1]CAZy IDs'!B:B,'[1]CAZy IDs'!A:A)</f>
        <v xml:space="preserve">Glycoside Hydrolase Family 5 protein </v>
      </c>
      <c r="H329" s="5">
        <v>313.587545598156</v>
      </c>
      <c r="I329" s="5">
        <v>118.525510042056</v>
      </c>
      <c r="J329" s="6">
        <v>2.6457388412577698</v>
      </c>
      <c r="K329" s="27">
        <v>8.0943527159117308E-28</v>
      </c>
    </row>
    <row r="330" spans="1:11" ht="15" customHeight="1" x14ac:dyDescent="0.2">
      <c r="A330" s="26"/>
      <c r="B330" s="3"/>
      <c r="C330" s="3"/>
      <c r="D330" s="4">
        <v>168605</v>
      </c>
      <c r="E330" s="3" t="s">
        <v>292</v>
      </c>
      <c r="F330" s="3" t="s">
        <v>299</v>
      </c>
      <c r="G330" s="3" t="str">
        <f>LOOKUP(F330,'[1]CAZy IDs'!B:B,'[1]CAZy IDs'!A:A)</f>
        <v xml:space="preserve">Glycoside Hydrolase Family 51 protein </v>
      </c>
      <c r="H330" s="5">
        <v>122.887659018797</v>
      </c>
      <c r="I330" s="5">
        <v>77.711580102857894</v>
      </c>
      <c r="J330" s="6">
        <v>1.5813300779130299</v>
      </c>
      <c r="K330" s="27">
        <v>3.7705778318054801E-4</v>
      </c>
    </row>
    <row r="331" spans="1:11" ht="15" customHeight="1" x14ac:dyDescent="0.2">
      <c r="A331" s="26"/>
      <c r="B331" s="3"/>
      <c r="C331" s="3"/>
      <c r="D331" s="4">
        <v>140899</v>
      </c>
      <c r="E331" s="3" t="s">
        <v>292</v>
      </c>
      <c r="F331" s="3" t="s">
        <v>299</v>
      </c>
      <c r="G331" s="3" t="str">
        <f>LOOKUP(F331,'[1]CAZy IDs'!B:B,'[1]CAZy IDs'!A:A)</f>
        <v xml:space="preserve">Glycoside Hydrolase Family 51 protein </v>
      </c>
      <c r="H331" s="5">
        <v>200.56629643363701</v>
      </c>
      <c r="I331" s="5">
        <v>159.293828939816</v>
      </c>
      <c r="J331" s="6">
        <v>1.25909646198168</v>
      </c>
      <c r="K331" s="27">
        <v>2.9953871992395201E-2</v>
      </c>
    </row>
    <row r="332" spans="1:11" ht="15" customHeight="1" x14ac:dyDescent="0.2">
      <c r="A332" s="26"/>
      <c r="B332" s="3"/>
      <c r="C332" s="3"/>
      <c r="D332" s="4">
        <v>68841</v>
      </c>
      <c r="E332" s="3" t="s">
        <v>292</v>
      </c>
      <c r="F332" s="3" t="s">
        <v>299</v>
      </c>
      <c r="G332" s="3" t="str">
        <f>LOOKUP(F332,'[1]CAZy IDs'!B:B,'[1]CAZy IDs'!A:A)</f>
        <v xml:space="preserve">Glycoside Hydrolase Family 51 protein </v>
      </c>
      <c r="H332" s="5">
        <v>1291.5333390856499</v>
      </c>
      <c r="I332" s="5">
        <v>554.41822829185605</v>
      </c>
      <c r="J332" s="6">
        <v>2.3295289966652502</v>
      </c>
      <c r="K332" s="27">
        <v>3.3065509981196099E-49</v>
      </c>
    </row>
    <row r="333" spans="1:11" ht="15" customHeight="1" x14ac:dyDescent="0.2">
      <c r="A333" s="26"/>
      <c r="B333" s="3"/>
      <c r="C333" s="3"/>
      <c r="D333" s="4">
        <v>130647</v>
      </c>
      <c r="E333" s="3" t="s">
        <v>292</v>
      </c>
      <c r="F333" s="3" t="s">
        <v>325</v>
      </c>
      <c r="G333" s="3" t="str">
        <f>LOOKUP(F333,'[1]CAZy IDs'!B:B,'[1]CAZy IDs'!A:A)</f>
        <v xml:space="preserve">Glycoside Hydrolase Family 53 protein </v>
      </c>
      <c r="H333" s="5">
        <v>288.170542160313</v>
      </c>
      <c r="I333" s="5">
        <v>112.672409660452</v>
      </c>
      <c r="J333" s="6">
        <v>2.5575963363945</v>
      </c>
      <c r="K333" s="27">
        <v>3.6530824633038202E-24</v>
      </c>
    </row>
    <row r="334" spans="1:11" ht="15" customHeight="1" x14ac:dyDescent="0.2">
      <c r="A334" s="26"/>
      <c r="B334" s="3"/>
      <c r="C334" s="3"/>
      <c r="D334" s="4">
        <v>135645</v>
      </c>
      <c r="E334" s="3" t="s">
        <v>292</v>
      </c>
      <c r="F334" s="3" t="s">
        <v>300</v>
      </c>
      <c r="G334" s="3" t="str">
        <f>LOOKUP(F334,'[1]CAZy IDs'!B:B,'[1]CAZy IDs'!A:A)</f>
        <v xml:space="preserve">Glycoside Hydrolase Family 79 protein </v>
      </c>
      <c r="H334" s="5">
        <v>874.40863769704094</v>
      </c>
      <c r="I334" s="5">
        <v>234.28543146503699</v>
      </c>
      <c r="J334" s="6">
        <v>3.73223649558222</v>
      </c>
      <c r="K334" s="27">
        <v>3.42191680382689E-86</v>
      </c>
    </row>
    <row r="335" spans="1:11" ht="15" customHeight="1" x14ac:dyDescent="0.2">
      <c r="A335" s="26"/>
      <c r="B335" s="3"/>
      <c r="C335" s="3"/>
      <c r="D335" s="4">
        <v>63665</v>
      </c>
      <c r="E335" s="3" t="s">
        <v>292</v>
      </c>
      <c r="F335" s="3" t="s">
        <v>300</v>
      </c>
      <c r="G335" s="3" t="str">
        <f>LOOKUP(F335,'[1]CAZy IDs'!B:B,'[1]CAZy IDs'!A:A)</f>
        <v xml:space="preserve">Glycoside Hydrolase Family 79 protein </v>
      </c>
      <c r="H335" s="5">
        <v>1223.3304509178599</v>
      </c>
      <c r="I335" s="5">
        <v>561.60682880268996</v>
      </c>
      <c r="J335" s="6">
        <v>2.1782684756984199</v>
      </c>
      <c r="K335" s="27">
        <v>2.4157449169199202E-41</v>
      </c>
    </row>
    <row r="336" spans="1:11" ht="15" customHeight="1" x14ac:dyDescent="0.2">
      <c r="A336" s="26"/>
      <c r="B336" s="3"/>
      <c r="C336" s="3"/>
      <c r="D336" s="4">
        <v>49699</v>
      </c>
      <c r="E336" s="3" t="s">
        <v>292</v>
      </c>
      <c r="F336" s="3" t="s">
        <v>300</v>
      </c>
      <c r="G336" s="3" t="str">
        <f>LOOKUP(F336,'[1]CAZy IDs'!B:B,'[1]CAZy IDs'!A:A)</f>
        <v xml:space="preserve">Glycoside Hydrolase Family 79 protein </v>
      </c>
      <c r="H336" s="5">
        <v>1696.0972706497801</v>
      </c>
      <c r="I336" s="5">
        <v>2071.2731798024101</v>
      </c>
      <c r="J336" s="6">
        <v>0.81886700759171305</v>
      </c>
      <c r="K336" s="27">
        <v>9.1020618875798406E-5</v>
      </c>
    </row>
    <row r="337" spans="1:11" ht="15" customHeight="1" x14ac:dyDescent="0.2">
      <c r="A337" s="26"/>
      <c r="B337" s="3"/>
      <c r="C337" s="3"/>
      <c r="D337" s="4">
        <v>135703</v>
      </c>
      <c r="E337" s="3" t="s">
        <v>292</v>
      </c>
      <c r="F337" s="3" t="s">
        <v>300</v>
      </c>
      <c r="G337" s="3" t="str">
        <f>LOOKUP(F337,'[1]CAZy IDs'!B:B,'[1]CAZy IDs'!A:A)</f>
        <v xml:space="preserve">Glycoside Hydrolase Family 79 protein </v>
      </c>
      <c r="H337" s="5">
        <v>1765.8879329235899</v>
      </c>
      <c r="I337" s="5">
        <v>872.07081570389903</v>
      </c>
      <c r="J337" s="6">
        <v>2.0249363940682299</v>
      </c>
      <c r="K337" s="27">
        <v>2.7514157331053499E-40</v>
      </c>
    </row>
    <row r="338" spans="1:11" ht="15" customHeight="1" x14ac:dyDescent="0.2">
      <c r="A338" s="26"/>
      <c r="B338" s="3"/>
      <c r="C338" s="3"/>
      <c r="D338" s="4">
        <v>48399</v>
      </c>
      <c r="E338" s="3" t="s">
        <v>292</v>
      </c>
      <c r="F338" s="3" t="s">
        <v>301</v>
      </c>
      <c r="G338" s="3" t="str">
        <f>LOOKUP(F338,'[1]CAZy IDs'!B:B,'[1]CAZy IDs'!A:A)</f>
        <v xml:space="preserve">Glycoside Hydrolase Family 88 protein </v>
      </c>
      <c r="H338" s="5">
        <v>770.44348953235601</v>
      </c>
      <c r="I338" s="5">
        <v>568.23026798723197</v>
      </c>
      <c r="J338" s="6">
        <v>1.3558649247274299</v>
      </c>
      <c r="K338" s="27">
        <v>7.0097148556024098E-7</v>
      </c>
    </row>
    <row r="339" spans="1:11" ht="15" customHeight="1" x14ac:dyDescent="0.2">
      <c r="A339" s="26"/>
      <c r="B339" s="3"/>
      <c r="C339" s="3"/>
      <c r="D339" s="4">
        <v>119989</v>
      </c>
      <c r="E339" s="3" t="s">
        <v>292</v>
      </c>
      <c r="F339" s="3" t="s">
        <v>330</v>
      </c>
      <c r="G339" s="3" t="str">
        <f>LOOKUP(F339,'[1]CAZy IDs'!B:B,'[1]CAZy IDs'!A:A)</f>
        <v xml:space="preserve">Glycoside Hydrolase Family 93 protein </v>
      </c>
      <c r="H339" s="5">
        <v>843.29781126376201</v>
      </c>
      <c r="I339" s="5">
        <v>1104.57306431041</v>
      </c>
      <c r="J339" s="6">
        <v>0.76346041607508497</v>
      </c>
      <c r="K339" s="27">
        <v>4.3877876034434596E-6</v>
      </c>
    </row>
    <row r="340" spans="1:11" ht="15" customHeight="1" x14ac:dyDescent="0.2">
      <c r="A340" s="26"/>
      <c r="B340" s="3"/>
      <c r="C340" s="3"/>
      <c r="D340" s="4">
        <v>162736</v>
      </c>
      <c r="E340" s="3" t="s">
        <v>302</v>
      </c>
      <c r="F340" s="3" t="s">
        <v>303</v>
      </c>
      <c r="G340" s="3" t="str">
        <f>LOOKUP(F340,'[1]CAZy IDs'!B:B,'[1]CAZy IDs'!A:A)</f>
        <v xml:space="preserve">Carbohydrate-Binding Module Family 21 protein </v>
      </c>
      <c r="H340" s="5">
        <v>5457.9053362513396</v>
      </c>
      <c r="I340" s="5">
        <v>10213.2249782375</v>
      </c>
      <c r="J340" s="6">
        <v>0.53439587866527105</v>
      </c>
      <c r="K340" s="27">
        <v>5.1425064188163304E-37</v>
      </c>
    </row>
    <row r="341" spans="1:11" ht="15" customHeight="1" x14ac:dyDescent="0.2">
      <c r="A341" s="26"/>
      <c r="B341" s="3"/>
      <c r="C341" s="3"/>
      <c r="D341" s="4">
        <v>79418</v>
      </c>
      <c r="E341" s="3" t="s">
        <v>302</v>
      </c>
      <c r="F341" s="3" t="s">
        <v>303</v>
      </c>
      <c r="G341" s="3" t="str">
        <f>LOOKUP(F341,'[1]CAZy IDs'!B:B,'[1]CAZy IDs'!A:A)</f>
        <v xml:space="preserve">Carbohydrate-Binding Module Family 21 protein </v>
      </c>
      <c r="H341" s="5">
        <v>20976.546533493201</v>
      </c>
      <c r="I341" s="5">
        <v>28880.404349208002</v>
      </c>
      <c r="J341" s="6">
        <v>0.72632454448541806</v>
      </c>
      <c r="K341" s="27">
        <v>6.8140911098171697E-9</v>
      </c>
    </row>
    <row r="342" spans="1:11" ht="15" customHeight="1" x14ac:dyDescent="0.2">
      <c r="A342" s="26"/>
      <c r="B342" s="3"/>
      <c r="C342" s="3"/>
      <c r="D342" s="4">
        <v>44970</v>
      </c>
      <c r="E342" s="3" t="s">
        <v>302</v>
      </c>
      <c r="F342" s="3" t="s">
        <v>304</v>
      </c>
      <c r="G342" s="3" t="str">
        <f>LOOKUP(F342,'[1]CAZy IDs'!B:B,'[1]CAZy IDs'!A:A)</f>
        <v xml:space="preserve">Glycoside Hydrolase Family 13 protein </v>
      </c>
      <c r="H342" s="5">
        <v>159.27451345916</v>
      </c>
      <c r="I342" s="5">
        <v>186.88709661445901</v>
      </c>
      <c r="J342" s="6">
        <v>0.85224992171469705</v>
      </c>
      <c r="K342" s="27">
        <v>0.18598958537231899</v>
      </c>
    </row>
    <row r="343" spans="1:11" ht="15" customHeight="1" x14ac:dyDescent="0.2">
      <c r="A343" s="26"/>
      <c r="B343" s="3"/>
      <c r="C343" s="3"/>
      <c r="D343" s="4">
        <v>108744</v>
      </c>
      <c r="E343" s="3" t="s">
        <v>302</v>
      </c>
      <c r="F343" s="3" t="s">
        <v>327</v>
      </c>
      <c r="G343" s="3" t="str">
        <f>LOOKUP(F343,'[1]CAZy IDs'!B:B,'[1]CAZy IDs'!A:A)</f>
        <v xml:space="preserve">Glycoside Hydrolase Family 13 / Carbohydrate-Binding Module Family 20 protein </v>
      </c>
      <c r="H343" s="5">
        <v>7597.1943283721002</v>
      </c>
      <c r="I343" s="5">
        <v>3098.6232810821002</v>
      </c>
      <c r="J343" s="6">
        <v>2.4517966978286498</v>
      </c>
      <c r="K343" s="27">
        <v>9.7421392704432296E-86</v>
      </c>
    </row>
    <row r="344" spans="1:11" ht="15" customHeight="1" x14ac:dyDescent="0.2">
      <c r="A344" s="26"/>
      <c r="B344" s="3"/>
      <c r="C344" s="3"/>
      <c r="D344" s="4">
        <v>113968</v>
      </c>
      <c r="E344" s="3" t="s">
        <v>302</v>
      </c>
      <c r="F344" s="3" t="s">
        <v>305</v>
      </c>
      <c r="G344" s="3" t="str">
        <f>LOOKUP(F344,'[1]CAZy IDs'!B:B,'[1]CAZy IDs'!A:A)</f>
        <v xml:space="preserve">Glycoside Hydrolase Family 13 protein </v>
      </c>
      <c r="H344" s="5">
        <v>2111.6317939178598</v>
      </c>
      <c r="I344" s="5">
        <v>1018.80101911748</v>
      </c>
      <c r="J344" s="6">
        <v>2.0726636058403498</v>
      </c>
      <c r="K344" s="27">
        <v>2.9057600658267198E-45</v>
      </c>
    </row>
    <row r="345" spans="1:11" ht="15" customHeight="1" x14ac:dyDescent="0.2">
      <c r="A345" s="26"/>
      <c r="B345" s="3"/>
      <c r="C345" s="3"/>
      <c r="D345" s="4">
        <v>82493</v>
      </c>
      <c r="E345" s="3" t="s">
        <v>302</v>
      </c>
      <c r="F345" s="3" t="s">
        <v>306</v>
      </c>
      <c r="G345" s="3" t="str">
        <f>LOOKUP(F345,'[1]CAZy IDs'!B:B,'[1]CAZy IDs'!A:A)</f>
        <v xml:space="preserve">Glycoside Hydrolase Family 15 protein </v>
      </c>
      <c r="H345" s="5">
        <v>5883.1816952089102</v>
      </c>
      <c r="I345" s="5">
        <v>7321.1009796868302</v>
      </c>
      <c r="J345" s="6">
        <v>0.803592480356769</v>
      </c>
      <c r="K345" s="27">
        <v>2.4038414678793502E-6</v>
      </c>
    </row>
    <row r="346" spans="1:11" ht="15" customHeight="1" x14ac:dyDescent="0.2">
      <c r="A346" s="26"/>
      <c r="B346" s="3"/>
      <c r="C346" s="3"/>
      <c r="D346" s="4">
        <v>67119</v>
      </c>
      <c r="E346" s="3" t="s">
        <v>302</v>
      </c>
      <c r="F346" s="3" t="s">
        <v>307</v>
      </c>
      <c r="G346" s="3" t="str">
        <f>LOOKUP(F346,'[1]CAZy IDs'!B:B,'[1]CAZy IDs'!A:A)</f>
        <v xml:space="preserve">Glycoside Hydrolase Family 15 / Carbohydrate-Binding Module Family 20 protein </v>
      </c>
      <c r="H346" s="5">
        <v>4009.9188515903802</v>
      </c>
      <c r="I346" s="5">
        <v>2663.8492167013801</v>
      </c>
      <c r="J346" s="6">
        <v>1.5053099951940301</v>
      </c>
      <c r="K346" s="27">
        <v>1.78410797896783E-18</v>
      </c>
    </row>
    <row r="347" spans="1:11" ht="15" customHeight="1" x14ac:dyDescent="0.2">
      <c r="A347" s="26"/>
      <c r="B347" s="3"/>
      <c r="C347" s="3"/>
      <c r="D347" s="4">
        <v>47986</v>
      </c>
      <c r="E347" s="3" t="s">
        <v>302</v>
      </c>
      <c r="F347" s="3" t="s">
        <v>308</v>
      </c>
      <c r="G347" s="3" t="str">
        <f>LOOKUP(F347,'[1]CAZy IDs'!B:B,'[1]CAZy IDs'!A:A)</f>
        <v xml:space="preserve">Glycoside Hydrolase Family 63 protein </v>
      </c>
      <c r="H347" s="5">
        <v>3774.7294291387202</v>
      </c>
      <c r="I347" s="5">
        <v>3680.5751883040102</v>
      </c>
      <c r="J347" s="6">
        <v>1.0255813931295099</v>
      </c>
      <c r="K347" s="27">
        <v>0.80022579782120196</v>
      </c>
    </row>
    <row r="348" spans="1:11" s="3" customFormat="1" ht="15" customHeight="1" x14ac:dyDescent="0.2">
      <c r="A348" s="36"/>
      <c r="B348" s="37"/>
      <c r="C348" s="37"/>
      <c r="D348" s="38"/>
      <c r="E348" s="37"/>
      <c r="F348" s="37"/>
      <c r="G348" s="37"/>
      <c r="H348" s="39"/>
      <c r="I348" s="39"/>
      <c r="J348" s="40"/>
      <c r="K348" s="41"/>
    </row>
    <row r="349" spans="1:11" ht="15" customHeight="1" x14ac:dyDescent="0.2">
      <c r="A349" s="43" t="s">
        <v>31</v>
      </c>
      <c r="B349" s="4" t="s">
        <v>32</v>
      </c>
      <c r="C349" s="4" t="s">
        <v>25</v>
      </c>
      <c r="D349" s="4">
        <v>433209</v>
      </c>
      <c r="E349" s="3" t="s">
        <v>286</v>
      </c>
      <c r="F349" s="3" t="s">
        <v>312</v>
      </c>
      <c r="G349" s="3" t="str">
        <f>LOOKUP(F349,'[1]CAZy IDs'!B:B,'[1]CAZy IDs'!A:A)</f>
        <v xml:space="preserve">Carbohydrate-Binding Module Family 1 / Glycoside Hydrolase Family 5 protein </v>
      </c>
      <c r="H349" s="5">
        <v>87.329942864449606</v>
      </c>
      <c r="I349" s="5">
        <v>84.998935830259597</v>
      </c>
      <c r="J349" s="6">
        <v>1.0274239555050999</v>
      </c>
      <c r="K349" s="27">
        <v>0.76543646536887999</v>
      </c>
    </row>
    <row r="350" spans="1:11" ht="15" customHeight="1" x14ac:dyDescent="0.2">
      <c r="A350" s="26"/>
      <c r="B350" s="3"/>
      <c r="C350" s="3"/>
      <c r="D350" s="4">
        <v>362327</v>
      </c>
      <c r="E350" s="3" t="s">
        <v>286</v>
      </c>
      <c r="F350" s="3" t="s">
        <v>312</v>
      </c>
      <c r="G350" s="3" t="str">
        <f>LOOKUP(F350,'[1]CAZy IDs'!B:B,'[1]CAZy IDs'!A:A)</f>
        <v xml:space="preserve">Carbohydrate-Binding Module Family 1 / Glycoside Hydrolase Family 5 protein </v>
      </c>
      <c r="H350" s="5">
        <v>468.81284066314203</v>
      </c>
      <c r="I350" s="5">
        <v>563.66755116384502</v>
      </c>
      <c r="J350" s="6">
        <v>0.83171869605612803</v>
      </c>
      <c r="K350" s="27">
        <v>3.1637922043871301E-2</v>
      </c>
    </row>
    <row r="351" spans="1:11" ht="15" customHeight="1" x14ac:dyDescent="0.2">
      <c r="A351" s="26"/>
      <c r="B351" s="3"/>
      <c r="C351" s="3"/>
      <c r="D351" s="4">
        <v>1086616</v>
      </c>
      <c r="E351" s="3" t="s">
        <v>286</v>
      </c>
      <c r="F351" s="3" t="s">
        <v>313</v>
      </c>
      <c r="G351" s="3" t="str">
        <f>LOOKUP(F351,'[1]CAZy IDs'!B:B,'[1]CAZy IDs'!A:A)</f>
        <v xml:space="preserve">Carbohydrate-Binding Module Family 1 / Glycoside Hydrolase Family 6 protein </v>
      </c>
      <c r="H351" s="5">
        <v>600.31123697406997</v>
      </c>
      <c r="I351" s="5">
        <v>460.86638353689602</v>
      </c>
      <c r="J351" s="6">
        <v>1.3025711104529101</v>
      </c>
      <c r="K351" s="27">
        <v>1.62032345466612E-6</v>
      </c>
    </row>
    <row r="352" spans="1:11" ht="15" customHeight="1" x14ac:dyDescent="0.2">
      <c r="A352" s="26"/>
      <c r="B352" s="3"/>
      <c r="C352" s="3"/>
      <c r="D352" s="4">
        <v>1049512</v>
      </c>
      <c r="E352" s="3" t="s">
        <v>286</v>
      </c>
      <c r="F352" s="3" t="s">
        <v>309</v>
      </c>
      <c r="G352" s="3" t="str">
        <f>LOOKUP(F352,'[1]CAZy IDs'!B:B,'[1]CAZy IDs'!A:A)</f>
        <v xml:space="preserve">Glycoside Hydrolase Family 12 protein </v>
      </c>
      <c r="H352" s="5">
        <v>281.09894110441297</v>
      </c>
      <c r="I352" s="5">
        <v>177.76202392892199</v>
      </c>
      <c r="J352" s="6">
        <v>1.58132167316462</v>
      </c>
      <c r="K352" s="27">
        <v>6.5440396519024103E-9</v>
      </c>
    </row>
    <row r="353" spans="1:11" ht="15" customHeight="1" x14ac:dyDescent="0.2">
      <c r="A353" s="26"/>
      <c r="B353" s="3"/>
      <c r="C353" s="3"/>
      <c r="D353" s="4">
        <v>1201536</v>
      </c>
      <c r="E353" s="3" t="s">
        <v>286</v>
      </c>
      <c r="F353" s="3" t="s">
        <v>309</v>
      </c>
      <c r="G353" s="3" t="str">
        <f>LOOKUP(F353,'[1]CAZy IDs'!B:B,'[1]CAZy IDs'!A:A)</f>
        <v xml:space="preserve">Glycoside Hydrolase Family 12 protein </v>
      </c>
      <c r="H353" s="5">
        <v>1718.8990822852099</v>
      </c>
      <c r="I353" s="5">
        <v>420.86823358007302</v>
      </c>
      <c r="J353" s="6">
        <v>4.0841739650045898</v>
      </c>
      <c r="K353" s="27">
        <v>2.0310570253236299E-46</v>
      </c>
    </row>
    <row r="354" spans="1:11" ht="15" customHeight="1" x14ac:dyDescent="0.2">
      <c r="A354" s="26"/>
      <c r="B354" s="3"/>
      <c r="C354" s="3"/>
      <c r="D354" s="4">
        <v>450131</v>
      </c>
      <c r="E354" s="3" t="s">
        <v>286</v>
      </c>
      <c r="F354" s="3" t="s">
        <v>315</v>
      </c>
      <c r="G354" s="3" t="str">
        <f>LOOKUP(F354,'[1]CAZy IDs'!B:B,'[1]CAZy IDs'!A:A)</f>
        <v xml:space="preserve">Glycoside Hydrolase Family 131 / Carbohydrate-Binding Module Family 1 protein </v>
      </c>
      <c r="H354" s="5">
        <v>297.688343199717</v>
      </c>
      <c r="I354" s="5">
        <v>393.84813004057702</v>
      </c>
      <c r="J354" s="6">
        <v>0.75584551631373098</v>
      </c>
      <c r="K354" s="27">
        <v>2.5315737456429701E-2</v>
      </c>
    </row>
    <row r="355" spans="1:11" ht="15" customHeight="1" x14ac:dyDescent="0.2">
      <c r="A355" s="26"/>
      <c r="B355" s="3"/>
      <c r="C355" s="3"/>
      <c r="D355" s="4">
        <v>433208</v>
      </c>
      <c r="E355" s="3" t="s">
        <v>286</v>
      </c>
      <c r="F355" s="3" t="s">
        <v>287</v>
      </c>
      <c r="G355" s="3" t="str">
        <f>LOOKUP(F355,'[1]CAZy IDs'!B:B,'[1]CAZy IDs'!A:A)</f>
        <v xml:space="preserve">Glycoside Hydrolase Family 5 protein </v>
      </c>
      <c r="H355" s="5">
        <v>275.545352446268</v>
      </c>
      <c r="I355" s="5">
        <v>101.118107194377</v>
      </c>
      <c r="J355" s="6">
        <v>2.7249852681339499</v>
      </c>
      <c r="K355" s="27">
        <v>1.2883395311116699E-27</v>
      </c>
    </row>
    <row r="356" spans="1:11" ht="15" customHeight="1" x14ac:dyDescent="0.2">
      <c r="A356" s="26"/>
      <c r="B356" s="3"/>
      <c r="C356" s="3"/>
      <c r="D356" s="4">
        <v>360197</v>
      </c>
      <c r="E356" s="3" t="s">
        <v>286</v>
      </c>
      <c r="F356" s="3" t="s">
        <v>288</v>
      </c>
      <c r="G356" s="3" t="str">
        <f>LOOKUP(F356,'[1]CAZy IDs'!B:B,'[1]CAZy IDs'!A:A)</f>
        <v xml:space="preserve">Glycoside Hydrolase Family 9 protein </v>
      </c>
      <c r="H356" s="5">
        <v>1465.46861198897</v>
      </c>
      <c r="I356" s="5">
        <v>1608.0191938839801</v>
      </c>
      <c r="J356" s="6">
        <v>0.91135019878046497</v>
      </c>
      <c r="K356" s="27">
        <v>0.184919443925431</v>
      </c>
    </row>
    <row r="357" spans="1:11" ht="15" customHeight="1" x14ac:dyDescent="0.2">
      <c r="A357" s="26"/>
      <c r="B357" s="3"/>
      <c r="C357" s="3"/>
      <c r="D357" s="4">
        <v>491363</v>
      </c>
      <c r="E357" s="3" t="s">
        <v>289</v>
      </c>
      <c r="F357" s="3" t="s">
        <v>290</v>
      </c>
      <c r="G357" s="3" t="str">
        <f>LOOKUP(F357,'[1]CAZy IDs'!B:B,'[1]CAZy IDs'!A:A)</f>
        <v xml:space="preserve">Glycoside Hydrolase Family 3 protein </v>
      </c>
      <c r="H357" s="5">
        <v>339.76824162901499</v>
      </c>
      <c r="I357" s="5">
        <v>153.85513622466601</v>
      </c>
      <c r="J357" s="6">
        <v>2.2083646342028498</v>
      </c>
      <c r="K357" s="27">
        <v>8.5596382961050305E-24</v>
      </c>
    </row>
    <row r="358" spans="1:11" ht="15" customHeight="1" x14ac:dyDescent="0.2">
      <c r="A358" s="26"/>
      <c r="B358" s="3"/>
      <c r="C358" s="3"/>
      <c r="D358" s="4">
        <v>491435</v>
      </c>
      <c r="E358" s="3" t="s">
        <v>289</v>
      </c>
      <c r="F358" s="3" t="s">
        <v>290</v>
      </c>
      <c r="G358" s="3" t="str">
        <f>LOOKUP(F358,'[1]CAZy IDs'!B:B,'[1]CAZy IDs'!A:A)</f>
        <v xml:space="preserve">Glycoside Hydrolase Family 3 protein </v>
      </c>
      <c r="H358" s="5">
        <v>569.80968120120701</v>
      </c>
      <c r="I358" s="5">
        <v>309.03449948336203</v>
      </c>
      <c r="J358" s="6">
        <v>1.84383841336098</v>
      </c>
      <c r="K358" s="27">
        <v>6.4460824285297498E-22</v>
      </c>
    </row>
    <row r="359" spans="1:11" ht="15" customHeight="1" x14ac:dyDescent="0.2">
      <c r="A359" s="26"/>
      <c r="B359" s="3"/>
      <c r="C359" s="3"/>
      <c r="D359" s="4">
        <v>431585</v>
      </c>
      <c r="E359" s="3" t="s">
        <v>289</v>
      </c>
      <c r="F359" s="3" t="s">
        <v>290</v>
      </c>
      <c r="G359" s="3" t="str">
        <f>LOOKUP(F359,'[1]CAZy IDs'!B:B,'[1]CAZy IDs'!A:A)</f>
        <v xml:space="preserve">Glycoside Hydrolase Family 3 protein </v>
      </c>
      <c r="H359" s="5">
        <v>629.27525702701598</v>
      </c>
      <c r="I359" s="5">
        <v>592.10965429865098</v>
      </c>
      <c r="J359" s="6">
        <v>1.06276810799916</v>
      </c>
      <c r="K359" s="27">
        <v>0.49266087983830298</v>
      </c>
    </row>
    <row r="360" spans="1:11" ht="15" customHeight="1" x14ac:dyDescent="0.2">
      <c r="A360" s="26"/>
      <c r="B360" s="3"/>
      <c r="C360" s="3"/>
      <c r="D360" s="4">
        <v>446869</v>
      </c>
      <c r="E360" s="3" t="s">
        <v>289</v>
      </c>
      <c r="F360" s="3" t="s">
        <v>290</v>
      </c>
      <c r="G360" s="3" t="str">
        <f>LOOKUP(F360,'[1]CAZy IDs'!B:B,'[1]CAZy IDs'!A:A)</f>
        <v xml:space="preserve">Glycoside Hydrolase Family 3 protein </v>
      </c>
      <c r="H360" s="5">
        <v>756.589347539345</v>
      </c>
      <c r="I360" s="5">
        <v>184.51466056803699</v>
      </c>
      <c r="J360" s="6">
        <v>4.10042944669084</v>
      </c>
      <c r="K360" s="27">
        <v>1.00478331976016E-111</v>
      </c>
    </row>
    <row r="361" spans="1:11" ht="15" customHeight="1" x14ac:dyDescent="0.2">
      <c r="A361" s="26"/>
      <c r="B361" s="3"/>
      <c r="C361" s="3"/>
      <c r="D361" s="4">
        <v>1086233</v>
      </c>
      <c r="E361" s="3" t="s">
        <v>289</v>
      </c>
      <c r="F361" s="3" t="s">
        <v>290</v>
      </c>
      <c r="G361" s="3" t="str">
        <f>LOOKUP(F361,'[1]CAZy IDs'!B:B,'[1]CAZy IDs'!A:A)</f>
        <v xml:space="preserve">Glycoside Hydrolase Family 3 protein </v>
      </c>
      <c r="H361" s="5">
        <v>872.887120782951</v>
      </c>
      <c r="I361" s="5">
        <v>287.82778772876998</v>
      </c>
      <c r="J361" s="6">
        <v>3.0326714723093402</v>
      </c>
      <c r="K361" s="27">
        <v>1.8005178821601501E-69</v>
      </c>
    </row>
    <row r="362" spans="1:11" ht="15" customHeight="1" x14ac:dyDescent="0.2">
      <c r="A362" s="26"/>
      <c r="B362" s="3"/>
      <c r="C362" s="3"/>
      <c r="D362" s="4">
        <v>446061</v>
      </c>
      <c r="E362" s="3" t="s">
        <v>289</v>
      </c>
      <c r="F362" s="3" t="s">
        <v>290</v>
      </c>
      <c r="G362" s="3" t="str">
        <f>LOOKUP(F362,'[1]CAZy IDs'!B:B,'[1]CAZy IDs'!A:A)</f>
        <v xml:space="preserve">Glycoside Hydrolase Family 3 protein </v>
      </c>
      <c r="H362" s="5">
        <v>1064.6053604660301</v>
      </c>
      <c r="I362" s="5">
        <v>1347.16568531802</v>
      </c>
      <c r="J362" s="6">
        <v>0.79025569910853699</v>
      </c>
      <c r="K362" s="27">
        <v>3.0615972556821198E-7</v>
      </c>
    </row>
    <row r="363" spans="1:11" ht="15" customHeight="1" x14ac:dyDescent="0.2">
      <c r="A363" s="26"/>
      <c r="B363" s="3"/>
      <c r="C363" s="3"/>
      <c r="D363" s="4">
        <v>442475</v>
      </c>
      <c r="E363" s="3" t="s">
        <v>289</v>
      </c>
      <c r="F363" s="3" t="s">
        <v>290</v>
      </c>
      <c r="G363" s="3" t="str">
        <f>LOOKUP(F363,'[1]CAZy IDs'!B:B,'[1]CAZy IDs'!A:A)</f>
        <v xml:space="preserve">Glycoside Hydrolase Family 3 protein </v>
      </c>
      <c r="H363" s="5">
        <v>1225.12781434051</v>
      </c>
      <c r="I363" s="5">
        <v>1434.39657832738</v>
      </c>
      <c r="J363" s="6">
        <v>0.85410676018838305</v>
      </c>
      <c r="K363" s="27">
        <v>1.1775638031037499E-3</v>
      </c>
    </row>
    <row r="364" spans="1:11" ht="15" customHeight="1" x14ac:dyDescent="0.2">
      <c r="A364" s="26"/>
      <c r="B364" s="3"/>
      <c r="C364" s="3"/>
      <c r="D364" s="4">
        <v>451868</v>
      </c>
      <c r="E364" s="3" t="s">
        <v>289</v>
      </c>
      <c r="F364" s="3" t="s">
        <v>290</v>
      </c>
      <c r="G364" s="3" t="str">
        <f>LOOKUP(F364,'[1]CAZy IDs'!B:B,'[1]CAZy IDs'!A:A)</f>
        <v xml:space="preserve">Glycoside Hydrolase Family 3 protein </v>
      </c>
      <c r="H364" s="5">
        <v>1568.35263797533</v>
      </c>
      <c r="I364" s="5">
        <v>878.45931127798997</v>
      </c>
      <c r="J364" s="6">
        <v>1.78534465722001</v>
      </c>
      <c r="K364" s="27">
        <v>1.1178859450028799E-39</v>
      </c>
    </row>
    <row r="365" spans="1:11" ht="15" customHeight="1" x14ac:dyDescent="0.2">
      <c r="A365" s="26"/>
      <c r="B365" s="3"/>
      <c r="C365" s="3"/>
      <c r="D365" s="4">
        <v>452594</v>
      </c>
      <c r="E365" s="3" t="s">
        <v>289</v>
      </c>
      <c r="F365" s="3" t="s">
        <v>290</v>
      </c>
      <c r="G365" s="3" t="str">
        <f>LOOKUP(F365,'[1]CAZy IDs'!B:B,'[1]CAZy IDs'!A:A)</f>
        <v xml:space="preserve">Glycoside Hydrolase Family 3 protein </v>
      </c>
      <c r="H365" s="5">
        <v>4034.7220600236401</v>
      </c>
      <c r="I365" s="5">
        <v>1600.0484691398699</v>
      </c>
      <c r="J365" s="6">
        <v>2.5216248993960599</v>
      </c>
      <c r="K365" s="27">
        <v>2.3487639410890898E-140</v>
      </c>
    </row>
    <row r="366" spans="1:11" ht="15" customHeight="1" x14ac:dyDescent="0.2">
      <c r="A366" s="26"/>
      <c r="B366" s="3"/>
      <c r="C366" s="3"/>
      <c r="D366" s="4">
        <v>1137726</v>
      </c>
      <c r="E366" s="3" t="s">
        <v>289</v>
      </c>
      <c r="F366" s="3" t="s">
        <v>290</v>
      </c>
      <c r="G366" s="3" t="str">
        <f>LOOKUP(F366,'[1]CAZy IDs'!B:B,'[1]CAZy IDs'!A:A)</f>
        <v xml:space="preserve">Glycoside Hydrolase Family 3 protein </v>
      </c>
      <c r="H366" s="5">
        <v>4200.5892233928098</v>
      </c>
      <c r="I366" s="5">
        <v>5083.2725382052504</v>
      </c>
      <c r="J366" s="6">
        <v>0.82635530395462597</v>
      </c>
      <c r="K366" s="27">
        <v>2.7428403662312302E-6</v>
      </c>
    </row>
    <row r="367" spans="1:11" ht="15" customHeight="1" x14ac:dyDescent="0.2">
      <c r="A367" s="26"/>
      <c r="B367" s="3"/>
      <c r="C367" s="3"/>
      <c r="D367" s="4">
        <v>1085957</v>
      </c>
      <c r="E367" s="3" t="s">
        <v>289</v>
      </c>
      <c r="F367" s="3" t="s">
        <v>291</v>
      </c>
      <c r="G367" s="3" t="str">
        <f>LOOKUP(F367,'[1]CAZy IDs'!B:B,'[1]CAZy IDs'!A:A)</f>
        <v xml:space="preserve">Glycoside Hydrolase Family 31 protein </v>
      </c>
      <c r="H367" s="5">
        <v>1396.23261258822</v>
      </c>
      <c r="I367" s="5">
        <v>1333.1493378472301</v>
      </c>
      <c r="J367" s="6">
        <v>1.0473189859156</v>
      </c>
      <c r="K367" s="27">
        <v>0.26328547993970902</v>
      </c>
    </row>
    <row r="368" spans="1:11" ht="15" customHeight="1" x14ac:dyDescent="0.2">
      <c r="A368" s="26"/>
      <c r="B368" s="3"/>
      <c r="C368" s="3"/>
      <c r="D368" s="4">
        <v>447930</v>
      </c>
      <c r="E368" s="3" t="s">
        <v>289</v>
      </c>
      <c r="F368" s="3" t="s">
        <v>291</v>
      </c>
      <c r="G368" s="3" t="str">
        <f>LOOKUP(F368,'[1]CAZy IDs'!B:B,'[1]CAZy IDs'!A:A)</f>
        <v xml:space="preserve">Glycoside Hydrolase Family 31 protein </v>
      </c>
      <c r="H368" s="5">
        <v>1865.2527565406299</v>
      </c>
      <c r="I368" s="5">
        <v>765.38355010734494</v>
      </c>
      <c r="J368" s="6">
        <v>2.4370170436495902</v>
      </c>
      <c r="K368" s="27">
        <v>2.4927832342446901E-94</v>
      </c>
    </row>
    <row r="369" spans="1:11" ht="15" customHeight="1" x14ac:dyDescent="0.2">
      <c r="A369" s="26"/>
      <c r="B369" s="3"/>
      <c r="C369" s="3"/>
      <c r="D369" s="4">
        <v>352381</v>
      </c>
      <c r="E369" s="3" t="s">
        <v>289</v>
      </c>
      <c r="F369" s="3" t="s">
        <v>291</v>
      </c>
      <c r="G369" s="3" t="str">
        <f>LOOKUP(F369,'[1]CAZy IDs'!B:B,'[1]CAZy IDs'!A:A)</f>
        <v xml:space="preserve">Glycoside Hydrolase Family 31 protein </v>
      </c>
      <c r="H369" s="5">
        <v>2101.8019202545502</v>
      </c>
      <c r="I369" s="5">
        <v>3333.7715221107001</v>
      </c>
      <c r="J369" s="6">
        <v>0.63045769822997499</v>
      </c>
      <c r="K369" s="27">
        <v>3.0533050094052203E-35</v>
      </c>
    </row>
    <row r="370" spans="1:11" ht="15" customHeight="1" x14ac:dyDescent="0.2">
      <c r="A370" s="26"/>
      <c r="B370" s="3"/>
      <c r="C370" s="3"/>
      <c r="D370" s="4">
        <v>453109</v>
      </c>
      <c r="E370" s="3" t="s">
        <v>289</v>
      </c>
      <c r="F370" s="3" t="s">
        <v>291</v>
      </c>
      <c r="G370" s="3" t="str">
        <f>LOOKUP(F370,'[1]CAZy IDs'!B:B,'[1]CAZy IDs'!A:A)</f>
        <v xml:space="preserve">Glycoside Hydrolase Family 31 protein </v>
      </c>
      <c r="H370" s="5">
        <v>2356.44774458959</v>
      </c>
      <c r="I370" s="5">
        <v>1713.5522115448</v>
      </c>
      <c r="J370" s="6">
        <v>1.3751829262705699</v>
      </c>
      <c r="K370" s="27">
        <v>2.44515627047517E-16</v>
      </c>
    </row>
    <row r="371" spans="1:11" ht="15" customHeight="1" x14ac:dyDescent="0.2">
      <c r="A371" s="26"/>
      <c r="B371" s="3"/>
      <c r="C371" s="3"/>
      <c r="D371" s="4">
        <v>447584</v>
      </c>
      <c r="E371" s="3" t="s">
        <v>289</v>
      </c>
      <c r="F371" s="3" t="s">
        <v>291</v>
      </c>
      <c r="G371" s="3" t="str">
        <f>LOOKUP(F371,'[1]CAZy IDs'!B:B,'[1]CAZy IDs'!A:A)</f>
        <v xml:space="preserve">Glycoside Hydrolase Family 31 protein </v>
      </c>
      <c r="H371" s="5">
        <v>3487.8693317564898</v>
      </c>
      <c r="I371" s="5">
        <v>3588.10431970525</v>
      </c>
      <c r="J371" s="6">
        <v>0.97206463942580901</v>
      </c>
      <c r="K371" s="27">
        <v>0.48474771395084798</v>
      </c>
    </row>
    <row r="372" spans="1:11" ht="15" customHeight="1" x14ac:dyDescent="0.2">
      <c r="A372" s="26"/>
      <c r="B372" s="3"/>
      <c r="C372" s="3"/>
      <c r="D372" s="4">
        <v>355683</v>
      </c>
      <c r="E372" s="3" t="s">
        <v>292</v>
      </c>
      <c r="F372" s="3" t="s">
        <v>320</v>
      </c>
      <c r="G372" s="3" t="str">
        <f>LOOKUP(F372,'[1]CAZy IDs'!B:B,'[1]CAZy IDs'!A:A)</f>
        <v xml:space="preserve">Carbohydrate-Binding Module Family 1 / Glycoside Hydrolase Family 5 protein </v>
      </c>
      <c r="H372" s="5">
        <v>193.90528052643799</v>
      </c>
      <c r="I372" s="5">
        <v>189.85387453997799</v>
      </c>
      <c r="J372" s="6">
        <v>1.02133960129219</v>
      </c>
      <c r="K372" s="27">
        <v>0.94293439274531998</v>
      </c>
    </row>
    <row r="373" spans="1:11" ht="15" customHeight="1" x14ac:dyDescent="0.2">
      <c r="A373" s="26"/>
      <c r="B373" s="3"/>
      <c r="C373" s="3"/>
      <c r="D373" s="4">
        <v>451920</v>
      </c>
      <c r="E373" s="3" t="s">
        <v>292</v>
      </c>
      <c r="F373" s="3" t="s">
        <v>293</v>
      </c>
      <c r="G373" s="3" t="str">
        <f>LOOKUP(F373,'[1]CAZy IDs'!B:B,'[1]CAZy IDs'!A:A)</f>
        <v xml:space="preserve">Carbohydrate Esterase Family 16 protein </v>
      </c>
      <c r="H373" s="5">
        <v>194.102013912573</v>
      </c>
      <c r="I373" s="5">
        <v>59.5699844907775</v>
      </c>
      <c r="J373" s="6">
        <v>3.2583861750479999</v>
      </c>
      <c r="K373" s="27">
        <v>2.0113045291583801E-19</v>
      </c>
    </row>
    <row r="374" spans="1:11" ht="15" customHeight="1" x14ac:dyDescent="0.2">
      <c r="A374" s="26"/>
      <c r="B374" s="3"/>
      <c r="C374" s="3"/>
      <c r="D374" s="4">
        <v>357854</v>
      </c>
      <c r="E374" s="3" t="s">
        <v>292</v>
      </c>
      <c r="F374" s="3" t="s">
        <v>293</v>
      </c>
      <c r="G374" s="3" t="str">
        <f>LOOKUP(F374,'[1]CAZy IDs'!B:B,'[1]CAZy IDs'!A:A)</f>
        <v xml:space="preserve">Carbohydrate Esterase Family 16 protein </v>
      </c>
      <c r="H374" s="5">
        <v>222.52547673740901</v>
      </c>
      <c r="I374" s="5">
        <v>71.580728348132695</v>
      </c>
      <c r="J374" s="6">
        <v>3.1087344578998501</v>
      </c>
      <c r="K374" s="27">
        <v>4.7261905248205901E-29</v>
      </c>
    </row>
    <row r="375" spans="1:11" ht="15" customHeight="1" x14ac:dyDescent="0.2">
      <c r="A375" s="26"/>
      <c r="B375" s="3"/>
      <c r="C375" s="3"/>
      <c r="D375" s="4">
        <v>491429</v>
      </c>
      <c r="E375" s="3" t="s">
        <v>292</v>
      </c>
      <c r="F375" s="3" t="s">
        <v>293</v>
      </c>
      <c r="G375" s="3" t="str">
        <f>LOOKUP(F375,'[1]CAZy IDs'!B:B,'[1]CAZy IDs'!A:A)</f>
        <v xml:space="preserve">Carbohydrate Esterase Family 16 protein </v>
      </c>
      <c r="H375" s="5">
        <v>577.34708827577094</v>
      </c>
      <c r="I375" s="5">
        <v>387.87401625141803</v>
      </c>
      <c r="J375" s="6">
        <v>1.4884912731600399</v>
      </c>
      <c r="K375" s="27">
        <v>4.4250528979351398E-11</v>
      </c>
    </row>
    <row r="376" spans="1:11" ht="15" customHeight="1" x14ac:dyDescent="0.2">
      <c r="A376" s="26"/>
      <c r="B376" s="3"/>
      <c r="C376" s="3"/>
      <c r="D376" s="4">
        <v>480585</v>
      </c>
      <c r="E376" s="3" t="s">
        <v>292</v>
      </c>
      <c r="F376" s="3" t="s">
        <v>293</v>
      </c>
      <c r="G376" s="3" t="str">
        <f>LOOKUP(F376,'[1]CAZy IDs'!B:B,'[1]CAZy IDs'!A:A)</f>
        <v xml:space="preserve">Carbohydrate Esterase Family 16 protein </v>
      </c>
      <c r="H376" s="5">
        <v>2613.22215457933</v>
      </c>
      <c r="I376" s="5">
        <v>1011.37874151294</v>
      </c>
      <c r="J376" s="6">
        <v>2.58382151741705</v>
      </c>
      <c r="K376" s="27">
        <v>2.2820778375678901E-122</v>
      </c>
    </row>
    <row r="377" spans="1:11" ht="15" customHeight="1" x14ac:dyDescent="0.2">
      <c r="A377" s="26"/>
      <c r="B377" s="3"/>
      <c r="C377" s="3"/>
      <c r="D377" s="4">
        <v>349170</v>
      </c>
      <c r="E377" s="3" t="s">
        <v>292</v>
      </c>
      <c r="F377" s="3" t="s">
        <v>294</v>
      </c>
      <c r="G377" s="3" t="str">
        <f>LOOKUP(F377,'[1]CAZy IDs'!B:B,'[1]CAZy IDs'!A:A)</f>
        <v xml:space="preserve">Glycoside Hydrolase Family 10 protein </v>
      </c>
      <c r="H377" s="5">
        <v>344.397110922183</v>
      </c>
      <c r="I377" s="5">
        <v>49.719245358899599</v>
      </c>
      <c r="J377" s="6">
        <v>6.9268370514504802</v>
      </c>
      <c r="K377" s="27">
        <v>7.5709125388855204E-88</v>
      </c>
    </row>
    <row r="378" spans="1:11" ht="15" customHeight="1" x14ac:dyDescent="0.2">
      <c r="A378" s="26"/>
      <c r="B378" s="3"/>
      <c r="C378" s="3"/>
      <c r="D378" s="4">
        <v>1087314</v>
      </c>
      <c r="E378" s="3" t="s">
        <v>292</v>
      </c>
      <c r="F378" s="3" t="s">
        <v>295</v>
      </c>
      <c r="G378" s="3" t="str">
        <f>LOOKUP(F378,'[1]CAZy IDs'!B:B,'[1]CAZy IDs'!A:A)</f>
        <v xml:space="preserve">Glycoside Hydrolase Family 115 protein </v>
      </c>
      <c r="H378" s="5">
        <v>728.24007548736404</v>
      </c>
      <c r="I378" s="5">
        <v>413.94179402237199</v>
      </c>
      <c r="J378" s="6">
        <v>1.75928134342483</v>
      </c>
      <c r="K378" s="27">
        <v>1.6570362847127598E-24</v>
      </c>
    </row>
    <row r="379" spans="1:11" ht="15" customHeight="1" x14ac:dyDescent="0.2">
      <c r="A379" s="26"/>
      <c r="B379" s="3"/>
      <c r="C379" s="3"/>
      <c r="D379" s="4">
        <v>447340</v>
      </c>
      <c r="E379" s="3" t="s">
        <v>292</v>
      </c>
      <c r="F379" s="3" t="s">
        <v>296</v>
      </c>
      <c r="G379" s="3" t="str">
        <f>LOOKUP(F379,'[1]CAZy IDs'!B:B,'[1]CAZy IDs'!A:A)</f>
        <v xml:space="preserve">Glycoside Hydrolase Family 16 protein </v>
      </c>
      <c r="H379" s="5">
        <v>76.028216597281798</v>
      </c>
      <c r="I379" s="5">
        <v>75.627907471231893</v>
      </c>
      <c r="J379" s="6">
        <v>1.0052931403159899</v>
      </c>
      <c r="K379" s="27">
        <v>0.90534509228551097</v>
      </c>
    </row>
    <row r="380" spans="1:11" ht="15" customHeight="1" x14ac:dyDescent="0.2">
      <c r="A380" s="26"/>
      <c r="B380" s="3"/>
      <c r="C380" s="3"/>
      <c r="D380" s="4">
        <v>1189325</v>
      </c>
      <c r="E380" s="3" t="s">
        <v>292</v>
      </c>
      <c r="F380" s="3" t="s">
        <v>296</v>
      </c>
      <c r="G380" s="3" t="str">
        <f>LOOKUP(F380,'[1]CAZy IDs'!B:B,'[1]CAZy IDs'!A:A)</f>
        <v xml:space="preserve">Glycoside Hydrolase Family 16 protein </v>
      </c>
      <c r="H380" s="5">
        <v>132.60860148148399</v>
      </c>
      <c r="I380" s="5">
        <v>92.325444815486605</v>
      </c>
      <c r="J380" s="6">
        <v>1.43631695191401</v>
      </c>
      <c r="K380" s="27">
        <v>9.3018489416554296E-4</v>
      </c>
    </row>
    <row r="381" spans="1:11" ht="15" customHeight="1" x14ac:dyDescent="0.2">
      <c r="A381" s="26"/>
      <c r="B381" s="3"/>
      <c r="C381" s="3"/>
      <c r="D381" s="4">
        <v>1182604</v>
      </c>
      <c r="E381" s="3" t="s">
        <v>292</v>
      </c>
      <c r="F381" s="3" t="s">
        <v>296</v>
      </c>
      <c r="G381" s="3" t="str">
        <f>LOOKUP(F381,'[1]CAZy IDs'!B:B,'[1]CAZy IDs'!A:A)</f>
        <v xml:space="preserve">Glycoside Hydrolase Family 16 protein </v>
      </c>
      <c r="H381" s="5">
        <v>270.13093723328598</v>
      </c>
      <c r="I381" s="5">
        <v>238.60356130298601</v>
      </c>
      <c r="J381" s="6">
        <v>1.1321328808259701</v>
      </c>
      <c r="K381" s="27">
        <v>0.17356370950932201</v>
      </c>
    </row>
    <row r="382" spans="1:11" ht="15" customHeight="1" x14ac:dyDescent="0.2">
      <c r="A382" s="26"/>
      <c r="B382" s="3"/>
      <c r="C382" s="3"/>
      <c r="D382" s="4">
        <v>1093347</v>
      </c>
      <c r="E382" s="3" t="s">
        <v>292</v>
      </c>
      <c r="F382" s="3" t="s">
        <v>296</v>
      </c>
      <c r="G382" s="3" t="str">
        <f>LOOKUP(F382,'[1]CAZy IDs'!B:B,'[1]CAZy IDs'!A:A)</f>
        <v xml:space="preserve">Glycoside Hydrolase Family 16 protein </v>
      </c>
      <c r="H382" s="5">
        <v>303.95251601642502</v>
      </c>
      <c r="I382" s="5">
        <v>243.388858707747</v>
      </c>
      <c r="J382" s="6">
        <v>1.24883496159288</v>
      </c>
      <c r="K382" s="27">
        <v>9.2925473345786096E-3</v>
      </c>
    </row>
    <row r="383" spans="1:11" ht="15" customHeight="1" x14ac:dyDescent="0.2">
      <c r="A383" s="26"/>
      <c r="B383" s="3"/>
      <c r="C383" s="3"/>
      <c r="D383" s="4">
        <v>440478</v>
      </c>
      <c r="E383" s="3" t="s">
        <v>292</v>
      </c>
      <c r="F383" s="3" t="s">
        <v>296</v>
      </c>
      <c r="G383" s="3" t="str">
        <f>LOOKUP(F383,'[1]CAZy IDs'!B:B,'[1]CAZy IDs'!A:A)</f>
        <v xml:space="preserve">Glycoside Hydrolase Family 16 protein </v>
      </c>
      <c r="H383" s="5">
        <v>335.44321528226999</v>
      </c>
      <c r="I383" s="5">
        <v>451.084568632995</v>
      </c>
      <c r="J383" s="6">
        <v>0.74363708849279397</v>
      </c>
      <c r="K383" s="27">
        <v>1.3225467162163E-5</v>
      </c>
    </row>
    <row r="384" spans="1:11" ht="15" customHeight="1" x14ac:dyDescent="0.2">
      <c r="A384" s="26"/>
      <c r="B384" s="3"/>
      <c r="C384" s="3"/>
      <c r="D384" s="4">
        <v>1180503</v>
      </c>
      <c r="E384" s="3" t="s">
        <v>292</v>
      </c>
      <c r="F384" s="3" t="s">
        <v>296</v>
      </c>
      <c r="G384" s="3" t="str">
        <f>LOOKUP(F384,'[1]CAZy IDs'!B:B,'[1]CAZy IDs'!A:A)</f>
        <v xml:space="preserve">Glycoside Hydrolase Family 16 protein </v>
      </c>
      <c r="H384" s="5">
        <v>430.51273482458203</v>
      </c>
      <c r="I384" s="5">
        <v>2229.5617667638298</v>
      </c>
      <c r="J384" s="6">
        <v>0.19309298412013201</v>
      </c>
      <c r="K384" s="27">
        <v>5.6327671575593797E-282</v>
      </c>
    </row>
    <row r="385" spans="1:11" ht="15" customHeight="1" x14ac:dyDescent="0.2">
      <c r="A385" s="26"/>
      <c r="B385" s="3"/>
      <c r="C385" s="3"/>
      <c r="D385" s="4">
        <v>411085</v>
      </c>
      <c r="E385" s="3" t="s">
        <v>292</v>
      </c>
      <c r="F385" s="3" t="s">
        <v>296</v>
      </c>
      <c r="G385" s="3" t="str">
        <f>LOOKUP(F385,'[1]CAZy IDs'!B:B,'[1]CAZy IDs'!A:A)</f>
        <v xml:space="preserve">Glycoside Hydrolase Family 16 protein </v>
      </c>
      <c r="H385" s="5">
        <v>457.325697981551</v>
      </c>
      <c r="I385" s="5">
        <v>545.17643397545896</v>
      </c>
      <c r="J385" s="6">
        <v>0.83885815578399903</v>
      </c>
      <c r="K385" s="27">
        <v>5.3178886587029399E-2</v>
      </c>
    </row>
    <row r="386" spans="1:11" ht="15" customHeight="1" x14ac:dyDescent="0.2">
      <c r="A386" s="26"/>
      <c r="B386" s="3"/>
      <c r="C386" s="3"/>
      <c r="D386" s="4">
        <v>439663</v>
      </c>
      <c r="E386" s="3" t="s">
        <v>292</v>
      </c>
      <c r="F386" s="3" t="s">
        <v>296</v>
      </c>
      <c r="G386" s="3" t="str">
        <f>LOOKUP(F386,'[1]CAZy IDs'!B:B,'[1]CAZy IDs'!A:A)</f>
        <v xml:space="preserve">Glycoside Hydrolase Family 16 protein </v>
      </c>
      <c r="H386" s="5">
        <v>486.64546713444298</v>
      </c>
      <c r="I386" s="5">
        <v>449.76620592769001</v>
      </c>
      <c r="J386" s="6">
        <v>1.0819965144573001</v>
      </c>
      <c r="K386" s="27">
        <v>0.43390855325808297</v>
      </c>
    </row>
    <row r="387" spans="1:11" ht="15" customHeight="1" x14ac:dyDescent="0.2">
      <c r="A387" s="26"/>
      <c r="B387" s="3"/>
      <c r="C387" s="3"/>
      <c r="D387" s="4">
        <v>1071919</v>
      </c>
      <c r="E387" s="3" t="s">
        <v>292</v>
      </c>
      <c r="F387" s="3" t="s">
        <v>296</v>
      </c>
      <c r="G387" s="3" t="str">
        <f>LOOKUP(F387,'[1]CAZy IDs'!B:B,'[1]CAZy IDs'!A:A)</f>
        <v xml:space="preserve">Glycoside Hydrolase Family 16 protein </v>
      </c>
      <c r="H387" s="5">
        <v>578.64847148218496</v>
      </c>
      <c r="I387" s="5">
        <v>476.76419775644302</v>
      </c>
      <c r="J387" s="6">
        <v>1.2136995063916101</v>
      </c>
      <c r="K387" s="27">
        <v>1.1523918857961901E-3</v>
      </c>
    </row>
    <row r="388" spans="1:11" ht="15" customHeight="1" x14ac:dyDescent="0.2">
      <c r="A388" s="26"/>
      <c r="B388" s="3"/>
      <c r="C388" s="3"/>
      <c r="D388" s="4">
        <v>446078</v>
      </c>
      <c r="E388" s="3" t="s">
        <v>292</v>
      </c>
      <c r="F388" s="3" t="s">
        <v>296</v>
      </c>
      <c r="G388" s="3" t="str">
        <f>LOOKUP(F388,'[1]CAZy IDs'!B:B,'[1]CAZy IDs'!A:A)</f>
        <v xml:space="preserve">Glycoside Hydrolase Family 16 protein </v>
      </c>
      <c r="H388" s="5">
        <v>592.31187588378702</v>
      </c>
      <c r="I388" s="5">
        <v>400.43469348595198</v>
      </c>
      <c r="J388" s="6">
        <v>1.4791722233842</v>
      </c>
      <c r="K388" s="27">
        <v>6.7342227699913603E-12</v>
      </c>
    </row>
    <row r="389" spans="1:11" ht="15" customHeight="1" x14ac:dyDescent="0.2">
      <c r="A389" s="26"/>
      <c r="B389" s="3"/>
      <c r="C389" s="3"/>
      <c r="D389" s="4">
        <v>471400</v>
      </c>
      <c r="E389" s="3" t="s">
        <v>292</v>
      </c>
      <c r="F389" s="3" t="s">
        <v>296</v>
      </c>
      <c r="G389" s="3" t="str">
        <f>LOOKUP(F389,'[1]CAZy IDs'!B:B,'[1]CAZy IDs'!A:A)</f>
        <v xml:space="preserve">Glycoside Hydrolase Family 16 protein </v>
      </c>
      <c r="H389" s="5">
        <v>2391.5142088586299</v>
      </c>
      <c r="I389" s="5">
        <v>519.31976853782101</v>
      </c>
      <c r="J389" s="6">
        <v>4.6050898766902302</v>
      </c>
      <c r="K389" s="27">
        <v>2.9888310469437099E-258</v>
      </c>
    </row>
    <row r="390" spans="1:11" ht="15" customHeight="1" x14ac:dyDescent="0.2">
      <c r="A390" s="26"/>
      <c r="B390" s="3"/>
      <c r="C390" s="3"/>
      <c r="D390" s="4">
        <v>1194769</v>
      </c>
      <c r="E390" s="3" t="s">
        <v>292</v>
      </c>
      <c r="F390" s="3" t="s">
        <v>296</v>
      </c>
      <c r="G390" s="3" t="str">
        <f>LOOKUP(F390,'[1]CAZy IDs'!B:B,'[1]CAZy IDs'!A:A)</f>
        <v xml:space="preserve">Glycoside Hydrolase Family 16 protein </v>
      </c>
      <c r="H390" s="5">
        <v>2520.5536567347199</v>
      </c>
      <c r="I390" s="5">
        <v>2965.8177157249202</v>
      </c>
      <c r="J390" s="6">
        <v>0.84986802910058101</v>
      </c>
      <c r="K390" s="27">
        <v>4.0432839744767397E-5</v>
      </c>
    </row>
    <row r="391" spans="1:11" ht="15" customHeight="1" x14ac:dyDescent="0.2">
      <c r="A391" s="26"/>
      <c r="B391" s="3"/>
      <c r="C391" s="3"/>
      <c r="D391" s="4">
        <v>450676</v>
      </c>
      <c r="E391" s="3" t="s">
        <v>292</v>
      </c>
      <c r="F391" s="3" t="s">
        <v>296</v>
      </c>
      <c r="G391" s="3" t="str">
        <f>LOOKUP(F391,'[1]CAZy IDs'!B:B,'[1]CAZy IDs'!A:A)</f>
        <v xml:space="preserve">Glycoside Hydrolase Family 16 protein </v>
      </c>
      <c r="H391" s="5">
        <v>3261.0858382039601</v>
      </c>
      <c r="I391" s="5">
        <v>714.72494943795505</v>
      </c>
      <c r="J391" s="6">
        <v>4.5627144270931197</v>
      </c>
      <c r="K391" s="27">
        <v>1.33190966632654E-303</v>
      </c>
    </row>
    <row r="392" spans="1:11" ht="15" customHeight="1" x14ac:dyDescent="0.2">
      <c r="A392" s="26"/>
      <c r="B392" s="3"/>
      <c r="C392" s="3"/>
      <c r="D392" s="4">
        <v>439055</v>
      </c>
      <c r="E392" s="3" t="s">
        <v>292</v>
      </c>
      <c r="F392" s="3" t="s">
        <v>296</v>
      </c>
      <c r="G392" s="3" t="str">
        <f>LOOKUP(F392,'[1]CAZy IDs'!B:B,'[1]CAZy IDs'!A:A)</f>
        <v xml:space="preserve">Glycoside Hydrolase Family 16 protein </v>
      </c>
      <c r="H392" s="5">
        <v>3466.0663273751002</v>
      </c>
      <c r="I392" s="5">
        <v>4649.6873849688</v>
      </c>
      <c r="J392" s="6">
        <v>0.74544072330109101</v>
      </c>
      <c r="K392" s="27">
        <v>3.47106112454499E-7</v>
      </c>
    </row>
    <row r="393" spans="1:11" ht="15" customHeight="1" x14ac:dyDescent="0.2">
      <c r="A393" s="26"/>
      <c r="B393" s="3"/>
      <c r="C393" s="3"/>
      <c r="D393" s="4">
        <v>463548</v>
      </c>
      <c r="E393" s="3" t="s">
        <v>292</v>
      </c>
      <c r="F393" s="3" t="s">
        <v>296</v>
      </c>
      <c r="G393" s="3" t="str">
        <f>LOOKUP(F393,'[1]CAZy IDs'!B:B,'[1]CAZy IDs'!A:A)</f>
        <v xml:space="preserve">Glycoside Hydrolase Family 16 protein </v>
      </c>
      <c r="H393" s="5">
        <v>3574.9446061476101</v>
      </c>
      <c r="I393" s="5">
        <v>2733.93948045447</v>
      </c>
      <c r="J393" s="6">
        <v>1.3076165846777701</v>
      </c>
      <c r="K393" s="27">
        <v>1.8078614272962899E-13</v>
      </c>
    </row>
    <row r="394" spans="1:11" ht="15" customHeight="1" x14ac:dyDescent="0.2">
      <c r="A394" s="26"/>
      <c r="B394" s="3"/>
      <c r="C394" s="3"/>
      <c r="D394" s="4">
        <v>470640</v>
      </c>
      <c r="E394" s="3" t="s">
        <v>292</v>
      </c>
      <c r="F394" s="3" t="s">
        <v>296</v>
      </c>
      <c r="G394" s="3" t="str">
        <f>LOOKUP(F394,'[1]CAZy IDs'!B:B,'[1]CAZy IDs'!A:A)</f>
        <v xml:space="preserve">Glycoside Hydrolase Family 16 protein </v>
      </c>
      <c r="H394" s="5">
        <v>6463.6014544259997</v>
      </c>
      <c r="I394" s="5">
        <v>9511.3882362905606</v>
      </c>
      <c r="J394" s="6">
        <v>0.67956446460299402</v>
      </c>
      <c r="K394" s="27">
        <v>1.8971875631770001E-33</v>
      </c>
    </row>
    <row r="395" spans="1:11" ht="15" customHeight="1" x14ac:dyDescent="0.2">
      <c r="A395" s="26"/>
      <c r="B395" s="3"/>
      <c r="C395" s="3"/>
      <c r="D395" s="4">
        <v>455284</v>
      </c>
      <c r="E395" s="3" t="s">
        <v>292</v>
      </c>
      <c r="F395" s="3" t="s">
        <v>296</v>
      </c>
      <c r="G395" s="3" t="str">
        <f>LOOKUP(F395,'[1]CAZy IDs'!B:B,'[1]CAZy IDs'!A:A)</f>
        <v xml:space="preserve">Glycoside Hydrolase Family 16 protein </v>
      </c>
      <c r="H395" s="5">
        <v>6516.7124316725403</v>
      </c>
      <c r="I395" s="5">
        <v>5661.9587084171599</v>
      </c>
      <c r="J395" s="6">
        <v>1.1509643159327001</v>
      </c>
      <c r="K395" s="27">
        <v>2.24571050187779E-5</v>
      </c>
    </row>
    <row r="396" spans="1:11" ht="15" customHeight="1" x14ac:dyDescent="0.2">
      <c r="A396" s="26"/>
      <c r="B396" s="3"/>
      <c r="C396" s="3"/>
      <c r="D396" s="4">
        <v>473265</v>
      </c>
      <c r="E396" s="3" t="s">
        <v>292</v>
      </c>
      <c r="F396" s="3" t="s">
        <v>296</v>
      </c>
      <c r="G396" s="3" t="str">
        <f>LOOKUP(F396,'[1]CAZy IDs'!B:B,'[1]CAZy IDs'!A:A)</f>
        <v xml:space="preserve">Glycoside Hydrolase Family 16 protein </v>
      </c>
      <c r="H396" s="5">
        <v>8853.2875238392207</v>
      </c>
      <c r="I396" s="5">
        <v>12929.666294446401</v>
      </c>
      <c r="J396" s="6">
        <v>0.68472668375377299</v>
      </c>
      <c r="K396" s="27">
        <v>1.09589214257584E-32</v>
      </c>
    </row>
    <row r="397" spans="1:11" ht="15" customHeight="1" x14ac:dyDescent="0.2">
      <c r="A397" s="26"/>
      <c r="B397" s="3"/>
      <c r="C397" s="3"/>
      <c r="D397" s="4">
        <v>439461</v>
      </c>
      <c r="E397" s="3" t="s">
        <v>292</v>
      </c>
      <c r="F397" s="3" t="s">
        <v>323</v>
      </c>
      <c r="G397" s="3" t="str">
        <f>LOOKUP(F397,'[1]CAZy IDs'!B:B,'[1]CAZy IDs'!A:A)</f>
        <v xml:space="preserve">Glycoside Hydrolase Family 27 / Carbohydrate-Binding Module Family 35 protein </v>
      </c>
      <c r="H397" s="5">
        <v>586.15793075315401</v>
      </c>
      <c r="I397" s="5">
        <v>595.25317082818697</v>
      </c>
      <c r="J397" s="6">
        <v>0.98472038366065995</v>
      </c>
      <c r="K397" s="27">
        <v>0.60990543256096197</v>
      </c>
    </row>
    <row r="398" spans="1:11" ht="15" customHeight="1" x14ac:dyDescent="0.2">
      <c r="A398" s="26"/>
      <c r="B398" s="3"/>
      <c r="C398" s="3"/>
      <c r="D398" s="4">
        <v>359297</v>
      </c>
      <c r="E398" s="3" t="s">
        <v>292</v>
      </c>
      <c r="F398" s="3" t="s">
        <v>310</v>
      </c>
      <c r="G398" s="3" t="str">
        <f>LOOKUP(F398,'[1]CAZy IDs'!B:B,'[1]CAZy IDs'!A:A)</f>
        <v xml:space="preserve">Glycoside Hydrolase Family 43 protein </v>
      </c>
      <c r="H398" s="5">
        <v>152.12620022875501</v>
      </c>
      <c r="I398" s="5">
        <v>111.84157427783499</v>
      </c>
      <c r="J398" s="6">
        <v>1.36019365974629</v>
      </c>
      <c r="K398" s="27">
        <v>6.2221128342483502E-3</v>
      </c>
    </row>
    <row r="399" spans="1:11" ht="15" customHeight="1" x14ac:dyDescent="0.2">
      <c r="A399" s="26"/>
      <c r="B399" s="3"/>
      <c r="C399" s="3"/>
      <c r="D399" s="4">
        <v>445922</v>
      </c>
      <c r="E399" s="3" t="s">
        <v>292</v>
      </c>
      <c r="F399" s="3" t="s">
        <v>324</v>
      </c>
      <c r="G399" s="3" t="str">
        <f>LOOKUP(F399,'[1]CAZy IDs'!B:B,'[1]CAZy IDs'!A:A)</f>
        <v xml:space="preserve">Glycoside Hydrolase Family 43 / Carbohydrate-Binding Module Family 35 protein </v>
      </c>
      <c r="H399" s="5">
        <v>1256.1310874543601</v>
      </c>
      <c r="I399" s="5">
        <v>55.417926677069701</v>
      </c>
      <c r="J399" s="6">
        <v>22.6665117728792</v>
      </c>
      <c r="K399" s="27">
        <v>1.3941883410152301E-201</v>
      </c>
    </row>
    <row r="400" spans="1:11" ht="15" customHeight="1" x14ac:dyDescent="0.2">
      <c r="A400" s="26"/>
      <c r="B400" s="3"/>
      <c r="C400" s="3"/>
      <c r="D400" s="4">
        <v>480672</v>
      </c>
      <c r="E400" s="3" t="s">
        <v>292</v>
      </c>
      <c r="F400" s="3" t="s">
        <v>297</v>
      </c>
      <c r="G400" s="3" t="str">
        <f>LOOKUP(F400,'[1]CAZy IDs'!B:B,'[1]CAZy IDs'!A:A)</f>
        <v xml:space="preserve">Glycoside Hydrolase Family 5 protein </v>
      </c>
      <c r="H400" s="5">
        <v>14802.912770110401</v>
      </c>
      <c r="I400" s="5">
        <v>21492.879783482698</v>
      </c>
      <c r="J400" s="6">
        <v>0.68873566126240504</v>
      </c>
      <c r="K400" s="27">
        <v>9.9002545535716607E-35</v>
      </c>
    </row>
    <row r="401" spans="1:11" ht="15" customHeight="1" x14ac:dyDescent="0.2">
      <c r="A401" s="26"/>
      <c r="B401" s="3"/>
      <c r="C401" s="3"/>
      <c r="D401" s="4">
        <v>480589</v>
      </c>
      <c r="E401" s="3" t="s">
        <v>292</v>
      </c>
      <c r="F401" s="3" t="s">
        <v>298</v>
      </c>
      <c r="G401" s="3" t="str">
        <f>LOOKUP(F401,'[1]CAZy IDs'!B:B,'[1]CAZy IDs'!A:A)</f>
        <v xml:space="preserve">Glycoside Hydrolase Family 5 protein </v>
      </c>
      <c r="H401" s="5">
        <v>354.346278472667</v>
      </c>
      <c r="I401" s="5">
        <v>105.11564039238201</v>
      </c>
      <c r="J401" s="6">
        <v>3.3710138391389002</v>
      </c>
      <c r="K401" s="27">
        <v>4.0195882393863698E-47</v>
      </c>
    </row>
    <row r="402" spans="1:11" ht="15" customHeight="1" x14ac:dyDescent="0.2">
      <c r="A402" s="26"/>
      <c r="B402" s="3"/>
      <c r="C402" s="3"/>
      <c r="D402" s="4">
        <v>361086</v>
      </c>
      <c r="E402" s="3" t="s">
        <v>292</v>
      </c>
      <c r="F402" s="3" t="s">
        <v>298</v>
      </c>
      <c r="G402" s="3" t="str">
        <f>LOOKUP(F402,'[1]CAZy IDs'!B:B,'[1]CAZy IDs'!A:A)</f>
        <v xml:space="preserve">Glycoside Hydrolase Family 5 protein </v>
      </c>
      <c r="H402" s="5">
        <v>954.80192718798105</v>
      </c>
      <c r="I402" s="5">
        <v>134.46520923134199</v>
      </c>
      <c r="J402" s="6">
        <v>7.1007358159483802</v>
      </c>
      <c r="K402" s="27">
        <v>5.1127671345829601E-205</v>
      </c>
    </row>
    <row r="403" spans="1:11" ht="15" customHeight="1" x14ac:dyDescent="0.2">
      <c r="A403" s="26"/>
      <c r="B403" s="3"/>
      <c r="C403" s="3"/>
      <c r="D403" s="4">
        <v>465536</v>
      </c>
      <c r="E403" s="3" t="s">
        <v>292</v>
      </c>
      <c r="F403" s="3" t="s">
        <v>298</v>
      </c>
      <c r="G403" s="3" t="str">
        <f>LOOKUP(F403,'[1]CAZy IDs'!B:B,'[1]CAZy IDs'!A:A)</f>
        <v xml:space="preserve">Glycoside Hydrolase Family 5 protein </v>
      </c>
      <c r="H403" s="5">
        <v>1756.7559157190699</v>
      </c>
      <c r="I403" s="5">
        <v>667.97045444510502</v>
      </c>
      <c r="J403" s="6">
        <v>2.62999044947045</v>
      </c>
      <c r="K403" s="27">
        <v>1.08272386716646E-103</v>
      </c>
    </row>
    <row r="404" spans="1:11" ht="15" customHeight="1" x14ac:dyDescent="0.2">
      <c r="A404" s="26"/>
      <c r="B404" s="3"/>
      <c r="C404" s="3"/>
      <c r="D404" s="4">
        <v>1070546</v>
      </c>
      <c r="E404" s="3" t="s">
        <v>292</v>
      </c>
      <c r="F404" s="3" t="s">
        <v>299</v>
      </c>
      <c r="G404" s="3" t="str">
        <f>LOOKUP(F404,'[1]CAZy IDs'!B:B,'[1]CAZy IDs'!A:A)</f>
        <v xml:space="preserve">Glycoside Hydrolase Family 51 protein </v>
      </c>
      <c r="H404" s="5">
        <v>933.28787804288902</v>
      </c>
      <c r="I404" s="5">
        <v>324.17930029611199</v>
      </c>
      <c r="J404" s="6">
        <v>2.8789249566224702</v>
      </c>
      <c r="K404" s="27">
        <v>1.06812309477102E-64</v>
      </c>
    </row>
    <row r="405" spans="1:11" ht="15" customHeight="1" x14ac:dyDescent="0.2">
      <c r="A405" s="26"/>
      <c r="B405" s="3"/>
      <c r="C405" s="3"/>
      <c r="D405" s="4">
        <v>445555</v>
      </c>
      <c r="E405" s="3" t="s">
        <v>292</v>
      </c>
      <c r="F405" s="3" t="s">
        <v>325</v>
      </c>
      <c r="G405" s="3" t="str">
        <f>LOOKUP(F405,'[1]CAZy IDs'!B:B,'[1]CAZy IDs'!A:A)</f>
        <v xml:space="preserve">Glycoside Hydrolase Family 53 protein </v>
      </c>
      <c r="H405" s="5">
        <v>296.52685468490398</v>
      </c>
      <c r="I405" s="5">
        <v>154.69818707746899</v>
      </c>
      <c r="J405" s="6">
        <v>1.91680885398102</v>
      </c>
      <c r="K405" s="27">
        <v>7.1820994711678705E-15</v>
      </c>
    </row>
    <row r="406" spans="1:11" ht="15" customHeight="1" x14ac:dyDescent="0.2">
      <c r="A406" s="26"/>
      <c r="B406" s="3"/>
      <c r="C406" s="3"/>
      <c r="D406" s="4">
        <v>442836</v>
      </c>
      <c r="E406" s="3" t="s">
        <v>292</v>
      </c>
      <c r="F406" s="3" t="s">
        <v>331</v>
      </c>
      <c r="G406" s="3" t="str">
        <f>LOOKUP(F406,'[1]CAZy IDs'!B:B,'[1]CAZy IDs'!A:A)</f>
        <v xml:space="preserve">Glycoside Hydrolase Family 74 protein </v>
      </c>
      <c r="H406" s="5">
        <v>87.251566619157899</v>
      </c>
      <c r="I406" s="5">
        <v>12.9666109907839</v>
      </c>
      <c r="J406" s="6">
        <v>6.7289414852633902</v>
      </c>
      <c r="K406" s="27">
        <v>5.0772856605850403E-25</v>
      </c>
    </row>
    <row r="407" spans="1:11" ht="15" customHeight="1" x14ac:dyDescent="0.2">
      <c r="A407" s="26"/>
      <c r="B407" s="3"/>
      <c r="C407" s="3"/>
      <c r="D407" s="4">
        <v>438124</v>
      </c>
      <c r="E407" s="3" t="s">
        <v>292</v>
      </c>
      <c r="F407" s="3" t="s">
        <v>300</v>
      </c>
      <c r="G407" s="3" t="str">
        <f>LOOKUP(F407,'[1]CAZy IDs'!B:B,'[1]CAZy IDs'!A:A)</f>
        <v xml:space="preserve">Glycoside Hydrolase Family 79 protein </v>
      </c>
      <c r="H407" s="5">
        <v>121.125467047188</v>
      </c>
      <c r="I407" s="5">
        <v>118.553028768497</v>
      </c>
      <c r="J407" s="6">
        <v>1.02169862976436</v>
      </c>
      <c r="K407" s="27">
        <v>0.96035213792069596</v>
      </c>
    </row>
    <row r="408" spans="1:11" ht="15" customHeight="1" x14ac:dyDescent="0.2">
      <c r="A408" s="26"/>
      <c r="B408" s="3"/>
      <c r="C408" s="3"/>
      <c r="D408" s="4">
        <v>1182241</v>
      </c>
      <c r="E408" s="3" t="s">
        <v>292</v>
      </c>
      <c r="F408" s="3" t="s">
        <v>300</v>
      </c>
      <c r="G408" s="3" t="str">
        <f>LOOKUP(F408,'[1]CAZy IDs'!B:B,'[1]CAZy IDs'!A:A)</f>
        <v xml:space="preserve">Glycoside Hydrolase Family 79 protein </v>
      </c>
      <c r="H408" s="5">
        <v>296.82461895569702</v>
      </c>
      <c r="I408" s="5">
        <v>113.30171205335</v>
      </c>
      <c r="J408" s="6">
        <v>2.6197717013837698</v>
      </c>
      <c r="K408" s="27">
        <v>3.5436199789685003E-18</v>
      </c>
    </row>
    <row r="409" spans="1:11" ht="15" customHeight="1" x14ac:dyDescent="0.2">
      <c r="A409" s="26"/>
      <c r="B409" s="3"/>
      <c r="C409" s="3"/>
      <c r="D409" s="4">
        <v>1074773</v>
      </c>
      <c r="E409" s="3" t="s">
        <v>292</v>
      </c>
      <c r="F409" s="3" t="s">
        <v>300</v>
      </c>
      <c r="G409" s="3" t="str">
        <f>LOOKUP(F409,'[1]CAZy IDs'!B:B,'[1]CAZy IDs'!A:A)</f>
        <v xml:space="preserve">Glycoside Hydrolase Family 79 protein </v>
      </c>
      <c r="H409" s="5">
        <v>368.51412440118702</v>
      </c>
      <c r="I409" s="5">
        <v>846.07875265865505</v>
      </c>
      <c r="J409" s="6">
        <v>0.43555534664260998</v>
      </c>
      <c r="K409" s="27">
        <v>5.6675536421421001E-27</v>
      </c>
    </row>
    <row r="410" spans="1:11" ht="15" customHeight="1" x14ac:dyDescent="0.2">
      <c r="A410" s="26"/>
      <c r="B410" s="3"/>
      <c r="C410" s="3"/>
      <c r="D410" s="4">
        <v>468146</v>
      </c>
      <c r="E410" s="3" t="s">
        <v>292</v>
      </c>
      <c r="F410" s="3" t="s">
        <v>300</v>
      </c>
      <c r="G410" s="3" t="str">
        <f>LOOKUP(F410,'[1]CAZy IDs'!B:B,'[1]CAZy IDs'!A:A)</f>
        <v xml:space="preserve">Glycoside Hydrolase Family 79 protein </v>
      </c>
      <c r="H410" s="5">
        <v>808.89701319868698</v>
      </c>
      <c r="I410" s="5">
        <v>809.34146728395103</v>
      </c>
      <c r="J410" s="6">
        <v>0.99945084478772805</v>
      </c>
      <c r="K410" s="27">
        <v>0.90282566357244098</v>
      </c>
    </row>
    <row r="411" spans="1:11" ht="15" customHeight="1" x14ac:dyDescent="0.2">
      <c r="A411" s="26"/>
      <c r="B411" s="3"/>
      <c r="C411" s="3"/>
      <c r="D411" s="4">
        <v>452963</v>
      </c>
      <c r="E411" s="3" t="s">
        <v>292</v>
      </c>
      <c r="F411" s="3" t="s">
        <v>300</v>
      </c>
      <c r="G411" s="3" t="str">
        <f>LOOKUP(F411,'[1]CAZy IDs'!B:B,'[1]CAZy IDs'!A:A)</f>
        <v xml:space="preserve">Glycoside Hydrolase Family 79 protein </v>
      </c>
      <c r="H411" s="5">
        <v>1018.2386973836</v>
      </c>
      <c r="I411" s="5">
        <v>1373.8594833992099</v>
      </c>
      <c r="J411" s="6">
        <v>0.74115199530033005</v>
      </c>
      <c r="K411" s="27">
        <v>4.5090163686126201E-11</v>
      </c>
    </row>
    <row r="412" spans="1:11" ht="15" customHeight="1" x14ac:dyDescent="0.2">
      <c r="A412" s="26"/>
      <c r="B412" s="3"/>
      <c r="C412" s="3"/>
      <c r="D412" s="4">
        <v>442398</v>
      </c>
      <c r="E412" s="3" t="s">
        <v>292</v>
      </c>
      <c r="F412" s="3" t="s">
        <v>300</v>
      </c>
      <c r="G412" s="3" t="str">
        <f>LOOKUP(F412,'[1]CAZy IDs'!B:B,'[1]CAZy IDs'!A:A)</f>
        <v xml:space="preserve">Glycoside Hydrolase Family 79 protein </v>
      </c>
      <c r="H412" s="5">
        <v>1649.1464713855801</v>
      </c>
      <c r="I412" s="5">
        <v>3181.63485885201</v>
      </c>
      <c r="J412" s="6">
        <v>0.51833304088848797</v>
      </c>
      <c r="K412" s="27">
        <v>1.50413024208228E-64</v>
      </c>
    </row>
    <row r="413" spans="1:11" ht="15" customHeight="1" x14ac:dyDescent="0.2">
      <c r="A413" s="26"/>
      <c r="B413" s="3"/>
      <c r="C413" s="3"/>
      <c r="D413" s="4">
        <v>474648</v>
      </c>
      <c r="E413" s="3" t="s">
        <v>292</v>
      </c>
      <c r="F413" s="3" t="s">
        <v>301</v>
      </c>
      <c r="G413" s="3" t="str">
        <f>LOOKUP(F413,'[1]CAZy IDs'!B:B,'[1]CAZy IDs'!A:A)</f>
        <v xml:space="preserve">Glycoside Hydrolase Family 88 protein </v>
      </c>
      <c r="H413" s="5">
        <v>523.12654319095805</v>
      </c>
      <c r="I413" s="5">
        <v>477.91785796270801</v>
      </c>
      <c r="J413" s="6">
        <v>1.09459509510895</v>
      </c>
      <c r="K413" s="27">
        <v>0.131697340518519</v>
      </c>
    </row>
    <row r="414" spans="1:11" ht="15" customHeight="1" x14ac:dyDescent="0.2">
      <c r="A414" s="26"/>
      <c r="B414" s="3"/>
      <c r="C414" s="3"/>
      <c r="D414" s="4">
        <v>418108</v>
      </c>
      <c r="E414" s="3" t="s">
        <v>292</v>
      </c>
      <c r="F414" s="3" t="s">
        <v>332</v>
      </c>
      <c r="G414" s="3" t="str">
        <f>LOOKUP(F414,'[1]CAZy IDs'!B:B,'[1]CAZy IDs'!A:A)</f>
        <v xml:space="preserve">Glycosyltransferase Family 90 protein </v>
      </c>
      <c r="H414" s="5">
        <v>5220.7798315623304</v>
      </c>
      <c r="I414" s="5">
        <v>7013.8006927082797</v>
      </c>
      <c r="J414" s="6">
        <v>0.74435816760376095</v>
      </c>
      <c r="K414" s="27">
        <v>2.9271865686307098E-17</v>
      </c>
    </row>
    <row r="415" spans="1:11" ht="15" customHeight="1" x14ac:dyDescent="0.2">
      <c r="A415" s="26"/>
      <c r="B415" s="3"/>
      <c r="C415" s="3"/>
      <c r="D415" s="4">
        <v>1152907</v>
      </c>
      <c r="E415" s="3" t="s">
        <v>302</v>
      </c>
      <c r="F415" s="3" t="s">
        <v>303</v>
      </c>
      <c r="G415" s="3" t="str">
        <f>LOOKUP(F415,'[1]CAZy IDs'!B:B,'[1]CAZy IDs'!A:A)</f>
        <v xml:space="preserve">Carbohydrate-Binding Module Family 21 protein </v>
      </c>
      <c r="H415" s="5">
        <v>540.76326213266805</v>
      </c>
      <c r="I415" s="5">
        <v>865.66257389632199</v>
      </c>
      <c r="J415" s="6">
        <v>0.62468134633418304</v>
      </c>
      <c r="K415" s="27">
        <v>2.2153533389496099E-11</v>
      </c>
    </row>
    <row r="416" spans="1:11" ht="15" customHeight="1" x14ac:dyDescent="0.2">
      <c r="A416" s="26"/>
      <c r="B416" s="3"/>
      <c r="C416" s="3"/>
      <c r="D416" s="4">
        <v>418400</v>
      </c>
      <c r="E416" s="3" t="s">
        <v>302</v>
      </c>
      <c r="F416" s="3" t="s">
        <v>304</v>
      </c>
      <c r="G416" s="3" t="str">
        <f>LOOKUP(F416,'[1]CAZy IDs'!B:B,'[1]CAZy IDs'!A:A)</f>
        <v xml:space="preserve">Glycoside Hydrolase Family 13 protein </v>
      </c>
      <c r="H416" s="5">
        <v>179.766514013126</v>
      </c>
      <c r="I416" s="5">
        <v>155.88669818779999</v>
      </c>
      <c r="J416" s="6">
        <v>1.1531870012190399</v>
      </c>
      <c r="K416" s="27">
        <v>0.192001343575604</v>
      </c>
    </row>
    <row r="417" spans="1:11" ht="15" customHeight="1" x14ac:dyDescent="0.2">
      <c r="A417" s="26"/>
      <c r="B417" s="3"/>
      <c r="C417" s="3"/>
      <c r="D417" s="4">
        <v>416486</v>
      </c>
      <c r="E417" s="3" t="s">
        <v>302</v>
      </c>
      <c r="F417" s="3" t="s">
        <v>327</v>
      </c>
      <c r="G417" s="3" t="str">
        <f>LOOKUP(F417,'[1]CAZy IDs'!B:B,'[1]CAZy IDs'!A:A)</f>
        <v xml:space="preserve">Glycoside Hydrolase Family 13 / Carbohydrate-Binding Module Family 20 protein </v>
      </c>
      <c r="H417" s="5">
        <v>630.81803104301298</v>
      </c>
      <c r="I417" s="5">
        <v>550.919063922026</v>
      </c>
      <c r="J417" s="6">
        <v>1.1450285030112799</v>
      </c>
      <c r="K417" s="27">
        <v>1.5720700303264602E-2</v>
      </c>
    </row>
    <row r="418" spans="1:11" ht="15" customHeight="1" x14ac:dyDescent="0.2">
      <c r="A418" s="26"/>
      <c r="B418" s="3"/>
      <c r="C418" s="3"/>
      <c r="D418" s="4">
        <v>418437</v>
      </c>
      <c r="E418" s="3" t="s">
        <v>302</v>
      </c>
      <c r="F418" s="3" t="s">
        <v>305</v>
      </c>
      <c r="G418" s="3" t="str">
        <f>LOOKUP(F418,'[1]CAZy IDs'!B:B,'[1]CAZy IDs'!A:A)</f>
        <v xml:space="preserve">Glycoside Hydrolase Family 13 protein </v>
      </c>
      <c r="H418" s="5">
        <v>3911.3080143483899</v>
      </c>
      <c r="I418" s="5">
        <v>2258.8430219229499</v>
      </c>
      <c r="J418" s="6">
        <v>1.7315537097477001</v>
      </c>
      <c r="K418" s="27">
        <v>6.7060394010430093E-55</v>
      </c>
    </row>
    <row r="419" spans="1:11" ht="15" customHeight="1" x14ac:dyDescent="0.2">
      <c r="A419" s="26"/>
      <c r="B419" s="3"/>
      <c r="C419" s="3"/>
      <c r="D419" s="4">
        <v>469206</v>
      </c>
      <c r="E419" s="3" t="s">
        <v>302</v>
      </c>
      <c r="F419" s="3" t="s">
        <v>306</v>
      </c>
      <c r="G419" s="3" t="str">
        <f>LOOKUP(F419,'[1]CAZy IDs'!B:B,'[1]CAZy IDs'!A:A)</f>
        <v xml:space="preserve">Glycoside Hydrolase Family 15 protein </v>
      </c>
      <c r="H419" s="5">
        <v>5956.4960704846999</v>
      </c>
      <c r="I419" s="5">
        <v>7784.4400394306504</v>
      </c>
      <c r="J419" s="6">
        <v>0.76517977405094995</v>
      </c>
      <c r="K419" s="27">
        <v>9.9351758304365701E-17</v>
      </c>
    </row>
    <row r="420" spans="1:11" ht="15" customHeight="1" x14ac:dyDescent="0.2">
      <c r="A420" s="26"/>
      <c r="B420" s="3"/>
      <c r="C420" s="3"/>
      <c r="D420" s="4">
        <v>1074856</v>
      </c>
      <c r="E420" s="3" t="s">
        <v>302</v>
      </c>
      <c r="F420" s="3" t="s">
        <v>307</v>
      </c>
      <c r="G420" s="3" t="str">
        <f>LOOKUP(F420,'[1]CAZy IDs'!B:B,'[1]CAZy IDs'!A:A)</f>
        <v xml:space="preserve">Glycoside Hydrolase Family 15 / Carbohydrate-Binding Module Family 20 protein </v>
      </c>
      <c r="H420" s="5">
        <v>431.64309314504902</v>
      </c>
      <c r="I420" s="5">
        <v>241.98677405822201</v>
      </c>
      <c r="J420" s="6">
        <v>1.78374663171135</v>
      </c>
      <c r="K420" s="27">
        <v>3.2081463042384E-17</v>
      </c>
    </row>
    <row r="421" spans="1:11" ht="15" customHeight="1" x14ac:dyDescent="0.2">
      <c r="A421" s="26"/>
      <c r="B421" s="3"/>
      <c r="C421" s="3"/>
      <c r="D421" s="4">
        <v>351106</v>
      </c>
      <c r="E421" s="3" t="s">
        <v>302</v>
      </c>
      <c r="F421" s="3" t="s">
        <v>308</v>
      </c>
      <c r="G421" s="3" t="str">
        <f>LOOKUP(F421,'[1]CAZy IDs'!B:B,'[1]CAZy IDs'!A:A)</f>
        <v xml:space="preserve">Glycoside Hydrolase Family 63 protein </v>
      </c>
      <c r="H421" s="5">
        <v>2691.59562152644</v>
      </c>
      <c r="I421" s="5">
        <v>2330.9557325117098</v>
      </c>
      <c r="J421" s="6">
        <v>1.1547176053086701</v>
      </c>
      <c r="K421" s="27">
        <v>1.63642784609309E-4</v>
      </c>
    </row>
    <row r="422" spans="1:11" s="3" customFormat="1" ht="15" customHeight="1" x14ac:dyDescent="0.2">
      <c r="A422" s="36"/>
      <c r="B422" s="37"/>
      <c r="C422" s="37"/>
      <c r="D422" s="38"/>
      <c r="E422" s="37"/>
      <c r="F422" s="37"/>
      <c r="G422" s="37"/>
      <c r="H422" s="39"/>
      <c r="I422" s="39"/>
      <c r="J422" s="40"/>
      <c r="K422" s="41"/>
    </row>
    <row r="423" spans="1:11" ht="15" customHeight="1" x14ac:dyDescent="0.2">
      <c r="A423" s="43" t="s">
        <v>54</v>
      </c>
      <c r="B423" s="4" t="s">
        <v>11</v>
      </c>
      <c r="C423" s="4" t="s">
        <v>62</v>
      </c>
      <c r="D423" s="4">
        <v>83000</v>
      </c>
      <c r="E423" s="3" t="s">
        <v>286</v>
      </c>
      <c r="F423" s="3" t="s">
        <v>309</v>
      </c>
      <c r="G423" s="3" t="str">
        <f>LOOKUP(F423,'[1]CAZy IDs'!B:B,'[1]CAZy IDs'!A:A)</f>
        <v xml:space="preserve">Glycoside Hydrolase Family 12 protein </v>
      </c>
      <c r="H423" s="5">
        <v>2.77074537390124</v>
      </c>
      <c r="I423" s="5">
        <v>1.35024848590043</v>
      </c>
      <c r="J423" s="6">
        <v>2.05202627726224</v>
      </c>
      <c r="K423" s="27">
        <v>0.75753266945037101</v>
      </c>
    </row>
    <row r="424" spans="1:11" ht="15" customHeight="1" x14ac:dyDescent="0.2">
      <c r="A424" s="26"/>
      <c r="B424" s="3"/>
      <c r="C424" s="3"/>
      <c r="D424" s="4">
        <v>62987</v>
      </c>
      <c r="E424" s="3" t="s">
        <v>286</v>
      </c>
      <c r="F424" s="3" t="s">
        <v>309</v>
      </c>
      <c r="G424" s="3" t="str">
        <f>LOOKUP(F424,'[1]CAZy IDs'!B:B,'[1]CAZy IDs'!A:A)</f>
        <v xml:space="preserve">Glycoside Hydrolase Family 12 protein </v>
      </c>
      <c r="H424" s="5">
        <v>4.5366017729009203</v>
      </c>
      <c r="I424" s="5">
        <v>4.1093781683786101</v>
      </c>
      <c r="J424" s="6">
        <v>1.10396307835813</v>
      </c>
      <c r="K424" s="27">
        <v>1</v>
      </c>
    </row>
    <row r="425" spans="1:11" ht="15" customHeight="1" x14ac:dyDescent="0.2">
      <c r="A425" s="26"/>
      <c r="B425" s="3"/>
      <c r="C425" s="3"/>
      <c r="D425" s="4">
        <v>579126</v>
      </c>
      <c r="E425" s="3" t="s">
        <v>286</v>
      </c>
      <c r="F425" s="3" t="s">
        <v>316</v>
      </c>
      <c r="G425" s="3" t="str">
        <f>LOOKUP(F425,'[1]CAZy IDs'!B:B,'[1]CAZy IDs'!A:A)</f>
        <v xml:space="preserve">Glycoside Hydrolase Family 45 protein </v>
      </c>
      <c r="H425" s="5">
        <v>115.52974114562601</v>
      </c>
      <c r="I425" s="5">
        <v>91.273115239618804</v>
      </c>
      <c r="J425" s="6">
        <v>1.2657587159409001</v>
      </c>
      <c r="K425" s="27">
        <v>7.4238817178337205E-2</v>
      </c>
    </row>
    <row r="426" spans="1:11" ht="15" customHeight="1" x14ac:dyDescent="0.2">
      <c r="A426" s="26"/>
      <c r="B426" s="3"/>
      <c r="C426" s="3"/>
      <c r="D426" s="4">
        <v>56838</v>
      </c>
      <c r="E426" s="3" t="s">
        <v>286</v>
      </c>
      <c r="F426" s="3" t="s">
        <v>287</v>
      </c>
      <c r="G426" s="3" t="str">
        <f>LOOKUP(F426,'[1]CAZy IDs'!B:B,'[1]CAZy IDs'!A:A)</f>
        <v xml:space="preserve">Glycoside Hydrolase Family 5 protein </v>
      </c>
      <c r="H426" s="5">
        <v>34.738568648250997</v>
      </c>
      <c r="I426" s="5">
        <v>25.600343149235801</v>
      </c>
      <c r="J426" s="6">
        <v>1.3569571488063401</v>
      </c>
      <c r="K426" s="27">
        <v>0.30847886459220403</v>
      </c>
    </row>
    <row r="427" spans="1:11" ht="15" customHeight="1" x14ac:dyDescent="0.2">
      <c r="A427" s="26"/>
      <c r="B427" s="3"/>
      <c r="C427" s="3"/>
      <c r="D427" s="4">
        <v>73006</v>
      </c>
      <c r="E427" s="3" t="s">
        <v>286</v>
      </c>
      <c r="F427" s="3" t="s">
        <v>317</v>
      </c>
      <c r="G427" s="3" t="str">
        <f>LOOKUP(F427,'[1]CAZy IDs'!B:B,'[1]CAZy IDs'!A:A)</f>
        <v xml:space="preserve">Glycoside Hydrolase Family 7 protein </v>
      </c>
      <c r="H427" s="5">
        <v>124.53656941619801</v>
      </c>
      <c r="I427" s="5">
        <v>109.301512292889</v>
      </c>
      <c r="J427" s="6">
        <v>1.1393856023005799</v>
      </c>
      <c r="K427" s="27">
        <v>0.37020907864130098</v>
      </c>
    </row>
    <row r="428" spans="1:11" ht="15" customHeight="1" x14ac:dyDescent="0.2">
      <c r="A428" s="26"/>
      <c r="B428" s="3"/>
      <c r="C428" s="3"/>
      <c r="D428" s="4">
        <v>811484</v>
      </c>
      <c r="E428" s="3" t="s">
        <v>286</v>
      </c>
      <c r="F428" s="3" t="s">
        <v>288</v>
      </c>
      <c r="G428" s="3" t="str">
        <f>LOOKUP(F428,'[1]CAZy IDs'!B:B,'[1]CAZy IDs'!A:A)</f>
        <v xml:space="preserve">Glycoside Hydrolase Family 9 protein </v>
      </c>
      <c r="H428" s="5">
        <v>1133.9466250344401</v>
      </c>
      <c r="I428" s="5">
        <v>1053.1213029445</v>
      </c>
      <c r="J428" s="6">
        <v>1.0767483497522601</v>
      </c>
      <c r="K428" s="27">
        <v>0.20027757125455101</v>
      </c>
    </row>
    <row r="429" spans="1:11" ht="15" customHeight="1" x14ac:dyDescent="0.2">
      <c r="A429" s="26"/>
      <c r="B429" s="3"/>
      <c r="C429" s="3"/>
      <c r="D429" s="4">
        <v>5024</v>
      </c>
      <c r="E429" s="3" t="s">
        <v>289</v>
      </c>
      <c r="F429" s="3" t="s">
        <v>290</v>
      </c>
      <c r="G429" s="3" t="str">
        <f>LOOKUP(F429,'[1]CAZy IDs'!B:B,'[1]CAZy IDs'!A:A)</f>
        <v xml:space="preserve">Glycoside Hydrolase Family 3 protein </v>
      </c>
      <c r="H429" s="5">
        <v>419.43659925185</v>
      </c>
      <c r="I429" s="5">
        <v>288.71631510165503</v>
      </c>
      <c r="J429" s="6">
        <v>1.4527637591390301</v>
      </c>
      <c r="K429" s="27">
        <v>5.7816632659945904E-7</v>
      </c>
    </row>
    <row r="430" spans="1:11" ht="15" customHeight="1" x14ac:dyDescent="0.2">
      <c r="A430" s="26"/>
      <c r="B430" s="3"/>
      <c r="C430" s="3"/>
      <c r="D430" s="4">
        <v>98801</v>
      </c>
      <c r="E430" s="3" t="s">
        <v>289</v>
      </c>
      <c r="F430" s="3" t="s">
        <v>290</v>
      </c>
      <c r="G430" s="3" t="str">
        <f>LOOKUP(F430,'[1]CAZy IDs'!B:B,'[1]CAZy IDs'!A:A)</f>
        <v xml:space="preserve">Glycoside Hydrolase Family 3 protein </v>
      </c>
      <c r="H430" s="5">
        <v>566.36277825546495</v>
      </c>
      <c r="I430" s="5">
        <v>525.67864605973296</v>
      </c>
      <c r="J430" s="6">
        <v>1.0773935416640601</v>
      </c>
      <c r="K430" s="27">
        <v>0.32206759502722898</v>
      </c>
    </row>
    <row r="431" spans="1:11" ht="15" customHeight="1" x14ac:dyDescent="0.2">
      <c r="A431" s="26"/>
      <c r="B431" s="3"/>
      <c r="C431" s="3"/>
      <c r="D431" s="4">
        <v>753164</v>
      </c>
      <c r="E431" s="3" t="s">
        <v>289</v>
      </c>
      <c r="F431" s="3" t="s">
        <v>290</v>
      </c>
      <c r="G431" s="3" t="str">
        <f>LOOKUP(F431,'[1]CAZy IDs'!B:B,'[1]CAZy IDs'!A:A)</f>
        <v xml:space="preserve">Glycoside Hydrolase Family 3 protein </v>
      </c>
      <c r="H431" s="5">
        <v>682.88224764759002</v>
      </c>
      <c r="I431" s="5">
        <v>531.91410006409797</v>
      </c>
      <c r="J431" s="6">
        <v>1.2838205408830099</v>
      </c>
      <c r="K431" s="27">
        <v>4.4768512373303401E-5</v>
      </c>
    </row>
    <row r="432" spans="1:11" ht="15" customHeight="1" x14ac:dyDescent="0.2">
      <c r="A432" s="26"/>
      <c r="B432" s="3"/>
      <c r="C432" s="3"/>
      <c r="D432" s="4">
        <v>818180</v>
      </c>
      <c r="E432" s="3" t="s">
        <v>289</v>
      </c>
      <c r="F432" s="3" t="s">
        <v>290</v>
      </c>
      <c r="G432" s="3" t="str">
        <f>LOOKUP(F432,'[1]CAZy IDs'!B:B,'[1]CAZy IDs'!A:A)</f>
        <v xml:space="preserve">Glycoside Hydrolase Family 3 protein </v>
      </c>
      <c r="H432" s="5">
        <v>1277.20181907197</v>
      </c>
      <c r="I432" s="5">
        <v>1672.7294838954899</v>
      </c>
      <c r="J432" s="6">
        <v>0.76354355642587002</v>
      </c>
      <c r="K432" s="27">
        <v>3.4616181613129899E-9</v>
      </c>
    </row>
    <row r="433" spans="1:11" ht="15" customHeight="1" x14ac:dyDescent="0.2">
      <c r="A433" s="26"/>
      <c r="B433" s="3"/>
      <c r="C433" s="3"/>
      <c r="D433" s="4">
        <v>620114</v>
      </c>
      <c r="E433" s="3" t="s">
        <v>289</v>
      </c>
      <c r="F433" s="3" t="s">
        <v>290</v>
      </c>
      <c r="G433" s="3" t="str">
        <f>LOOKUP(F433,'[1]CAZy IDs'!B:B,'[1]CAZy IDs'!A:A)</f>
        <v xml:space="preserve">Glycoside Hydrolase Family 3 protein </v>
      </c>
      <c r="H433" s="5">
        <v>1279.0719184048801</v>
      </c>
      <c r="I433" s="5">
        <v>2114.77437835519</v>
      </c>
      <c r="J433" s="6">
        <v>0.60482665739486896</v>
      </c>
      <c r="K433" s="27">
        <v>7.2114352903955596E-31</v>
      </c>
    </row>
    <row r="434" spans="1:11" ht="15" customHeight="1" x14ac:dyDescent="0.2">
      <c r="A434" s="26"/>
      <c r="B434" s="3"/>
      <c r="C434" s="3"/>
      <c r="D434" s="4">
        <v>802276</v>
      </c>
      <c r="E434" s="3" t="s">
        <v>289</v>
      </c>
      <c r="F434" s="3" t="s">
        <v>290</v>
      </c>
      <c r="G434" s="3" t="str">
        <f>LOOKUP(F434,'[1]CAZy IDs'!B:B,'[1]CAZy IDs'!A:A)</f>
        <v xml:space="preserve">Glycoside Hydrolase Family 3 protein </v>
      </c>
      <c r="H434" s="5">
        <v>2459.6612869513701</v>
      </c>
      <c r="I434" s="5">
        <v>2305.6007283911799</v>
      </c>
      <c r="J434" s="6">
        <v>1.0668201378769</v>
      </c>
      <c r="K434" s="27">
        <v>0.22664333656730401</v>
      </c>
    </row>
    <row r="435" spans="1:11" ht="15" customHeight="1" x14ac:dyDescent="0.2">
      <c r="A435" s="26"/>
      <c r="B435" s="3"/>
      <c r="C435" s="3"/>
      <c r="D435" s="4">
        <v>6960</v>
      </c>
      <c r="E435" s="3" t="s">
        <v>289</v>
      </c>
      <c r="F435" s="3" t="s">
        <v>290</v>
      </c>
      <c r="G435" s="3" t="str">
        <f>LOOKUP(F435,'[1]CAZy IDs'!B:B,'[1]CAZy IDs'!A:A)</f>
        <v xml:space="preserve">Glycoside Hydrolase Family 3 protein </v>
      </c>
      <c r="H435" s="5">
        <v>2610.5164744536901</v>
      </c>
      <c r="I435" s="5">
        <v>3087.6776005192601</v>
      </c>
      <c r="J435" s="6">
        <v>0.84546277565205696</v>
      </c>
      <c r="K435" s="27">
        <v>4.57439347134889E-5</v>
      </c>
    </row>
    <row r="436" spans="1:11" ht="15" customHeight="1" x14ac:dyDescent="0.2">
      <c r="A436" s="26"/>
      <c r="B436" s="3"/>
      <c r="C436" s="3"/>
      <c r="D436" s="4">
        <v>789133</v>
      </c>
      <c r="E436" s="3" t="s">
        <v>289</v>
      </c>
      <c r="F436" s="3" t="s">
        <v>290</v>
      </c>
      <c r="G436" s="3" t="str">
        <f>LOOKUP(F436,'[1]CAZy IDs'!B:B,'[1]CAZy IDs'!A:A)</f>
        <v xml:space="preserve">Glycoside Hydrolase Family 3 protein </v>
      </c>
      <c r="H436" s="5">
        <v>3256.8235968086001</v>
      </c>
      <c r="I436" s="5">
        <v>1369.71309398843</v>
      </c>
      <c r="J436" s="6">
        <v>2.37774144899582</v>
      </c>
      <c r="K436" s="27">
        <v>2.56372222415486E-102</v>
      </c>
    </row>
    <row r="437" spans="1:11" ht="15" customHeight="1" x14ac:dyDescent="0.2">
      <c r="A437" s="26"/>
      <c r="B437" s="3"/>
      <c r="C437" s="3"/>
      <c r="D437" s="4">
        <v>822880</v>
      </c>
      <c r="E437" s="3" t="s">
        <v>289</v>
      </c>
      <c r="F437" s="3" t="s">
        <v>290</v>
      </c>
      <c r="G437" s="3" t="str">
        <f>LOOKUP(F437,'[1]CAZy IDs'!B:B,'[1]CAZy IDs'!A:A)</f>
        <v xml:space="preserve">Glycoside Hydrolase Family 3 protein </v>
      </c>
      <c r="H437" s="5">
        <v>5156.5381343157496</v>
      </c>
      <c r="I437" s="5">
        <v>3253.9356336637102</v>
      </c>
      <c r="J437" s="6">
        <v>1.5847080934756701</v>
      </c>
      <c r="K437" s="27">
        <v>3.5382259591286602E-22</v>
      </c>
    </row>
    <row r="438" spans="1:11" ht="15" customHeight="1" x14ac:dyDescent="0.2">
      <c r="A438" s="26"/>
      <c r="B438" s="3"/>
      <c r="C438" s="3"/>
      <c r="D438" s="4">
        <v>782846</v>
      </c>
      <c r="E438" s="3" t="s">
        <v>289</v>
      </c>
      <c r="F438" s="3" t="s">
        <v>290</v>
      </c>
      <c r="G438" s="3" t="str">
        <f>LOOKUP(F438,'[1]CAZy IDs'!B:B,'[1]CAZy IDs'!A:A)</f>
        <v xml:space="preserve">Glycoside Hydrolase Family 3 protein </v>
      </c>
      <c r="H438" s="5">
        <v>13101.4228929569</v>
      </c>
      <c r="I438" s="5">
        <v>12664.079385143799</v>
      </c>
      <c r="J438" s="6">
        <v>1.0345341729558499</v>
      </c>
      <c r="K438" s="27">
        <v>0.48631574916340298</v>
      </c>
    </row>
    <row r="439" spans="1:11" ht="15" customHeight="1" x14ac:dyDescent="0.2">
      <c r="A439" s="26"/>
      <c r="B439" s="3"/>
      <c r="C439" s="3"/>
      <c r="D439" s="4">
        <v>811725</v>
      </c>
      <c r="E439" s="3" t="s">
        <v>289</v>
      </c>
      <c r="F439" s="3" t="s">
        <v>290</v>
      </c>
      <c r="G439" s="3" t="str">
        <f>LOOKUP(F439,'[1]CAZy IDs'!B:B,'[1]CAZy IDs'!A:A)</f>
        <v xml:space="preserve">Glycoside Hydrolase Family 3 protein </v>
      </c>
      <c r="H439" s="5">
        <v>20989.915162013102</v>
      </c>
      <c r="I439" s="5">
        <v>13081.9929575765</v>
      </c>
      <c r="J439" s="6">
        <v>1.60448910422756</v>
      </c>
      <c r="K439" s="27">
        <v>3.3835429130689199E-46</v>
      </c>
    </row>
    <row r="440" spans="1:11" ht="15" customHeight="1" x14ac:dyDescent="0.2">
      <c r="A440" s="26"/>
      <c r="B440" s="3"/>
      <c r="C440" s="3"/>
      <c r="D440" s="4">
        <v>816496</v>
      </c>
      <c r="E440" s="3" t="s">
        <v>289</v>
      </c>
      <c r="F440" s="3" t="s">
        <v>291</v>
      </c>
      <c r="G440" s="3" t="str">
        <f>LOOKUP(F440,'[1]CAZy IDs'!B:B,'[1]CAZy IDs'!A:A)</f>
        <v xml:space="preserve">Glycoside Hydrolase Family 31 protein </v>
      </c>
      <c r="H440" s="5">
        <v>231.33326547197399</v>
      </c>
      <c r="I440" s="5">
        <v>196.378531372026</v>
      </c>
      <c r="J440" s="6">
        <v>1.1779967181531099</v>
      </c>
      <c r="K440" s="27">
        <v>0.13803807395637099</v>
      </c>
    </row>
    <row r="441" spans="1:11" ht="15" customHeight="1" x14ac:dyDescent="0.2">
      <c r="A441" s="26"/>
      <c r="B441" s="3"/>
      <c r="C441" s="3"/>
      <c r="D441" s="4">
        <v>4451</v>
      </c>
      <c r="E441" s="3" t="s">
        <v>289</v>
      </c>
      <c r="F441" s="3" t="s">
        <v>291</v>
      </c>
      <c r="G441" s="3" t="str">
        <f>LOOKUP(F441,'[1]CAZy IDs'!B:B,'[1]CAZy IDs'!A:A)</f>
        <v xml:space="preserve">Glycoside Hydrolase Family 31 protein </v>
      </c>
      <c r="H441" s="5">
        <v>659.31932752356704</v>
      </c>
      <c r="I441" s="5">
        <v>494.59662824028101</v>
      </c>
      <c r="J441" s="6">
        <v>1.3330445253323899</v>
      </c>
      <c r="K441" s="27">
        <v>3.3190738986912899E-6</v>
      </c>
    </row>
    <row r="442" spans="1:11" ht="15" customHeight="1" x14ac:dyDescent="0.2">
      <c r="A442" s="26"/>
      <c r="B442" s="3"/>
      <c r="C442" s="3"/>
      <c r="D442" s="4">
        <v>820306</v>
      </c>
      <c r="E442" s="3" t="s">
        <v>289</v>
      </c>
      <c r="F442" s="3" t="s">
        <v>291</v>
      </c>
      <c r="G442" s="3" t="str">
        <f>LOOKUP(F442,'[1]CAZy IDs'!B:B,'[1]CAZy IDs'!A:A)</f>
        <v xml:space="preserve">Glycoside Hydrolase Family 31 protein </v>
      </c>
      <c r="H442" s="5">
        <v>5705.09134646845</v>
      </c>
      <c r="I442" s="5">
        <v>4472.1322556943196</v>
      </c>
      <c r="J442" s="6">
        <v>1.2756982620995201</v>
      </c>
      <c r="K442" s="27">
        <v>7.4375294860808002E-11</v>
      </c>
    </row>
    <row r="443" spans="1:11" ht="15" customHeight="1" x14ac:dyDescent="0.2">
      <c r="A443" s="26"/>
      <c r="B443" s="3"/>
      <c r="C443" s="3"/>
      <c r="D443" s="4">
        <v>701716</v>
      </c>
      <c r="E443" s="3" t="s">
        <v>292</v>
      </c>
      <c r="F443" s="3" t="s">
        <v>321</v>
      </c>
      <c r="G443" s="3" t="str">
        <f>LOOKUP(F443,'[1]CAZy IDs'!B:B,'[1]CAZy IDs'!A:A)</f>
        <v xml:space="preserve">Carbohydrate Esterase Family 1 protein </v>
      </c>
      <c r="H443" s="5">
        <v>128.46609768032801</v>
      </c>
      <c r="I443" s="5">
        <v>93.754933401435807</v>
      </c>
      <c r="J443" s="6">
        <v>1.3702329362260599</v>
      </c>
      <c r="K443" s="27">
        <v>1.7427143141338398E-2</v>
      </c>
    </row>
    <row r="444" spans="1:11" ht="15" customHeight="1" x14ac:dyDescent="0.2">
      <c r="A444" s="26"/>
      <c r="B444" s="3"/>
      <c r="C444" s="3"/>
      <c r="D444" s="4">
        <v>825141</v>
      </c>
      <c r="E444" s="3" t="s">
        <v>292</v>
      </c>
      <c r="F444" s="3" t="s">
        <v>321</v>
      </c>
      <c r="G444" s="3" t="str">
        <f>LOOKUP(F444,'[1]CAZy IDs'!B:B,'[1]CAZy IDs'!A:A)</f>
        <v xml:space="preserve">Carbohydrate Esterase Family 1 protein </v>
      </c>
      <c r="H444" s="5">
        <v>667.42082119149904</v>
      </c>
      <c r="I444" s="5">
        <v>2342.4312542093799</v>
      </c>
      <c r="J444" s="6">
        <v>0.28492653519377997</v>
      </c>
      <c r="K444" s="27">
        <v>2.8989705952322101E-160</v>
      </c>
    </row>
    <row r="445" spans="1:11" ht="15" customHeight="1" x14ac:dyDescent="0.2">
      <c r="A445" s="26"/>
      <c r="B445" s="3"/>
      <c r="C445" s="3"/>
      <c r="D445" s="4">
        <v>828727</v>
      </c>
      <c r="E445" s="3" t="s">
        <v>292</v>
      </c>
      <c r="F445" s="3" t="s">
        <v>293</v>
      </c>
      <c r="G445" s="3" t="str">
        <f>LOOKUP(F445,'[1]CAZy IDs'!B:B,'[1]CAZy IDs'!A:A)</f>
        <v xml:space="preserve">Carbohydrate Esterase Family 16 protein </v>
      </c>
      <c r="H445" s="5">
        <v>86.955323146902799</v>
      </c>
      <c r="I445" s="5">
        <v>166.149475065611</v>
      </c>
      <c r="J445" s="6">
        <v>0.52335599081829698</v>
      </c>
      <c r="K445" s="27">
        <v>3.37584353541609E-8</v>
      </c>
    </row>
    <row r="446" spans="1:11" ht="15" customHeight="1" x14ac:dyDescent="0.2">
      <c r="A446" s="26"/>
      <c r="B446" s="3"/>
      <c r="C446" s="3"/>
      <c r="D446" s="4">
        <v>64263</v>
      </c>
      <c r="E446" s="3" t="s">
        <v>292</v>
      </c>
      <c r="F446" s="3" t="s">
        <v>293</v>
      </c>
      <c r="G446" s="3" t="str">
        <f>LOOKUP(F446,'[1]CAZy IDs'!B:B,'[1]CAZy IDs'!A:A)</f>
        <v xml:space="preserve">Carbohydrate Esterase Family 16 protein </v>
      </c>
      <c r="H446" s="5">
        <v>101.977592837101</v>
      </c>
      <c r="I446" s="5">
        <v>121.667392563668</v>
      </c>
      <c r="J446" s="6">
        <v>0.83816699518514504</v>
      </c>
      <c r="K446" s="27">
        <v>0.24970251520216799</v>
      </c>
    </row>
    <row r="447" spans="1:11" ht="15" customHeight="1" x14ac:dyDescent="0.2">
      <c r="A447" s="26"/>
      <c r="B447" s="3"/>
      <c r="C447" s="3"/>
      <c r="D447" s="4">
        <v>527514</v>
      </c>
      <c r="E447" s="3" t="s">
        <v>292</v>
      </c>
      <c r="F447" s="3" t="s">
        <v>293</v>
      </c>
      <c r="G447" s="3" t="str">
        <f>LOOKUP(F447,'[1]CAZy IDs'!B:B,'[1]CAZy IDs'!A:A)</f>
        <v xml:space="preserve">Carbohydrate Esterase Family 16 protein </v>
      </c>
      <c r="H447" s="5">
        <v>170.344712733362</v>
      </c>
      <c r="I447" s="5">
        <v>279.14097428976601</v>
      </c>
      <c r="J447" s="6">
        <v>0.610246178178531</v>
      </c>
      <c r="K447" s="27">
        <v>4.0900442214751603E-8</v>
      </c>
    </row>
    <row r="448" spans="1:11" ht="15" customHeight="1" x14ac:dyDescent="0.2">
      <c r="A448" s="26"/>
      <c r="B448" s="3"/>
      <c r="C448" s="3"/>
      <c r="D448" s="4">
        <v>64048</v>
      </c>
      <c r="E448" s="3" t="s">
        <v>292</v>
      </c>
      <c r="F448" s="3" t="s">
        <v>293</v>
      </c>
      <c r="G448" s="3" t="str">
        <f>LOOKUP(F448,'[1]CAZy IDs'!B:B,'[1]CAZy IDs'!A:A)</f>
        <v xml:space="preserve">Carbohydrate Esterase Family 16 protein </v>
      </c>
      <c r="H448" s="5">
        <v>452.751919013894</v>
      </c>
      <c r="I448" s="5">
        <v>532.69110719679099</v>
      </c>
      <c r="J448" s="6">
        <v>0.84993331575673103</v>
      </c>
      <c r="K448" s="27">
        <v>2.3804921748902402E-2</v>
      </c>
    </row>
    <row r="449" spans="1:11" ht="15" customHeight="1" x14ac:dyDescent="0.2">
      <c r="A449" s="26"/>
      <c r="B449" s="3"/>
      <c r="C449" s="3"/>
      <c r="D449" s="4">
        <v>76944</v>
      </c>
      <c r="E449" s="3" t="s">
        <v>292</v>
      </c>
      <c r="F449" s="3" t="s">
        <v>293</v>
      </c>
      <c r="G449" s="3" t="str">
        <f>LOOKUP(F449,'[1]CAZy IDs'!B:B,'[1]CAZy IDs'!A:A)</f>
        <v xml:space="preserve">Carbohydrate Esterase Family 16 protein </v>
      </c>
      <c r="H449" s="5">
        <v>806.24805181946101</v>
      </c>
      <c r="I449" s="5">
        <v>1209.2293914417601</v>
      </c>
      <c r="J449" s="6">
        <v>0.66674533180025897</v>
      </c>
      <c r="K449" s="27">
        <v>1.16328059159749E-15</v>
      </c>
    </row>
    <row r="450" spans="1:11" ht="15" customHeight="1" x14ac:dyDescent="0.2">
      <c r="A450" s="26"/>
      <c r="B450" s="3"/>
      <c r="C450" s="3"/>
      <c r="D450" s="4">
        <v>822339</v>
      </c>
      <c r="E450" s="3" t="s">
        <v>292</v>
      </c>
      <c r="F450" s="3" t="s">
        <v>293</v>
      </c>
      <c r="G450" s="3" t="str">
        <f>LOOKUP(F450,'[1]CAZy IDs'!B:B,'[1]CAZy IDs'!A:A)</f>
        <v xml:space="preserve">Carbohydrate Esterase Family 16 protein </v>
      </c>
      <c r="H450" s="5">
        <v>942.08428496412898</v>
      </c>
      <c r="I450" s="5">
        <v>823.24761941479801</v>
      </c>
      <c r="J450" s="6">
        <v>1.1443510588391399</v>
      </c>
      <c r="K450" s="27">
        <v>1.6746830264266401E-2</v>
      </c>
    </row>
    <row r="451" spans="1:11" ht="15" customHeight="1" x14ac:dyDescent="0.2">
      <c r="A451" s="26"/>
      <c r="B451" s="3"/>
      <c r="C451" s="3"/>
      <c r="D451" s="4">
        <v>2272</v>
      </c>
      <c r="E451" s="3" t="s">
        <v>292</v>
      </c>
      <c r="F451" s="3" t="s">
        <v>293</v>
      </c>
      <c r="G451" s="3" t="str">
        <f>LOOKUP(F451,'[1]CAZy IDs'!B:B,'[1]CAZy IDs'!A:A)</f>
        <v xml:space="preserve">Carbohydrate Esterase Family 16 protein </v>
      </c>
      <c r="H451" s="5">
        <v>1193.95253376697</v>
      </c>
      <c r="I451" s="5">
        <v>851.68868439424102</v>
      </c>
      <c r="J451" s="6">
        <v>1.4018649720773999</v>
      </c>
      <c r="K451" s="27">
        <v>2.6221951907651101E-11</v>
      </c>
    </row>
    <row r="452" spans="1:11" ht="15" customHeight="1" x14ac:dyDescent="0.2">
      <c r="A452" s="26"/>
      <c r="B452" s="3"/>
      <c r="C452" s="3"/>
      <c r="D452" s="4">
        <v>13272</v>
      </c>
      <c r="E452" s="3" t="s">
        <v>292</v>
      </c>
      <c r="F452" s="3" t="s">
        <v>293</v>
      </c>
      <c r="G452" s="3" t="str">
        <f>LOOKUP(F452,'[1]CAZy IDs'!B:B,'[1]CAZy IDs'!A:A)</f>
        <v xml:space="preserve">Carbohydrate Esterase Family 16 protein </v>
      </c>
      <c r="H452" s="5">
        <v>1765.37115631606</v>
      </c>
      <c r="I452" s="5">
        <v>827.16029456876799</v>
      </c>
      <c r="J452" s="6">
        <v>2.13425519564671</v>
      </c>
      <c r="K452" s="27">
        <v>3.7147384441757302E-61</v>
      </c>
    </row>
    <row r="453" spans="1:11" ht="15" customHeight="1" x14ac:dyDescent="0.2">
      <c r="A453" s="26"/>
      <c r="B453" s="3"/>
      <c r="C453" s="3"/>
      <c r="D453" s="4">
        <v>1638</v>
      </c>
      <c r="E453" s="3" t="s">
        <v>292</v>
      </c>
      <c r="F453" s="3" t="s">
        <v>296</v>
      </c>
      <c r="G453" s="3" t="str">
        <f>LOOKUP(F453,'[1]CAZy IDs'!B:B,'[1]CAZy IDs'!A:A)</f>
        <v xml:space="preserve">Glycoside Hydrolase Family 16 protein </v>
      </c>
      <c r="H453" s="5">
        <v>0.49465129097331301</v>
      </c>
      <c r="I453" s="5">
        <v>0.84197139789707798</v>
      </c>
      <c r="J453" s="6">
        <v>0.58749179866294898</v>
      </c>
      <c r="K453" s="27">
        <v>0.96875008807698904</v>
      </c>
    </row>
    <row r="454" spans="1:11" ht="15" customHeight="1" x14ac:dyDescent="0.2">
      <c r="A454" s="26"/>
      <c r="B454" s="3"/>
      <c r="C454" s="3"/>
      <c r="D454" s="4">
        <v>81738</v>
      </c>
      <c r="E454" s="3" t="s">
        <v>292</v>
      </c>
      <c r="F454" s="3" t="s">
        <v>296</v>
      </c>
      <c r="G454" s="3" t="str">
        <f>LOOKUP(F454,'[1]CAZy IDs'!B:B,'[1]CAZy IDs'!A:A)</f>
        <v xml:space="preserve">Glycoside Hydrolase Family 16 protein </v>
      </c>
      <c r="H454" s="5">
        <v>9.6616426850829296</v>
      </c>
      <c r="I454" s="5">
        <v>9.0722529192128896</v>
      </c>
      <c r="J454" s="6">
        <v>1.0649661965025099</v>
      </c>
      <c r="K454" s="27">
        <v>1</v>
      </c>
    </row>
    <row r="455" spans="1:11" ht="15" customHeight="1" x14ac:dyDescent="0.2">
      <c r="A455" s="26"/>
      <c r="B455" s="3"/>
      <c r="C455" s="3"/>
      <c r="D455" s="4">
        <v>803320</v>
      </c>
      <c r="E455" s="3" t="s">
        <v>292</v>
      </c>
      <c r="F455" s="3" t="s">
        <v>296</v>
      </c>
      <c r="G455" s="3" t="str">
        <f>LOOKUP(F455,'[1]CAZy IDs'!B:B,'[1]CAZy IDs'!A:A)</f>
        <v xml:space="preserve">Glycoside Hydrolase Family 16 protein </v>
      </c>
      <c r="H455" s="5">
        <v>10.5905097708944</v>
      </c>
      <c r="I455" s="5">
        <v>10.928147785272101</v>
      </c>
      <c r="J455" s="6">
        <v>0.96910382060968303</v>
      </c>
      <c r="K455" s="27">
        <v>0.99404709312662698</v>
      </c>
    </row>
    <row r="456" spans="1:11" ht="15" customHeight="1" x14ac:dyDescent="0.2">
      <c r="A456" s="26"/>
      <c r="B456" s="3"/>
      <c r="C456" s="3"/>
      <c r="D456" s="4">
        <v>16775</v>
      </c>
      <c r="E456" s="3" t="s">
        <v>292</v>
      </c>
      <c r="F456" s="3" t="s">
        <v>296</v>
      </c>
      <c r="G456" s="3" t="str">
        <f>LOOKUP(F456,'[1]CAZy IDs'!B:B,'[1]CAZy IDs'!A:A)</f>
        <v xml:space="preserve">Glycoside Hydrolase Family 16 protein </v>
      </c>
      <c r="H456" s="5">
        <v>12.1570242316927</v>
      </c>
      <c r="I456" s="5">
        <v>4.8456093294796601</v>
      </c>
      <c r="J456" s="6">
        <v>2.5088742003470901</v>
      </c>
      <c r="K456" s="27">
        <v>6.6136120876903903E-2</v>
      </c>
    </row>
    <row r="457" spans="1:11" ht="15" customHeight="1" x14ac:dyDescent="0.2">
      <c r="A457" s="26"/>
      <c r="B457" s="3"/>
      <c r="C457" s="3"/>
      <c r="D457" s="4">
        <v>26189</v>
      </c>
      <c r="E457" s="3" t="s">
        <v>292</v>
      </c>
      <c r="F457" s="3" t="s">
        <v>296</v>
      </c>
      <c r="G457" s="3" t="str">
        <f>LOOKUP(F457,'[1]CAZy IDs'!B:B,'[1]CAZy IDs'!A:A)</f>
        <v xml:space="preserve">Glycoside Hydrolase Family 16 protein </v>
      </c>
      <c r="H457" s="5">
        <v>19.634450606470899</v>
      </c>
      <c r="I457" s="5">
        <v>23.782348331839199</v>
      </c>
      <c r="J457" s="6">
        <v>0.82558922830109704</v>
      </c>
      <c r="K457" s="27">
        <v>0.646904966465492</v>
      </c>
    </row>
    <row r="458" spans="1:11" ht="15" customHeight="1" x14ac:dyDescent="0.2">
      <c r="A458" s="26"/>
      <c r="B458" s="3"/>
      <c r="C458" s="3"/>
      <c r="D458" s="4">
        <v>71315</v>
      </c>
      <c r="E458" s="3" t="s">
        <v>292</v>
      </c>
      <c r="F458" s="3" t="s">
        <v>296</v>
      </c>
      <c r="G458" s="3" t="str">
        <f>LOOKUP(F458,'[1]CAZy IDs'!B:B,'[1]CAZy IDs'!A:A)</f>
        <v xml:space="preserve">Glycoside Hydrolase Family 16 protein </v>
      </c>
      <c r="H458" s="5">
        <v>32.930911122605899</v>
      </c>
      <c r="I458" s="5">
        <v>22.149459123930701</v>
      </c>
      <c r="J458" s="6">
        <v>1.4867591546299499</v>
      </c>
      <c r="K458" s="27">
        <v>0.20434522185899201</v>
      </c>
    </row>
    <row r="459" spans="1:11" ht="15" customHeight="1" x14ac:dyDescent="0.2">
      <c r="A459" s="26"/>
      <c r="B459" s="3"/>
      <c r="C459" s="3"/>
      <c r="D459" s="4">
        <v>11536</v>
      </c>
      <c r="E459" s="3" t="s">
        <v>292</v>
      </c>
      <c r="F459" s="3" t="s">
        <v>296</v>
      </c>
      <c r="G459" s="3" t="str">
        <f>LOOKUP(F459,'[1]CAZy IDs'!B:B,'[1]CAZy IDs'!A:A)</f>
        <v xml:space="preserve">Glycoside Hydrolase Family 16 protein </v>
      </c>
      <c r="H459" s="5">
        <v>66.666770362218003</v>
      </c>
      <c r="I459" s="5">
        <v>55.5085456842382</v>
      </c>
      <c r="J459" s="6">
        <v>1.2010181412687999</v>
      </c>
      <c r="K459" s="27">
        <v>0.35338851527184101</v>
      </c>
    </row>
    <row r="460" spans="1:11" ht="15" customHeight="1" x14ac:dyDescent="0.2">
      <c r="A460" s="26"/>
      <c r="B460" s="3"/>
      <c r="C460" s="3"/>
      <c r="D460" s="4">
        <v>7479</v>
      </c>
      <c r="E460" s="3" t="s">
        <v>292</v>
      </c>
      <c r="F460" s="3" t="s">
        <v>296</v>
      </c>
      <c r="G460" s="3" t="str">
        <f>LOOKUP(F460,'[1]CAZy IDs'!B:B,'[1]CAZy IDs'!A:A)</f>
        <v xml:space="preserve">Glycoside Hydrolase Family 16 protein </v>
      </c>
      <c r="H460" s="5">
        <v>112.290116468723</v>
      </c>
      <c r="I460" s="5">
        <v>88.244720443032307</v>
      </c>
      <c r="J460" s="6">
        <v>1.2724853782183301</v>
      </c>
      <c r="K460" s="27">
        <v>7.3305585070685297E-2</v>
      </c>
    </row>
    <row r="461" spans="1:11" ht="15" customHeight="1" x14ac:dyDescent="0.2">
      <c r="A461" s="26"/>
      <c r="B461" s="3"/>
      <c r="C461" s="3"/>
      <c r="D461" s="4">
        <v>825697</v>
      </c>
      <c r="E461" s="3" t="s">
        <v>292</v>
      </c>
      <c r="F461" s="3" t="s">
        <v>296</v>
      </c>
      <c r="G461" s="3" t="str">
        <f>LOOKUP(F461,'[1]CAZy IDs'!B:B,'[1]CAZy IDs'!A:A)</f>
        <v xml:space="preserve">Glycoside Hydrolase Family 16 protein </v>
      </c>
      <c r="H461" s="5">
        <v>125.426856607039</v>
      </c>
      <c r="I461" s="5">
        <v>115.30747480155701</v>
      </c>
      <c r="J461" s="6">
        <v>1.0877599810671199</v>
      </c>
      <c r="K461" s="27">
        <v>0.69559988920717297</v>
      </c>
    </row>
    <row r="462" spans="1:11" ht="15" customHeight="1" x14ac:dyDescent="0.2">
      <c r="A462" s="26"/>
      <c r="B462" s="3"/>
      <c r="C462" s="3"/>
      <c r="D462" s="4">
        <v>783658</v>
      </c>
      <c r="E462" s="3" t="s">
        <v>292</v>
      </c>
      <c r="F462" s="3" t="s">
        <v>296</v>
      </c>
      <c r="G462" s="3" t="str">
        <f>LOOKUP(F462,'[1]CAZy IDs'!B:B,'[1]CAZy IDs'!A:A)</f>
        <v xml:space="preserve">Glycoside Hydrolase Family 16 protein </v>
      </c>
      <c r="H462" s="5">
        <v>136.66346252739299</v>
      </c>
      <c r="I462" s="5">
        <v>70.9458234982325</v>
      </c>
      <c r="J462" s="6">
        <v>1.9263073679142999</v>
      </c>
      <c r="K462" s="27">
        <v>4.3548993975018296E-6</v>
      </c>
    </row>
    <row r="463" spans="1:11" ht="15" customHeight="1" x14ac:dyDescent="0.2">
      <c r="A463" s="26"/>
      <c r="B463" s="3"/>
      <c r="C463" s="3"/>
      <c r="D463" s="4">
        <v>775983</v>
      </c>
      <c r="E463" s="3" t="s">
        <v>292</v>
      </c>
      <c r="F463" s="3" t="s">
        <v>296</v>
      </c>
      <c r="G463" s="3" t="str">
        <f>LOOKUP(F463,'[1]CAZy IDs'!B:B,'[1]CAZy IDs'!A:A)</f>
        <v xml:space="preserve">Glycoside Hydrolase Family 16 protein </v>
      </c>
      <c r="H463" s="5">
        <v>195.89503330603199</v>
      </c>
      <c r="I463" s="5">
        <v>142.14311872244099</v>
      </c>
      <c r="J463" s="6">
        <v>1.3781534770497801</v>
      </c>
      <c r="K463" s="27">
        <v>6.23880299691608E-3</v>
      </c>
    </row>
    <row r="464" spans="1:11" ht="15" customHeight="1" x14ac:dyDescent="0.2">
      <c r="A464" s="26"/>
      <c r="B464" s="3"/>
      <c r="C464" s="3"/>
      <c r="D464" s="4">
        <v>81955</v>
      </c>
      <c r="E464" s="3" t="s">
        <v>292</v>
      </c>
      <c r="F464" s="3" t="s">
        <v>296</v>
      </c>
      <c r="G464" s="3" t="str">
        <f>LOOKUP(F464,'[1]CAZy IDs'!B:B,'[1]CAZy IDs'!A:A)</f>
        <v xml:space="preserve">Glycoside Hydrolase Family 16 protein </v>
      </c>
      <c r="H464" s="5">
        <v>280.24822297704299</v>
      </c>
      <c r="I464" s="5">
        <v>284.11807271866098</v>
      </c>
      <c r="J464" s="6">
        <v>0.986379431253399</v>
      </c>
      <c r="K464" s="27">
        <v>0.95419573256983703</v>
      </c>
    </row>
    <row r="465" spans="1:11" ht="15" customHeight="1" x14ac:dyDescent="0.2">
      <c r="A465" s="26"/>
      <c r="B465" s="3"/>
      <c r="C465" s="3"/>
      <c r="D465" s="4">
        <v>795357</v>
      </c>
      <c r="E465" s="3" t="s">
        <v>292</v>
      </c>
      <c r="F465" s="3" t="s">
        <v>296</v>
      </c>
      <c r="G465" s="3" t="str">
        <f>LOOKUP(F465,'[1]CAZy IDs'!B:B,'[1]CAZy IDs'!A:A)</f>
        <v xml:space="preserve">Glycoside Hydrolase Family 16 protein </v>
      </c>
      <c r="H465" s="5">
        <v>305.58857327077698</v>
      </c>
      <c r="I465" s="5">
        <v>140.261316276039</v>
      </c>
      <c r="J465" s="6">
        <v>2.17870886559604</v>
      </c>
      <c r="K465" s="27">
        <v>2.92284108235866E-12</v>
      </c>
    </row>
    <row r="466" spans="1:11" ht="15" customHeight="1" x14ac:dyDescent="0.2">
      <c r="A466" s="26"/>
      <c r="B466" s="3"/>
      <c r="C466" s="3"/>
      <c r="D466" s="4">
        <v>767447</v>
      </c>
      <c r="E466" s="3" t="s">
        <v>292</v>
      </c>
      <c r="F466" s="3" t="s">
        <v>296</v>
      </c>
      <c r="G466" s="3" t="str">
        <f>LOOKUP(F466,'[1]CAZy IDs'!B:B,'[1]CAZy IDs'!A:A)</f>
        <v xml:space="preserve">Glycoside Hydrolase Family 16 protein </v>
      </c>
      <c r="H466" s="5">
        <v>669.43304819814398</v>
      </c>
      <c r="I466" s="5">
        <v>1468.03101373616</v>
      </c>
      <c r="J466" s="6">
        <v>0.45600742895371599</v>
      </c>
      <c r="K466" s="27">
        <v>2.1041326023666701E-45</v>
      </c>
    </row>
    <row r="467" spans="1:11" ht="15" customHeight="1" x14ac:dyDescent="0.2">
      <c r="A467" s="26"/>
      <c r="B467" s="3"/>
      <c r="C467" s="3"/>
      <c r="D467" s="4">
        <v>817014</v>
      </c>
      <c r="E467" s="3" t="s">
        <v>292</v>
      </c>
      <c r="F467" s="3" t="s">
        <v>296</v>
      </c>
      <c r="G467" s="3" t="str">
        <f>LOOKUP(F467,'[1]CAZy IDs'!B:B,'[1]CAZy IDs'!A:A)</f>
        <v xml:space="preserve">Glycoside Hydrolase Family 16 protein </v>
      </c>
      <c r="H467" s="5">
        <v>671.86336562551401</v>
      </c>
      <c r="I467" s="5">
        <v>589.19461745545095</v>
      </c>
      <c r="J467" s="6">
        <v>1.1403080505505701</v>
      </c>
      <c r="K467" s="27">
        <v>3.08630092549135E-2</v>
      </c>
    </row>
    <row r="468" spans="1:11" ht="15" customHeight="1" x14ac:dyDescent="0.2">
      <c r="A468" s="26"/>
      <c r="B468" s="3"/>
      <c r="C468" s="3"/>
      <c r="D468" s="4">
        <v>787289</v>
      </c>
      <c r="E468" s="3" t="s">
        <v>292</v>
      </c>
      <c r="F468" s="3" t="s">
        <v>296</v>
      </c>
      <c r="G468" s="3" t="str">
        <f>LOOKUP(F468,'[1]CAZy IDs'!B:B,'[1]CAZy IDs'!A:A)</f>
        <v xml:space="preserve">Glycoside Hydrolase Family 16 protein </v>
      </c>
      <c r="H468" s="5">
        <v>735.21804008253105</v>
      </c>
      <c r="I468" s="5">
        <v>802.05513831926601</v>
      </c>
      <c r="J468" s="6">
        <v>0.91666770145404597</v>
      </c>
      <c r="K468" s="27">
        <v>0.17099289966936801</v>
      </c>
    </row>
    <row r="469" spans="1:11" ht="15" customHeight="1" x14ac:dyDescent="0.2">
      <c r="A469" s="26"/>
      <c r="B469" s="3"/>
      <c r="C469" s="3"/>
      <c r="D469" s="4">
        <v>168296</v>
      </c>
      <c r="E469" s="3" t="s">
        <v>292</v>
      </c>
      <c r="F469" s="3" t="s">
        <v>296</v>
      </c>
      <c r="G469" s="3" t="str">
        <f>LOOKUP(F469,'[1]CAZy IDs'!B:B,'[1]CAZy IDs'!A:A)</f>
        <v xml:space="preserve">Glycoside Hydrolase Family 16 protein </v>
      </c>
      <c r="H469" s="5">
        <v>912.83014897319595</v>
      </c>
      <c r="I469" s="5">
        <v>1352.43321485362</v>
      </c>
      <c r="J469" s="6">
        <v>0.67495395628241495</v>
      </c>
      <c r="K469" s="27">
        <v>1.05500112228992E-15</v>
      </c>
    </row>
    <row r="470" spans="1:11" ht="15" customHeight="1" x14ac:dyDescent="0.2">
      <c r="A470" s="26"/>
      <c r="B470" s="3"/>
      <c r="C470" s="3"/>
      <c r="D470" s="4">
        <v>824342</v>
      </c>
      <c r="E470" s="3" t="s">
        <v>292</v>
      </c>
      <c r="F470" s="3" t="s">
        <v>296</v>
      </c>
      <c r="G470" s="3" t="str">
        <f>LOOKUP(F470,'[1]CAZy IDs'!B:B,'[1]CAZy IDs'!A:A)</f>
        <v xml:space="preserve">Glycoside Hydrolase Family 16 protein </v>
      </c>
      <c r="H470" s="5">
        <v>1008.88008852135</v>
      </c>
      <c r="I470" s="5">
        <v>1303.6707366805599</v>
      </c>
      <c r="J470" s="6">
        <v>0.77387645525447901</v>
      </c>
      <c r="K470" s="27">
        <v>2.39930478971756E-7</v>
      </c>
    </row>
    <row r="471" spans="1:11" ht="15" customHeight="1" x14ac:dyDescent="0.2">
      <c r="A471" s="26"/>
      <c r="B471" s="3"/>
      <c r="C471" s="3"/>
      <c r="D471" s="4">
        <v>816725</v>
      </c>
      <c r="E471" s="3" t="s">
        <v>292</v>
      </c>
      <c r="F471" s="3" t="s">
        <v>296</v>
      </c>
      <c r="G471" s="3" t="str">
        <f>LOOKUP(F471,'[1]CAZy IDs'!B:B,'[1]CAZy IDs'!A:A)</f>
        <v xml:space="preserve">Glycoside Hydrolase Family 16 protein </v>
      </c>
      <c r="H471" s="5">
        <v>1031.5635401315701</v>
      </c>
      <c r="I471" s="5">
        <v>1082.77779838074</v>
      </c>
      <c r="J471" s="6">
        <v>0.95270104510291598</v>
      </c>
      <c r="K471" s="27">
        <v>0.48554713031083602</v>
      </c>
    </row>
    <row r="472" spans="1:11" ht="15" customHeight="1" x14ac:dyDescent="0.2">
      <c r="A472" s="26"/>
      <c r="B472" s="3"/>
      <c r="C472" s="3"/>
      <c r="D472" s="4">
        <v>777628</v>
      </c>
      <c r="E472" s="3" t="s">
        <v>292</v>
      </c>
      <c r="F472" s="3" t="s">
        <v>296</v>
      </c>
      <c r="G472" s="3" t="str">
        <f>LOOKUP(F472,'[1]CAZy IDs'!B:B,'[1]CAZy IDs'!A:A)</f>
        <v xml:space="preserve">Glycoside Hydrolase Family 16 protein </v>
      </c>
      <c r="H472" s="5">
        <v>1274.8188597431599</v>
      </c>
      <c r="I472" s="5">
        <v>483.38120431879599</v>
      </c>
      <c r="J472" s="6">
        <v>2.6372950548205401</v>
      </c>
      <c r="K472" s="27">
        <v>1.0441770393895601E-77</v>
      </c>
    </row>
    <row r="473" spans="1:11" ht="15" customHeight="1" x14ac:dyDescent="0.2">
      <c r="A473" s="26"/>
      <c r="B473" s="3"/>
      <c r="C473" s="3"/>
      <c r="D473" s="4">
        <v>481979</v>
      </c>
      <c r="E473" s="3" t="s">
        <v>292</v>
      </c>
      <c r="F473" s="3" t="s">
        <v>296</v>
      </c>
      <c r="G473" s="3" t="str">
        <f>LOOKUP(F473,'[1]CAZy IDs'!B:B,'[1]CAZy IDs'!A:A)</f>
        <v xml:space="preserve">Glycoside Hydrolase Family 16 protein </v>
      </c>
      <c r="H473" s="5">
        <v>1367.8685209201799</v>
      </c>
      <c r="I473" s="5">
        <v>1001.15661417713</v>
      </c>
      <c r="J473" s="6">
        <v>1.36628825255722</v>
      </c>
      <c r="K473" s="27">
        <v>5.1180776173984E-11</v>
      </c>
    </row>
    <row r="474" spans="1:11" ht="15" customHeight="1" x14ac:dyDescent="0.2">
      <c r="A474" s="26"/>
      <c r="B474" s="3"/>
      <c r="C474" s="3"/>
      <c r="D474" s="4">
        <v>824350</v>
      </c>
      <c r="E474" s="3" t="s">
        <v>292</v>
      </c>
      <c r="F474" s="3" t="s">
        <v>296</v>
      </c>
      <c r="G474" s="3" t="str">
        <f>LOOKUP(F474,'[1]CAZy IDs'!B:B,'[1]CAZy IDs'!A:A)</f>
        <v xml:space="preserve">Glycoside Hydrolase Family 16 protein </v>
      </c>
      <c r="H474" s="5">
        <v>1683.22876341506</v>
      </c>
      <c r="I474" s="5">
        <v>1353.35719120146</v>
      </c>
      <c r="J474" s="6">
        <v>1.24374317021269</v>
      </c>
      <c r="K474" s="27">
        <v>2.01297745834131E-6</v>
      </c>
    </row>
    <row r="475" spans="1:11" ht="15" customHeight="1" x14ac:dyDescent="0.2">
      <c r="A475" s="26"/>
      <c r="B475" s="3"/>
      <c r="C475" s="3"/>
      <c r="D475" s="4">
        <v>818265</v>
      </c>
      <c r="E475" s="3" t="s">
        <v>292</v>
      </c>
      <c r="F475" s="3" t="s">
        <v>296</v>
      </c>
      <c r="G475" s="3" t="str">
        <f>LOOKUP(F475,'[1]CAZy IDs'!B:B,'[1]CAZy IDs'!A:A)</f>
        <v xml:space="preserve">Glycoside Hydrolase Family 16 protein </v>
      </c>
      <c r="H475" s="5">
        <v>1873.89077843838</v>
      </c>
      <c r="I475" s="5">
        <v>1990.69750322602</v>
      </c>
      <c r="J475" s="6">
        <v>0.94132371965185802</v>
      </c>
      <c r="K475" s="27">
        <v>0.30456104966672998</v>
      </c>
    </row>
    <row r="476" spans="1:11" ht="15" customHeight="1" x14ac:dyDescent="0.2">
      <c r="A476" s="26"/>
      <c r="B476" s="3"/>
      <c r="C476" s="3"/>
      <c r="D476" s="4">
        <v>61521</v>
      </c>
      <c r="E476" s="3" t="s">
        <v>292</v>
      </c>
      <c r="F476" s="3" t="s">
        <v>296</v>
      </c>
      <c r="G476" s="3" t="str">
        <f>LOOKUP(F476,'[1]CAZy IDs'!B:B,'[1]CAZy IDs'!A:A)</f>
        <v xml:space="preserve">Glycoside Hydrolase Family 16 protein </v>
      </c>
      <c r="H476" s="5">
        <v>3041.5133404212502</v>
      </c>
      <c r="I476" s="5">
        <v>2175.43749447347</v>
      </c>
      <c r="J476" s="6">
        <v>1.39811571150537</v>
      </c>
      <c r="K476" s="27">
        <v>6.60120370377363E-17</v>
      </c>
    </row>
    <row r="477" spans="1:11" ht="15" customHeight="1" x14ac:dyDescent="0.2">
      <c r="A477" s="26"/>
      <c r="B477" s="3"/>
      <c r="C477" s="3"/>
      <c r="D477" s="4">
        <v>60108</v>
      </c>
      <c r="E477" s="3" t="s">
        <v>292</v>
      </c>
      <c r="F477" s="3" t="s">
        <v>296</v>
      </c>
      <c r="G477" s="3" t="str">
        <f>LOOKUP(F477,'[1]CAZy IDs'!B:B,'[1]CAZy IDs'!A:A)</f>
        <v xml:space="preserve">Glycoside Hydrolase Family 16 protein </v>
      </c>
      <c r="H477" s="5">
        <v>4978.7037328422402</v>
      </c>
      <c r="I477" s="5">
        <v>7110.6213306064101</v>
      </c>
      <c r="J477" s="6">
        <v>0.70017843748931996</v>
      </c>
      <c r="K477" s="27">
        <v>4.7856581388175096E-7</v>
      </c>
    </row>
    <row r="478" spans="1:11" ht="15" customHeight="1" x14ac:dyDescent="0.2">
      <c r="A478" s="26"/>
      <c r="B478" s="3"/>
      <c r="C478" s="3"/>
      <c r="D478" s="4">
        <v>826009</v>
      </c>
      <c r="E478" s="3" t="s">
        <v>292</v>
      </c>
      <c r="F478" s="3" t="s">
        <v>296</v>
      </c>
      <c r="G478" s="3" t="str">
        <f>LOOKUP(F478,'[1]CAZy IDs'!B:B,'[1]CAZy IDs'!A:A)</f>
        <v xml:space="preserve">Glycoside Hydrolase Family 16 protein </v>
      </c>
      <c r="H478" s="5">
        <v>6641.82874937831</v>
      </c>
      <c r="I478" s="5">
        <v>5303.0071614365897</v>
      </c>
      <c r="J478" s="6">
        <v>1.25246460115642</v>
      </c>
      <c r="K478" s="27">
        <v>2.7164800957577499E-7</v>
      </c>
    </row>
    <row r="479" spans="1:11" ht="15" customHeight="1" x14ac:dyDescent="0.2">
      <c r="A479" s="26"/>
      <c r="B479" s="3"/>
      <c r="C479" s="3"/>
      <c r="D479" s="4">
        <v>813472</v>
      </c>
      <c r="E479" s="3" t="s">
        <v>292</v>
      </c>
      <c r="F479" s="3" t="s">
        <v>296</v>
      </c>
      <c r="G479" s="3" t="str">
        <f>LOOKUP(F479,'[1]CAZy IDs'!B:B,'[1]CAZy IDs'!A:A)</f>
        <v xml:space="preserve">Glycoside Hydrolase Family 16 protein </v>
      </c>
      <c r="H479" s="5">
        <v>9851.3735806294699</v>
      </c>
      <c r="I479" s="5">
        <v>8683.4865523519002</v>
      </c>
      <c r="J479" s="6">
        <v>1.1344951732505699</v>
      </c>
      <c r="K479" s="27">
        <v>1.52897857466378E-3</v>
      </c>
    </row>
    <row r="480" spans="1:11" ht="15" customHeight="1" x14ac:dyDescent="0.2">
      <c r="A480" s="26"/>
      <c r="B480" s="3"/>
      <c r="C480" s="3"/>
      <c r="D480" s="4">
        <v>553224</v>
      </c>
      <c r="E480" s="3" t="s">
        <v>292</v>
      </c>
      <c r="F480" s="3" t="s">
        <v>310</v>
      </c>
      <c r="G480" s="3" t="str">
        <f>LOOKUP(F480,'[1]CAZy IDs'!B:B,'[1]CAZy IDs'!A:A)</f>
        <v xml:space="preserve">Glycoside Hydrolase Family 43 protein </v>
      </c>
      <c r="H480" s="5">
        <v>206.834419797929</v>
      </c>
      <c r="I480" s="5">
        <v>168.08241759725999</v>
      </c>
      <c r="J480" s="6">
        <v>1.2305535745774601</v>
      </c>
      <c r="K480" s="27">
        <v>5.9137093651785301E-2</v>
      </c>
    </row>
    <row r="481" spans="1:11" ht="15" customHeight="1" x14ac:dyDescent="0.2">
      <c r="A481" s="26"/>
      <c r="B481" s="3"/>
      <c r="C481" s="3"/>
      <c r="D481" s="4">
        <v>13686</v>
      </c>
      <c r="E481" s="3" t="s">
        <v>292</v>
      </c>
      <c r="F481" s="3" t="s">
        <v>310</v>
      </c>
      <c r="G481" s="3" t="str">
        <f>LOOKUP(F481,'[1]CAZy IDs'!B:B,'[1]CAZy IDs'!A:A)</f>
        <v xml:space="preserve">Glycoside Hydrolase Family 43 protein </v>
      </c>
      <c r="H481" s="5">
        <v>215.29167539593399</v>
      </c>
      <c r="I481" s="5">
        <v>87.395637206104794</v>
      </c>
      <c r="J481" s="6">
        <v>2.4634144481172702</v>
      </c>
      <c r="K481" s="27">
        <v>1.4897300112546E-12</v>
      </c>
    </row>
    <row r="482" spans="1:11" ht="15" customHeight="1" x14ac:dyDescent="0.2">
      <c r="A482" s="26"/>
      <c r="B482" s="3"/>
      <c r="C482" s="3"/>
      <c r="D482" s="4">
        <v>815528</v>
      </c>
      <c r="E482" s="3" t="s">
        <v>292</v>
      </c>
      <c r="F482" s="3" t="s">
        <v>297</v>
      </c>
      <c r="G482" s="3" t="str">
        <f>LOOKUP(F482,'[1]CAZy IDs'!B:B,'[1]CAZy IDs'!A:A)</f>
        <v xml:space="preserve">Glycoside Hydrolase Family 5 protein </v>
      </c>
      <c r="H482" s="5">
        <v>286.71024535278798</v>
      </c>
      <c r="I482" s="5">
        <v>257.56212581119797</v>
      </c>
      <c r="J482" s="6">
        <v>1.1131692769260499</v>
      </c>
      <c r="K482" s="27">
        <v>0.368702654884495</v>
      </c>
    </row>
    <row r="483" spans="1:11" ht="15" customHeight="1" x14ac:dyDescent="0.2">
      <c r="A483" s="26"/>
      <c r="B483" s="3"/>
      <c r="C483" s="3"/>
      <c r="D483" s="4">
        <v>819151</v>
      </c>
      <c r="E483" s="3" t="s">
        <v>292</v>
      </c>
      <c r="F483" s="3" t="s">
        <v>297</v>
      </c>
      <c r="G483" s="3" t="str">
        <f>LOOKUP(F483,'[1]CAZy IDs'!B:B,'[1]CAZy IDs'!A:A)</f>
        <v xml:space="preserve">Glycoside Hydrolase Family 5 protein </v>
      </c>
      <c r="H483" s="5">
        <v>17205.719552409199</v>
      </c>
      <c r="I483" s="5">
        <v>66915.259874776093</v>
      </c>
      <c r="J483" s="6">
        <v>0.25712699292519697</v>
      </c>
      <c r="K483" s="27">
        <v>2.2835887926155001E-226</v>
      </c>
    </row>
    <row r="484" spans="1:11" ht="15" customHeight="1" x14ac:dyDescent="0.2">
      <c r="A484" s="26"/>
      <c r="B484" s="3"/>
      <c r="C484" s="3"/>
      <c r="D484" s="4">
        <v>16399</v>
      </c>
      <c r="E484" s="3" t="s">
        <v>292</v>
      </c>
      <c r="F484" s="3" t="s">
        <v>299</v>
      </c>
      <c r="G484" s="3" t="str">
        <f>LOOKUP(F484,'[1]CAZy IDs'!B:B,'[1]CAZy IDs'!A:A)</f>
        <v xml:space="preserve">Glycoside Hydrolase Family 51 protein </v>
      </c>
      <c r="H484" s="5">
        <v>332.79363918064001</v>
      </c>
      <c r="I484" s="5">
        <v>294.589927136634</v>
      </c>
      <c r="J484" s="6">
        <v>1.12968437996282</v>
      </c>
      <c r="K484" s="27">
        <v>0.14604280074366399</v>
      </c>
    </row>
    <row r="485" spans="1:11" ht="15" customHeight="1" x14ac:dyDescent="0.2">
      <c r="A485" s="26"/>
      <c r="B485" s="3"/>
      <c r="C485" s="3"/>
      <c r="D485" s="4">
        <v>69305</v>
      </c>
      <c r="E485" s="3" t="s">
        <v>292</v>
      </c>
      <c r="F485" s="3" t="s">
        <v>299</v>
      </c>
      <c r="G485" s="3" t="str">
        <f>LOOKUP(F485,'[1]CAZy IDs'!B:B,'[1]CAZy IDs'!A:A)</f>
        <v xml:space="preserve">Glycoside Hydrolase Family 51 protein </v>
      </c>
      <c r="H485" s="5">
        <v>471.90937097200703</v>
      </c>
      <c r="I485" s="5">
        <v>536.00693241260899</v>
      </c>
      <c r="J485" s="6">
        <v>0.88041654395756996</v>
      </c>
      <c r="K485" s="27">
        <v>7.1904242475113206E-2</v>
      </c>
    </row>
    <row r="486" spans="1:11" ht="15" customHeight="1" x14ac:dyDescent="0.2">
      <c r="A486" s="26"/>
      <c r="B486" s="3"/>
      <c r="C486" s="3"/>
      <c r="D486" s="4">
        <v>15340</v>
      </c>
      <c r="E486" s="3" t="s">
        <v>292</v>
      </c>
      <c r="F486" s="3" t="s">
        <v>300</v>
      </c>
      <c r="G486" s="3" t="str">
        <f>LOOKUP(F486,'[1]CAZy IDs'!B:B,'[1]CAZy IDs'!A:A)</f>
        <v xml:space="preserve">Glycoside Hydrolase Family 79 protein </v>
      </c>
      <c r="H486" s="5">
        <v>78.700744035377596</v>
      </c>
      <c r="I486" s="5">
        <v>66.327320171689493</v>
      </c>
      <c r="J486" s="6">
        <v>1.18655093906492</v>
      </c>
      <c r="K486" s="27">
        <v>0.329459483229182</v>
      </c>
    </row>
    <row r="487" spans="1:11" ht="15" customHeight="1" x14ac:dyDescent="0.2">
      <c r="A487" s="26"/>
      <c r="B487" s="3"/>
      <c r="C487" s="3"/>
      <c r="D487" s="4">
        <v>71311</v>
      </c>
      <c r="E487" s="3" t="s">
        <v>292</v>
      </c>
      <c r="F487" s="3" t="s">
        <v>300</v>
      </c>
      <c r="G487" s="3" t="str">
        <f>LOOKUP(F487,'[1]CAZy IDs'!B:B,'[1]CAZy IDs'!A:A)</f>
        <v xml:space="preserve">Glycoside Hydrolase Family 79 protein </v>
      </c>
      <c r="H487" s="5">
        <v>346.05979532113702</v>
      </c>
      <c r="I487" s="5">
        <v>347.17488812826298</v>
      </c>
      <c r="J487" s="6">
        <v>0.99678809486153597</v>
      </c>
      <c r="K487" s="27">
        <v>0.99986954788587201</v>
      </c>
    </row>
    <row r="488" spans="1:11" ht="15" customHeight="1" x14ac:dyDescent="0.2">
      <c r="A488" s="26"/>
      <c r="B488" s="3"/>
      <c r="C488" s="3"/>
      <c r="D488" s="4">
        <v>6940</v>
      </c>
      <c r="E488" s="3" t="s">
        <v>292</v>
      </c>
      <c r="F488" s="3" t="s">
        <v>300</v>
      </c>
      <c r="G488" s="3" t="str">
        <f>LOOKUP(F488,'[1]CAZy IDs'!B:B,'[1]CAZy IDs'!A:A)</f>
        <v xml:space="preserve">Glycoside Hydrolase Family 79 protein </v>
      </c>
      <c r="H488" s="5">
        <v>374.740809075166</v>
      </c>
      <c r="I488" s="5">
        <v>307.288567149784</v>
      </c>
      <c r="J488" s="6">
        <v>1.21950781492141</v>
      </c>
      <c r="K488" s="27">
        <v>1.2111209830459E-2</v>
      </c>
    </row>
    <row r="489" spans="1:11" ht="15" customHeight="1" x14ac:dyDescent="0.2">
      <c r="A489" s="26"/>
      <c r="B489" s="3"/>
      <c r="C489" s="3"/>
      <c r="D489" s="4">
        <v>825213</v>
      </c>
      <c r="E489" s="3" t="s">
        <v>292</v>
      </c>
      <c r="F489" s="3" t="s">
        <v>300</v>
      </c>
      <c r="G489" s="3" t="str">
        <f>LOOKUP(F489,'[1]CAZy IDs'!B:B,'[1]CAZy IDs'!A:A)</f>
        <v xml:space="preserve">Glycoside Hydrolase Family 79 protein </v>
      </c>
      <c r="H489" s="5">
        <v>508.96550540071502</v>
      </c>
      <c r="I489" s="5">
        <v>406.65513133295701</v>
      </c>
      <c r="J489" s="6">
        <v>1.25159002354747</v>
      </c>
      <c r="K489" s="27">
        <v>1.6418799191009301E-3</v>
      </c>
    </row>
    <row r="490" spans="1:11" ht="15" customHeight="1" x14ac:dyDescent="0.2">
      <c r="A490" s="26"/>
      <c r="B490" s="3"/>
      <c r="C490" s="3"/>
      <c r="D490" s="4">
        <v>71432</v>
      </c>
      <c r="E490" s="3" t="s">
        <v>292</v>
      </c>
      <c r="F490" s="3" t="s">
        <v>300</v>
      </c>
      <c r="G490" s="3" t="str">
        <f>LOOKUP(F490,'[1]CAZy IDs'!B:B,'[1]CAZy IDs'!A:A)</f>
        <v xml:space="preserve">Glycoside Hydrolase Family 79 protein </v>
      </c>
      <c r="H490" s="5">
        <v>815.07636916874901</v>
      </c>
      <c r="I490" s="5">
        <v>1260.90608367754</v>
      </c>
      <c r="J490" s="6">
        <v>0.64642115675380596</v>
      </c>
      <c r="K490" s="27">
        <v>5.8394600689373904E-18</v>
      </c>
    </row>
    <row r="491" spans="1:11" ht="15" customHeight="1" x14ac:dyDescent="0.2">
      <c r="A491" s="26"/>
      <c r="B491" s="3"/>
      <c r="C491" s="3"/>
      <c r="D491" s="4">
        <v>820941</v>
      </c>
      <c r="E491" s="3" t="s">
        <v>292</v>
      </c>
      <c r="F491" s="3" t="s">
        <v>300</v>
      </c>
      <c r="G491" s="3" t="str">
        <f>LOOKUP(F491,'[1]CAZy IDs'!B:B,'[1]CAZy IDs'!A:A)</f>
        <v xml:space="preserve">Glycoside Hydrolase Family 79 protein </v>
      </c>
      <c r="H491" s="5">
        <v>2905.1519849153001</v>
      </c>
      <c r="I491" s="5">
        <v>768.33452181742803</v>
      </c>
      <c r="J491" s="6">
        <v>3.7811030253377398</v>
      </c>
      <c r="K491" s="27">
        <v>1.3076108603858E-205</v>
      </c>
    </row>
    <row r="492" spans="1:11" ht="15" customHeight="1" x14ac:dyDescent="0.2">
      <c r="A492" s="26"/>
      <c r="B492" s="3"/>
      <c r="C492" s="3"/>
      <c r="D492" s="4">
        <v>818776</v>
      </c>
      <c r="E492" s="3" t="s">
        <v>292</v>
      </c>
      <c r="F492" s="3" t="s">
        <v>300</v>
      </c>
      <c r="G492" s="3" t="str">
        <f>LOOKUP(F492,'[1]CAZy IDs'!B:B,'[1]CAZy IDs'!A:A)</f>
        <v xml:space="preserve">Glycoside Hydrolase Family 79 protein </v>
      </c>
      <c r="H492" s="5">
        <v>5608.5006723898596</v>
      </c>
      <c r="I492" s="5">
        <v>5079.0008254923196</v>
      </c>
      <c r="J492" s="6">
        <v>1.1042527585819399</v>
      </c>
      <c r="K492" s="27">
        <v>1.3356372473277299E-2</v>
      </c>
    </row>
    <row r="493" spans="1:11" ht="15" customHeight="1" x14ac:dyDescent="0.2">
      <c r="A493" s="26"/>
      <c r="B493" s="3"/>
      <c r="C493" s="3"/>
      <c r="D493" s="4">
        <v>817786</v>
      </c>
      <c r="E493" s="3" t="s">
        <v>292</v>
      </c>
      <c r="F493" s="3" t="s">
        <v>300</v>
      </c>
      <c r="G493" s="3" t="str">
        <f>LOOKUP(F493,'[1]CAZy IDs'!B:B,'[1]CAZy IDs'!A:A)</f>
        <v xml:space="preserve">Glycoside Hydrolase Family 79 protein </v>
      </c>
      <c r="H493" s="5">
        <v>5767.1811191879797</v>
      </c>
      <c r="I493" s="5">
        <v>4358.7183591464</v>
      </c>
      <c r="J493" s="6">
        <v>1.32313690493125</v>
      </c>
      <c r="K493" s="27">
        <v>7.1433589423929502E-13</v>
      </c>
    </row>
    <row r="494" spans="1:11" ht="15" customHeight="1" x14ac:dyDescent="0.2">
      <c r="A494" s="26"/>
      <c r="B494" s="3"/>
      <c r="C494" s="3"/>
      <c r="D494" s="4">
        <v>821394</v>
      </c>
      <c r="E494" s="3" t="s">
        <v>292</v>
      </c>
      <c r="F494" s="3" t="s">
        <v>300</v>
      </c>
      <c r="G494" s="3" t="str">
        <f>LOOKUP(F494,'[1]CAZy IDs'!B:B,'[1]CAZy IDs'!A:A)</f>
        <v xml:space="preserve">Glycoside Hydrolase Family 79 protein </v>
      </c>
      <c r="H494" s="5">
        <v>10096.963979571299</v>
      </c>
      <c r="I494" s="5">
        <v>4593.3529574315398</v>
      </c>
      <c r="J494" s="6">
        <v>2.1981685433590599</v>
      </c>
      <c r="K494" s="27">
        <v>4.0614703916703E-113</v>
      </c>
    </row>
    <row r="495" spans="1:11" ht="15" customHeight="1" x14ac:dyDescent="0.2">
      <c r="A495" s="26"/>
      <c r="B495" s="3"/>
      <c r="C495" s="3"/>
      <c r="D495" s="4">
        <v>823252</v>
      </c>
      <c r="E495" s="3" t="s">
        <v>292</v>
      </c>
      <c r="F495" s="3" t="s">
        <v>300</v>
      </c>
      <c r="G495" s="3" t="str">
        <f>LOOKUP(F495,'[1]CAZy IDs'!B:B,'[1]CAZy IDs'!A:A)</f>
        <v xml:space="preserve">Glycoside Hydrolase Family 79 protein </v>
      </c>
      <c r="H495" s="5">
        <v>17937.7344346426</v>
      </c>
      <c r="I495" s="5">
        <v>12750.8346272423</v>
      </c>
      <c r="J495" s="6">
        <v>1.4067890423673399</v>
      </c>
      <c r="K495" s="27">
        <v>7.1160912455294197E-24</v>
      </c>
    </row>
    <row r="496" spans="1:11" ht="15" customHeight="1" x14ac:dyDescent="0.2">
      <c r="A496" s="26"/>
      <c r="B496" s="3"/>
      <c r="C496" s="3"/>
      <c r="D496" s="4">
        <v>815013</v>
      </c>
      <c r="E496" s="3" t="s">
        <v>292</v>
      </c>
      <c r="F496" s="3" t="s">
        <v>301</v>
      </c>
      <c r="G496" s="3" t="str">
        <f>LOOKUP(F496,'[1]CAZy IDs'!B:B,'[1]CAZy IDs'!A:A)</f>
        <v xml:space="preserve">Glycoside Hydrolase Family 88 protein </v>
      </c>
      <c r="H496" s="5">
        <v>1107.66884556382</v>
      </c>
      <c r="I496" s="5">
        <v>1659.38738849878</v>
      </c>
      <c r="J496" s="6">
        <v>0.66751673131969003</v>
      </c>
      <c r="K496" s="27">
        <v>1.78401358205779E-18</v>
      </c>
    </row>
    <row r="497" spans="1:11" ht="15" customHeight="1" x14ac:dyDescent="0.2">
      <c r="A497" s="26"/>
      <c r="B497" s="3"/>
      <c r="C497" s="3"/>
      <c r="D497" s="4">
        <v>63431</v>
      </c>
      <c r="E497" s="3" t="s">
        <v>292</v>
      </c>
      <c r="F497" s="3" t="s">
        <v>301</v>
      </c>
      <c r="G497" s="3" t="str">
        <f>LOOKUP(F497,'[1]CAZy IDs'!B:B,'[1]CAZy IDs'!A:A)</f>
        <v xml:space="preserve">Glycoside Hydrolase Family 88 protein </v>
      </c>
      <c r="H497" s="5">
        <v>2947.1422841736298</v>
      </c>
      <c r="I497" s="5">
        <v>1423.0595898935401</v>
      </c>
      <c r="J497" s="6">
        <v>2.0709900731522399</v>
      </c>
      <c r="K497" s="27">
        <v>1.6725423472302601E-69</v>
      </c>
    </row>
    <row r="498" spans="1:11" ht="15" customHeight="1" x14ac:dyDescent="0.2">
      <c r="A498" s="26"/>
      <c r="B498" s="3"/>
      <c r="C498" s="3"/>
      <c r="D498" s="4">
        <v>94749</v>
      </c>
      <c r="E498" s="3" t="s">
        <v>292</v>
      </c>
      <c r="F498" s="3" t="s">
        <v>330</v>
      </c>
      <c r="G498" s="3" t="str">
        <f>LOOKUP(F498,'[1]CAZy IDs'!B:B,'[1]CAZy IDs'!A:A)</f>
        <v xml:space="preserve">Glycoside Hydrolase Family 93 protein </v>
      </c>
      <c r="H498" s="5">
        <v>90.3986488945324</v>
      </c>
      <c r="I498" s="5">
        <v>87.819287505726805</v>
      </c>
      <c r="J498" s="6">
        <v>1.0293712402146</v>
      </c>
      <c r="K498" s="27">
        <v>0.841936484924517</v>
      </c>
    </row>
    <row r="499" spans="1:11" ht="15" customHeight="1" x14ac:dyDescent="0.2">
      <c r="A499" s="26"/>
      <c r="B499" s="3"/>
      <c r="C499" s="3"/>
      <c r="D499" s="4">
        <v>449795</v>
      </c>
      <c r="E499" s="3" t="s">
        <v>302</v>
      </c>
      <c r="F499" s="3" t="s">
        <v>303</v>
      </c>
      <c r="G499" s="3" t="str">
        <f>LOOKUP(F499,'[1]CAZy IDs'!B:B,'[1]CAZy IDs'!A:A)</f>
        <v xml:space="preserve">Carbohydrate-Binding Module Family 21 protein </v>
      </c>
      <c r="H499" s="5">
        <v>220.045541240229</v>
      </c>
      <c r="I499" s="5">
        <v>251.41268616949901</v>
      </c>
      <c r="J499" s="6">
        <v>0.87523642737692997</v>
      </c>
      <c r="K499" s="27">
        <v>0.196441697706465</v>
      </c>
    </row>
    <row r="500" spans="1:11" ht="15" customHeight="1" x14ac:dyDescent="0.2">
      <c r="A500" s="26"/>
      <c r="B500" s="3"/>
      <c r="C500" s="3"/>
      <c r="D500" s="4">
        <v>3274</v>
      </c>
      <c r="E500" s="3" t="s">
        <v>302</v>
      </c>
      <c r="F500" s="3" t="s">
        <v>303</v>
      </c>
      <c r="G500" s="3" t="str">
        <f>LOOKUP(F500,'[1]CAZy IDs'!B:B,'[1]CAZy IDs'!A:A)</f>
        <v xml:space="preserve">Carbohydrate-Binding Module Family 21 protein </v>
      </c>
      <c r="H500" s="5">
        <v>791.84844203098805</v>
      </c>
      <c r="I500" s="5">
        <v>1010.7661354793</v>
      </c>
      <c r="J500" s="6">
        <v>0.78341409969725395</v>
      </c>
      <c r="K500" s="27">
        <v>4.8195316454393404E-6</v>
      </c>
    </row>
    <row r="501" spans="1:11" ht="15" customHeight="1" x14ac:dyDescent="0.2">
      <c r="A501" s="26"/>
      <c r="B501" s="3"/>
      <c r="C501" s="3"/>
      <c r="D501" s="4">
        <v>820658</v>
      </c>
      <c r="E501" s="3" t="s">
        <v>302</v>
      </c>
      <c r="F501" s="3" t="s">
        <v>303</v>
      </c>
      <c r="G501" s="3" t="str">
        <f>LOOKUP(F501,'[1]CAZy IDs'!B:B,'[1]CAZy IDs'!A:A)</f>
        <v xml:space="preserve">Carbohydrate-Binding Module Family 21 protein </v>
      </c>
      <c r="H501" s="5">
        <v>1693.98063414888</v>
      </c>
      <c r="I501" s="5">
        <v>1244.89988595092</v>
      </c>
      <c r="J501" s="6">
        <v>1.3607364361311101</v>
      </c>
      <c r="K501" s="27">
        <v>2.88641529962769E-11</v>
      </c>
    </row>
    <row r="502" spans="1:11" ht="15" customHeight="1" x14ac:dyDescent="0.2">
      <c r="A502" s="26"/>
      <c r="B502" s="3"/>
      <c r="C502" s="3"/>
      <c r="D502" s="4">
        <v>85871</v>
      </c>
      <c r="E502" s="3" t="s">
        <v>302</v>
      </c>
      <c r="F502" s="3" t="s">
        <v>303</v>
      </c>
      <c r="G502" s="3" t="str">
        <f>LOOKUP(F502,'[1]CAZy IDs'!B:B,'[1]CAZy IDs'!A:A)</f>
        <v xml:space="preserve">Carbohydrate-Binding Module Family 21 protein </v>
      </c>
      <c r="H502" s="5">
        <v>2010.78538221144</v>
      </c>
      <c r="I502" s="5">
        <v>1617.3137514122</v>
      </c>
      <c r="J502" s="6">
        <v>1.2432871361266</v>
      </c>
      <c r="K502" s="27">
        <v>7.8029804146719103E-7</v>
      </c>
    </row>
    <row r="503" spans="1:11" ht="15" customHeight="1" x14ac:dyDescent="0.2">
      <c r="A503" s="26"/>
      <c r="B503" s="3"/>
      <c r="C503" s="3"/>
      <c r="D503" s="4">
        <v>2616</v>
      </c>
      <c r="E503" s="3" t="s">
        <v>302</v>
      </c>
      <c r="F503" s="3" t="s">
        <v>327</v>
      </c>
      <c r="G503" s="3" t="str">
        <f>LOOKUP(F503,'[1]CAZy IDs'!B:B,'[1]CAZy IDs'!A:A)</f>
        <v xml:space="preserve">Glycoside Hydrolase Family 13 / Carbohydrate-Binding Module Family 20 protein </v>
      </c>
      <c r="H503" s="5">
        <v>633.51530838846497</v>
      </c>
      <c r="I503" s="5">
        <v>1004.9061408054901</v>
      </c>
      <c r="J503" s="6">
        <v>0.63042236748664504</v>
      </c>
      <c r="K503" s="27">
        <v>5.0739926210332701E-12</v>
      </c>
    </row>
    <row r="504" spans="1:11" ht="15" customHeight="1" x14ac:dyDescent="0.2">
      <c r="A504" s="26"/>
      <c r="B504" s="3"/>
      <c r="C504" s="3"/>
      <c r="D504" s="4">
        <v>8551</v>
      </c>
      <c r="E504" s="3" t="s">
        <v>302</v>
      </c>
      <c r="F504" s="3" t="s">
        <v>305</v>
      </c>
      <c r="G504" s="3" t="str">
        <f>LOOKUP(F504,'[1]CAZy IDs'!B:B,'[1]CAZy IDs'!A:A)</f>
        <v xml:space="preserve">Glycoside Hydrolase Family 13 protein </v>
      </c>
      <c r="H504" s="5">
        <v>2353.9828238766299</v>
      </c>
      <c r="I504" s="5">
        <v>3277.9284459764799</v>
      </c>
      <c r="J504" s="6">
        <v>0.71813124132286899</v>
      </c>
      <c r="K504" s="27">
        <v>1.1749818589206E-16</v>
      </c>
    </row>
    <row r="505" spans="1:11" ht="15" customHeight="1" x14ac:dyDescent="0.2">
      <c r="A505" s="26"/>
      <c r="B505" s="3"/>
      <c r="C505" s="3"/>
      <c r="D505" s="4">
        <v>782742</v>
      </c>
      <c r="E505" s="3" t="s">
        <v>302</v>
      </c>
      <c r="F505" s="3" t="s">
        <v>306</v>
      </c>
      <c r="G505" s="3" t="str">
        <f>LOOKUP(F505,'[1]CAZy IDs'!B:B,'[1]CAZy IDs'!A:A)</f>
        <v xml:space="preserve">Glycoside Hydrolase Family 15 protein </v>
      </c>
      <c r="H505" s="5">
        <v>1587.1806740040499</v>
      </c>
      <c r="I505" s="5">
        <v>1605.57525963942</v>
      </c>
      <c r="J505" s="6">
        <v>0.98854330525776801</v>
      </c>
      <c r="K505" s="27">
        <v>0.98073099630704896</v>
      </c>
    </row>
    <row r="506" spans="1:11" ht="15" customHeight="1" x14ac:dyDescent="0.2">
      <c r="A506" s="26"/>
      <c r="B506" s="3"/>
      <c r="C506" s="3"/>
      <c r="D506" s="4">
        <v>768989</v>
      </c>
      <c r="E506" s="3" t="s">
        <v>302</v>
      </c>
      <c r="F506" s="3" t="s">
        <v>307</v>
      </c>
      <c r="G506" s="3" t="str">
        <f>LOOKUP(F506,'[1]CAZy IDs'!B:B,'[1]CAZy IDs'!A:A)</f>
        <v xml:space="preserve">Glycoside Hydrolase Family 15 / Carbohydrate-Binding Module Family 20 protein </v>
      </c>
      <c r="H506" s="5">
        <v>352.51936864004</v>
      </c>
      <c r="I506" s="5">
        <v>301.072911239912</v>
      </c>
      <c r="J506" s="6">
        <v>1.1708770715646799</v>
      </c>
      <c r="K506" s="27">
        <v>4.91774376843825E-2</v>
      </c>
    </row>
    <row r="507" spans="1:11" ht="15" customHeight="1" x14ac:dyDescent="0.2">
      <c r="A507" s="26"/>
      <c r="B507" s="3"/>
      <c r="C507" s="3"/>
      <c r="D507" s="4">
        <v>826927</v>
      </c>
      <c r="E507" s="3" t="s">
        <v>302</v>
      </c>
      <c r="F507" s="3" t="s">
        <v>307</v>
      </c>
      <c r="G507" s="3" t="str">
        <f>LOOKUP(F507,'[1]CAZy IDs'!B:B,'[1]CAZy IDs'!A:A)</f>
        <v xml:space="preserve">Glycoside Hydrolase Family 15 / Carbohydrate-Binding Module Family 20 protein </v>
      </c>
      <c r="H507" s="5">
        <v>953.10116067508295</v>
      </c>
      <c r="I507" s="5">
        <v>975.36149952660105</v>
      </c>
      <c r="J507" s="6">
        <v>0.97717734515631005</v>
      </c>
      <c r="K507" s="27">
        <v>0.77555499107707104</v>
      </c>
    </row>
    <row r="508" spans="1:11" ht="15" customHeight="1" x14ac:dyDescent="0.2">
      <c r="A508" s="26"/>
      <c r="B508" s="3"/>
      <c r="C508" s="3"/>
      <c r="D508" s="4">
        <v>72757</v>
      </c>
      <c r="E508" s="3" t="s">
        <v>302</v>
      </c>
      <c r="F508" s="3" t="s">
        <v>308</v>
      </c>
      <c r="G508" s="3" t="str">
        <f>LOOKUP(F508,'[1]CAZy IDs'!B:B,'[1]CAZy IDs'!A:A)</f>
        <v xml:space="preserve">Glycoside Hydrolase Family 63 protein </v>
      </c>
      <c r="H508" s="5">
        <v>1944.28612214328</v>
      </c>
      <c r="I508" s="5">
        <v>1631.9717265599199</v>
      </c>
      <c r="J508" s="6">
        <v>1.1913724303555799</v>
      </c>
      <c r="K508" s="27">
        <v>7.7664933309373796E-2</v>
      </c>
    </row>
    <row r="509" spans="1:11" ht="15" customHeight="1" x14ac:dyDescent="0.2">
      <c r="A509" s="36"/>
      <c r="B509" s="37"/>
      <c r="C509" s="37"/>
      <c r="D509" s="38"/>
      <c r="E509" s="37"/>
      <c r="F509" s="37"/>
      <c r="G509" s="37"/>
      <c r="H509" s="39"/>
      <c r="I509" s="39"/>
      <c r="J509" s="40"/>
      <c r="K509" s="41"/>
    </row>
    <row r="510" spans="1:11" ht="15" customHeight="1" x14ac:dyDescent="0.2">
      <c r="A510" s="43" t="s">
        <v>48</v>
      </c>
      <c r="B510" s="4" t="s">
        <v>32</v>
      </c>
      <c r="C510" s="4" t="s">
        <v>62</v>
      </c>
      <c r="D510" s="4">
        <v>319772</v>
      </c>
      <c r="E510" s="3" t="s">
        <v>286</v>
      </c>
      <c r="F510" s="3" t="s">
        <v>312</v>
      </c>
      <c r="G510" s="3" t="str">
        <f>LOOKUP(F510,'[1]CAZy IDs'!B:B,'[1]CAZy IDs'!A:A)</f>
        <v xml:space="preserve">Carbohydrate-Binding Module Family 1 / Glycoside Hydrolase Family 5 protein </v>
      </c>
      <c r="H510" s="5">
        <v>64.173314888245898</v>
      </c>
      <c r="I510" s="5">
        <v>85.762231132864997</v>
      </c>
      <c r="J510" s="6">
        <v>0.74827011891548301</v>
      </c>
      <c r="K510" s="27">
        <v>8.5662540743257506E-2</v>
      </c>
    </row>
    <row r="511" spans="1:11" ht="15" customHeight="1" x14ac:dyDescent="0.2">
      <c r="A511" s="26"/>
      <c r="B511" s="3"/>
      <c r="C511" s="3"/>
      <c r="D511" s="4">
        <v>477020</v>
      </c>
      <c r="E511" s="3" t="s">
        <v>286</v>
      </c>
      <c r="F511" s="3" t="s">
        <v>309</v>
      </c>
      <c r="G511" s="3" t="str">
        <f>LOOKUP(F511,'[1]CAZy IDs'!B:B,'[1]CAZy IDs'!A:A)</f>
        <v xml:space="preserve">Glycoside Hydrolase Family 12 protein </v>
      </c>
      <c r="H511" s="5">
        <v>2.3406873365014702</v>
      </c>
      <c r="I511" s="5">
        <v>0.73360705925457304</v>
      </c>
      <c r="J511" s="6">
        <v>3.1906554155570301</v>
      </c>
      <c r="K511" s="27">
        <v>0.59343130262229504</v>
      </c>
    </row>
    <row r="512" spans="1:11" ht="15" customHeight="1" x14ac:dyDescent="0.2">
      <c r="A512" s="26"/>
      <c r="B512" s="3"/>
      <c r="C512" s="3"/>
      <c r="D512" s="4">
        <v>320398</v>
      </c>
      <c r="E512" s="3" t="s">
        <v>286</v>
      </c>
      <c r="F512" s="3" t="s">
        <v>309</v>
      </c>
      <c r="G512" s="3" t="str">
        <f>LOOKUP(F512,'[1]CAZy IDs'!B:B,'[1]CAZy IDs'!A:A)</f>
        <v xml:space="preserve">Glycoside Hydrolase Family 12 protein </v>
      </c>
      <c r="H512" s="5">
        <v>2.6010989539558498</v>
      </c>
      <c r="I512" s="5">
        <v>0.73360705925457304</v>
      </c>
      <c r="J512" s="6">
        <v>3.5456296680117201</v>
      </c>
      <c r="K512" s="27">
        <v>0.455563385433576</v>
      </c>
    </row>
    <row r="513" spans="1:11" ht="15" customHeight="1" x14ac:dyDescent="0.2">
      <c r="A513" s="26"/>
      <c r="B513" s="3"/>
      <c r="C513" s="3"/>
      <c r="D513" s="4">
        <v>385634</v>
      </c>
      <c r="E513" s="3" t="s">
        <v>286</v>
      </c>
      <c r="F513" s="3" t="s">
        <v>309</v>
      </c>
      <c r="G513" s="3" t="str">
        <f>LOOKUP(F513,'[1]CAZy IDs'!B:B,'[1]CAZy IDs'!A:A)</f>
        <v xml:space="preserve">Glycoside Hydrolase Family 12 protein </v>
      </c>
      <c r="H513" s="5">
        <v>127.599534547071</v>
      </c>
      <c r="I513" s="5">
        <v>91.568144776079393</v>
      </c>
      <c r="J513" s="6">
        <v>1.39349262627415</v>
      </c>
      <c r="K513" s="27">
        <v>1.64519294006234E-2</v>
      </c>
    </row>
    <row r="514" spans="1:11" ht="15" customHeight="1" x14ac:dyDescent="0.2">
      <c r="A514" s="26"/>
      <c r="B514" s="3"/>
      <c r="C514" s="3"/>
      <c r="D514" s="4">
        <v>311963</v>
      </c>
      <c r="E514" s="3" t="s">
        <v>286</v>
      </c>
      <c r="F514" s="3" t="s">
        <v>288</v>
      </c>
      <c r="G514" s="3" t="str">
        <f>LOOKUP(F514,'[1]CAZy IDs'!B:B,'[1]CAZy IDs'!A:A)</f>
        <v xml:space="preserve">Glycoside Hydrolase Family 9 protein </v>
      </c>
      <c r="H514" s="5">
        <v>782.15582320762803</v>
      </c>
      <c r="I514" s="5">
        <v>640.01830384029904</v>
      </c>
      <c r="J514" s="6">
        <v>1.2220835224781299</v>
      </c>
      <c r="K514" s="27">
        <v>1.9823401576240301E-3</v>
      </c>
    </row>
    <row r="515" spans="1:11" ht="15" customHeight="1" x14ac:dyDescent="0.2">
      <c r="A515" s="26"/>
      <c r="B515" s="3"/>
      <c r="C515" s="3"/>
      <c r="D515" s="4">
        <v>393939</v>
      </c>
      <c r="E515" s="3" t="s">
        <v>289</v>
      </c>
      <c r="F515" s="3" t="s">
        <v>329</v>
      </c>
      <c r="G515" s="3" t="str">
        <f>LOOKUP(F515,'[1]CAZy IDs'!B:B,'[1]CAZy IDs'!A:A)</f>
        <v xml:space="preserve">Carbohydrate Esterase Family 5 protein </v>
      </c>
      <c r="H515" s="5">
        <v>10.831478744204601</v>
      </c>
      <c r="I515" s="5">
        <v>18.8591090197658</v>
      </c>
      <c r="J515" s="6">
        <v>0.57433671616471305</v>
      </c>
      <c r="K515" s="27">
        <v>0.35927778070740901</v>
      </c>
    </row>
    <row r="516" spans="1:11" ht="15" customHeight="1" x14ac:dyDescent="0.2">
      <c r="A516" s="26"/>
      <c r="B516" s="3"/>
      <c r="C516" s="3"/>
      <c r="D516" s="4">
        <v>189477</v>
      </c>
      <c r="E516" s="3" t="s">
        <v>289</v>
      </c>
      <c r="F516" s="3" t="s">
        <v>290</v>
      </c>
      <c r="G516" s="3" t="str">
        <f>LOOKUP(F516,'[1]CAZy IDs'!B:B,'[1]CAZy IDs'!A:A)</f>
        <v xml:space="preserve">Glycoside Hydrolase Family 3 protein </v>
      </c>
      <c r="H516" s="5">
        <v>113.65288687719099</v>
      </c>
      <c r="I516" s="5">
        <v>185.151835545334</v>
      </c>
      <c r="J516" s="6">
        <v>0.61383613369235501</v>
      </c>
      <c r="K516" s="27">
        <v>1.11775400408609E-5</v>
      </c>
    </row>
    <row r="517" spans="1:11" ht="15" customHeight="1" x14ac:dyDescent="0.2">
      <c r="A517" s="26"/>
      <c r="B517" s="3"/>
      <c r="C517" s="3"/>
      <c r="D517" s="4">
        <v>178737</v>
      </c>
      <c r="E517" s="3" t="s">
        <v>289</v>
      </c>
      <c r="F517" s="3" t="s">
        <v>290</v>
      </c>
      <c r="G517" s="3" t="str">
        <f>LOOKUP(F517,'[1]CAZy IDs'!B:B,'[1]CAZy IDs'!A:A)</f>
        <v xml:space="preserve">Glycoside Hydrolase Family 3 protein </v>
      </c>
      <c r="H517" s="5">
        <v>13250.092652895401</v>
      </c>
      <c r="I517" s="5">
        <v>12356.4192643718</v>
      </c>
      <c r="J517" s="6">
        <v>1.07232462490977</v>
      </c>
      <c r="K517" s="27">
        <v>0.19869428759166299</v>
      </c>
    </row>
    <row r="518" spans="1:11" ht="15" customHeight="1" x14ac:dyDescent="0.2">
      <c r="A518" s="26"/>
      <c r="B518" s="3"/>
      <c r="C518" s="3"/>
      <c r="D518" s="4">
        <v>324550</v>
      </c>
      <c r="E518" s="3" t="s">
        <v>289</v>
      </c>
      <c r="F518" s="3" t="s">
        <v>291</v>
      </c>
      <c r="G518" s="3" t="str">
        <f>LOOKUP(F518,'[1]CAZy IDs'!B:B,'[1]CAZy IDs'!A:A)</f>
        <v xml:space="preserve">Glycoside Hydrolase Family 31 protein </v>
      </c>
      <c r="H518" s="5">
        <v>7.3473968258190796</v>
      </c>
      <c r="I518" s="5">
        <v>6.1404395779962604</v>
      </c>
      <c r="J518" s="6">
        <v>1.1965587695297599</v>
      </c>
      <c r="K518" s="27">
        <v>0.93286954634216601</v>
      </c>
    </row>
    <row r="519" spans="1:11" ht="15" customHeight="1" x14ac:dyDescent="0.2">
      <c r="A519" s="26"/>
      <c r="B519" s="3"/>
      <c r="C519" s="3"/>
      <c r="D519" s="4">
        <v>450205</v>
      </c>
      <c r="E519" s="3" t="s">
        <v>289</v>
      </c>
      <c r="F519" s="3" t="s">
        <v>291</v>
      </c>
      <c r="G519" s="3" t="str">
        <f>LOOKUP(F519,'[1]CAZy IDs'!B:B,'[1]CAZy IDs'!A:A)</f>
        <v xml:space="preserve">Glycoside Hydrolase Family 31 protein </v>
      </c>
      <c r="H519" s="5">
        <v>31.348024430141798</v>
      </c>
      <c r="I519" s="5">
        <v>32.980312587283898</v>
      </c>
      <c r="J519" s="6">
        <v>0.95050719568463304</v>
      </c>
      <c r="K519" s="27">
        <v>0.99613410620958198</v>
      </c>
    </row>
    <row r="520" spans="1:11" ht="15" customHeight="1" x14ac:dyDescent="0.2">
      <c r="A520" s="26"/>
      <c r="B520" s="3"/>
      <c r="C520" s="3"/>
      <c r="D520" s="4">
        <v>647377</v>
      </c>
      <c r="E520" s="3" t="s">
        <v>289</v>
      </c>
      <c r="F520" s="3" t="s">
        <v>291</v>
      </c>
      <c r="G520" s="3" t="str">
        <f>LOOKUP(F520,'[1]CAZy IDs'!B:B,'[1]CAZy IDs'!A:A)</f>
        <v xml:space="preserve">Glycoside Hydrolase Family 31 protein </v>
      </c>
      <c r="H520" s="5">
        <v>1380.26220578421</v>
      </c>
      <c r="I520" s="5">
        <v>1182.3196888421501</v>
      </c>
      <c r="J520" s="6">
        <v>1.1674187775185501</v>
      </c>
      <c r="K520" s="27">
        <v>1.7262944691752002E-2</v>
      </c>
    </row>
    <row r="521" spans="1:11" ht="15" customHeight="1" x14ac:dyDescent="0.2">
      <c r="A521" s="26"/>
      <c r="B521" s="3"/>
      <c r="C521" s="3"/>
      <c r="D521" s="4">
        <v>611935</v>
      </c>
      <c r="E521" s="3" t="s">
        <v>289</v>
      </c>
      <c r="F521" s="3" t="s">
        <v>291</v>
      </c>
      <c r="G521" s="3" t="str">
        <f>LOOKUP(F521,'[1]CAZy IDs'!B:B,'[1]CAZy IDs'!A:A)</f>
        <v xml:space="preserve">Glycoside Hydrolase Family 31 protein </v>
      </c>
      <c r="H521" s="5">
        <v>2841.4482870188699</v>
      </c>
      <c r="I521" s="5">
        <v>2123.6894341288998</v>
      </c>
      <c r="J521" s="6">
        <v>1.33797731502317</v>
      </c>
      <c r="K521" s="27">
        <v>2.2096392081745499E-8</v>
      </c>
    </row>
    <row r="522" spans="1:11" ht="15" customHeight="1" x14ac:dyDescent="0.2">
      <c r="A522" s="26"/>
      <c r="B522" s="3"/>
      <c r="C522" s="3"/>
      <c r="D522" s="4">
        <v>255261</v>
      </c>
      <c r="E522" s="3" t="s">
        <v>289</v>
      </c>
      <c r="F522" s="3" t="s">
        <v>291</v>
      </c>
      <c r="G522" s="3" t="str">
        <f>LOOKUP(F522,'[1]CAZy IDs'!B:B,'[1]CAZy IDs'!A:A)</f>
        <v xml:space="preserve">Glycoside Hydrolase Family 31 protein </v>
      </c>
      <c r="H522" s="5">
        <v>2881.25287399938</v>
      </c>
      <c r="I522" s="5">
        <v>3497.1318262701998</v>
      </c>
      <c r="J522" s="6">
        <v>0.823890266976958</v>
      </c>
      <c r="K522" s="27">
        <v>7.0849401543328903E-4</v>
      </c>
    </row>
    <row r="523" spans="1:11" ht="15" customHeight="1" x14ac:dyDescent="0.2">
      <c r="A523" s="26"/>
      <c r="B523" s="3"/>
      <c r="C523" s="3"/>
      <c r="D523" s="4">
        <v>327857</v>
      </c>
      <c r="E523" s="3" t="s">
        <v>292</v>
      </c>
      <c r="F523" s="3" t="s">
        <v>293</v>
      </c>
      <c r="G523" s="3" t="str">
        <f>LOOKUP(F523,'[1]CAZy IDs'!B:B,'[1]CAZy IDs'!A:A)</f>
        <v xml:space="preserve">Carbohydrate Esterase Family 16 protein </v>
      </c>
      <c r="H523" s="5">
        <v>42.654246044272199</v>
      </c>
      <c r="I523" s="5">
        <v>27.2651745713559</v>
      </c>
      <c r="J523" s="6">
        <v>1.5644222608089799</v>
      </c>
      <c r="K523" s="27">
        <v>0.11115699236014701</v>
      </c>
    </row>
    <row r="524" spans="1:11" ht="15" customHeight="1" x14ac:dyDescent="0.2">
      <c r="A524" s="26"/>
      <c r="B524" s="3"/>
      <c r="C524" s="3"/>
      <c r="D524" s="4">
        <v>635300</v>
      </c>
      <c r="E524" s="3" t="s">
        <v>292</v>
      </c>
      <c r="F524" s="3" t="s">
        <v>293</v>
      </c>
      <c r="G524" s="3" t="str">
        <f>LOOKUP(F524,'[1]CAZy IDs'!B:B,'[1]CAZy IDs'!A:A)</f>
        <v xml:space="preserve">Carbohydrate Esterase Family 16 protein </v>
      </c>
      <c r="H524" s="5">
        <v>49.583815393486802</v>
      </c>
      <c r="I524" s="5">
        <v>100.447979228774</v>
      </c>
      <c r="J524" s="6">
        <v>0.49362680836573197</v>
      </c>
      <c r="K524" s="27">
        <v>2.0521627491100799E-6</v>
      </c>
    </row>
    <row r="525" spans="1:11" ht="15" customHeight="1" x14ac:dyDescent="0.2">
      <c r="A525" s="26"/>
      <c r="B525" s="3"/>
      <c r="C525" s="3"/>
      <c r="D525" s="4">
        <v>304776</v>
      </c>
      <c r="E525" s="3" t="s">
        <v>292</v>
      </c>
      <c r="F525" s="3" t="s">
        <v>293</v>
      </c>
      <c r="G525" s="3" t="str">
        <f>LOOKUP(F525,'[1]CAZy IDs'!B:B,'[1]CAZy IDs'!A:A)</f>
        <v xml:space="preserve">Carbohydrate Esterase Family 16 protein </v>
      </c>
      <c r="H525" s="5">
        <v>480.86838449094802</v>
      </c>
      <c r="I525" s="5">
        <v>524.72080445456902</v>
      </c>
      <c r="J525" s="6">
        <v>0.916427136886243</v>
      </c>
      <c r="K525" s="27">
        <v>0.40522432602956698</v>
      </c>
    </row>
    <row r="526" spans="1:11" ht="15" customHeight="1" x14ac:dyDescent="0.2">
      <c r="A526" s="26"/>
      <c r="B526" s="3"/>
      <c r="C526" s="3"/>
      <c r="D526" s="4">
        <v>683905</v>
      </c>
      <c r="E526" s="3" t="s">
        <v>292</v>
      </c>
      <c r="F526" s="3" t="s">
        <v>293</v>
      </c>
      <c r="G526" s="3" t="str">
        <f>LOOKUP(F526,'[1]CAZy IDs'!B:B,'[1]CAZy IDs'!A:A)</f>
        <v xml:space="preserve">Carbohydrate Esterase Family 16 protein </v>
      </c>
      <c r="H526" s="5">
        <v>1676.9243656358001</v>
      </c>
      <c r="I526" s="5">
        <v>1342.83725877297</v>
      </c>
      <c r="J526" s="6">
        <v>1.24879195500436</v>
      </c>
      <c r="K526" s="27">
        <v>4.61295290660668E-5</v>
      </c>
    </row>
    <row r="527" spans="1:11" ht="15" customHeight="1" x14ac:dyDescent="0.2">
      <c r="A527" s="26"/>
      <c r="B527" s="3"/>
      <c r="C527" s="3"/>
      <c r="D527" s="4">
        <v>619910</v>
      </c>
      <c r="E527" s="3" t="s">
        <v>292</v>
      </c>
      <c r="F527" s="3" t="s">
        <v>296</v>
      </c>
      <c r="G527" s="3" t="str">
        <f>LOOKUP(F527,'[1]CAZy IDs'!B:B,'[1]CAZy IDs'!A:A)</f>
        <v xml:space="preserve">Glycoside Hydrolase Family 16 protein </v>
      </c>
      <c r="H527" s="5">
        <v>8.4043400847013707</v>
      </c>
      <c r="I527" s="5">
        <v>5.4445482960071399</v>
      </c>
      <c r="J527" s="6">
        <v>1.5436248569720401</v>
      </c>
      <c r="K527" s="27">
        <v>0.72338552191039995</v>
      </c>
    </row>
    <row r="528" spans="1:11" ht="15" customHeight="1" x14ac:dyDescent="0.2">
      <c r="A528" s="26"/>
      <c r="B528" s="3"/>
      <c r="C528" s="3"/>
      <c r="D528" s="4">
        <v>247183</v>
      </c>
      <c r="E528" s="3" t="s">
        <v>292</v>
      </c>
      <c r="F528" s="3" t="s">
        <v>296</v>
      </c>
      <c r="G528" s="3" t="str">
        <f>LOOKUP(F528,'[1]CAZy IDs'!B:B,'[1]CAZy IDs'!A:A)</f>
        <v xml:space="preserve">Glycoside Hydrolase Family 16 protein </v>
      </c>
      <c r="H528" s="5">
        <v>21.9557391544555</v>
      </c>
      <c r="I528" s="5">
        <v>61.174377186354</v>
      </c>
      <c r="J528" s="6">
        <v>0.35890417139143399</v>
      </c>
      <c r="K528" s="27">
        <v>4.5012639174149903E-8</v>
      </c>
    </row>
    <row r="529" spans="1:11" ht="15" customHeight="1" x14ac:dyDescent="0.2">
      <c r="A529" s="26"/>
      <c r="B529" s="3"/>
      <c r="C529" s="3"/>
      <c r="D529" s="4">
        <v>305507</v>
      </c>
      <c r="E529" s="3" t="s">
        <v>292</v>
      </c>
      <c r="F529" s="3" t="s">
        <v>296</v>
      </c>
      <c r="G529" s="3" t="str">
        <f>LOOKUP(F529,'[1]CAZy IDs'!B:B,'[1]CAZy IDs'!A:A)</f>
        <v xml:space="preserve">Glycoside Hydrolase Family 16 protein </v>
      </c>
      <c r="H529" s="5">
        <v>65.024985452532803</v>
      </c>
      <c r="I529" s="5">
        <v>142.78748106488001</v>
      </c>
      <c r="J529" s="6">
        <v>0.45539696454892098</v>
      </c>
      <c r="K529" s="27">
        <v>2.83357313799823E-9</v>
      </c>
    </row>
    <row r="530" spans="1:11" ht="15" customHeight="1" x14ac:dyDescent="0.2">
      <c r="A530" s="26"/>
      <c r="B530" s="3"/>
      <c r="C530" s="3"/>
      <c r="D530" s="4">
        <v>250640</v>
      </c>
      <c r="E530" s="3" t="s">
        <v>292</v>
      </c>
      <c r="F530" s="3" t="s">
        <v>296</v>
      </c>
      <c r="G530" s="3" t="str">
        <f>LOOKUP(F530,'[1]CAZy IDs'!B:B,'[1]CAZy IDs'!A:A)</f>
        <v xml:space="preserve">Glycoside Hydrolase Family 16 protein </v>
      </c>
      <c r="H530" s="5">
        <v>76.049654216756807</v>
      </c>
      <c r="I530" s="5">
        <v>83.444538693289005</v>
      </c>
      <c r="J530" s="6">
        <v>0.91137964698069995</v>
      </c>
      <c r="K530" s="27">
        <v>0.75717933830788198</v>
      </c>
    </row>
    <row r="531" spans="1:11" ht="15" customHeight="1" x14ac:dyDescent="0.2">
      <c r="A531" s="26"/>
      <c r="B531" s="3"/>
      <c r="C531" s="3"/>
      <c r="D531" s="4">
        <v>675478</v>
      </c>
      <c r="E531" s="3" t="s">
        <v>292</v>
      </c>
      <c r="F531" s="3" t="s">
        <v>296</v>
      </c>
      <c r="G531" s="3" t="str">
        <f>LOOKUP(F531,'[1]CAZy IDs'!B:B,'[1]CAZy IDs'!A:A)</f>
        <v xml:space="preserve">Glycoside Hydrolase Family 16 protein </v>
      </c>
      <c r="H531" s="5">
        <v>117.133612748552</v>
      </c>
      <c r="I531" s="5">
        <v>241.09279068917499</v>
      </c>
      <c r="J531" s="6">
        <v>0.485844526556439</v>
      </c>
      <c r="K531" s="27">
        <v>2.8764642114616302E-6</v>
      </c>
    </row>
    <row r="532" spans="1:11" ht="15" customHeight="1" x14ac:dyDescent="0.2">
      <c r="A532" s="26"/>
      <c r="B532" s="3"/>
      <c r="C532" s="3"/>
      <c r="D532" s="4">
        <v>174636</v>
      </c>
      <c r="E532" s="3" t="s">
        <v>292</v>
      </c>
      <c r="F532" s="3" t="s">
        <v>296</v>
      </c>
      <c r="G532" s="3" t="str">
        <f>LOOKUP(F532,'[1]CAZy IDs'!B:B,'[1]CAZy IDs'!A:A)</f>
        <v xml:space="preserve">Glycoside Hydrolase Family 16 protein </v>
      </c>
      <c r="H532" s="5">
        <v>162.27244166987401</v>
      </c>
      <c r="I532" s="5">
        <v>747.12995731176704</v>
      </c>
      <c r="J532" s="6">
        <v>0.217194398486901</v>
      </c>
      <c r="K532" s="27">
        <v>1.25407658158493E-51</v>
      </c>
    </row>
    <row r="533" spans="1:11" ht="15" customHeight="1" x14ac:dyDescent="0.2">
      <c r="A533" s="26"/>
      <c r="B533" s="3"/>
      <c r="C533" s="3"/>
      <c r="D533" s="4">
        <v>311083</v>
      </c>
      <c r="E533" s="3" t="s">
        <v>292</v>
      </c>
      <c r="F533" s="3" t="s">
        <v>296</v>
      </c>
      <c r="G533" s="3" t="str">
        <f>LOOKUP(F533,'[1]CAZy IDs'!B:B,'[1]CAZy IDs'!A:A)</f>
        <v xml:space="preserve">Glycoside Hydrolase Family 16 protein </v>
      </c>
      <c r="H533" s="5">
        <v>204.32689903366199</v>
      </c>
      <c r="I533" s="5">
        <v>732.46650697688597</v>
      </c>
      <c r="J533" s="6">
        <v>0.278957327177978</v>
      </c>
      <c r="K533" s="27">
        <v>3.0781739366447002E-70</v>
      </c>
    </row>
    <row r="534" spans="1:11" ht="15" customHeight="1" x14ac:dyDescent="0.2">
      <c r="A534" s="26"/>
      <c r="B534" s="3"/>
      <c r="C534" s="3"/>
      <c r="D534" s="4">
        <v>620005</v>
      </c>
      <c r="E534" s="3" t="s">
        <v>292</v>
      </c>
      <c r="F534" s="3" t="s">
        <v>296</v>
      </c>
      <c r="G534" s="3" t="str">
        <f>LOOKUP(F534,'[1]CAZy IDs'!B:B,'[1]CAZy IDs'!A:A)</f>
        <v xml:space="preserve">Glycoside Hydrolase Family 16 protein </v>
      </c>
      <c r="H534" s="5">
        <v>268.893496053783</v>
      </c>
      <c r="I534" s="5">
        <v>237.01362885689301</v>
      </c>
      <c r="J534" s="6">
        <v>1.13450647268954</v>
      </c>
      <c r="K534" s="27">
        <v>0.41984615667799702</v>
      </c>
    </row>
    <row r="535" spans="1:11" ht="15" customHeight="1" x14ac:dyDescent="0.2">
      <c r="A535" s="26"/>
      <c r="B535" s="3"/>
      <c r="C535" s="3"/>
      <c r="D535" s="4">
        <v>393059</v>
      </c>
      <c r="E535" s="3" t="s">
        <v>292</v>
      </c>
      <c r="F535" s="3" t="s">
        <v>296</v>
      </c>
      <c r="G535" s="3" t="str">
        <f>LOOKUP(F535,'[1]CAZy IDs'!B:B,'[1]CAZy IDs'!A:A)</f>
        <v xml:space="preserve">Glycoside Hydrolase Family 16 protein </v>
      </c>
      <c r="H535" s="5">
        <v>282.55982472776998</v>
      </c>
      <c r="I535" s="5">
        <v>275.19677706035401</v>
      </c>
      <c r="J535" s="6">
        <v>1.0267555737609599</v>
      </c>
      <c r="K535" s="27">
        <v>0.83066303231794103</v>
      </c>
    </row>
    <row r="536" spans="1:11" ht="15" customHeight="1" x14ac:dyDescent="0.2">
      <c r="A536" s="26"/>
      <c r="B536" s="3"/>
      <c r="C536" s="3"/>
      <c r="D536" s="4">
        <v>239682</v>
      </c>
      <c r="E536" s="3" t="s">
        <v>292</v>
      </c>
      <c r="F536" s="3" t="s">
        <v>296</v>
      </c>
      <c r="G536" s="3" t="str">
        <f>LOOKUP(F536,'[1]CAZy IDs'!B:B,'[1]CAZy IDs'!A:A)</f>
        <v xml:space="preserve">Glycoside Hydrolase Family 16 protein </v>
      </c>
      <c r="H536" s="5">
        <v>283.01803695461803</v>
      </c>
      <c r="I536" s="5">
        <v>202.351802039456</v>
      </c>
      <c r="J536" s="6">
        <v>1.39864352134325</v>
      </c>
      <c r="K536" s="27">
        <v>7.25755363894931E-2</v>
      </c>
    </row>
    <row r="537" spans="1:11" ht="15" customHeight="1" x14ac:dyDescent="0.2">
      <c r="A537" s="26"/>
      <c r="B537" s="3"/>
      <c r="C537" s="3"/>
      <c r="D537" s="4">
        <v>619909</v>
      </c>
      <c r="E537" s="3" t="s">
        <v>292</v>
      </c>
      <c r="F537" s="3" t="s">
        <v>296</v>
      </c>
      <c r="G537" s="3" t="str">
        <f>LOOKUP(F537,'[1]CAZy IDs'!B:B,'[1]CAZy IDs'!A:A)</f>
        <v xml:space="preserve">Glycoside Hydrolase Family 16 protein </v>
      </c>
      <c r="H537" s="5">
        <v>289.96553342179499</v>
      </c>
      <c r="I537" s="5">
        <v>270.43769203418702</v>
      </c>
      <c r="J537" s="6">
        <v>1.07220828295318</v>
      </c>
      <c r="K537" s="27">
        <v>0.82816072514591699</v>
      </c>
    </row>
    <row r="538" spans="1:11" ht="15" customHeight="1" x14ac:dyDescent="0.2">
      <c r="A538" s="26"/>
      <c r="B538" s="3"/>
      <c r="C538" s="3"/>
      <c r="D538" s="4">
        <v>389714</v>
      </c>
      <c r="E538" s="3" t="s">
        <v>292</v>
      </c>
      <c r="F538" s="3" t="s">
        <v>296</v>
      </c>
      <c r="G538" s="3" t="str">
        <f>LOOKUP(F538,'[1]CAZy IDs'!B:B,'[1]CAZy IDs'!A:A)</f>
        <v xml:space="preserve">Glycoside Hydrolase Family 16 protein </v>
      </c>
      <c r="H538" s="5">
        <v>329.82304326487002</v>
      </c>
      <c r="I538" s="5">
        <v>445.63949942123003</v>
      </c>
      <c r="J538" s="6">
        <v>0.74011178024664603</v>
      </c>
      <c r="K538" s="27">
        <v>3.6878702674470002E-4</v>
      </c>
    </row>
    <row r="539" spans="1:11" ht="15" customHeight="1" x14ac:dyDescent="0.2">
      <c r="A539" s="26"/>
      <c r="B539" s="3"/>
      <c r="C539" s="3"/>
      <c r="D539" s="4">
        <v>255995</v>
      </c>
      <c r="E539" s="3" t="s">
        <v>292</v>
      </c>
      <c r="F539" s="3" t="s">
        <v>296</v>
      </c>
      <c r="G539" s="3" t="str">
        <f>LOOKUP(F539,'[1]CAZy IDs'!B:B,'[1]CAZy IDs'!A:A)</f>
        <v xml:space="preserve">Glycoside Hydrolase Family 16 protein </v>
      </c>
      <c r="H539" s="5">
        <v>365.911134231799</v>
      </c>
      <c r="I539" s="5">
        <v>361.57288864161399</v>
      </c>
      <c r="J539" s="6">
        <v>1.0119982601751001</v>
      </c>
      <c r="K539" s="27">
        <v>1</v>
      </c>
    </row>
    <row r="540" spans="1:11" ht="15" customHeight="1" x14ac:dyDescent="0.2">
      <c r="A540" s="26"/>
      <c r="B540" s="3"/>
      <c r="C540" s="3"/>
      <c r="D540" s="4">
        <v>245697</v>
      </c>
      <c r="E540" s="3" t="s">
        <v>292</v>
      </c>
      <c r="F540" s="3" t="s">
        <v>296</v>
      </c>
      <c r="G540" s="3" t="str">
        <f>LOOKUP(F540,'[1]CAZy IDs'!B:B,'[1]CAZy IDs'!A:A)</f>
        <v xml:space="preserve">Glycoside Hydrolase Family 16 protein </v>
      </c>
      <c r="H540" s="5">
        <v>473.49874071897398</v>
      </c>
      <c r="I540" s="5">
        <v>506.976235056316</v>
      </c>
      <c r="J540" s="6">
        <v>0.93396634393795397</v>
      </c>
      <c r="K540" s="27">
        <v>0.474215140657815</v>
      </c>
    </row>
    <row r="541" spans="1:11" ht="15" customHeight="1" x14ac:dyDescent="0.2">
      <c r="A541" s="26"/>
      <c r="B541" s="3"/>
      <c r="C541" s="3"/>
      <c r="D541" s="4">
        <v>230398</v>
      </c>
      <c r="E541" s="3" t="s">
        <v>292</v>
      </c>
      <c r="F541" s="3" t="s">
        <v>296</v>
      </c>
      <c r="G541" s="3" t="str">
        <f>LOOKUP(F541,'[1]CAZy IDs'!B:B,'[1]CAZy IDs'!A:A)</f>
        <v xml:space="preserve">Glycoside Hydrolase Family 16 protein </v>
      </c>
      <c r="H541" s="5">
        <v>633.37487537051697</v>
      </c>
      <c r="I541" s="5">
        <v>731.48261615014098</v>
      </c>
      <c r="J541" s="6">
        <v>0.86587823331198799</v>
      </c>
      <c r="K541" s="27">
        <v>9.3580911713748494E-2</v>
      </c>
    </row>
    <row r="542" spans="1:11" ht="15" customHeight="1" x14ac:dyDescent="0.2">
      <c r="A542" s="26"/>
      <c r="B542" s="3"/>
      <c r="C542" s="3"/>
      <c r="D542" s="4">
        <v>317054</v>
      </c>
      <c r="E542" s="3" t="s">
        <v>292</v>
      </c>
      <c r="F542" s="3" t="s">
        <v>296</v>
      </c>
      <c r="G542" s="3" t="str">
        <f>LOOKUP(F542,'[1]CAZy IDs'!B:B,'[1]CAZy IDs'!A:A)</f>
        <v xml:space="preserve">Glycoside Hydrolase Family 16 protein </v>
      </c>
      <c r="H542" s="5">
        <v>855.46085602934704</v>
      </c>
      <c r="I542" s="5">
        <v>682.60458699560502</v>
      </c>
      <c r="J542" s="6">
        <v>1.25323045336473</v>
      </c>
      <c r="K542" s="27">
        <v>2.7105487039999401E-4</v>
      </c>
    </row>
    <row r="543" spans="1:11" ht="15" customHeight="1" x14ac:dyDescent="0.2">
      <c r="A543" s="26"/>
      <c r="B543" s="3"/>
      <c r="C543" s="3"/>
      <c r="D543" s="4">
        <v>145569</v>
      </c>
      <c r="E543" s="3" t="s">
        <v>292</v>
      </c>
      <c r="F543" s="3" t="s">
        <v>296</v>
      </c>
      <c r="G543" s="3" t="str">
        <f>LOOKUP(F543,'[1]CAZy IDs'!B:B,'[1]CAZy IDs'!A:A)</f>
        <v xml:space="preserve">Glycoside Hydrolase Family 16 protein </v>
      </c>
      <c r="H543" s="5">
        <v>877.272232676508</v>
      </c>
      <c r="I543" s="5">
        <v>714.94065453860401</v>
      </c>
      <c r="J543" s="6">
        <v>1.2270560180168599</v>
      </c>
      <c r="K543" s="27">
        <v>3.7609835908383599E-3</v>
      </c>
    </row>
    <row r="544" spans="1:11" ht="15" customHeight="1" x14ac:dyDescent="0.2">
      <c r="A544" s="26"/>
      <c r="B544" s="3"/>
      <c r="C544" s="3"/>
      <c r="D544" s="4">
        <v>309729</v>
      </c>
      <c r="E544" s="3" t="s">
        <v>292</v>
      </c>
      <c r="F544" s="3" t="s">
        <v>296</v>
      </c>
      <c r="G544" s="3" t="str">
        <f>LOOKUP(F544,'[1]CAZy IDs'!B:B,'[1]CAZy IDs'!A:A)</f>
        <v xml:space="preserve">Glycoside Hydrolase Family 16 protein </v>
      </c>
      <c r="H544" s="5">
        <v>1096.3038035050899</v>
      </c>
      <c r="I544" s="5">
        <v>575.88944207063605</v>
      </c>
      <c r="J544" s="6">
        <v>1.9036706065721301</v>
      </c>
      <c r="K544" s="27">
        <v>3.3276192624296404E-24</v>
      </c>
    </row>
    <row r="545" spans="1:11" ht="15" customHeight="1" x14ac:dyDescent="0.2">
      <c r="A545" s="26"/>
      <c r="B545" s="3"/>
      <c r="C545" s="3"/>
      <c r="D545" s="4">
        <v>182606</v>
      </c>
      <c r="E545" s="3" t="s">
        <v>292</v>
      </c>
      <c r="F545" s="3" t="s">
        <v>296</v>
      </c>
      <c r="G545" s="3" t="str">
        <f>LOOKUP(F545,'[1]CAZy IDs'!B:B,'[1]CAZy IDs'!A:A)</f>
        <v xml:space="preserve">Glycoside Hydrolase Family 16 protein </v>
      </c>
      <c r="H545" s="5">
        <v>1283.51565852722</v>
      </c>
      <c r="I545" s="5">
        <v>2071.0089129287899</v>
      </c>
      <c r="J545" s="6">
        <v>0.61975380719733097</v>
      </c>
      <c r="K545" s="27">
        <v>4.6987027659435099E-18</v>
      </c>
    </row>
    <row r="546" spans="1:11" ht="15" customHeight="1" x14ac:dyDescent="0.2">
      <c r="A546" s="26"/>
      <c r="B546" s="3"/>
      <c r="C546" s="3"/>
      <c r="D546" s="4">
        <v>191541</v>
      </c>
      <c r="E546" s="3" t="s">
        <v>292</v>
      </c>
      <c r="F546" s="3" t="s">
        <v>296</v>
      </c>
      <c r="G546" s="3" t="str">
        <f>LOOKUP(F546,'[1]CAZy IDs'!B:B,'[1]CAZy IDs'!A:A)</f>
        <v xml:space="preserve">Glycoside Hydrolase Family 16 protein </v>
      </c>
      <c r="H546" s="5">
        <v>1356.94405013096</v>
      </c>
      <c r="I546" s="5">
        <v>1941.0703298721701</v>
      </c>
      <c r="J546" s="6">
        <v>0.69907000753565096</v>
      </c>
      <c r="K546" s="27">
        <v>2.52042829252091E-9</v>
      </c>
    </row>
    <row r="547" spans="1:11" ht="15" customHeight="1" x14ac:dyDescent="0.2">
      <c r="A547" s="26"/>
      <c r="B547" s="3"/>
      <c r="C547" s="3"/>
      <c r="D547" s="4">
        <v>291488</v>
      </c>
      <c r="E547" s="3" t="s">
        <v>292</v>
      </c>
      <c r="F547" s="3" t="s">
        <v>296</v>
      </c>
      <c r="G547" s="3" t="str">
        <f>LOOKUP(F547,'[1]CAZy IDs'!B:B,'[1]CAZy IDs'!A:A)</f>
        <v xml:space="preserve">Glycoside Hydrolase Family 16 protein </v>
      </c>
      <c r="H547" s="5">
        <v>1799.36384280733</v>
      </c>
      <c r="I547" s="5">
        <v>1862.4757766354001</v>
      </c>
      <c r="J547" s="6">
        <v>0.96611395722843296</v>
      </c>
      <c r="K547" s="27">
        <v>0.87924663695866001</v>
      </c>
    </row>
    <row r="548" spans="1:11" ht="15" customHeight="1" x14ac:dyDescent="0.2">
      <c r="A548" s="26"/>
      <c r="B548" s="3"/>
      <c r="C548" s="3"/>
      <c r="D548" s="4">
        <v>690047</v>
      </c>
      <c r="E548" s="3" t="s">
        <v>292</v>
      </c>
      <c r="F548" s="3" t="s">
        <v>296</v>
      </c>
      <c r="G548" s="3" t="str">
        <f>LOOKUP(F548,'[1]CAZy IDs'!B:B,'[1]CAZy IDs'!A:A)</f>
        <v xml:space="preserve">Glycoside Hydrolase Family 16 protein </v>
      </c>
      <c r="H548" s="5">
        <v>1880.6164275462299</v>
      </c>
      <c r="I548" s="5">
        <v>1543.6150290350499</v>
      </c>
      <c r="J548" s="6">
        <v>1.21831958886916</v>
      </c>
      <c r="K548" s="27">
        <v>2.97824142005005E-4</v>
      </c>
    </row>
    <row r="549" spans="1:11" ht="15" customHeight="1" x14ac:dyDescent="0.2">
      <c r="A549" s="26"/>
      <c r="B549" s="3"/>
      <c r="C549" s="3"/>
      <c r="D549" s="4">
        <v>692234</v>
      </c>
      <c r="E549" s="3" t="s">
        <v>292</v>
      </c>
      <c r="F549" s="3" t="s">
        <v>296</v>
      </c>
      <c r="G549" s="3" t="str">
        <f>LOOKUP(F549,'[1]CAZy IDs'!B:B,'[1]CAZy IDs'!A:A)</f>
        <v xml:space="preserve">Glycoside Hydrolase Family 16 protein </v>
      </c>
      <c r="H549" s="5">
        <v>1978.2922074420801</v>
      </c>
      <c r="I549" s="5">
        <v>305.46105986148802</v>
      </c>
      <c r="J549" s="6">
        <v>6.4764137475956396</v>
      </c>
      <c r="K549" s="27">
        <v>1.9701991116308999E-201</v>
      </c>
    </row>
    <row r="550" spans="1:11" ht="15" customHeight="1" x14ac:dyDescent="0.2">
      <c r="A550" s="26"/>
      <c r="B550" s="3"/>
      <c r="C550" s="3"/>
      <c r="D550" s="4">
        <v>692283</v>
      </c>
      <c r="E550" s="3" t="s">
        <v>292</v>
      </c>
      <c r="F550" s="3" t="s">
        <v>296</v>
      </c>
      <c r="G550" s="3" t="str">
        <f>LOOKUP(F550,'[1]CAZy IDs'!B:B,'[1]CAZy IDs'!A:A)</f>
        <v xml:space="preserve">Glycoside Hydrolase Family 16 protein </v>
      </c>
      <c r="H550" s="5">
        <v>1997.3624744659901</v>
      </c>
      <c r="I550" s="5">
        <v>3192.0243145272002</v>
      </c>
      <c r="J550" s="6">
        <v>0.625735357144931</v>
      </c>
      <c r="K550" s="27">
        <v>1.8647297578877499E-19</v>
      </c>
    </row>
    <row r="551" spans="1:11" ht="15" customHeight="1" x14ac:dyDescent="0.2">
      <c r="A551" s="26"/>
      <c r="B551" s="3"/>
      <c r="C551" s="3"/>
      <c r="D551" s="4">
        <v>186533</v>
      </c>
      <c r="E551" s="3" t="s">
        <v>292</v>
      </c>
      <c r="F551" s="3" t="s">
        <v>296</v>
      </c>
      <c r="G551" s="3" t="str">
        <f>LOOKUP(F551,'[1]CAZy IDs'!B:B,'[1]CAZy IDs'!A:A)</f>
        <v xml:space="preserve">Glycoside Hydrolase Family 16 protein </v>
      </c>
      <c r="H551" s="5">
        <v>2332.5854039557698</v>
      </c>
      <c r="I551" s="5">
        <v>1601.28048157223</v>
      </c>
      <c r="J551" s="6">
        <v>1.45670007896774</v>
      </c>
      <c r="K551" s="27">
        <v>3.92253927696484E-5</v>
      </c>
    </row>
    <row r="552" spans="1:11" ht="15" customHeight="1" x14ac:dyDescent="0.2">
      <c r="A552" s="26"/>
      <c r="B552" s="3"/>
      <c r="C552" s="3"/>
      <c r="D552" s="4">
        <v>187709</v>
      </c>
      <c r="E552" s="3" t="s">
        <v>292</v>
      </c>
      <c r="F552" s="3" t="s">
        <v>296</v>
      </c>
      <c r="G552" s="3" t="str">
        <f>LOOKUP(F552,'[1]CAZy IDs'!B:B,'[1]CAZy IDs'!A:A)</f>
        <v xml:space="preserve">Glycoside Hydrolase Family 16 protein </v>
      </c>
      <c r="H552" s="5">
        <v>3022.0756271519799</v>
      </c>
      <c r="I552" s="5">
        <v>1286.57514003955</v>
      </c>
      <c r="J552" s="6">
        <v>2.3489305312234499</v>
      </c>
      <c r="K552" s="27">
        <v>5.8335016247586601E-52</v>
      </c>
    </row>
    <row r="553" spans="1:11" ht="15" customHeight="1" x14ac:dyDescent="0.2">
      <c r="A553" s="26"/>
      <c r="B553" s="3"/>
      <c r="C553" s="3"/>
      <c r="D553" s="4">
        <v>144806</v>
      </c>
      <c r="E553" s="3" t="s">
        <v>292</v>
      </c>
      <c r="F553" s="3" t="s">
        <v>296</v>
      </c>
      <c r="G553" s="3" t="str">
        <f>LOOKUP(F553,'[1]CAZy IDs'!B:B,'[1]CAZy IDs'!A:A)</f>
        <v xml:space="preserve">Glycoside Hydrolase Family 16 protein </v>
      </c>
      <c r="H553" s="5">
        <v>3612.7271441686698</v>
      </c>
      <c r="I553" s="5">
        <v>4946.0111230053199</v>
      </c>
      <c r="J553" s="6">
        <v>0.73043247463897398</v>
      </c>
      <c r="K553" s="27">
        <v>7.0096434729773095E-11</v>
      </c>
    </row>
    <row r="554" spans="1:11" ht="15" customHeight="1" x14ac:dyDescent="0.2">
      <c r="A554" s="26"/>
      <c r="B554" s="3"/>
      <c r="C554" s="3"/>
      <c r="D554" s="4">
        <v>483631</v>
      </c>
      <c r="E554" s="3" t="s">
        <v>292</v>
      </c>
      <c r="F554" s="3" t="s">
        <v>296</v>
      </c>
      <c r="G554" s="3" t="str">
        <f>LOOKUP(F554,'[1]CAZy IDs'!B:B,'[1]CAZy IDs'!A:A)</f>
        <v xml:space="preserve">Glycoside Hydrolase Family 16 protein </v>
      </c>
      <c r="H554" s="5">
        <v>3744.8321881695601</v>
      </c>
      <c r="I554" s="5">
        <v>2059.8429427629999</v>
      </c>
      <c r="J554" s="6">
        <v>1.8180183112147199</v>
      </c>
      <c r="K554" s="27">
        <v>3.56641871026489E-16</v>
      </c>
    </row>
    <row r="555" spans="1:11" ht="15" customHeight="1" x14ac:dyDescent="0.2">
      <c r="A555" s="26"/>
      <c r="B555" s="3"/>
      <c r="C555" s="3"/>
      <c r="D555" s="4">
        <v>191735</v>
      </c>
      <c r="E555" s="3" t="s">
        <v>292</v>
      </c>
      <c r="F555" s="3" t="s">
        <v>296</v>
      </c>
      <c r="G555" s="3" t="str">
        <f>LOOKUP(F555,'[1]CAZy IDs'!B:B,'[1]CAZy IDs'!A:A)</f>
        <v xml:space="preserve">Glycoside Hydrolase Family 16 protein </v>
      </c>
      <c r="H555" s="5">
        <v>3968.3384531801898</v>
      </c>
      <c r="I555" s="5">
        <v>1860.0089355135301</v>
      </c>
      <c r="J555" s="6">
        <v>2.1335050479661102</v>
      </c>
      <c r="K555" s="27">
        <v>1.2178442958305701E-16</v>
      </c>
    </row>
    <row r="556" spans="1:11" ht="15" customHeight="1" x14ac:dyDescent="0.2">
      <c r="A556" s="26"/>
      <c r="B556" s="3"/>
      <c r="C556" s="3"/>
      <c r="D556" s="4">
        <v>379212</v>
      </c>
      <c r="E556" s="3" t="s">
        <v>292</v>
      </c>
      <c r="F556" s="3" t="s">
        <v>296</v>
      </c>
      <c r="G556" s="3" t="str">
        <f>LOOKUP(F556,'[1]CAZy IDs'!B:B,'[1]CAZy IDs'!A:A)</f>
        <v xml:space="preserve">Glycoside Hydrolase Family 16 protein </v>
      </c>
      <c r="H556" s="5">
        <v>4595.9821805202801</v>
      </c>
      <c r="I556" s="5">
        <v>5177.76052448474</v>
      </c>
      <c r="J556" s="6">
        <v>0.88763900122199302</v>
      </c>
      <c r="K556" s="27">
        <v>8.2094341834827E-2</v>
      </c>
    </row>
    <row r="557" spans="1:11" ht="15" customHeight="1" x14ac:dyDescent="0.2">
      <c r="A557" s="26"/>
      <c r="B557" s="3"/>
      <c r="C557" s="3"/>
      <c r="D557" s="4">
        <v>294893</v>
      </c>
      <c r="E557" s="3" t="s">
        <v>292</v>
      </c>
      <c r="F557" s="3" t="s">
        <v>297</v>
      </c>
      <c r="G557" s="3" t="str">
        <f>LOOKUP(F557,'[1]CAZy IDs'!B:B,'[1]CAZy IDs'!A:A)</f>
        <v xml:space="preserve">Glycoside Hydrolase Family 5 protein </v>
      </c>
      <c r="H557" s="5">
        <v>8634.1117579182792</v>
      </c>
      <c r="I557" s="5">
        <v>1157.94564083552</v>
      </c>
      <c r="J557" s="6">
        <v>7.4564050793336998</v>
      </c>
      <c r="K557" s="27">
        <v>0</v>
      </c>
    </row>
    <row r="558" spans="1:11" ht="15" customHeight="1" x14ac:dyDescent="0.2">
      <c r="A558" s="26"/>
      <c r="B558" s="3"/>
      <c r="C558" s="3"/>
      <c r="D558" s="4">
        <v>292256</v>
      </c>
      <c r="E558" s="3" t="s">
        <v>292</v>
      </c>
      <c r="F558" s="3" t="s">
        <v>297</v>
      </c>
      <c r="G558" s="3" t="str">
        <f>LOOKUP(F558,'[1]CAZy IDs'!B:B,'[1]CAZy IDs'!A:A)</f>
        <v xml:space="preserve">Glycoside Hydrolase Family 5 protein </v>
      </c>
      <c r="H558" s="5">
        <v>32374.4491772336</v>
      </c>
      <c r="I558" s="5">
        <v>31946.264718128899</v>
      </c>
      <c r="J558" s="6">
        <v>1.01340327148988</v>
      </c>
      <c r="K558" s="27">
        <v>0.81058005254047905</v>
      </c>
    </row>
    <row r="559" spans="1:11" ht="15" customHeight="1" x14ac:dyDescent="0.2">
      <c r="A559" s="26"/>
      <c r="B559" s="3"/>
      <c r="C559" s="3"/>
      <c r="D559" s="4">
        <v>310824</v>
      </c>
      <c r="E559" s="3" t="s">
        <v>292</v>
      </c>
      <c r="F559" s="3" t="s">
        <v>300</v>
      </c>
      <c r="G559" s="3" t="str">
        <f>LOOKUP(F559,'[1]CAZy IDs'!B:B,'[1]CAZy IDs'!A:A)</f>
        <v xml:space="preserve">Glycoside Hydrolase Family 79 protein </v>
      </c>
      <c r="H559" s="5">
        <v>49.490793908972499</v>
      </c>
      <c r="I559" s="5">
        <v>38.725394970823402</v>
      </c>
      <c r="J559" s="6">
        <v>1.27799326375522</v>
      </c>
      <c r="K559" s="27">
        <v>0.171266135628905</v>
      </c>
    </row>
    <row r="560" spans="1:11" ht="15" customHeight="1" x14ac:dyDescent="0.2">
      <c r="A560" s="26"/>
      <c r="B560" s="3"/>
      <c r="C560" s="3"/>
      <c r="D560" s="4">
        <v>234055</v>
      </c>
      <c r="E560" s="3" t="s">
        <v>292</v>
      </c>
      <c r="F560" s="3" t="s">
        <v>300</v>
      </c>
      <c r="G560" s="3" t="str">
        <f>LOOKUP(F560,'[1]CAZy IDs'!B:B,'[1]CAZy IDs'!A:A)</f>
        <v xml:space="preserve">Glycoside Hydrolase Family 79 protein </v>
      </c>
      <c r="H560" s="5">
        <v>266.378312702492</v>
      </c>
      <c r="I560" s="5">
        <v>250.43588704682301</v>
      </c>
      <c r="J560" s="6">
        <v>1.06365871059322</v>
      </c>
      <c r="K560" s="27">
        <v>0.51895832590755597</v>
      </c>
    </row>
    <row r="561" spans="1:11" ht="15" customHeight="1" x14ac:dyDescent="0.2">
      <c r="A561" s="26"/>
      <c r="B561" s="3"/>
      <c r="C561" s="3"/>
      <c r="D561" s="4">
        <v>184692</v>
      </c>
      <c r="E561" s="3" t="s">
        <v>292</v>
      </c>
      <c r="F561" s="3" t="s">
        <v>300</v>
      </c>
      <c r="G561" s="3" t="str">
        <f>LOOKUP(F561,'[1]CAZy IDs'!B:B,'[1]CAZy IDs'!A:A)</f>
        <v xml:space="preserve">Glycoside Hydrolase Family 79 protein </v>
      </c>
      <c r="H561" s="5">
        <v>644.70796141628796</v>
      </c>
      <c r="I561" s="5">
        <v>1335.81739493086</v>
      </c>
      <c r="J561" s="6">
        <v>0.48263180571148101</v>
      </c>
      <c r="K561" s="27">
        <v>9.6685078966465996E-36</v>
      </c>
    </row>
    <row r="562" spans="1:11" ht="15" customHeight="1" x14ac:dyDescent="0.2">
      <c r="A562" s="26"/>
      <c r="B562" s="3"/>
      <c r="C562" s="3"/>
      <c r="D562" s="4">
        <v>293279</v>
      </c>
      <c r="E562" s="3" t="s">
        <v>292</v>
      </c>
      <c r="F562" s="3" t="s">
        <v>300</v>
      </c>
      <c r="G562" s="3" t="str">
        <f>LOOKUP(F562,'[1]CAZy IDs'!B:B,'[1]CAZy IDs'!A:A)</f>
        <v xml:space="preserve">Glycoside Hydrolase Family 79 protein </v>
      </c>
      <c r="H562" s="5">
        <v>889.56951056949299</v>
      </c>
      <c r="I562" s="5">
        <v>1011.41667464739</v>
      </c>
      <c r="J562" s="6">
        <v>0.87952822300425504</v>
      </c>
      <c r="K562" s="27">
        <v>0.12661097573337099</v>
      </c>
    </row>
    <row r="563" spans="1:11" ht="15" customHeight="1" x14ac:dyDescent="0.2">
      <c r="A563" s="26"/>
      <c r="B563" s="3"/>
      <c r="C563" s="3"/>
      <c r="D563" s="4">
        <v>302393</v>
      </c>
      <c r="E563" s="3" t="s">
        <v>292</v>
      </c>
      <c r="F563" s="3" t="s">
        <v>300</v>
      </c>
      <c r="G563" s="3" t="str">
        <f>LOOKUP(F563,'[1]CAZy IDs'!B:B,'[1]CAZy IDs'!A:A)</f>
        <v xml:space="preserve">Glycoside Hydrolase Family 79 protein </v>
      </c>
      <c r="H563" s="5">
        <v>1034.79713572439</v>
      </c>
      <c r="I563" s="5">
        <v>174.98783082502101</v>
      </c>
      <c r="J563" s="6">
        <v>5.9135377062827903</v>
      </c>
      <c r="K563" s="27">
        <v>4.6832138811153601E-77</v>
      </c>
    </row>
    <row r="564" spans="1:11" ht="15" customHeight="1" x14ac:dyDescent="0.2">
      <c r="A564" s="26"/>
      <c r="B564" s="3"/>
      <c r="C564" s="3"/>
      <c r="D564" s="4">
        <v>234059</v>
      </c>
      <c r="E564" s="3" t="s">
        <v>292</v>
      </c>
      <c r="F564" s="3" t="s">
        <v>300</v>
      </c>
      <c r="G564" s="3" t="str">
        <f>LOOKUP(F564,'[1]CAZy IDs'!B:B,'[1]CAZy IDs'!A:A)</f>
        <v xml:space="preserve">Glycoside Hydrolase Family 79 protein </v>
      </c>
      <c r="H564" s="5">
        <v>1821.7060970382399</v>
      </c>
      <c r="I564" s="5">
        <v>2295.5981507020101</v>
      </c>
      <c r="J564" s="6">
        <v>0.79356489134701103</v>
      </c>
      <c r="K564" s="27">
        <v>2.84983699420317E-5</v>
      </c>
    </row>
    <row r="565" spans="1:11" ht="15" customHeight="1" x14ac:dyDescent="0.2">
      <c r="A565" s="26"/>
      <c r="B565" s="3"/>
      <c r="C565" s="3"/>
      <c r="D565" s="4">
        <v>189951</v>
      </c>
      <c r="E565" s="3" t="s">
        <v>292</v>
      </c>
      <c r="F565" s="3" t="s">
        <v>300</v>
      </c>
      <c r="G565" s="3" t="str">
        <f>LOOKUP(F565,'[1]CAZy IDs'!B:B,'[1]CAZy IDs'!A:A)</f>
        <v xml:space="preserve">Glycoside Hydrolase Family 79 protein </v>
      </c>
      <c r="H565" s="5">
        <v>2956.3485257541902</v>
      </c>
      <c r="I565" s="5">
        <v>2532.1014588867101</v>
      </c>
      <c r="J565" s="6">
        <v>1.1675474200998299</v>
      </c>
      <c r="K565" s="27">
        <v>3.1297092716782399E-3</v>
      </c>
    </row>
    <row r="566" spans="1:11" ht="15" customHeight="1" x14ac:dyDescent="0.2">
      <c r="A566" s="26"/>
      <c r="B566" s="3"/>
      <c r="C566" s="3"/>
      <c r="D566" s="4">
        <v>311608</v>
      </c>
      <c r="E566" s="3" t="s">
        <v>292</v>
      </c>
      <c r="F566" s="3" t="s">
        <v>300</v>
      </c>
      <c r="G566" s="3" t="str">
        <f>LOOKUP(F566,'[1]CAZy IDs'!B:B,'[1]CAZy IDs'!A:A)</f>
        <v xml:space="preserve">Glycoside Hydrolase Family 79 protein </v>
      </c>
      <c r="H566" s="5">
        <v>2973.75405282566</v>
      </c>
      <c r="I566" s="5">
        <v>3126.75239503486</v>
      </c>
      <c r="J566" s="6">
        <v>0.95106796993194898</v>
      </c>
      <c r="K566" s="27">
        <v>0.91827478944474195</v>
      </c>
    </row>
    <row r="567" spans="1:11" ht="15" customHeight="1" x14ac:dyDescent="0.2">
      <c r="A567" s="26"/>
      <c r="B567" s="3"/>
      <c r="C567" s="3"/>
      <c r="D567" s="4">
        <v>295469</v>
      </c>
      <c r="E567" s="3" t="s">
        <v>292</v>
      </c>
      <c r="F567" s="3" t="s">
        <v>300</v>
      </c>
      <c r="G567" s="3" t="str">
        <f>LOOKUP(F567,'[1]CAZy IDs'!B:B,'[1]CAZy IDs'!A:A)</f>
        <v xml:space="preserve">Glycoside Hydrolase Family 79 protein </v>
      </c>
      <c r="H567" s="5">
        <v>7399.3446305611396</v>
      </c>
      <c r="I567" s="5">
        <v>672.13681842950302</v>
      </c>
      <c r="J567" s="6">
        <v>11.0086881534778</v>
      </c>
      <c r="K567" s="27">
        <v>0</v>
      </c>
    </row>
    <row r="568" spans="1:11" ht="15" customHeight="1" x14ac:dyDescent="0.2">
      <c r="A568" s="26"/>
      <c r="B568" s="3"/>
      <c r="C568" s="3"/>
      <c r="D568" s="4">
        <v>295325</v>
      </c>
      <c r="E568" s="3" t="s">
        <v>292</v>
      </c>
      <c r="F568" s="3" t="s">
        <v>300</v>
      </c>
      <c r="G568" s="3" t="str">
        <f>LOOKUP(F568,'[1]CAZy IDs'!B:B,'[1]CAZy IDs'!A:A)</f>
        <v xml:space="preserve">Glycoside Hydrolase Family 79 protein </v>
      </c>
      <c r="H568" s="5">
        <v>15721.061638891701</v>
      </c>
      <c r="I568" s="5">
        <v>493.10076856437098</v>
      </c>
      <c r="J568" s="6">
        <v>31.882046512850799</v>
      </c>
      <c r="K568" s="27">
        <v>0</v>
      </c>
    </row>
    <row r="569" spans="1:11" ht="15" customHeight="1" x14ac:dyDescent="0.2">
      <c r="A569" s="26"/>
      <c r="B569" s="3"/>
      <c r="C569" s="3"/>
      <c r="D569" s="4">
        <v>315875</v>
      </c>
      <c r="E569" s="3" t="s">
        <v>292</v>
      </c>
      <c r="F569" s="3" t="s">
        <v>301</v>
      </c>
      <c r="G569" s="3" t="str">
        <f>LOOKUP(F569,'[1]CAZy IDs'!B:B,'[1]CAZy IDs'!A:A)</f>
        <v xml:space="preserve">Glycoside Hydrolase Family 88 protein </v>
      </c>
      <c r="H569" s="5">
        <v>43.216884777338301</v>
      </c>
      <c r="I569" s="5">
        <v>108.855781942302</v>
      </c>
      <c r="J569" s="6">
        <v>0.39701046656616601</v>
      </c>
      <c r="K569" s="27">
        <v>1.17171886106672E-9</v>
      </c>
    </row>
    <row r="570" spans="1:11" ht="15" customHeight="1" x14ac:dyDescent="0.2">
      <c r="A570" s="26"/>
      <c r="B570" s="3"/>
      <c r="C570" s="3"/>
      <c r="D570" s="4">
        <v>695687</v>
      </c>
      <c r="E570" s="3" t="s">
        <v>292</v>
      </c>
      <c r="F570" s="3" t="s">
        <v>301</v>
      </c>
      <c r="G570" s="3" t="str">
        <f>LOOKUP(F570,'[1]CAZy IDs'!B:B,'[1]CAZy IDs'!A:A)</f>
        <v xml:space="preserve">Glycoside Hydrolase Family 88 protein </v>
      </c>
      <c r="H570" s="5">
        <v>1220.5317247185601</v>
      </c>
      <c r="I570" s="5">
        <v>1241.1988650559799</v>
      </c>
      <c r="J570" s="6">
        <v>0.98334904992320504</v>
      </c>
      <c r="K570" s="27">
        <v>1</v>
      </c>
    </row>
    <row r="571" spans="1:11" ht="15" customHeight="1" x14ac:dyDescent="0.2">
      <c r="A571" s="26"/>
      <c r="B571" s="3"/>
      <c r="C571" s="3"/>
      <c r="D571" s="4">
        <v>304497</v>
      </c>
      <c r="E571" s="3" t="s">
        <v>302</v>
      </c>
      <c r="F571" s="3" t="s">
        <v>303</v>
      </c>
      <c r="G571" s="3" t="str">
        <f>LOOKUP(F571,'[1]CAZy IDs'!B:B,'[1]CAZy IDs'!A:A)</f>
        <v xml:space="preserve">Carbohydrate-Binding Module Family 21 protein </v>
      </c>
      <c r="H571" s="5">
        <v>524.982587503839</v>
      </c>
      <c r="I571" s="5">
        <v>918.08371599832105</v>
      </c>
      <c r="J571" s="6">
        <v>0.57182431008807699</v>
      </c>
      <c r="K571" s="27">
        <v>1.4028061705439599E-15</v>
      </c>
    </row>
    <row r="572" spans="1:11" ht="15" customHeight="1" x14ac:dyDescent="0.2">
      <c r="A572" s="26"/>
      <c r="B572" s="3"/>
      <c r="C572" s="3"/>
      <c r="D572" s="4">
        <v>315780</v>
      </c>
      <c r="E572" s="3" t="s">
        <v>302</v>
      </c>
      <c r="F572" s="3" t="s">
        <v>303</v>
      </c>
      <c r="G572" s="3" t="str">
        <f>LOOKUP(F572,'[1]CAZy IDs'!B:B,'[1]CAZy IDs'!A:A)</f>
        <v xml:space="preserve">Carbohydrate-Binding Module Family 21 protein </v>
      </c>
      <c r="H572" s="5">
        <v>1054.42608096041</v>
      </c>
      <c r="I572" s="5">
        <v>628.20478996900499</v>
      </c>
      <c r="J572" s="6">
        <v>1.67847507341108</v>
      </c>
      <c r="K572" s="27">
        <v>3.6665621730298699E-16</v>
      </c>
    </row>
    <row r="573" spans="1:11" ht="15" customHeight="1" x14ac:dyDescent="0.2">
      <c r="A573" s="26"/>
      <c r="B573" s="3"/>
      <c r="C573" s="3"/>
      <c r="D573" s="4">
        <v>395886</v>
      </c>
      <c r="E573" s="3" t="s">
        <v>302</v>
      </c>
      <c r="F573" s="3" t="s">
        <v>304</v>
      </c>
      <c r="G573" s="3" t="str">
        <f>LOOKUP(F573,'[1]CAZy IDs'!B:B,'[1]CAZy IDs'!A:A)</f>
        <v xml:space="preserve">Glycoside Hydrolase Family 13 protein </v>
      </c>
      <c r="H573" s="5">
        <v>1030.62084564418</v>
      </c>
      <c r="I573" s="5">
        <v>1224.1024175595201</v>
      </c>
      <c r="J573" s="6">
        <v>0.84194004591455696</v>
      </c>
      <c r="K573" s="27">
        <v>7.53219760863211E-3</v>
      </c>
    </row>
    <row r="574" spans="1:11" ht="15" customHeight="1" x14ac:dyDescent="0.2">
      <c r="A574" s="26"/>
      <c r="B574" s="3"/>
      <c r="C574" s="3"/>
      <c r="D574" s="4">
        <v>247310</v>
      </c>
      <c r="E574" s="3" t="s">
        <v>302</v>
      </c>
      <c r="F574" s="3" t="s">
        <v>304</v>
      </c>
      <c r="G574" s="3" t="str">
        <f>LOOKUP(F574,'[1]CAZy IDs'!B:B,'[1]CAZy IDs'!A:A)</f>
        <v xml:space="preserve">Glycoside Hydrolase Family 13 protein </v>
      </c>
      <c r="H574" s="5">
        <v>1556.1135610239</v>
      </c>
      <c r="I574" s="5">
        <v>433.87457265152199</v>
      </c>
      <c r="J574" s="6">
        <v>3.5865516421349</v>
      </c>
      <c r="K574" s="27">
        <v>3.2548481583587498E-87</v>
      </c>
    </row>
    <row r="575" spans="1:11" ht="15" customHeight="1" x14ac:dyDescent="0.2">
      <c r="A575" s="26"/>
      <c r="B575" s="3"/>
      <c r="C575" s="3"/>
      <c r="D575" s="4">
        <v>395881</v>
      </c>
      <c r="E575" s="3" t="s">
        <v>302</v>
      </c>
      <c r="F575" s="3" t="s">
        <v>304</v>
      </c>
      <c r="G575" s="3" t="str">
        <f>LOOKUP(F575,'[1]CAZy IDs'!B:B,'[1]CAZy IDs'!A:A)</f>
        <v xml:space="preserve">Glycoside Hydrolase Family 13 protein </v>
      </c>
      <c r="H575" s="5">
        <v>3575.2743243046302</v>
      </c>
      <c r="I575" s="5">
        <v>3399.9021126215298</v>
      </c>
      <c r="J575" s="6">
        <v>1.05158154731339</v>
      </c>
      <c r="K575" s="27">
        <v>0.46613979012357798</v>
      </c>
    </row>
    <row r="576" spans="1:11" ht="15" customHeight="1" x14ac:dyDescent="0.2">
      <c r="A576" s="26"/>
      <c r="B576" s="3"/>
      <c r="C576" s="3"/>
      <c r="D576" s="4">
        <v>252397</v>
      </c>
      <c r="E576" s="3" t="s">
        <v>302</v>
      </c>
      <c r="F576" s="3" t="s">
        <v>305</v>
      </c>
      <c r="G576" s="3" t="str">
        <f>LOOKUP(F576,'[1]CAZy IDs'!B:B,'[1]CAZy IDs'!A:A)</f>
        <v xml:space="preserve">Glycoside Hydrolase Family 13 protein </v>
      </c>
      <c r="H576" s="5">
        <v>95.828692055373395</v>
      </c>
      <c r="I576" s="5">
        <v>59.476151090197398</v>
      </c>
      <c r="J576" s="6">
        <v>1.6112120622944499</v>
      </c>
      <c r="K576" s="27">
        <v>3.0986335375237598E-3</v>
      </c>
    </row>
    <row r="577" spans="1:11" ht="15" customHeight="1" x14ac:dyDescent="0.2">
      <c r="A577" s="26"/>
      <c r="B577" s="3"/>
      <c r="C577" s="3"/>
      <c r="D577" s="4">
        <v>596966</v>
      </c>
      <c r="E577" s="3" t="s">
        <v>302</v>
      </c>
      <c r="F577" s="3" t="s">
        <v>305</v>
      </c>
      <c r="G577" s="3" t="str">
        <f>LOOKUP(F577,'[1]CAZy IDs'!B:B,'[1]CAZy IDs'!A:A)</f>
        <v xml:space="preserve">Glycoside Hydrolase Family 13 protein </v>
      </c>
      <c r="H577" s="5">
        <v>111.37731963345</v>
      </c>
      <c r="I577" s="5">
        <v>106.014116100648</v>
      </c>
      <c r="J577" s="6">
        <v>1.0505895226981901</v>
      </c>
      <c r="K577" s="27">
        <v>0.83883251783686297</v>
      </c>
    </row>
    <row r="578" spans="1:11" ht="15" customHeight="1" x14ac:dyDescent="0.2">
      <c r="A578" s="26"/>
      <c r="B578" s="3"/>
      <c r="C578" s="3"/>
      <c r="D578" s="4">
        <v>599024</v>
      </c>
      <c r="E578" s="3" t="s">
        <v>302</v>
      </c>
      <c r="F578" s="3" t="s">
        <v>305</v>
      </c>
      <c r="G578" s="3" t="str">
        <f>LOOKUP(F578,'[1]CAZy IDs'!B:B,'[1]CAZy IDs'!A:A)</f>
        <v xml:space="preserve">Glycoside Hydrolase Family 13 protein </v>
      </c>
      <c r="H578" s="5">
        <v>1132.50611215035</v>
      </c>
      <c r="I578" s="5">
        <v>1024.08889164262</v>
      </c>
      <c r="J578" s="6">
        <v>1.10586700177348</v>
      </c>
      <c r="K578" s="27">
        <v>0.176454596935848</v>
      </c>
    </row>
    <row r="579" spans="1:11" ht="15" customHeight="1" x14ac:dyDescent="0.2">
      <c r="A579" s="26"/>
      <c r="B579" s="3"/>
      <c r="C579" s="3"/>
      <c r="D579" s="4">
        <v>191312</v>
      </c>
      <c r="E579" s="3" t="s">
        <v>302</v>
      </c>
      <c r="F579" s="3" t="s">
        <v>306</v>
      </c>
      <c r="G579" s="3" t="str">
        <f>LOOKUP(F579,'[1]CAZy IDs'!B:B,'[1]CAZy IDs'!A:A)</f>
        <v xml:space="preserve">Glycoside Hydrolase Family 15 protein </v>
      </c>
      <c r="H579" s="5">
        <v>5662.0635849460396</v>
      </c>
      <c r="I579" s="5">
        <v>4116.1176633407404</v>
      </c>
      <c r="J579" s="6">
        <v>1.3755835104943399</v>
      </c>
      <c r="K579" s="27">
        <v>1.78208293340608E-11</v>
      </c>
    </row>
    <row r="580" spans="1:11" ht="15" customHeight="1" x14ac:dyDescent="0.2">
      <c r="A580" s="26"/>
      <c r="B580" s="3"/>
      <c r="C580" s="3"/>
      <c r="D580" s="4">
        <v>309096</v>
      </c>
      <c r="E580" s="3" t="s">
        <v>302</v>
      </c>
      <c r="F580" s="3" t="s">
        <v>307</v>
      </c>
      <c r="G580" s="3" t="str">
        <f>LOOKUP(F580,'[1]CAZy IDs'!B:B,'[1]CAZy IDs'!A:A)</f>
        <v xml:space="preserve">Glycoside Hydrolase Family 15 / Carbohydrate-Binding Module Family 20 protein </v>
      </c>
      <c r="H580" s="5">
        <v>1845.5975456144399</v>
      </c>
      <c r="I580" s="5">
        <v>561.34186457300905</v>
      </c>
      <c r="J580" s="6">
        <v>3.28783164430167</v>
      </c>
      <c r="K580" s="27">
        <v>5.2672885017392798E-97</v>
      </c>
    </row>
    <row r="581" spans="1:11" ht="15" customHeight="1" x14ac:dyDescent="0.2">
      <c r="A581" s="26"/>
      <c r="B581" s="3"/>
      <c r="C581" s="3"/>
      <c r="D581" s="4">
        <v>670965</v>
      </c>
      <c r="E581" s="3" t="s">
        <v>302</v>
      </c>
      <c r="F581" s="3" t="s">
        <v>308</v>
      </c>
      <c r="G581" s="3" t="str">
        <f>LOOKUP(F581,'[1]CAZy IDs'!B:B,'[1]CAZy IDs'!A:A)</f>
        <v xml:space="preserve">Glycoside Hydrolase Family 63 protein </v>
      </c>
      <c r="H581" s="5">
        <v>4289.3917779899002</v>
      </c>
      <c r="I581" s="5">
        <v>3289.9888424872702</v>
      </c>
      <c r="J581" s="6">
        <v>1.30377091940138</v>
      </c>
      <c r="K581" s="27">
        <v>1.05261170408137E-7</v>
      </c>
    </row>
    <row r="582" spans="1:11" ht="15" customHeight="1" x14ac:dyDescent="0.2">
      <c r="A582" s="36"/>
      <c r="B582" s="37"/>
      <c r="C582" s="37"/>
      <c r="D582" s="38"/>
      <c r="E582" s="37"/>
      <c r="F582" s="37"/>
      <c r="G582" s="37"/>
      <c r="H582" s="39"/>
      <c r="I582" s="39"/>
      <c r="J582" s="40"/>
      <c r="K582" s="41"/>
    </row>
    <row r="583" spans="1:11" ht="15" customHeight="1" x14ac:dyDescent="0.2">
      <c r="A583" s="43" t="s">
        <v>52</v>
      </c>
      <c r="B583" s="4" t="s">
        <v>32</v>
      </c>
      <c r="C583" s="4" t="s">
        <v>62</v>
      </c>
      <c r="D583" s="4">
        <v>183973</v>
      </c>
      <c r="E583" s="3" t="s">
        <v>286</v>
      </c>
      <c r="F583" s="3" t="s">
        <v>312</v>
      </c>
      <c r="G583" s="3" t="str">
        <f>LOOKUP(F583,'[1]CAZy IDs'!B:B,'[1]CAZy IDs'!A:A)</f>
        <v xml:space="preserve">Carbohydrate-Binding Module Family 1 / Glycoside Hydrolase Family 5 protein </v>
      </c>
      <c r="H583" s="5">
        <v>141.61474492371499</v>
      </c>
      <c r="I583" s="5">
        <v>136.932445394339</v>
      </c>
      <c r="J583" s="6">
        <v>1.03419422997882</v>
      </c>
      <c r="K583" s="27">
        <v>0.88554589522503202</v>
      </c>
    </row>
    <row r="584" spans="1:11" ht="15" customHeight="1" x14ac:dyDescent="0.2">
      <c r="A584" s="26"/>
      <c r="B584" s="3"/>
      <c r="C584" s="3"/>
      <c r="D584" s="4">
        <v>60312</v>
      </c>
      <c r="E584" s="3" t="s">
        <v>286</v>
      </c>
      <c r="F584" s="3" t="s">
        <v>309</v>
      </c>
      <c r="G584" s="3" t="str">
        <f>LOOKUP(F584,'[1]CAZy IDs'!B:B,'[1]CAZy IDs'!A:A)</f>
        <v xml:space="preserve">Glycoside Hydrolase Family 12 protein </v>
      </c>
      <c r="H584" s="5">
        <v>19.670855360180699</v>
      </c>
      <c r="I584" s="5">
        <v>23.528419877538699</v>
      </c>
      <c r="J584" s="6">
        <v>0.83604659652301505</v>
      </c>
      <c r="K584" s="27">
        <v>0.62635340194592604</v>
      </c>
    </row>
    <row r="585" spans="1:11" ht="15" customHeight="1" x14ac:dyDescent="0.2">
      <c r="A585" s="26"/>
      <c r="B585" s="3"/>
      <c r="C585" s="3"/>
      <c r="D585" s="4">
        <v>113964</v>
      </c>
      <c r="E585" s="3" t="s">
        <v>286</v>
      </c>
      <c r="F585" s="3" t="s">
        <v>309</v>
      </c>
      <c r="G585" s="3" t="str">
        <f>LOOKUP(F585,'[1]CAZy IDs'!B:B,'[1]CAZy IDs'!A:A)</f>
        <v xml:space="preserve">Glycoside Hydrolase Family 12 protein </v>
      </c>
      <c r="H585" s="5">
        <v>20.341741638134099</v>
      </c>
      <c r="I585" s="5">
        <v>24.703997297717802</v>
      </c>
      <c r="J585" s="6">
        <v>0.82341903591502197</v>
      </c>
      <c r="K585" s="27">
        <v>0.67979981574098203</v>
      </c>
    </row>
    <row r="586" spans="1:11" ht="15" customHeight="1" x14ac:dyDescent="0.2">
      <c r="A586" s="26"/>
      <c r="B586" s="3"/>
      <c r="C586" s="3"/>
      <c r="D586" s="4">
        <v>23264</v>
      </c>
      <c r="E586" s="3" t="s">
        <v>286</v>
      </c>
      <c r="F586" s="3" t="s">
        <v>309</v>
      </c>
      <c r="G586" s="3" t="str">
        <f>LOOKUP(F586,'[1]CAZy IDs'!B:B,'[1]CAZy IDs'!A:A)</f>
        <v xml:space="preserve">Glycoside Hydrolase Family 12 protein </v>
      </c>
      <c r="H586" s="5">
        <v>56.4370935651271</v>
      </c>
      <c r="I586" s="5">
        <v>80.008867345808198</v>
      </c>
      <c r="J586" s="6">
        <v>0.70538548335147699</v>
      </c>
      <c r="K586" s="27">
        <v>3.2179996454900398E-2</v>
      </c>
    </row>
    <row r="587" spans="1:11" ht="15" customHeight="1" x14ac:dyDescent="0.2">
      <c r="A587" s="26"/>
      <c r="B587" s="3"/>
      <c r="C587" s="3"/>
      <c r="D587" s="4">
        <v>52863</v>
      </c>
      <c r="E587" s="3" t="s">
        <v>286</v>
      </c>
      <c r="F587" s="3" t="s">
        <v>316</v>
      </c>
      <c r="G587" s="3" t="str">
        <f>LOOKUP(F587,'[1]CAZy IDs'!B:B,'[1]CAZy IDs'!A:A)</f>
        <v xml:space="preserve">Glycoside Hydrolase Family 45 protein </v>
      </c>
      <c r="H587" s="5">
        <v>72.713610727217699</v>
      </c>
      <c r="I587" s="5">
        <v>60.523399530186701</v>
      </c>
      <c r="J587" s="6">
        <v>1.20141319376733</v>
      </c>
      <c r="K587" s="27">
        <v>0.33091396308781401</v>
      </c>
    </row>
    <row r="588" spans="1:11" ht="15" customHeight="1" x14ac:dyDescent="0.2">
      <c r="A588" s="26"/>
      <c r="B588" s="3"/>
      <c r="C588" s="3"/>
      <c r="D588" s="4">
        <v>447162</v>
      </c>
      <c r="E588" s="3" t="s">
        <v>286</v>
      </c>
      <c r="F588" s="3" t="s">
        <v>317</v>
      </c>
      <c r="G588" s="3" t="str">
        <f>LOOKUP(F588,'[1]CAZy IDs'!B:B,'[1]CAZy IDs'!A:A)</f>
        <v xml:space="preserve">Glycoside Hydrolase Family 7 protein </v>
      </c>
      <c r="H588" s="5">
        <v>433.26855185443497</v>
      </c>
      <c r="I588" s="5">
        <v>327.91642406804402</v>
      </c>
      <c r="J588" s="6">
        <v>1.3212773745194599</v>
      </c>
      <c r="K588" s="27">
        <v>1.46084245897509E-4</v>
      </c>
    </row>
    <row r="589" spans="1:11" ht="15" customHeight="1" x14ac:dyDescent="0.2">
      <c r="A589" s="26"/>
      <c r="B589" s="3"/>
      <c r="C589" s="3"/>
      <c r="D589" s="4">
        <v>441094</v>
      </c>
      <c r="E589" s="3" t="s">
        <v>286</v>
      </c>
      <c r="F589" s="3" t="s">
        <v>288</v>
      </c>
      <c r="G589" s="3" t="str">
        <f>LOOKUP(F589,'[1]CAZy IDs'!B:B,'[1]CAZy IDs'!A:A)</f>
        <v xml:space="preserve">Glycoside Hydrolase Family 9 protein </v>
      </c>
      <c r="H589" s="5">
        <v>2410.7102496570301</v>
      </c>
      <c r="I589" s="5">
        <v>2221.9508238551298</v>
      </c>
      <c r="J589" s="6">
        <v>1.0849521167504499</v>
      </c>
      <c r="K589" s="27">
        <v>0.107306672206891</v>
      </c>
    </row>
    <row r="590" spans="1:11" ht="15" customHeight="1" x14ac:dyDescent="0.2">
      <c r="A590" s="26"/>
      <c r="B590" s="3"/>
      <c r="C590" s="3"/>
      <c r="D590" s="4">
        <v>437776</v>
      </c>
      <c r="E590" s="3" t="s">
        <v>289</v>
      </c>
      <c r="F590" s="3" t="s">
        <v>329</v>
      </c>
      <c r="G590" s="3" t="str">
        <f>LOOKUP(F590,'[1]CAZy IDs'!B:B,'[1]CAZy IDs'!A:A)</f>
        <v xml:space="preserve">Carbohydrate Esterase Family 5 protein </v>
      </c>
      <c r="H590" s="5">
        <v>6.1473448760157696</v>
      </c>
      <c r="I590" s="5">
        <v>5.2913137345460699</v>
      </c>
      <c r="J590" s="6">
        <v>1.1617804546120201</v>
      </c>
      <c r="K590" s="27">
        <v>0.92265908592040302</v>
      </c>
    </row>
    <row r="591" spans="1:11" ht="15" customHeight="1" x14ac:dyDescent="0.2">
      <c r="A591" s="26"/>
      <c r="B591" s="3"/>
      <c r="C591" s="3"/>
      <c r="D591" s="4">
        <v>448207</v>
      </c>
      <c r="E591" s="3" t="s">
        <v>289</v>
      </c>
      <c r="F591" s="3" t="s">
        <v>290</v>
      </c>
      <c r="G591" s="3" t="str">
        <f>LOOKUP(F591,'[1]CAZy IDs'!B:B,'[1]CAZy IDs'!A:A)</f>
        <v xml:space="preserve">Glycoside Hydrolase Family 3 protein </v>
      </c>
      <c r="H591" s="5">
        <v>1087.9151450735999</v>
      </c>
      <c r="I591" s="5">
        <v>1045.20783166756</v>
      </c>
      <c r="J591" s="6">
        <v>1.0408601161530799</v>
      </c>
      <c r="K591" s="27">
        <v>0.63014060427548002</v>
      </c>
    </row>
    <row r="592" spans="1:11" ht="15" customHeight="1" x14ac:dyDescent="0.2">
      <c r="A592" s="26"/>
      <c r="B592" s="3"/>
      <c r="C592" s="3"/>
      <c r="D592" s="4">
        <v>60770</v>
      </c>
      <c r="E592" s="3" t="s">
        <v>289</v>
      </c>
      <c r="F592" s="3" t="s">
        <v>290</v>
      </c>
      <c r="G592" s="3" t="str">
        <f>LOOKUP(F592,'[1]CAZy IDs'!B:B,'[1]CAZy IDs'!A:A)</f>
        <v xml:space="preserve">Glycoside Hydrolase Family 3 protein </v>
      </c>
      <c r="H592" s="5">
        <v>1646.4311697380499</v>
      </c>
      <c r="I592" s="5">
        <v>1273.38942224573</v>
      </c>
      <c r="J592" s="6">
        <v>1.2929518189608</v>
      </c>
      <c r="K592" s="27">
        <v>1.3815876226083699E-7</v>
      </c>
    </row>
    <row r="593" spans="1:11" ht="15" customHeight="1" x14ac:dyDescent="0.2">
      <c r="A593" s="26"/>
      <c r="B593" s="3"/>
      <c r="C593" s="3"/>
      <c r="D593" s="4">
        <v>439030</v>
      </c>
      <c r="E593" s="3" t="s">
        <v>289</v>
      </c>
      <c r="F593" s="3" t="s">
        <v>290</v>
      </c>
      <c r="G593" s="3" t="str">
        <f>LOOKUP(F593,'[1]CAZy IDs'!B:B,'[1]CAZy IDs'!A:A)</f>
        <v xml:space="preserve">Glycoside Hydrolase Family 3 protein </v>
      </c>
      <c r="H593" s="5">
        <v>3952.56699975315</v>
      </c>
      <c r="I593" s="5">
        <v>1298.9867846131201</v>
      </c>
      <c r="J593" s="6">
        <v>3.0428077071856801</v>
      </c>
      <c r="K593" s="27">
        <v>6.2130993193212499E-141</v>
      </c>
    </row>
    <row r="594" spans="1:11" ht="15" customHeight="1" x14ac:dyDescent="0.2">
      <c r="A594" s="26"/>
      <c r="B594" s="3"/>
      <c r="C594" s="3"/>
      <c r="D594" s="4">
        <v>445191</v>
      </c>
      <c r="E594" s="3" t="s">
        <v>289</v>
      </c>
      <c r="F594" s="3" t="s">
        <v>290</v>
      </c>
      <c r="G594" s="3" t="str">
        <f>LOOKUP(F594,'[1]CAZy IDs'!B:B,'[1]CAZy IDs'!A:A)</f>
        <v xml:space="preserve">Glycoside Hydrolase Family 3 protein </v>
      </c>
      <c r="H594" s="5">
        <v>4870.9203739798404</v>
      </c>
      <c r="I594" s="5">
        <v>5729.3458142610998</v>
      </c>
      <c r="J594" s="6">
        <v>0.85017042641333895</v>
      </c>
      <c r="K594" s="27">
        <v>1.5323480060124901E-4</v>
      </c>
    </row>
    <row r="595" spans="1:11" ht="15" customHeight="1" x14ac:dyDescent="0.2">
      <c r="A595" s="26"/>
      <c r="B595" s="3"/>
      <c r="C595" s="3"/>
      <c r="D595" s="4">
        <v>441526</v>
      </c>
      <c r="E595" s="3" t="s">
        <v>289</v>
      </c>
      <c r="F595" s="3" t="s">
        <v>290</v>
      </c>
      <c r="G595" s="3" t="str">
        <f>LOOKUP(F595,'[1]CAZy IDs'!B:B,'[1]CAZy IDs'!A:A)</f>
        <v xml:space="preserve">Glycoside Hydrolase Family 3 protein </v>
      </c>
      <c r="H595" s="5">
        <v>10367.434534859</v>
      </c>
      <c r="I595" s="5">
        <v>6014.1639272860702</v>
      </c>
      <c r="J595" s="6">
        <v>1.72383637363496</v>
      </c>
      <c r="K595" s="27">
        <v>3.2917227122082901E-44</v>
      </c>
    </row>
    <row r="596" spans="1:11" ht="15" customHeight="1" x14ac:dyDescent="0.2">
      <c r="A596" s="26"/>
      <c r="B596" s="3"/>
      <c r="C596" s="3"/>
      <c r="D596" s="4">
        <v>439019</v>
      </c>
      <c r="E596" s="3" t="s">
        <v>289</v>
      </c>
      <c r="F596" s="3" t="s">
        <v>291</v>
      </c>
      <c r="G596" s="3" t="str">
        <f>LOOKUP(F596,'[1]CAZy IDs'!B:B,'[1]CAZy IDs'!A:A)</f>
        <v xml:space="preserve">Glycoside Hydrolase Family 31 protein </v>
      </c>
      <c r="H596" s="5">
        <v>1218.6263714537899</v>
      </c>
      <c r="I596" s="5">
        <v>1233.8072323302899</v>
      </c>
      <c r="J596" s="6">
        <v>0.98769592163289299</v>
      </c>
      <c r="K596" s="27">
        <v>0.89634833324193097</v>
      </c>
    </row>
    <row r="597" spans="1:11" ht="15" customHeight="1" x14ac:dyDescent="0.2">
      <c r="A597" s="26"/>
      <c r="B597" s="3"/>
      <c r="C597" s="3"/>
      <c r="D597" s="4">
        <v>13998</v>
      </c>
      <c r="E597" s="3" t="s">
        <v>289</v>
      </c>
      <c r="F597" s="3" t="s">
        <v>291</v>
      </c>
      <c r="G597" s="3" t="str">
        <f>LOOKUP(F597,'[1]CAZy IDs'!B:B,'[1]CAZy IDs'!A:A)</f>
        <v xml:space="preserve">Glycoside Hydrolase Family 31 protein </v>
      </c>
      <c r="H597" s="5">
        <v>1875.1457017043699</v>
      </c>
      <c r="I597" s="5">
        <v>2914.9486678775702</v>
      </c>
      <c r="J597" s="6">
        <v>0.64328601130039798</v>
      </c>
      <c r="K597" s="27">
        <v>1.32954492407385E-23</v>
      </c>
    </row>
    <row r="598" spans="1:11" ht="15" customHeight="1" x14ac:dyDescent="0.2">
      <c r="A598" s="26"/>
      <c r="B598" s="3"/>
      <c r="C598" s="3"/>
      <c r="D598" s="4">
        <v>446589</v>
      </c>
      <c r="E598" s="3" t="s">
        <v>289</v>
      </c>
      <c r="F598" s="3" t="s">
        <v>291</v>
      </c>
      <c r="G598" s="3" t="str">
        <f>LOOKUP(F598,'[1]CAZy IDs'!B:B,'[1]CAZy IDs'!A:A)</f>
        <v xml:space="preserve">Glycoside Hydrolase Family 31 protein </v>
      </c>
      <c r="H598" s="5">
        <v>2860.29623940077</v>
      </c>
      <c r="I598" s="5">
        <v>2591.8869805591398</v>
      </c>
      <c r="J598" s="6">
        <v>1.10355747023496</v>
      </c>
      <c r="K598" s="27">
        <v>5.2190466443570498E-2</v>
      </c>
    </row>
    <row r="599" spans="1:11" ht="15" customHeight="1" x14ac:dyDescent="0.2">
      <c r="A599" s="26"/>
      <c r="B599" s="3"/>
      <c r="C599" s="3"/>
      <c r="D599" s="4">
        <v>73046</v>
      </c>
      <c r="E599" s="3" t="s">
        <v>292</v>
      </c>
      <c r="F599" s="3" t="s">
        <v>319</v>
      </c>
      <c r="G599" s="3" t="str">
        <f>LOOKUP(F599,'[1]CAZy IDs'!B:B,'[1]CAZy IDs'!A:A)</f>
        <v xml:space="preserve">Carbohydrate-Binding Module Family 1 / Glycoside Hydrolase Family 10 protein </v>
      </c>
      <c r="H599" s="5">
        <v>30.9890044105146</v>
      </c>
      <c r="I599" s="5">
        <v>38.444831449678297</v>
      </c>
      <c r="J599" s="6">
        <v>0.80606425472503596</v>
      </c>
      <c r="K599" s="27">
        <v>0.40259089326622899</v>
      </c>
    </row>
    <row r="600" spans="1:11" ht="15" customHeight="1" x14ac:dyDescent="0.2">
      <c r="A600" s="26"/>
      <c r="B600" s="3"/>
      <c r="C600" s="3"/>
      <c r="D600" s="4">
        <v>82263</v>
      </c>
      <c r="E600" s="3" t="s">
        <v>292</v>
      </c>
      <c r="F600" s="3" t="s">
        <v>293</v>
      </c>
      <c r="G600" s="3" t="str">
        <f>LOOKUP(F600,'[1]CAZy IDs'!B:B,'[1]CAZy IDs'!A:A)</f>
        <v xml:space="preserve">Carbohydrate Esterase Family 16 protein </v>
      </c>
      <c r="H600" s="5">
        <v>108.7938570572</v>
      </c>
      <c r="I600" s="5">
        <v>88.363404062923394</v>
      </c>
      <c r="J600" s="6">
        <v>1.2312094380126799</v>
      </c>
      <c r="K600" s="27">
        <v>0.15838303900971401</v>
      </c>
    </row>
    <row r="601" spans="1:11" ht="15" customHeight="1" x14ac:dyDescent="0.2">
      <c r="A601" s="26"/>
      <c r="B601" s="3"/>
      <c r="C601" s="3"/>
      <c r="D601" s="4">
        <v>159277</v>
      </c>
      <c r="E601" s="3" t="s">
        <v>292</v>
      </c>
      <c r="F601" s="3" t="s">
        <v>293</v>
      </c>
      <c r="G601" s="3" t="str">
        <f>LOOKUP(F601,'[1]CAZy IDs'!B:B,'[1]CAZy IDs'!A:A)</f>
        <v xml:space="preserve">Carbohydrate Esterase Family 16 protein </v>
      </c>
      <c r="H601" s="5">
        <v>117.472076934279</v>
      </c>
      <c r="I601" s="5">
        <v>91.2621360008403</v>
      </c>
      <c r="J601" s="6">
        <v>1.28719403338529</v>
      </c>
      <c r="K601" s="27">
        <v>6.4443235225326995E-2</v>
      </c>
    </row>
    <row r="602" spans="1:11" ht="15" customHeight="1" x14ac:dyDescent="0.2">
      <c r="A602" s="26"/>
      <c r="B602" s="3"/>
      <c r="C602" s="3"/>
      <c r="D602" s="4">
        <v>407023</v>
      </c>
      <c r="E602" s="3" t="s">
        <v>292</v>
      </c>
      <c r="F602" s="3" t="s">
        <v>293</v>
      </c>
      <c r="G602" s="3" t="str">
        <f>LOOKUP(F602,'[1]CAZy IDs'!B:B,'[1]CAZy IDs'!A:A)</f>
        <v xml:space="preserve">Carbohydrate Esterase Family 16 protein </v>
      </c>
      <c r="H602" s="5">
        <v>565.50915761004103</v>
      </c>
      <c r="I602" s="5">
        <v>613.87020024415699</v>
      </c>
      <c r="J602" s="6">
        <v>0.92121943268318995</v>
      </c>
      <c r="K602" s="27">
        <v>0.50835824441257005</v>
      </c>
    </row>
    <row r="603" spans="1:11" ht="15" customHeight="1" x14ac:dyDescent="0.2">
      <c r="A603" s="26"/>
      <c r="B603" s="3"/>
      <c r="C603" s="3"/>
      <c r="D603" s="4">
        <v>159775</v>
      </c>
      <c r="E603" s="3" t="s">
        <v>292</v>
      </c>
      <c r="F603" s="3" t="s">
        <v>293</v>
      </c>
      <c r="G603" s="3" t="str">
        <f>LOOKUP(F603,'[1]CAZy IDs'!B:B,'[1]CAZy IDs'!A:A)</f>
        <v xml:space="preserve">Carbohydrate Esterase Family 16 protein </v>
      </c>
      <c r="H603" s="5">
        <v>795.29416791592303</v>
      </c>
      <c r="I603" s="5">
        <v>976.57947981739505</v>
      </c>
      <c r="J603" s="6">
        <v>0.81436706827449401</v>
      </c>
      <c r="K603" s="27">
        <v>5.1231304740475203E-4</v>
      </c>
    </row>
    <row r="604" spans="1:11" ht="15" customHeight="1" x14ac:dyDescent="0.2">
      <c r="A604" s="26"/>
      <c r="B604" s="3"/>
      <c r="C604" s="3"/>
      <c r="D604" s="4">
        <v>443472</v>
      </c>
      <c r="E604" s="3" t="s">
        <v>292</v>
      </c>
      <c r="F604" s="3" t="s">
        <v>293</v>
      </c>
      <c r="G604" s="3" t="str">
        <f>LOOKUP(F604,'[1]CAZy IDs'!B:B,'[1]CAZy IDs'!A:A)</f>
        <v xml:space="preserve">Carbohydrate Esterase Family 16 protein </v>
      </c>
      <c r="H604" s="5">
        <v>1372.2988006574301</v>
      </c>
      <c r="I604" s="5">
        <v>1132.3492533845499</v>
      </c>
      <c r="J604" s="6">
        <v>1.21190418641217</v>
      </c>
      <c r="K604" s="27">
        <v>1.7413249034304001E-4</v>
      </c>
    </row>
    <row r="605" spans="1:11" ht="15" customHeight="1" x14ac:dyDescent="0.2">
      <c r="A605" s="26"/>
      <c r="B605" s="3"/>
      <c r="C605" s="3"/>
      <c r="D605" s="4">
        <v>20295</v>
      </c>
      <c r="E605" s="3" t="s">
        <v>292</v>
      </c>
      <c r="F605" s="3" t="s">
        <v>296</v>
      </c>
      <c r="G605" s="3" t="str">
        <f>LOOKUP(F605,'[1]CAZy IDs'!B:B,'[1]CAZy IDs'!A:A)</f>
        <v xml:space="preserve">Glycoside Hydrolase Family 16 protein </v>
      </c>
      <c r="H605" s="5">
        <v>19.235210861412401</v>
      </c>
      <c r="I605" s="5">
        <v>19.300475511118599</v>
      </c>
      <c r="J605" s="6">
        <v>0.996618495245436</v>
      </c>
      <c r="K605" s="27">
        <v>1</v>
      </c>
    </row>
    <row r="606" spans="1:11" ht="15" customHeight="1" x14ac:dyDescent="0.2">
      <c r="A606" s="26"/>
      <c r="B606" s="3"/>
      <c r="C606" s="3"/>
      <c r="D606" s="4">
        <v>69221</v>
      </c>
      <c r="E606" s="3" t="s">
        <v>292</v>
      </c>
      <c r="F606" s="3" t="s">
        <v>296</v>
      </c>
      <c r="G606" s="3" t="str">
        <f>LOOKUP(F606,'[1]CAZy IDs'!B:B,'[1]CAZy IDs'!A:A)</f>
        <v xml:space="preserve">Glycoside Hydrolase Family 16 protein </v>
      </c>
      <c r="H606" s="5">
        <v>44.2180531676916</v>
      </c>
      <c r="I606" s="5">
        <v>44.532762553593102</v>
      </c>
      <c r="J606" s="6">
        <v>0.99293308189621299</v>
      </c>
      <c r="K606" s="27">
        <v>1</v>
      </c>
    </row>
    <row r="607" spans="1:11" ht="15" customHeight="1" x14ac:dyDescent="0.2">
      <c r="A607" s="26"/>
      <c r="B607" s="3"/>
      <c r="C607" s="3"/>
      <c r="D607" s="4">
        <v>440350</v>
      </c>
      <c r="E607" s="3" t="s">
        <v>292</v>
      </c>
      <c r="F607" s="3" t="s">
        <v>296</v>
      </c>
      <c r="G607" s="3" t="str">
        <f>LOOKUP(F607,'[1]CAZy IDs'!B:B,'[1]CAZy IDs'!A:A)</f>
        <v xml:space="preserve">Glycoside Hydrolase Family 16 protein </v>
      </c>
      <c r="H607" s="5">
        <v>64.693214617544896</v>
      </c>
      <c r="I607" s="5">
        <v>25.129054432225999</v>
      </c>
      <c r="J607" s="6">
        <v>2.5744388748102298</v>
      </c>
      <c r="K607" s="27">
        <v>5.2998546061817501E-7</v>
      </c>
    </row>
    <row r="608" spans="1:11" ht="15" customHeight="1" x14ac:dyDescent="0.2">
      <c r="A608" s="26"/>
      <c r="B608" s="3"/>
      <c r="C608" s="3"/>
      <c r="D608" s="4">
        <v>440552</v>
      </c>
      <c r="E608" s="3" t="s">
        <v>292</v>
      </c>
      <c r="F608" s="3" t="s">
        <v>296</v>
      </c>
      <c r="G608" s="3" t="str">
        <f>LOOKUP(F608,'[1]CAZy IDs'!B:B,'[1]CAZy IDs'!A:A)</f>
        <v xml:space="preserve">Glycoside Hydrolase Family 16 protein </v>
      </c>
      <c r="H608" s="5">
        <v>146.26299970746399</v>
      </c>
      <c r="I608" s="5">
        <v>114.095834650066</v>
      </c>
      <c r="J608" s="6">
        <v>1.28193110779245</v>
      </c>
      <c r="K608" s="27">
        <v>3.6909758870557002E-2</v>
      </c>
    </row>
    <row r="609" spans="1:11" ht="15" customHeight="1" x14ac:dyDescent="0.2">
      <c r="A609" s="26"/>
      <c r="B609" s="3"/>
      <c r="C609" s="3"/>
      <c r="D609" s="4">
        <v>442155</v>
      </c>
      <c r="E609" s="3" t="s">
        <v>292</v>
      </c>
      <c r="F609" s="3" t="s">
        <v>296</v>
      </c>
      <c r="G609" s="3" t="str">
        <f>LOOKUP(F609,'[1]CAZy IDs'!B:B,'[1]CAZy IDs'!A:A)</f>
        <v xml:space="preserve">Glycoside Hydrolase Family 16 protein </v>
      </c>
      <c r="H609" s="5">
        <v>198.48886963784099</v>
      </c>
      <c r="I609" s="5">
        <v>172.66905643203</v>
      </c>
      <c r="J609" s="6">
        <v>1.1495335281221899</v>
      </c>
      <c r="K609" s="27">
        <v>0.23019906768798501</v>
      </c>
    </row>
    <row r="610" spans="1:11" ht="15" customHeight="1" x14ac:dyDescent="0.2">
      <c r="A610" s="26"/>
      <c r="B610" s="3"/>
      <c r="C610" s="3"/>
      <c r="D610" s="4">
        <v>262437</v>
      </c>
      <c r="E610" s="3" t="s">
        <v>292</v>
      </c>
      <c r="F610" s="3" t="s">
        <v>296</v>
      </c>
      <c r="G610" s="3" t="str">
        <f>LOOKUP(F610,'[1]CAZy IDs'!B:B,'[1]CAZy IDs'!A:A)</f>
        <v xml:space="preserve">Glycoside Hydrolase Family 16 protein </v>
      </c>
      <c r="H610" s="5">
        <v>377.33269904570898</v>
      </c>
      <c r="I610" s="5">
        <v>138.20439973414801</v>
      </c>
      <c r="J610" s="6">
        <v>2.73025098890884</v>
      </c>
      <c r="K610" s="27">
        <v>9.2974688101003495E-34</v>
      </c>
    </row>
    <row r="611" spans="1:11" ht="15" customHeight="1" x14ac:dyDescent="0.2">
      <c r="A611" s="26"/>
      <c r="B611" s="3"/>
      <c r="C611" s="3"/>
      <c r="D611" s="4">
        <v>446292</v>
      </c>
      <c r="E611" s="3" t="s">
        <v>292</v>
      </c>
      <c r="F611" s="3" t="s">
        <v>296</v>
      </c>
      <c r="G611" s="3" t="str">
        <f>LOOKUP(F611,'[1]CAZy IDs'!B:B,'[1]CAZy IDs'!A:A)</f>
        <v xml:space="preserve">Glycoside Hydrolase Family 16 protein </v>
      </c>
      <c r="H611" s="5">
        <v>386.02873497981199</v>
      </c>
      <c r="I611" s="5">
        <v>431.83388524924999</v>
      </c>
      <c r="J611" s="6">
        <v>0.89392877253483805</v>
      </c>
      <c r="K611" s="27">
        <v>0.17393874744530899</v>
      </c>
    </row>
    <row r="612" spans="1:11" ht="15" customHeight="1" x14ac:dyDescent="0.2">
      <c r="A612" s="26"/>
      <c r="B612" s="3"/>
      <c r="C612" s="3"/>
      <c r="D612" s="4">
        <v>439898</v>
      </c>
      <c r="E612" s="3" t="s">
        <v>292</v>
      </c>
      <c r="F612" s="3" t="s">
        <v>296</v>
      </c>
      <c r="G612" s="3" t="str">
        <f>LOOKUP(F612,'[1]CAZy IDs'!B:B,'[1]CAZy IDs'!A:A)</f>
        <v xml:space="preserve">Glycoside Hydrolase Family 16 protein </v>
      </c>
      <c r="H612" s="5">
        <v>758.93853688531101</v>
      </c>
      <c r="I612" s="5">
        <v>684.75054048214395</v>
      </c>
      <c r="J612" s="6">
        <v>1.1083431001762001</v>
      </c>
      <c r="K612" s="27">
        <v>0.110879286232344</v>
      </c>
    </row>
    <row r="613" spans="1:11" ht="15" customHeight="1" x14ac:dyDescent="0.2">
      <c r="A613" s="26"/>
      <c r="B613" s="3"/>
      <c r="C613" s="3"/>
      <c r="D613" s="4">
        <v>80378</v>
      </c>
      <c r="E613" s="3" t="s">
        <v>292</v>
      </c>
      <c r="F613" s="3" t="s">
        <v>296</v>
      </c>
      <c r="G613" s="3" t="str">
        <f>LOOKUP(F613,'[1]CAZy IDs'!B:B,'[1]CAZy IDs'!A:A)</f>
        <v xml:space="preserve">Glycoside Hydrolase Family 16 protein </v>
      </c>
      <c r="H613" s="5">
        <v>792.43447529183004</v>
      </c>
      <c r="I613" s="5">
        <v>897.91238221866104</v>
      </c>
      <c r="J613" s="6">
        <v>0.88252984476480101</v>
      </c>
      <c r="K613" s="27">
        <v>5.22443562984969E-2</v>
      </c>
    </row>
    <row r="614" spans="1:11" ht="15" customHeight="1" x14ac:dyDescent="0.2">
      <c r="A614" s="26"/>
      <c r="B614" s="3"/>
      <c r="C614" s="3"/>
      <c r="D614" s="4">
        <v>443132</v>
      </c>
      <c r="E614" s="3" t="s">
        <v>292</v>
      </c>
      <c r="F614" s="3" t="s">
        <v>296</v>
      </c>
      <c r="G614" s="3" t="str">
        <f>LOOKUP(F614,'[1]CAZy IDs'!B:B,'[1]CAZy IDs'!A:A)</f>
        <v xml:space="preserve">Glycoside Hydrolase Family 16 protein </v>
      </c>
      <c r="H614" s="5">
        <v>923.07734305124495</v>
      </c>
      <c r="I614" s="5">
        <v>1086.51942782164</v>
      </c>
      <c r="J614" s="6">
        <v>0.84957279125871199</v>
      </c>
      <c r="K614" s="27">
        <v>3.5736163161337701E-3</v>
      </c>
    </row>
    <row r="615" spans="1:11" ht="15" customHeight="1" x14ac:dyDescent="0.2">
      <c r="A615" s="26"/>
      <c r="B615" s="3"/>
      <c r="C615" s="3"/>
      <c r="D615" s="4">
        <v>445193</v>
      </c>
      <c r="E615" s="3" t="s">
        <v>292</v>
      </c>
      <c r="F615" s="3" t="s">
        <v>296</v>
      </c>
      <c r="G615" s="3" t="str">
        <f>LOOKUP(F615,'[1]CAZy IDs'!B:B,'[1]CAZy IDs'!A:A)</f>
        <v xml:space="preserve">Glycoside Hydrolase Family 16 protein </v>
      </c>
      <c r="H615" s="5">
        <v>1011.77140601024</v>
      </c>
      <c r="I615" s="5">
        <v>1290.43021364627</v>
      </c>
      <c r="J615" s="6">
        <v>0.78405743705532105</v>
      </c>
      <c r="K615" s="27">
        <v>2.7517243930912599E-6</v>
      </c>
    </row>
    <row r="616" spans="1:11" ht="15" customHeight="1" x14ac:dyDescent="0.2">
      <c r="A616" s="26"/>
      <c r="B616" s="3"/>
      <c r="C616" s="3"/>
      <c r="D616" s="4">
        <v>443530</v>
      </c>
      <c r="E616" s="3" t="s">
        <v>292</v>
      </c>
      <c r="F616" s="3" t="s">
        <v>296</v>
      </c>
      <c r="G616" s="3" t="str">
        <f>LOOKUP(F616,'[1]CAZy IDs'!B:B,'[1]CAZy IDs'!A:A)</f>
        <v xml:space="preserve">Glycoside Hydrolase Family 16 protein </v>
      </c>
      <c r="H616" s="5">
        <v>1021.5272692798</v>
      </c>
      <c r="I616" s="5">
        <v>1548.3620243272301</v>
      </c>
      <c r="J616" s="6">
        <v>0.65974704444437604</v>
      </c>
      <c r="K616" s="27">
        <v>1.8960891210830599E-8</v>
      </c>
    </row>
    <row r="617" spans="1:11" ht="15" customHeight="1" x14ac:dyDescent="0.2">
      <c r="A617" s="26"/>
      <c r="B617" s="3"/>
      <c r="C617" s="3"/>
      <c r="D617" s="4">
        <v>30863</v>
      </c>
      <c r="E617" s="3" t="s">
        <v>292</v>
      </c>
      <c r="F617" s="3" t="s">
        <v>296</v>
      </c>
      <c r="G617" s="3" t="str">
        <f>LOOKUP(F617,'[1]CAZy IDs'!B:B,'[1]CAZy IDs'!A:A)</f>
        <v xml:space="preserve">Glycoside Hydrolase Family 16 protein </v>
      </c>
      <c r="H617" s="5">
        <v>1433.34642867962</v>
      </c>
      <c r="I617" s="5">
        <v>1416.2865672785699</v>
      </c>
      <c r="J617" s="6">
        <v>1.0120454869764299</v>
      </c>
      <c r="K617" s="27">
        <v>0.99654443706478002</v>
      </c>
    </row>
    <row r="618" spans="1:11" ht="15" customHeight="1" x14ac:dyDescent="0.2">
      <c r="A618" s="26"/>
      <c r="B618" s="3"/>
      <c r="C618" s="3"/>
      <c r="D618" s="4">
        <v>438699</v>
      </c>
      <c r="E618" s="3" t="s">
        <v>292</v>
      </c>
      <c r="F618" s="3" t="s">
        <v>296</v>
      </c>
      <c r="G618" s="3" t="str">
        <f>LOOKUP(F618,'[1]CAZy IDs'!B:B,'[1]CAZy IDs'!A:A)</f>
        <v xml:space="preserve">Glycoside Hydrolase Family 16 protein </v>
      </c>
      <c r="H618" s="5">
        <v>1667.9287303732899</v>
      </c>
      <c r="I618" s="5">
        <v>1673.23573103837</v>
      </c>
      <c r="J618" s="6">
        <v>0.99682830065922701</v>
      </c>
      <c r="K618" s="27">
        <v>1</v>
      </c>
    </row>
    <row r="619" spans="1:11" ht="15" customHeight="1" x14ac:dyDescent="0.2">
      <c r="A619" s="26"/>
      <c r="B619" s="3"/>
      <c r="C619" s="3"/>
      <c r="D619" s="4">
        <v>18831</v>
      </c>
      <c r="E619" s="3" t="s">
        <v>292</v>
      </c>
      <c r="F619" s="3" t="s">
        <v>296</v>
      </c>
      <c r="G619" s="3" t="str">
        <f>LOOKUP(F619,'[1]CAZy IDs'!B:B,'[1]CAZy IDs'!A:A)</f>
        <v xml:space="preserve">Glycoside Hydrolase Family 16 protein </v>
      </c>
      <c r="H619" s="5">
        <v>1686.9642882891401</v>
      </c>
      <c r="I619" s="5">
        <v>2494.2814421493899</v>
      </c>
      <c r="J619" s="6">
        <v>0.67633277455467999</v>
      </c>
      <c r="K619" s="27">
        <v>2.8347712473836399E-18</v>
      </c>
    </row>
    <row r="620" spans="1:11" ht="15" customHeight="1" x14ac:dyDescent="0.2">
      <c r="A620" s="26"/>
      <c r="B620" s="3"/>
      <c r="C620" s="3"/>
      <c r="D620" s="4">
        <v>422578</v>
      </c>
      <c r="E620" s="3" t="s">
        <v>292</v>
      </c>
      <c r="F620" s="3" t="s">
        <v>296</v>
      </c>
      <c r="G620" s="3" t="str">
        <f>LOOKUP(F620,'[1]CAZy IDs'!B:B,'[1]CAZy IDs'!A:A)</f>
        <v xml:space="preserve">Glycoside Hydrolase Family 16 protein </v>
      </c>
      <c r="H620" s="5">
        <v>2038.6633624789499</v>
      </c>
      <c r="I620" s="5">
        <v>2615.1479788770598</v>
      </c>
      <c r="J620" s="6">
        <v>0.77955946621205796</v>
      </c>
      <c r="K620" s="27">
        <v>5.5695591626820299E-8</v>
      </c>
    </row>
    <row r="621" spans="1:11" ht="15" customHeight="1" x14ac:dyDescent="0.2">
      <c r="A621" s="26"/>
      <c r="B621" s="3"/>
      <c r="C621" s="3"/>
      <c r="D621" s="4">
        <v>313650</v>
      </c>
      <c r="E621" s="3" t="s">
        <v>292</v>
      </c>
      <c r="F621" s="3" t="s">
        <v>296</v>
      </c>
      <c r="G621" s="3" t="str">
        <f>LOOKUP(F621,'[1]CAZy IDs'!B:B,'[1]CAZy IDs'!A:A)</f>
        <v xml:space="preserve">Glycoside Hydrolase Family 16 protein </v>
      </c>
      <c r="H621" s="5">
        <v>2372.94644582111</v>
      </c>
      <c r="I621" s="5">
        <v>2397.5188573493601</v>
      </c>
      <c r="J621" s="6">
        <v>0.98975089957982298</v>
      </c>
      <c r="K621" s="27">
        <v>0.90017395570942904</v>
      </c>
    </row>
    <row r="622" spans="1:11" ht="15" customHeight="1" x14ac:dyDescent="0.2">
      <c r="A622" s="26"/>
      <c r="B622" s="3"/>
      <c r="C622" s="3"/>
      <c r="D622" s="4">
        <v>442635</v>
      </c>
      <c r="E622" s="3" t="s">
        <v>292</v>
      </c>
      <c r="F622" s="3" t="s">
        <v>296</v>
      </c>
      <c r="G622" s="3" t="str">
        <f>LOOKUP(F622,'[1]CAZy IDs'!B:B,'[1]CAZy IDs'!A:A)</f>
        <v xml:space="preserve">Glycoside Hydrolase Family 16 protein </v>
      </c>
      <c r="H622" s="5">
        <v>2440.7346838683702</v>
      </c>
      <c r="I622" s="5">
        <v>3469.9275949398002</v>
      </c>
      <c r="J622" s="6">
        <v>0.70339643035425403</v>
      </c>
      <c r="K622" s="27">
        <v>2.2813234082955799E-16</v>
      </c>
    </row>
    <row r="623" spans="1:11" ht="15" customHeight="1" x14ac:dyDescent="0.2">
      <c r="A623" s="26"/>
      <c r="B623" s="3"/>
      <c r="C623" s="3"/>
      <c r="D623" s="4">
        <v>19993</v>
      </c>
      <c r="E623" s="3" t="s">
        <v>292</v>
      </c>
      <c r="F623" s="3" t="s">
        <v>296</v>
      </c>
      <c r="G623" s="3" t="str">
        <f>LOOKUP(F623,'[1]CAZy IDs'!B:B,'[1]CAZy IDs'!A:A)</f>
        <v xml:space="preserve">Glycoside Hydrolase Family 16 protein </v>
      </c>
      <c r="H623" s="5">
        <v>2615.9934875329</v>
      </c>
      <c r="I623" s="5">
        <v>3503.8886428107699</v>
      </c>
      <c r="J623" s="6">
        <v>0.74659721075906904</v>
      </c>
      <c r="K623" s="27">
        <v>8.3845707580141601E-12</v>
      </c>
    </row>
    <row r="624" spans="1:11" ht="15" customHeight="1" x14ac:dyDescent="0.2">
      <c r="A624" s="26"/>
      <c r="B624" s="3"/>
      <c r="C624" s="3"/>
      <c r="D624" s="4">
        <v>444193</v>
      </c>
      <c r="E624" s="3" t="s">
        <v>292</v>
      </c>
      <c r="F624" s="3" t="s">
        <v>296</v>
      </c>
      <c r="G624" s="3" t="str">
        <f>LOOKUP(F624,'[1]CAZy IDs'!B:B,'[1]CAZy IDs'!A:A)</f>
        <v xml:space="preserve">Glycoside Hydrolase Family 16 protein </v>
      </c>
      <c r="H624" s="5">
        <v>3237.1907506032599</v>
      </c>
      <c r="I624" s="5">
        <v>5034.3269696740099</v>
      </c>
      <c r="J624" s="6">
        <v>0.64302354020777497</v>
      </c>
      <c r="K624" s="27">
        <v>5.6620723142849202E-27</v>
      </c>
    </row>
    <row r="625" spans="1:11" ht="15" customHeight="1" x14ac:dyDescent="0.2">
      <c r="A625" s="26"/>
      <c r="B625" s="3"/>
      <c r="C625" s="3"/>
      <c r="D625" s="4">
        <v>448985</v>
      </c>
      <c r="E625" s="3" t="s">
        <v>292</v>
      </c>
      <c r="F625" s="3" t="s">
        <v>296</v>
      </c>
      <c r="G625" s="3" t="str">
        <f>LOOKUP(F625,'[1]CAZy IDs'!B:B,'[1]CAZy IDs'!A:A)</f>
        <v xml:space="preserve">Glycoside Hydrolase Family 16 protein </v>
      </c>
      <c r="H625" s="5">
        <v>3806.5227300176002</v>
      </c>
      <c r="I625" s="5">
        <v>8214.3051170866693</v>
      </c>
      <c r="J625" s="6">
        <v>0.46340167254070003</v>
      </c>
      <c r="K625" s="27">
        <v>7.6682809542136305E-83</v>
      </c>
    </row>
    <row r="626" spans="1:11" ht="15" customHeight="1" x14ac:dyDescent="0.2">
      <c r="A626" s="26"/>
      <c r="B626" s="3"/>
      <c r="C626" s="3"/>
      <c r="D626" s="4">
        <v>61768</v>
      </c>
      <c r="E626" s="3" t="s">
        <v>292</v>
      </c>
      <c r="F626" s="3" t="s">
        <v>296</v>
      </c>
      <c r="G626" s="3" t="str">
        <f>LOOKUP(F626,'[1]CAZy IDs'!B:B,'[1]CAZy IDs'!A:A)</f>
        <v xml:space="preserve">Glycoside Hydrolase Family 16 protein </v>
      </c>
      <c r="H626" s="5">
        <v>3928.9002943023602</v>
      </c>
      <c r="I626" s="5">
        <v>6109.3640304529699</v>
      </c>
      <c r="J626" s="6">
        <v>0.64309480900437499</v>
      </c>
      <c r="K626" s="27">
        <v>7.3202504335971404E-28</v>
      </c>
    </row>
    <row r="627" spans="1:11" ht="15" customHeight="1" x14ac:dyDescent="0.2">
      <c r="A627" s="26"/>
      <c r="B627" s="3"/>
      <c r="C627" s="3"/>
      <c r="D627" s="4">
        <v>15946</v>
      </c>
      <c r="E627" s="3" t="s">
        <v>292</v>
      </c>
      <c r="F627" s="3" t="s">
        <v>296</v>
      </c>
      <c r="G627" s="3" t="str">
        <f>LOOKUP(F627,'[1]CAZy IDs'!B:B,'[1]CAZy IDs'!A:A)</f>
        <v xml:space="preserve">Glycoside Hydrolase Family 16 protein </v>
      </c>
      <c r="H627" s="5">
        <v>5895.2968465951499</v>
      </c>
      <c r="I627" s="5">
        <v>7279.0758772560703</v>
      </c>
      <c r="J627" s="6">
        <v>0.80989633107347503</v>
      </c>
      <c r="K627" s="27">
        <v>3.5254563991782201E-7</v>
      </c>
    </row>
    <row r="628" spans="1:11" ht="15" customHeight="1" x14ac:dyDescent="0.2">
      <c r="A628" s="26"/>
      <c r="B628" s="3"/>
      <c r="C628" s="3"/>
      <c r="D628" s="4">
        <v>447698</v>
      </c>
      <c r="E628" s="3" t="s">
        <v>292</v>
      </c>
      <c r="F628" s="3" t="s">
        <v>296</v>
      </c>
      <c r="G628" s="3" t="str">
        <f>LOOKUP(F628,'[1]CAZy IDs'!B:B,'[1]CAZy IDs'!A:A)</f>
        <v xml:space="preserve">Glycoside Hydrolase Family 16 protein </v>
      </c>
      <c r="H628" s="5">
        <v>6983.4103063266903</v>
      </c>
      <c r="I628" s="5">
        <v>11856.0521543834</v>
      </c>
      <c r="J628" s="6">
        <v>0.58901649683995505</v>
      </c>
      <c r="K628" s="27">
        <v>1.3126136509140299E-42</v>
      </c>
    </row>
    <row r="629" spans="1:11" ht="15" customHeight="1" x14ac:dyDescent="0.2">
      <c r="A629" s="26"/>
      <c r="B629" s="3"/>
      <c r="C629" s="3"/>
      <c r="D629" s="4">
        <v>341518</v>
      </c>
      <c r="E629" s="3" t="s">
        <v>292</v>
      </c>
      <c r="F629" s="3" t="s">
        <v>310</v>
      </c>
      <c r="G629" s="3" t="str">
        <f>LOOKUP(F629,'[1]CAZy IDs'!B:B,'[1]CAZy IDs'!A:A)</f>
        <v xml:space="preserve">Glycoside Hydrolase Family 43 protein </v>
      </c>
      <c r="H629" s="5">
        <v>48.095579952036701</v>
      </c>
      <c r="I629" s="5">
        <v>50.364797695078799</v>
      </c>
      <c r="J629" s="6">
        <v>0.95494436894633605</v>
      </c>
      <c r="K629" s="27">
        <v>0.88388268385545599</v>
      </c>
    </row>
    <row r="630" spans="1:11" ht="15" customHeight="1" x14ac:dyDescent="0.2">
      <c r="A630" s="26"/>
      <c r="B630" s="3"/>
      <c r="C630" s="3"/>
      <c r="D630" s="4">
        <v>341632</v>
      </c>
      <c r="E630" s="3" t="s">
        <v>292</v>
      </c>
      <c r="F630" s="3" t="s">
        <v>310</v>
      </c>
      <c r="G630" s="3" t="str">
        <f>LOOKUP(F630,'[1]CAZy IDs'!B:B,'[1]CAZy IDs'!A:A)</f>
        <v xml:space="preserve">Glycoside Hydrolase Family 43 protein </v>
      </c>
      <c r="H630" s="5">
        <v>137.917152871007</v>
      </c>
      <c r="I630" s="5">
        <v>174.373650128821</v>
      </c>
      <c r="J630" s="6">
        <v>0.79092886321481903</v>
      </c>
      <c r="K630" s="27">
        <v>3.6504791571352203E-2</v>
      </c>
    </row>
    <row r="631" spans="1:11" ht="15" customHeight="1" x14ac:dyDescent="0.2">
      <c r="A631" s="26"/>
      <c r="B631" s="3"/>
      <c r="C631" s="3"/>
      <c r="D631" s="4">
        <v>428413</v>
      </c>
      <c r="E631" s="3" t="s">
        <v>292</v>
      </c>
      <c r="F631" s="3" t="s">
        <v>297</v>
      </c>
      <c r="G631" s="3" t="str">
        <f>LOOKUP(F631,'[1]CAZy IDs'!B:B,'[1]CAZy IDs'!A:A)</f>
        <v xml:space="preserve">Glycoside Hydrolase Family 5 protein </v>
      </c>
      <c r="H631" s="5">
        <v>1700.2689711522401</v>
      </c>
      <c r="I631" s="5">
        <v>756.57500393906003</v>
      </c>
      <c r="J631" s="6">
        <v>2.2473237449028902</v>
      </c>
      <c r="K631" s="27">
        <v>2.01292268143699E-59</v>
      </c>
    </row>
    <row r="632" spans="1:11" ht="15" customHeight="1" x14ac:dyDescent="0.2">
      <c r="A632" s="26"/>
      <c r="B632" s="3"/>
      <c r="C632" s="3"/>
      <c r="D632" s="4">
        <v>438287</v>
      </c>
      <c r="E632" s="3" t="s">
        <v>292</v>
      </c>
      <c r="F632" s="3" t="s">
        <v>297</v>
      </c>
      <c r="G632" s="3" t="str">
        <f>LOOKUP(F632,'[1]CAZy IDs'!B:B,'[1]CAZy IDs'!A:A)</f>
        <v xml:space="preserve">Glycoside Hydrolase Family 5 protein </v>
      </c>
      <c r="H632" s="5">
        <v>10440.1562794319</v>
      </c>
      <c r="I632" s="5">
        <v>10851.924339012299</v>
      </c>
      <c r="J632" s="6">
        <v>0.96205575649840203</v>
      </c>
      <c r="K632" s="27">
        <v>0.47453173295927098</v>
      </c>
    </row>
    <row r="633" spans="1:11" ht="15" customHeight="1" x14ac:dyDescent="0.2">
      <c r="A633" s="26"/>
      <c r="B633" s="3"/>
      <c r="C633" s="3"/>
      <c r="D633" s="4">
        <v>63648</v>
      </c>
      <c r="E633" s="3" t="s">
        <v>292</v>
      </c>
      <c r="F633" s="3" t="s">
        <v>325</v>
      </c>
      <c r="G633" s="3" t="str">
        <f>LOOKUP(F633,'[1]CAZy IDs'!B:B,'[1]CAZy IDs'!A:A)</f>
        <v xml:space="preserve">Glycoside Hydrolase Family 53 protein </v>
      </c>
      <c r="H633" s="5">
        <v>76.198641036466299</v>
      </c>
      <c r="I633" s="5">
        <v>84.531099973736701</v>
      </c>
      <c r="J633" s="6">
        <v>0.90142729788374298</v>
      </c>
      <c r="K633" s="27">
        <v>0.60233030423692602</v>
      </c>
    </row>
    <row r="634" spans="1:11" ht="15" customHeight="1" x14ac:dyDescent="0.2">
      <c r="A634" s="26"/>
      <c r="B634" s="3"/>
      <c r="C634" s="3"/>
      <c r="D634" s="4">
        <v>410292</v>
      </c>
      <c r="E634" s="3" t="s">
        <v>292</v>
      </c>
      <c r="F634" s="3" t="s">
        <v>300</v>
      </c>
      <c r="G634" s="3" t="str">
        <f>LOOKUP(F634,'[1]CAZy IDs'!B:B,'[1]CAZy IDs'!A:A)</f>
        <v xml:space="preserve">Glycoside Hydrolase Family 79 protein </v>
      </c>
      <c r="H634" s="5">
        <v>78.7741135518812</v>
      </c>
      <c r="I634" s="5">
        <v>60.911639991470402</v>
      </c>
      <c r="J634" s="6">
        <v>1.2932522185072</v>
      </c>
      <c r="K634" s="27">
        <v>0.12601156784027001</v>
      </c>
    </row>
    <row r="635" spans="1:11" ht="15" customHeight="1" x14ac:dyDescent="0.2">
      <c r="A635" s="26"/>
      <c r="B635" s="3"/>
      <c r="C635" s="3"/>
      <c r="D635" s="4">
        <v>19179</v>
      </c>
      <c r="E635" s="3" t="s">
        <v>292</v>
      </c>
      <c r="F635" s="3" t="s">
        <v>300</v>
      </c>
      <c r="G635" s="3" t="str">
        <f>LOOKUP(F635,'[1]CAZy IDs'!B:B,'[1]CAZy IDs'!A:A)</f>
        <v xml:space="preserve">Glycoside Hydrolase Family 79 protein </v>
      </c>
      <c r="H635" s="5">
        <v>129.46310775725399</v>
      </c>
      <c r="I635" s="5">
        <v>95.682834206519203</v>
      </c>
      <c r="J635" s="6">
        <v>1.35304424070283</v>
      </c>
      <c r="K635" s="27">
        <v>9.3682971595344E-2</v>
      </c>
    </row>
    <row r="636" spans="1:11" ht="15" customHeight="1" x14ac:dyDescent="0.2">
      <c r="A636" s="26"/>
      <c r="B636" s="3"/>
      <c r="C636" s="3"/>
      <c r="D636" s="4">
        <v>448257</v>
      </c>
      <c r="E636" s="3" t="s">
        <v>292</v>
      </c>
      <c r="F636" s="3" t="s">
        <v>300</v>
      </c>
      <c r="G636" s="3" t="str">
        <f>LOOKUP(F636,'[1]CAZy IDs'!B:B,'[1]CAZy IDs'!A:A)</f>
        <v xml:space="preserve">Glycoside Hydrolase Family 79 protein </v>
      </c>
      <c r="H636" s="5">
        <v>212.96756459776</v>
      </c>
      <c r="I636" s="5">
        <v>103.398392002542</v>
      </c>
      <c r="J636" s="6">
        <v>2.0596796572283602</v>
      </c>
      <c r="K636" s="27">
        <v>1.7391875920852201E-12</v>
      </c>
    </row>
    <row r="637" spans="1:11" ht="15" customHeight="1" x14ac:dyDescent="0.2">
      <c r="A637" s="26"/>
      <c r="B637" s="3"/>
      <c r="C637" s="3"/>
      <c r="D637" s="4">
        <v>448141</v>
      </c>
      <c r="E637" s="3" t="s">
        <v>292</v>
      </c>
      <c r="F637" s="3" t="s">
        <v>300</v>
      </c>
      <c r="G637" s="3" t="str">
        <f>LOOKUP(F637,'[1]CAZy IDs'!B:B,'[1]CAZy IDs'!A:A)</f>
        <v xml:space="preserve">Glycoside Hydrolase Family 79 protein </v>
      </c>
      <c r="H637" s="5">
        <v>315.03302671725402</v>
      </c>
      <c r="I637" s="5">
        <v>68.257757303818096</v>
      </c>
      <c r="J637" s="6">
        <v>4.6153439427408802</v>
      </c>
      <c r="K637" s="27">
        <v>1.28444563887947E-54</v>
      </c>
    </row>
    <row r="638" spans="1:11" ht="15" customHeight="1" x14ac:dyDescent="0.2">
      <c r="A638" s="26"/>
      <c r="B638" s="3"/>
      <c r="C638" s="3"/>
      <c r="D638" s="4">
        <v>448604</v>
      </c>
      <c r="E638" s="3" t="s">
        <v>292</v>
      </c>
      <c r="F638" s="3" t="s">
        <v>300</v>
      </c>
      <c r="G638" s="3" t="str">
        <f>LOOKUP(F638,'[1]CAZy IDs'!B:B,'[1]CAZy IDs'!A:A)</f>
        <v xml:space="preserve">Glycoside Hydrolase Family 79 protein </v>
      </c>
      <c r="H638" s="5">
        <v>750.79310801710994</v>
      </c>
      <c r="I638" s="5">
        <v>268.45136205975098</v>
      </c>
      <c r="J638" s="6">
        <v>2.796756560505</v>
      </c>
      <c r="K638" s="27">
        <v>6.7853665364176098E-57</v>
      </c>
    </row>
    <row r="639" spans="1:11" ht="15" customHeight="1" x14ac:dyDescent="0.2">
      <c r="A639" s="26"/>
      <c r="B639" s="3"/>
      <c r="C639" s="3"/>
      <c r="D639" s="4">
        <v>448140</v>
      </c>
      <c r="E639" s="3" t="s">
        <v>292</v>
      </c>
      <c r="F639" s="3" t="s">
        <v>300</v>
      </c>
      <c r="G639" s="3" t="str">
        <f>LOOKUP(F639,'[1]CAZy IDs'!B:B,'[1]CAZy IDs'!A:A)</f>
        <v xml:space="preserve">Glycoside Hydrolase Family 79 protein </v>
      </c>
      <c r="H639" s="5">
        <v>2855.2564672521198</v>
      </c>
      <c r="I639" s="5">
        <v>3267.8538579377</v>
      </c>
      <c r="J639" s="6">
        <v>0.87374056227043995</v>
      </c>
      <c r="K639" s="27">
        <v>3.5915470453995999E-3</v>
      </c>
    </row>
    <row r="640" spans="1:11" ht="15" customHeight="1" x14ac:dyDescent="0.2">
      <c r="A640" s="26"/>
      <c r="B640" s="3"/>
      <c r="C640" s="3"/>
      <c r="D640" s="4">
        <v>24122</v>
      </c>
      <c r="E640" s="3" t="s">
        <v>292</v>
      </c>
      <c r="F640" s="3" t="s">
        <v>300</v>
      </c>
      <c r="G640" s="3" t="str">
        <f>LOOKUP(F640,'[1]CAZy IDs'!B:B,'[1]CAZy IDs'!A:A)</f>
        <v xml:space="preserve">Glycoside Hydrolase Family 79 protein </v>
      </c>
      <c r="H640" s="5">
        <v>4009.7631973604898</v>
      </c>
      <c r="I640" s="5">
        <v>3021.20090864138</v>
      </c>
      <c r="J640" s="6">
        <v>1.32720839117041</v>
      </c>
      <c r="K640" s="27">
        <v>3.9743080285363298E-11</v>
      </c>
    </row>
    <row r="641" spans="1:11" ht="15" customHeight="1" x14ac:dyDescent="0.2">
      <c r="A641" s="26"/>
      <c r="B641" s="3"/>
      <c r="C641" s="3"/>
      <c r="D641" s="4">
        <v>445096</v>
      </c>
      <c r="E641" s="3" t="s">
        <v>292</v>
      </c>
      <c r="F641" s="3" t="s">
        <v>300</v>
      </c>
      <c r="G641" s="3" t="str">
        <f>LOOKUP(F641,'[1]CAZy IDs'!B:B,'[1]CAZy IDs'!A:A)</f>
        <v xml:space="preserve">Glycoside Hydrolase Family 79 protein </v>
      </c>
      <c r="H641" s="5">
        <v>10702.441275428</v>
      </c>
      <c r="I641" s="5">
        <v>17478.911600572901</v>
      </c>
      <c r="J641" s="6">
        <v>0.61230593300084302</v>
      </c>
      <c r="K641" s="27">
        <v>7.3277290355878195E-38</v>
      </c>
    </row>
    <row r="642" spans="1:11" ht="15" customHeight="1" x14ac:dyDescent="0.2">
      <c r="A642" s="26"/>
      <c r="B642" s="3"/>
      <c r="C642" s="3"/>
      <c r="D642" s="4">
        <v>21705</v>
      </c>
      <c r="E642" s="3" t="s">
        <v>292</v>
      </c>
      <c r="F642" s="3" t="s">
        <v>301</v>
      </c>
      <c r="G642" s="3" t="str">
        <f>LOOKUP(F642,'[1]CAZy IDs'!B:B,'[1]CAZy IDs'!A:A)</f>
        <v xml:space="preserve">Glycoside Hydrolase Family 88 protein </v>
      </c>
      <c r="H642" s="5">
        <v>674.25191516216103</v>
      </c>
      <c r="I642" s="5">
        <v>692.67189062270199</v>
      </c>
      <c r="J642" s="6">
        <v>0.97340735821691204</v>
      </c>
      <c r="K642" s="27">
        <v>0.76417894741985704</v>
      </c>
    </row>
    <row r="643" spans="1:11" ht="15" customHeight="1" x14ac:dyDescent="0.2">
      <c r="A643" s="26"/>
      <c r="B643" s="3"/>
      <c r="C643" s="3"/>
      <c r="D643" s="4">
        <v>111896</v>
      </c>
      <c r="E643" s="3" t="s">
        <v>302</v>
      </c>
      <c r="F643" s="3" t="s">
        <v>303</v>
      </c>
      <c r="G643" s="3" t="str">
        <f>LOOKUP(F643,'[1]CAZy IDs'!B:B,'[1]CAZy IDs'!A:A)</f>
        <v xml:space="preserve">Carbohydrate-Binding Module Family 21 protein </v>
      </c>
      <c r="H643" s="5">
        <v>9309.70397829389</v>
      </c>
      <c r="I643" s="5">
        <v>11926.0453887884</v>
      </c>
      <c r="J643" s="6">
        <v>0.78061953269487405</v>
      </c>
      <c r="K643" s="27">
        <v>1.8164051158392498E-5</v>
      </c>
    </row>
    <row r="644" spans="1:11" ht="15" customHeight="1" x14ac:dyDescent="0.2">
      <c r="A644" s="26"/>
      <c r="B644" s="3"/>
      <c r="C644" s="3"/>
      <c r="D644" s="4">
        <v>438156</v>
      </c>
      <c r="E644" s="3" t="s">
        <v>302</v>
      </c>
      <c r="F644" s="3" t="s">
        <v>304</v>
      </c>
      <c r="G644" s="3" t="str">
        <f>LOOKUP(F644,'[1]CAZy IDs'!B:B,'[1]CAZy IDs'!A:A)</f>
        <v xml:space="preserve">Glycoside Hydrolase Family 13 protein </v>
      </c>
      <c r="H644" s="5">
        <v>7097.4780350953297</v>
      </c>
      <c r="I644" s="5">
        <v>7177.7607342533202</v>
      </c>
      <c r="J644" s="6">
        <v>0.98881507727404605</v>
      </c>
      <c r="K644" s="27">
        <v>0.90984540753441501</v>
      </c>
    </row>
    <row r="645" spans="1:11" ht="15" customHeight="1" x14ac:dyDescent="0.2">
      <c r="A645" s="26"/>
      <c r="B645" s="3"/>
      <c r="C645" s="3"/>
      <c r="D645" s="4">
        <v>30704</v>
      </c>
      <c r="E645" s="3" t="s">
        <v>302</v>
      </c>
      <c r="F645" s="3" t="s">
        <v>327</v>
      </c>
      <c r="G645" s="3" t="str">
        <f>LOOKUP(F645,'[1]CAZy IDs'!B:B,'[1]CAZy IDs'!A:A)</f>
        <v xml:space="preserve">Glycoside Hydrolase Family 13 / Carbohydrate-Binding Module Family 20 protein </v>
      </c>
      <c r="H645" s="5">
        <v>1742.89223720824</v>
      </c>
      <c r="I645" s="5">
        <v>1320.5812195936601</v>
      </c>
      <c r="J645" s="6">
        <v>1.3197917790656699</v>
      </c>
      <c r="K645" s="27">
        <v>1.0075987401817699E-8</v>
      </c>
    </row>
    <row r="646" spans="1:11" ht="15" customHeight="1" x14ac:dyDescent="0.2">
      <c r="A646" s="26"/>
      <c r="B646" s="3"/>
      <c r="C646" s="3"/>
      <c r="D646" s="4">
        <v>422964</v>
      </c>
      <c r="E646" s="3" t="s">
        <v>302</v>
      </c>
      <c r="F646" s="3" t="s">
        <v>305</v>
      </c>
      <c r="G646" s="3" t="str">
        <f>LOOKUP(F646,'[1]CAZy IDs'!B:B,'[1]CAZy IDs'!A:A)</f>
        <v xml:space="preserve">Glycoside Hydrolase Family 13 protein </v>
      </c>
      <c r="H646" s="5">
        <v>747.42109237208399</v>
      </c>
      <c r="I646" s="5">
        <v>637.29381785321902</v>
      </c>
      <c r="J646" s="6">
        <v>1.1728045548752399</v>
      </c>
      <c r="K646" s="27">
        <v>1.3795663029012801E-2</v>
      </c>
    </row>
    <row r="647" spans="1:11" ht="15" customHeight="1" x14ac:dyDescent="0.2">
      <c r="A647" s="26"/>
      <c r="B647" s="3"/>
      <c r="C647" s="3"/>
      <c r="D647" s="4">
        <v>63649</v>
      </c>
      <c r="E647" s="3" t="s">
        <v>302</v>
      </c>
      <c r="F647" s="3" t="s">
        <v>305</v>
      </c>
      <c r="G647" s="3" t="str">
        <f>LOOKUP(F647,'[1]CAZy IDs'!B:B,'[1]CAZy IDs'!A:A)</f>
        <v xml:space="preserve">Glycoside Hydrolase Family 13 protein </v>
      </c>
      <c r="H647" s="5">
        <v>1523.4756210196799</v>
      </c>
      <c r="I647" s="5">
        <v>1325.0989077505501</v>
      </c>
      <c r="J647" s="6">
        <v>1.14970709892583</v>
      </c>
      <c r="K647" s="27">
        <v>1.03417310003232E-2</v>
      </c>
    </row>
    <row r="648" spans="1:11" ht="15" customHeight="1" x14ac:dyDescent="0.2">
      <c r="A648" s="26"/>
      <c r="B648" s="3"/>
      <c r="C648" s="3"/>
      <c r="D648" s="4">
        <v>33117</v>
      </c>
      <c r="E648" s="3" t="s">
        <v>302</v>
      </c>
      <c r="F648" s="3" t="s">
        <v>305</v>
      </c>
      <c r="G648" s="3" t="str">
        <f>LOOKUP(F648,'[1]CAZy IDs'!B:B,'[1]CAZy IDs'!A:A)</f>
        <v xml:space="preserve">Glycoside Hydrolase Family 13 protein </v>
      </c>
      <c r="H648" s="5">
        <v>8574.47372586858</v>
      </c>
      <c r="I648" s="5">
        <v>3371.6694739812201</v>
      </c>
      <c r="J648" s="6">
        <v>2.5430943904901699</v>
      </c>
      <c r="K648" s="27">
        <v>1.45312608461236E-120</v>
      </c>
    </row>
    <row r="649" spans="1:11" ht="15" customHeight="1" x14ac:dyDescent="0.2">
      <c r="A649" s="26"/>
      <c r="B649" s="3"/>
      <c r="C649" s="3"/>
      <c r="D649" s="4">
        <v>287848</v>
      </c>
      <c r="E649" s="3" t="s">
        <v>302</v>
      </c>
      <c r="F649" s="3" t="s">
        <v>306</v>
      </c>
      <c r="G649" s="3" t="str">
        <f>LOOKUP(F649,'[1]CAZy IDs'!B:B,'[1]CAZy IDs'!A:A)</f>
        <v xml:space="preserve">Glycoside Hydrolase Family 15 protein </v>
      </c>
      <c r="H649" s="5">
        <v>145.94524910029199</v>
      </c>
      <c r="I649" s="5">
        <v>134.329338187123</v>
      </c>
      <c r="J649" s="6">
        <v>1.08647337260746</v>
      </c>
      <c r="K649" s="27">
        <v>0.62850651887188902</v>
      </c>
    </row>
    <row r="650" spans="1:11" ht="15" customHeight="1" x14ac:dyDescent="0.2">
      <c r="A650" s="26"/>
      <c r="B650" s="3"/>
      <c r="C650" s="3"/>
      <c r="D650" s="4">
        <v>287833</v>
      </c>
      <c r="E650" s="3" t="s">
        <v>302</v>
      </c>
      <c r="F650" s="3" t="s">
        <v>306</v>
      </c>
      <c r="G650" s="3" t="str">
        <f>LOOKUP(F650,'[1]CAZy IDs'!B:B,'[1]CAZy IDs'!A:A)</f>
        <v xml:space="preserve">Glycoside Hydrolase Family 15 protein </v>
      </c>
      <c r="H650" s="5">
        <v>4411.3174829973304</v>
      </c>
      <c r="I650" s="5">
        <v>3750.28647058565</v>
      </c>
      <c r="J650" s="6">
        <v>1.1762614716492501</v>
      </c>
      <c r="K650" s="27">
        <v>1.81673736772019E-4</v>
      </c>
    </row>
    <row r="651" spans="1:11" ht="15" customHeight="1" x14ac:dyDescent="0.2">
      <c r="A651" s="26"/>
      <c r="B651" s="3"/>
      <c r="C651" s="3"/>
      <c r="D651" s="4">
        <v>444092</v>
      </c>
      <c r="E651" s="3" t="s">
        <v>302</v>
      </c>
      <c r="F651" s="3" t="s">
        <v>307</v>
      </c>
      <c r="G651" s="3" t="str">
        <f>LOOKUP(F651,'[1]CAZy IDs'!B:B,'[1]CAZy IDs'!A:A)</f>
        <v xml:space="preserve">Glycoside Hydrolase Family 15 / Carbohydrate-Binding Module Family 20 protein </v>
      </c>
      <c r="H651" s="5">
        <v>543.44028580783402</v>
      </c>
      <c r="I651" s="5">
        <v>1192.1584588328601</v>
      </c>
      <c r="J651" s="6">
        <v>0.45584568207474202</v>
      </c>
      <c r="K651" s="27">
        <v>3.7264119382647398E-48</v>
      </c>
    </row>
    <row r="652" spans="1:11" ht="15" customHeight="1" x14ac:dyDescent="0.2">
      <c r="A652" s="26"/>
      <c r="B652" s="3"/>
      <c r="C652" s="3"/>
      <c r="D652" s="4">
        <v>322218</v>
      </c>
      <c r="E652" s="3" t="s">
        <v>302</v>
      </c>
      <c r="F652" s="3" t="s">
        <v>307</v>
      </c>
      <c r="G652" s="3" t="str">
        <f>LOOKUP(F652,'[1]CAZy IDs'!B:B,'[1]CAZy IDs'!A:A)</f>
        <v xml:space="preserve">Glycoside Hydrolase Family 15 / Carbohydrate-Binding Module Family 20 protein </v>
      </c>
      <c r="H652" s="5">
        <v>550.96912152673406</v>
      </c>
      <c r="I652" s="5">
        <v>597.20122326463104</v>
      </c>
      <c r="J652" s="6">
        <v>0.92258538673922097</v>
      </c>
      <c r="K652" s="27">
        <v>0.28234341107836303</v>
      </c>
    </row>
    <row r="653" spans="1:11" ht="15" customHeight="1" x14ac:dyDescent="0.2">
      <c r="A653" s="26"/>
      <c r="B653" s="3"/>
      <c r="C653" s="3"/>
      <c r="D653" s="4">
        <v>449416</v>
      </c>
      <c r="E653" s="3" t="s">
        <v>302</v>
      </c>
      <c r="F653" s="3" t="s">
        <v>307</v>
      </c>
      <c r="G653" s="3" t="str">
        <f>LOOKUP(F653,'[1]CAZy IDs'!B:B,'[1]CAZy IDs'!A:A)</f>
        <v xml:space="preserve">Glycoside Hydrolase Family 15 / Carbohydrate-Binding Module Family 20 protein </v>
      </c>
      <c r="H653" s="5">
        <v>779.74745802601797</v>
      </c>
      <c r="I653" s="5">
        <v>834.57807379156804</v>
      </c>
      <c r="J653" s="6">
        <v>0.93430139433636405</v>
      </c>
      <c r="K653" s="27">
        <v>0.312391803018293</v>
      </c>
    </row>
    <row r="654" spans="1:11" ht="15" customHeight="1" x14ac:dyDescent="0.2">
      <c r="A654" s="26"/>
      <c r="B654" s="3"/>
      <c r="C654" s="3"/>
      <c r="D654" s="4">
        <v>438614</v>
      </c>
      <c r="E654" s="3" t="s">
        <v>302</v>
      </c>
      <c r="F654" s="3" t="s">
        <v>308</v>
      </c>
      <c r="G654" s="3" t="str">
        <f>LOOKUP(F654,'[1]CAZy IDs'!B:B,'[1]CAZy IDs'!A:A)</f>
        <v xml:space="preserve">Glycoside Hydrolase Family 63 protein </v>
      </c>
      <c r="H654" s="5">
        <v>2471.6584861583801</v>
      </c>
      <c r="I654" s="5">
        <v>3005.2415094930602</v>
      </c>
      <c r="J654" s="6">
        <v>0.82244920361668605</v>
      </c>
      <c r="K654" s="27">
        <v>1.58097972319975E-5</v>
      </c>
    </row>
    <row r="655" spans="1:11" ht="15" customHeight="1" x14ac:dyDescent="0.2">
      <c r="A655" s="36"/>
      <c r="B655" s="37"/>
      <c r="C655" s="37"/>
      <c r="D655" s="38"/>
      <c r="E655" s="37"/>
      <c r="F655" s="37"/>
      <c r="G655" s="37"/>
      <c r="H655" s="39"/>
      <c r="I655" s="39"/>
      <c r="J655" s="40"/>
      <c r="K655" s="41"/>
    </row>
    <row r="656" spans="1:11" ht="15" customHeight="1" x14ac:dyDescent="0.2">
      <c r="A656" s="43" t="s">
        <v>56</v>
      </c>
      <c r="B656" s="4" t="s">
        <v>11</v>
      </c>
      <c r="C656" s="4" t="s">
        <v>25</v>
      </c>
      <c r="D656" s="4">
        <v>208916</v>
      </c>
      <c r="E656" s="3" t="s">
        <v>286</v>
      </c>
      <c r="F656" s="3" t="s">
        <v>312</v>
      </c>
      <c r="G656" s="3" t="str">
        <f>LOOKUP(F656,'[1]CAZy IDs'!B:B,'[1]CAZy IDs'!A:A)</f>
        <v xml:space="preserve">Carbohydrate-Binding Module Family 1 / Glycoside Hydrolase Family 5 protein </v>
      </c>
      <c r="H656" s="5">
        <v>18.859885895829599</v>
      </c>
      <c r="I656" s="5">
        <v>21.062673710040499</v>
      </c>
      <c r="J656" s="6">
        <v>0.895417464822581</v>
      </c>
      <c r="K656" s="27">
        <v>0.77736612709945596</v>
      </c>
    </row>
    <row r="657" spans="1:11" ht="15" customHeight="1" x14ac:dyDescent="0.2">
      <c r="A657" s="26"/>
      <c r="B657" s="3"/>
      <c r="C657" s="3"/>
      <c r="D657" s="4">
        <v>208895</v>
      </c>
      <c r="E657" s="3" t="s">
        <v>286</v>
      </c>
      <c r="F657" s="3" t="s">
        <v>312</v>
      </c>
      <c r="G657" s="3" t="str">
        <f>LOOKUP(F657,'[1]CAZy IDs'!B:B,'[1]CAZy IDs'!A:A)</f>
        <v xml:space="preserve">Carbohydrate-Binding Module Family 1 / Glycoside Hydrolase Family 5 protein </v>
      </c>
      <c r="H657" s="5">
        <v>26.561964312673201</v>
      </c>
      <c r="I657" s="5">
        <v>18.8920232848361</v>
      </c>
      <c r="J657" s="6">
        <v>1.4059883323346101</v>
      </c>
      <c r="K657" s="27">
        <v>0.23892255930887399</v>
      </c>
    </row>
    <row r="658" spans="1:11" ht="15" customHeight="1" x14ac:dyDescent="0.2">
      <c r="A658" s="26"/>
      <c r="B658" s="3"/>
      <c r="C658" s="3"/>
      <c r="D658" s="4">
        <v>134337</v>
      </c>
      <c r="E658" s="3" t="s">
        <v>286</v>
      </c>
      <c r="F658" s="3" t="s">
        <v>312</v>
      </c>
      <c r="G658" s="3" t="str">
        <f>LOOKUP(F658,'[1]CAZy IDs'!B:B,'[1]CAZy IDs'!A:A)</f>
        <v xml:space="preserve">Carbohydrate-Binding Module Family 1 / Glycoside Hydrolase Family 5 protein </v>
      </c>
      <c r="H658" s="5">
        <v>131.05985397683699</v>
      </c>
      <c r="I658" s="5">
        <v>97.409135004328206</v>
      </c>
      <c r="J658" s="6">
        <v>1.3454575278901</v>
      </c>
      <c r="K658" s="27">
        <v>1.1413916081114099E-2</v>
      </c>
    </row>
    <row r="659" spans="1:11" ht="15" customHeight="1" x14ac:dyDescent="0.2">
      <c r="A659" s="26"/>
      <c r="B659" s="3"/>
      <c r="C659" s="3"/>
      <c r="D659" s="4">
        <v>343858</v>
      </c>
      <c r="E659" s="3" t="s">
        <v>286</v>
      </c>
      <c r="F659" s="3" t="s">
        <v>312</v>
      </c>
      <c r="G659" s="3" t="str">
        <f>LOOKUP(F659,'[1]CAZy IDs'!B:B,'[1]CAZy IDs'!A:A)</f>
        <v xml:space="preserve">Carbohydrate-Binding Module Family 1 / Glycoside Hydrolase Family 5 protein </v>
      </c>
      <c r="H659" s="5">
        <v>135.53520342978899</v>
      </c>
      <c r="I659" s="5">
        <v>129.53346247215899</v>
      </c>
      <c r="J659" s="6">
        <v>1.0463335175566699</v>
      </c>
      <c r="K659" s="27">
        <v>0.78887623218220804</v>
      </c>
    </row>
    <row r="660" spans="1:11" ht="15" customHeight="1" x14ac:dyDescent="0.2">
      <c r="A660" s="26"/>
      <c r="B660" s="3"/>
      <c r="C660" s="3"/>
      <c r="D660" s="4">
        <v>37683</v>
      </c>
      <c r="E660" s="3" t="s">
        <v>286</v>
      </c>
      <c r="F660" s="3" t="s">
        <v>312</v>
      </c>
      <c r="G660" s="3" t="str">
        <f>LOOKUP(F660,'[1]CAZy IDs'!B:B,'[1]CAZy IDs'!A:A)</f>
        <v xml:space="preserve">Carbohydrate-Binding Module Family 1 / Glycoside Hydrolase Family 5 protein </v>
      </c>
      <c r="H660" s="5">
        <v>144.95097648085101</v>
      </c>
      <c r="I660" s="5">
        <v>147.189427463963</v>
      </c>
      <c r="J660" s="6">
        <v>0.98479203960719497</v>
      </c>
      <c r="K660" s="27">
        <v>0.94659910840551797</v>
      </c>
    </row>
    <row r="661" spans="1:11" ht="15" customHeight="1" x14ac:dyDescent="0.2">
      <c r="A661" s="26"/>
      <c r="B661" s="3"/>
      <c r="C661" s="3"/>
      <c r="D661" s="4">
        <v>34051</v>
      </c>
      <c r="E661" s="3" t="s">
        <v>286</v>
      </c>
      <c r="F661" s="3" t="s">
        <v>312</v>
      </c>
      <c r="G661" s="3" t="str">
        <f>LOOKUP(F661,'[1]CAZy IDs'!B:B,'[1]CAZy IDs'!A:A)</f>
        <v xml:space="preserve">Carbohydrate-Binding Module Family 1 / Glycoside Hydrolase Family 5 protein </v>
      </c>
      <c r="H661" s="5">
        <v>151.06957431388801</v>
      </c>
      <c r="I661" s="5">
        <v>96.679436154145506</v>
      </c>
      <c r="J661" s="6">
        <v>1.5625822855754301</v>
      </c>
      <c r="K661" s="27">
        <v>3.8226831878069098E-4</v>
      </c>
    </row>
    <row r="662" spans="1:11" ht="15" customHeight="1" x14ac:dyDescent="0.2">
      <c r="A662" s="26"/>
      <c r="B662" s="3"/>
      <c r="C662" s="3"/>
      <c r="D662" s="4">
        <v>134266</v>
      </c>
      <c r="E662" s="3" t="s">
        <v>286</v>
      </c>
      <c r="F662" s="3" t="s">
        <v>312</v>
      </c>
      <c r="G662" s="3" t="str">
        <f>LOOKUP(F662,'[1]CAZy IDs'!B:B,'[1]CAZy IDs'!A:A)</f>
        <v xml:space="preserve">Carbohydrate-Binding Module Family 1 / Glycoside Hydrolase Family 5 protein </v>
      </c>
      <c r="H662" s="5">
        <v>153.105019024662</v>
      </c>
      <c r="I662" s="5">
        <v>146.14477892355501</v>
      </c>
      <c r="J662" s="6">
        <v>1.04762565007367</v>
      </c>
      <c r="K662" s="27">
        <v>0.69396719344793301</v>
      </c>
    </row>
    <row r="663" spans="1:11" ht="15" customHeight="1" x14ac:dyDescent="0.2">
      <c r="A663" s="26"/>
      <c r="B663" s="3"/>
      <c r="C663" s="3"/>
      <c r="D663" s="4">
        <v>134402</v>
      </c>
      <c r="E663" s="3" t="s">
        <v>286</v>
      </c>
      <c r="F663" s="3" t="s">
        <v>312</v>
      </c>
      <c r="G663" s="3" t="str">
        <f>LOOKUP(F663,'[1]CAZy IDs'!B:B,'[1]CAZy IDs'!A:A)</f>
        <v xml:space="preserve">Carbohydrate-Binding Module Family 1 / Glycoside Hydrolase Family 5 protein </v>
      </c>
      <c r="H663" s="5">
        <v>277.13108655737199</v>
      </c>
      <c r="I663" s="5">
        <v>288.54874210629401</v>
      </c>
      <c r="J663" s="6">
        <v>0.96043075611566198</v>
      </c>
      <c r="K663" s="27">
        <v>0.67453266385149502</v>
      </c>
    </row>
    <row r="664" spans="1:11" ht="15" customHeight="1" x14ac:dyDescent="0.2">
      <c r="A664" s="26"/>
      <c r="B664" s="3"/>
      <c r="C664" s="3"/>
      <c r="D664" s="4">
        <v>191224</v>
      </c>
      <c r="E664" s="3" t="s">
        <v>286</v>
      </c>
      <c r="F664" s="3" t="s">
        <v>313</v>
      </c>
      <c r="G664" s="3" t="str">
        <f>LOOKUP(F664,'[1]CAZy IDs'!B:B,'[1]CAZy IDs'!A:A)</f>
        <v xml:space="preserve">Carbohydrate-Binding Module Family 1 / Glycoside Hydrolase Family 6 protein </v>
      </c>
      <c r="H664" s="5">
        <v>45.798389997759003</v>
      </c>
      <c r="I664" s="5">
        <v>57.280676819341302</v>
      </c>
      <c r="J664" s="6">
        <v>0.79954345061605203</v>
      </c>
      <c r="K664" s="27">
        <v>0.222359449103298</v>
      </c>
    </row>
    <row r="665" spans="1:11" ht="15" customHeight="1" x14ac:dyDescent="0.2">
      <c r="A665" s="26"/>
      <c r="B665" s="3"/>
      <c r="C665" s="3"/>
      <c r="D665" s="4">
        <v>51062</v>
      </c>
      <c r="E665" s="3" t="s">
        <v>286</v>
      </c>
      <c r="F665" s="3" t="s">
        <v>313</v>
      </c>
      <c r="G665" s="3" t="str">
        <f>LOOKUP(F665,'[1]CAZy IDs'!B:B,'[1]CAZy IDs'!A:A)</f>
        <v xml:space="preserve">Carbohydrate-Binding Module Family 1 / Glycoside Hydrolase Family 6 protein </v>
      </c>
      <c r="H665" s="5">
        <v>108.692557621869</v>
      </c>
      <c r="I665" s="5">
        <v>87.791045906959894</v>
      </c>
      <c r="J665" s="6">
        <v>1.2380825003162601</v>
      </c>
      <c r="K665" s="27">
        <v>0.101738823421195</v>
      </c>
    </row>
    <row r="666" spans="1:11" ht="15" customHeight="1" x14ac:dyDescent="0.2">
      <c r="A666" s="26"/>
      <c r="B666" s="3"/>
      <c r="C666" s="3"/>
      <c r="D666" s="4">
        <v>55823</v>
      </c>
      <c r="E666" s="3" t="s">
        <v>286</v>
      </c>
      <c r="F666" s="3" t="s">
        <v>313</v>
      </c>
      <c r="G666" s="3" t="str">
        <f>LOOKUP(F666,'[1]CAZy IDs'!B:B,'[1]CAZy IDs'!A:A)</f>
        <v xml:space="preserve">Carbohydrate-Binding Module Family 1 / Glycoside Hydrolase Family 6 protein </v>
      </c>
      <c r="H666" s="5">
        <v>970.98827272817402</v>
      </c>
      <c r="I666" s="5">
        <v>1093.68893340717</v>
      </c>
      <c r="J666" s="6">
        <v>0.88781027499587895</v>
      </c>
      <c r="K666" s="27">
        <v>1.39958235568173E-2</v>
      </c>
    </row>
    <row r="667" spans="1:11" ht="15" customHeight="1" x14ac:dyDescent="0.2">
      <c r="A667" s="26"/>
      <c r="B667" s="3"/>
      <c r="C667" s="3"/>
      <c r="D667" s="4">
        <v>197873</v>
      </c>
      <c r="E667" s="3" t="s">
        <v>286</v>
      </c>
      <c r="F667" s="3" t="s">
        <v>309</v>
      </c>
      <c r="G667" s="3" t="str">
        <f>LOOKUP(F667,'[1]CAZy IDs'!B:B,'[1]CAZy IDs'!A:A)</f>
        <v xml:space="preserve">Glycoside Hydrolase Family 12 protein </v>
      </c>
      <c r="H667" s="5">
        <v>3.9875228181647802</v>
      </c>
      <c r="I667" s="5">
        <v>6.9373618283537599</v>
      </c>
      <c r="J667" s="6">
        <v>0.57478951175176496</v>
      </c>
      <c r="K667" s="27">
        <v>0.61156234115291097</v>
      </c>
    </row>
    <row r="668" spans="1:11" ht="15" customHeight="1" x14ac:dyDescent="0.2">
      <c r="A668" s="26"/>
      <c r="B668" s="3"/>
      <c r="C668" s="3"/>
      <c r="D668" s="4">
        <v>195622</v>
      </c>
      <c r="E668" s="3" t="s">
        <v>286</v>
      </c>
      <c r="F668" s="3" t="s">
        <v>309</v>
      </c>
      <c r="G668" s="3" t="str">
        <f>LOOKUP(F668,'[1]CAZy IDs'!B:B,'[1]CAZy IDs'!A:A)</f>
        <v xml:space="preserve">Glycoside Hydrolase Family 12 protein </v>
      </c>
      <c r="H668" s="5">
        <v>4.4155342286386103</v>
      </c>
      <c r="I668" s="5">
        <v>4.6353322093483103</v>
      </c>
      <c r="J668" s="6">
        <v>0.95258204357684795</v>
      </c>
      <c r="K668" s="27">
        <v>1</v>
      </c>
    </row>
    <row r="669" spans="1:11" ht="15" customHeight="1" x14ac:dyDescent="0.2">
      <c r="A669" s="26"/>
      <c r="B669" s="3"/>
      <c r="C669" s="3"/>
      <c r="D669" s="4">
        <v>199617</v>
      </c>
      <c r="E669" s="3" t="s">
        <v>286</v>
      </c>
      <c r="F669" s="3" t="s">
        <v>309</v>
      </c>
      <c r="G669" s="3" t="str">
        <f>LOOKUP(F669,'[1]CAZy IDs'!B:B,'[1]CAZy IDs'!A:A)</f>
        <v xml:space="preserve">Glycoside Hydrolase Family 12 protein </v>
      </c>
      <c r="H669" s="5">
        <v>12.7037765626491</v>
      </c>
      <c r="I669" s="5">
        <v>10.466953800819899</v>
      </c>
      <c r="J669" s="6">
        <v>1.21370331850075</v>
      </c>
      <c r="K669" s="27">
        <v>0.71539006687877804</v>
      </c>
    </row>
    <row r="670" spans="1:11" ht="15" customHeight="1" x14ac:dyDescent="0.2">
      <c r="A670" s="26"/>
      <c r="B670" s="3"/>
      <c r="C670" s="3"/>
      <c r="D670" s="4">
        <v>137980</v>
      </c>
      <c r="E670" s="3" t="s">
        <v>286</v>
      </c>
      <c r="F670" s="3" t="s">
        <v>309</v>
      </c>
      <c r="G670" s="3" t="str">
        <f>LOOKUP(F670,'[1]CAZy IDs'!B:B,'[1]CAZy IDs'!A:A)</f>
        <v xml:space="preserve">Glycoside Hydrolase Family 12 protein </v>
      </c>
      <c r="H670" s="5">
        <v>14.4966623915218</v>
      </c>
      <c r="I670" s="5">
        <v>30.5306307355333</v>
      </c>
      <c r="J670" s="6">
        <v>0.474823547443118</v>
      </c>
      <c r="K670" s="27">
        <v>4.3489081303828402E-3</v>
      </c>
    </row>
    <row r="671" spans="1:11" ht="15" customHeight="1" x14ac:dyDescent="0.2">
      <c r="A671" s="26"/>
      <c r="B671" s="3"/>
      <c r="C671" s="3"/>
      <c r="D671" s="4">
        <v>210286</v>
      </c>
      <c r="E671" s="3" t="s">
        <v>286</v>
      </c>
      <c r="F671" s="3" t="s">
        <v>309</v>
      </c>
      <c r="G671" s="3" t="str">
        <f>LOOKUP(F671,'[1]CAZy IDs'!B:B,'[1]CAZy IDs'!A:A)</f>
        <v xml:space="preserve">Glycoside Hydrolase Family 12 protein </v>
      </c>
      <c r="H671" s="5">
        <v>29.005615804957799</v>
      </c>
      <c r="I671" s="5">
        <v>39.520133819193497</v>
      </c>
      <c r="J671" s="6">
        <v>0.73394528312226603</v>
      </c>
      <c r="K671" s="27">
        <v>0.14933469096160201</v>
      </c>
    </row>
    <row r="672" spans="1:11" ht="15" customHeight="1" x14ac:dyDescent="0.2">
      <c r="A672" s="26"/>
      <c r="B672" s="3"/>
      <c r="C672" s="3"/>
      <c r="D672" s="4">
        <v>41694</v>
      </c>
      <c r="E672" s="3" t="s">
        <v>286</v>
      </c>
      <c r="F672" s="3" t="s">
        <v>309</v>
      </c>
      <c r="G672" s="3" t="str">
        <f>LOOKUP(F672,'[1]CAZy IDs'!B:B,'[1]CAZy IDs'!A:A)</f>
        <v xml:space="preserve">Glycoside Hydrolase Family 12 protein </v>
      </c>
      <c r="H672" s="5">
        <v>52.551733936319899</v>
      </c>
      <c r="I672" s="5">
        <v>37.626620575334201</v>
      </c>
      <c r="J672" s="6">
        <v>1.39666366877417</v>
      </c>
      <c r="K672" s="27">
        <v>0.19912881858172701</v>
      </c>
    </row>
    <row r="673" spans="1:11" ht="15" customHeight="1" x14ac:dyDescent="0.2">
      <c r="A673" s="26"/>
      <c r="B673" s="3"/>
      <c r="C673" s="3"/>
      <c r="D673" s="4">
        <v>444412</v>
      </c>
      <c r="E673" s="3" t="s">
        <v>286</v>
      </c>
      <c r="F673" s="3" t="s">
        <v>309</v>
      </c>
      <c r="G673" s="3" t="str">
        <f>LOOKUP(F673,'[1]CAZy IDs'!B:B,'[1]CAZy IDs'!A:A)</f>
        <v xml:space="preserve">Glycoside Hydrolase Family 12 protein </v>
      </c>
      <c r="H673" s="5">
        <v>61.309017941143203</v>
      </c>
      <c r="I673" s="5">
        <v>67.160015534471498</v>
      </c>
      <c r="J673" s="6">
        <v>0.91287974627812296</v>
      </c>
      <c r="K673" s="27">
        <v>0.60892909678248597</v>
      </c>
    </row>
    <row r="674" spans="1:11" ht="15" customHeight="1" x14ac:dyDescent="0.2">
      <c r="A674" s="26"/>
      <c r="B674" s="3"/>
      <c r="C674" s="3"/>
      <c r="D674" s="4">
        <v>196959</v>
      </c>
      <c r="E674" s="3" t="s">
        <v>286</v>
      </c>
      <c r="F674" s="3" t="s">
        <v>309</v>
      </c>
      <c r="G674" s="3" t="str">
        <f>LOOKUP(F674,'[1]CAZy IDs'!B:B,'[1]CAZy IDs'!A:A)</f>
        <v xml:space="preserve">Glycoside Hydrolase Family 12 protein </v>
      </c>
      <c r="H674" s="5">
        <v>95.210280333765894</v>
      </c>
      <c r="I674" s="5">
        <v>82.853284100649603</v>
      </c>
      <c r="J674" s="6">
        <v>1.1491431072075</v>
      </c>
      <c r="K674" s="27">
        <v>0.331166812452453</v>
      </c>
    </row>
    <row r="675" spans="1:11" ht="15" customHeight="1" x14ac:dyDescent="0.2">
      <c r="A675" s="26"/>
      <c r="B675" s="3"/>
      <c r="C675" s="3"/>
      <c r="D675" s="4">
        <v>121557</v>
      </c>
      <c r="E675" s="3" t="s">
        <v>286</v>
      </c>
      <c r="F675" s="3" t="s">
        <v>315</v>
      </c>
      <c r="G675" s="3" t="str">
        <f>LOOKUP(F675,'[1]CAZy IDs'!B:B,'[1]CAZy IDs'!A:A)</f>
        <v xml:space="preserve">Glycoside Hydrolase Family 131 / Carbohydrate-Binding Module Family 1 protein </v>
      </c>
      <c r="H675" s="5">
        <v>225.994440005999</v>
      </c>
      <c r="I675" s="5">
        <v>280.03728851018599</v>
      </c>
      <c r="J675" s="6">
        <v>0.80701552714034197</v>
      </c>
      <c r="K675" s="27">
        <v>8.2160796076660193E-3</v>
      </c>
    </row>
    <row r="676" spans="1:11" ht="15" customHeight="1" x14ac:dyDescent="0.2">
      <c r="A676" s="26"/>
      <c r="B676" s="3"/>
      <c r="C676" s="3"/>
      <c r="D676" s="4">
        <v>717110</v>
      </c>
      <c r="E676" s="3" t="s">
        <v>286</v>
      </c>
      <c r="F676" s="3" t="s">
        <v>316</v>
      </c>
      <c r="G676" s="3" t="str">
        <f>LOOKUP(F676,'[1]CAZy IDs'!B:B,'[1]CAZy IDs'!A:A)</f>
        <v xml:space="preserve">Glycoside Hydrolase Family 45 protein </v>
      </c>
      <c r="H676" s="5">
        <v>2.5201247088870899</v>
      </c>
      <c r="I676" s="5">
        <v>0.91477811644673002</v>
      </c>
      <c r="J676" s="6">
        <v>2.7549027065448399</v>
      </c>
      <c r="K676" s="27">
        <v>0.44578591678048002</v>
      </c>
    </row>
    <row r="677" spans="1:11" ht="15" customHeight="1" x14ac:dyDescent="0.2">
      <c r="A677" s="26"/>
      <c r="B677" s="3"/>
      <c r="C677" s="3"/>
      <c r="D677" s="4">
        <v>203886</v>
      </c>
      <c r="E677" s="3" t="s">
        <v>286</v>
      </c>
      <c r="F677" s="3" t="s">
        <v>316</v>
      </c>
      <c r="G677" s="3" t="str">
        <f>LOOKUP(F677,'[1]CAZy IDs'!B:B,'[1]CAZy IDs'!A:A)</f>
        <v xml:space="preserve">Glycoside Hydrolase Family 45 protein </v>
      </c>
      <c r="H677" s="5">
        <v>35.576396647806597</v>
      </c>
      <c r="I677" s="5">
        <v>27.014663171890302</v>
      </c>
      <c r="J677" s="6">
        <v>1.3169291218417001</v>
      </c>
      <c r="K677" s="27">
        <v>0.24191248340676899</v>
      </c>
    </row>
    <row r="678" spans="1:11" ht="15" customHeight="1" x14ac:dyDescent="0.2">
      <c r="A678" s="26"/>
      <c r="B678" s="3"/>
      <c r="C678" s="3"/>
      <c r="D678" s="4">
        <v>37685</v>
      </c>
      <c r="E678" s="3" t="s">
        <v>286</v>
      </c>
      <c r="F678" s="3" t="s">
        <v>287</v>
      </c>
      <c r="G678" s="3" t="str">
        <f>LOOKUP(F678,'[1]CAZy IDs'!B:B,'[1]CAZy IDs'!A:A)</f>
        <v xml:space="preserve">Glycoside Hydrolase Family 5 protein </v>
      </c>
      <c r="H678" s="5">
        <v>83.049539670161906</v>
      </c>
      <c r="I678" s="5">
        <v>103.82771499811901</v>
      </c>
      <c r="J678" s="6">
        <v>0.799878333753826</v>
      </c>
      <c r="K678" s="27">
        <v>8.5703242415668096E-2</v>
      </c>
    </row>
    <row r="679" spans="1:11" ht="15" customHeight="1" x14ac:dyDescent="0.2">
      <c r="A679" s="26"/>
      <c r="B679" s="3"/>
      <c r="C679" s="3"/>
      <c r="D679" s="4">
        <v>595353</v>
      </c>
      <c r="E679" s="3" t="s">
        <v>286</v>
      </c>
      <c r="F679" s="3" t="s">
        <v>287</v>
      </c>
      <c r="G679" s="3" t="str">
        <f>LOOKUP(F679,'[1]CAZy IDs'!B:B,'[1]CAZy IDs'!A:A)</f>
        <v xml:space="preserve">Glycoside Hydrolase Family 5 protein </v>
      </c>
      <c r="H679" s="5">
        <v>85.509429603179001</v>
      </c>
      <c r="I679" s="5">
        <v>74.832609136539304</v>
      </c>
      <c r="J679" s="6">
        <v>1.1426760417662101</v>
      </c>
      <c r="K679" s="27">
        <v>0.37561214589373898</v>
      </c>
    </row>
    <row r="680" spans="1:11" ht="15" customHeight="1" x14ac:dyDescent="0.2">
      <c r="A680" s="26"/>
      <c r="B680" s="3"/>
      <c r="C680" s="3"/>
      <c r="D680" s="4">
        <v>310124</v>
      </c>
      <c r="E680" s="3" t="s">
        <v>286</v>
      </c>
      <c r="F680" s="3" t="s">
        <v>333</v>
      </c>
      <c r="G680" s="3" t="str">
        <f>LOOKUP(F680,'[1]CAZy IDs'!B:B,'[1]CAZy IDs'!A:A)</f>
        <v xml:space="preserve">Glycoside Hydrolase Family 5 / Carbohydrate-Binding Module Family 1 protein </v>
      </c>
      <c r="H680" s="5">
        <v>55.842225543343197</v>
      </c>
      <c r="I680" s="5">
        <v>75.187984421044206</v>
      </c>
      <c r="J680" s="6">
        <v>0.742701456533708</v>
      </c>
      <c r="K680" s="27">
        <v>5.4009229307937202E-2</v>
      </c>
    </row>
    <row r="681" spans="1:11" ht="15" customHeight="1" x14ac:dyDescent="0.2">
      <c r="A681" s="26"/>
      <c r="B681" s="3"/>
      <c r="C681" s="3"/>
      <c r="D681" s="4">
        <v>126700</v>
      </c>
      <c r="E681" s="3" t="s">
        <v>286</v>
      </c>
      <c r="F681" s="3" t="s">
        <v>317</v>
      </c>
      <c r="G681" s="3" t="str">
        <f>LOOKUP(F681,'[1]CAZy IDs'!B:B,'[1]CAZy IDs'!A:A)</f>
        <v xml:space="preserve">Glycoside Hydrolase Family 7 protein </v>
      </c>
      <c r="H681" s="5">
        <v>56.927877789876703</v>
      </c>
      <c r="I681" s="5">
        <v>37.856597221758797</v>
      </c>
      <c r="J681" s="6">
        <v>1.50377693632634</v>
      </c>
      <c r="K681" s="27">
        <v>3.9507679361476498E-2</v>
      </c>
    </row>
    <row r="682" spans="1:11" ht="15" customHeight="1" x14ac:dyDescent="0.2">
      <c r="A682" s="26"/>
      <c r="B682" s="3"/>
      <c r="C682" s="3"/>
      <c r="D682" s="4">
        <v>201771</v>
      </c>
      <c r="E682" s="3" t="s">
        <v>286</v>
      </c>
      <c r="F682" s="3" t="s">
        <v>317</v>
      </c>
      <c r="G682" s="3" t="str">
        <f>LOOKUP(F682,'[1]CAZy IDs'!B:B,'[1]CAZy IDs'!A:A)</f>
        <v xml:space="preserve">Glycoside Hydrolase Family 7 protein </v>
      </c>
      <c r="H682" s="5">
        <v>160.03110491832501</v>
      </c>
      <c r="I682" s="5">
        <v>149.699006628267</v>
      </c>
      <c r="J682" s="6">
        <v>1.0690191506461699</v>
      </c>
      <c r="K682" s="27">
        <v>0.62731711997719997</v>
      </c>
    </row>
    <row r="683" spans="1:11" ht="15" customHeight="1" x14ac:dyDescent="0.2">
      <c r="A683" s="26"/>
      <c r="B683" s="3"/>
      <c r="C683" s="3"/>
      <c r="D683" s="4">
        <v>118665</v>
      </c>
      <c r="E683" s="3" t="s">
        <v>286</v>
      </c>
      <c r="F683" s="3" t="s">
        <v>317</v>
      </c>
      <c r="G683" s="3" t="str">
        <f>LOOKUP(F683,'[1]CAZy IDs'!B:B,'[1]CAZy IDs'!A:A)</f>
        <v xml:space="preserve">Glycoside Hydrolase Family 7 protein </v>
      </c>
      <c r="H683" s="5">
        <v>613.42279040042297</v>
      </c>
      <c r="I683" s="5">
        <v>538.66000684578</v>
      </c>
      <c r="J683" s="6">
        <v>1.1387940121867</v>
      </c>
      <c r="K683" s="27">
        <v>2.4522920740804401E-2</v>
      </c>
    </row>
    <row r="684" spans="1:11" ht="15" customHeight="1" x14ac:dyDescent="0.2">
      <c r="A684" s="26"/>
      <c r="B684" s="3"/>
      <c r="C684" s="3"/>
      <c r="D684" s="4">
        <v>565455</v>
      </c>
      <c r="E684" s="3" t="s">
        <v>286</v>
      </c>
      <c r="F684" s="3" t="s">
        <v>318</v>
      </c>
      <c r="G684" s="3" t="str">
        <f>LOOKUP(F684,'[1]CAZy IDs'!B:B,'[1]CAZy IDs'!A:A)</f>
        <v xml:space="preserve">Glycoside Hydrolase Family 7 / Carbohydrate-Binding Module Family 1 protein </v>
      </c>
      <c r="H684" s="5">
        <v>176.96307519903601</v>
      </c>
      <c r="I684" s="5">
        <v>117.683938005843</v>
      </c>
      <c r="J684" s="6">
        <v>1.5037147651385501</v>
      </c>
      <c r="K684" s="27">
        <v>4.6629269092479002E-5</v>
      </c>
    </row>
    <row r="685" spans="1:11" ht="15" customHeight="1" x14ac:dyDescent="0.2">
      <c r="A685" s="26"/>
      <c r="B685" s="3"/>
      <c r="C685" s="3"/>
      <c r="D685" s="4">
        <v>33784</v>
      </c>
      <c r="E685" s="3" t="s">
        <v>286</v>
      </c>
      <c r="F685" s="3" t="s">
        <v>318</v>
      </c>
      <c r="G685" s="3" t="str">
        <f>LOOKUP(F685,'[1]CAZy IDs'!B:B,'[1]CAZy IDs'!A:A)</f>
        <v xml:space="preserve">Glycoside Hydrolase Family 7 / Carbohydrate-Binding Module Family 1 protein </v>
      </c>
      <c r="H685" s="5">
        <v>367.91644018051198</v>
      </c>
      <c r="I685" s="5">
        <v>245.023273159751</v>
      </c>
      <c r="J685" s="6">
        <v>1.50155711919103</v>
      </c>
      <c r="K685" s="27">
        <v>7.3345070266642299E-9</v>
      </c>
    </row>
    <row r="686" spans="1:11" ht="15" customHeight="1" x14ac:dyDescent="0.2">
      <c r="A686" s="26"/>
      <c r="B686" s="3"/>
      <c r="C686" s="3"/>
      <c r="D686" s="4">
        <v>145741</v>
      </c>
      <c r="E686" s="3" t="s">
        <v>286</v>
      </c>
      <c r="F686" s="3" t="s">
        <v>288</v>
      </c>
      <c r="G686" s="3" t="str">
        <f>LOOKUP(F686,'[1]CAZy IDs'!B:B,'[1]CAZy IDs'!A:A)</f>
        <v xml:space="preserve">Glycoside Hydrolase Family 9 protein </v>
      </c>
      <c r="H686" s="5">
        <v>3467.1508993132502</v>
      </c>
      <c r="I686" s="5">
        <v>3104.9367372350998</v>
      </c>
      <c r="J686" s="6">
        <v>1.1166575014989499</v>
      </c>
      <c r="K686" s="27">
        <v>3.46327788488817E-3</v>
      </c>
    </row>
    <row r="687" spans="1:11" ht="15" customHeight="1" x14ac:dyDescent="0.2">
      <c r="A687" s="26"/>
      <c r="B687" s="3"/>
      <c r="C687" s="3"/>
      <c r="D687" s="4">
        <v>73089</v>
      </c>
      <c r="E687" s="3" t="s">
        <v>289</v>
      </c>
      <c r="F687" s="3" t="s">
        <v>290</v>
      </c>
      <c r="G687" s="3" t="str">
        <f>LOOKUP(F687,'[1]CAZy IDs'!B:B,'[1]CAZy IDs'!A:A)</f>
        <v xml:space="preserve">Glycoside Hydrolase Family 3 protein </v>
      </c>
      <c r="H687" s="5">
        <v>118.918498390639</v>
      </c>
      <c r="I687" s="5">
        <v>144.22974749103199</v>
      </c>
      <c r="J687" s="6">
        <v>0.82450742970366397</v>
      </c>
      <c r="K687" s="27">
        <v>0.16032137964870799</v>
      </c>
    </row>
    <row r="688" spans="1:11" ht="15" customHeight="1" x14ac:dyDescent="0.2">
      <c r="A688" s="26"/>
      <c r="B688" s="3"/>
      <c r="C688" s="3"/>
      <c r="D688" s="4">
        <v>154183</v>
      </c>
      <c r="E688" s="3" t="s">
        <v>289</v>
      </c>
      <c r="F688" s="3" t="s">
        <v>290</v>
      </c>
      <c r="G688" s="3" t="str">
        <f>LOOKUP(F688,'[1]CAZy IDs'!B:B,'[1]CAZy IDs'!A:A)</f>
        <v xml:space="preserve">Glycoside Hydrolase Family 3 protein </v>
      </c>
      <c r="H688" s="5">
        <v>163.986541192679</v>
      </c>
      <c r="I688" s="5">
        <v>134.96949223602701</v>
      </c>
      <c r="J688" s="6">
        <v>1.2149896874910699</v>
      </c>
      <c r="K688" s="27">
        <v>6.0920462431679902E-2</v>
      </c>
    </row>
    <row r="689" spans="1:11" ht="15" customHeight="1" x14ac:dyDescent="0.2">
      <c r="A689" s="26"/>
      <c r="B689" s="3"/>
      <c r="C689" s="3"/>
      <c r="D689" s="4">
        <v>198251</v>
      </c>
      <c r="E689" s="3" t="s">
        <v>289</v>
      </c>
      <c r="F689" s="3" t="s">
        <v>290</v>
      </c>
      <c r="G689" s="3" t="str">
        <f>LOOKUP(F689,'[1]CAZy IDs'!B:B,'[1]CAZy IDs'!A:A)</f>
        <v xml:space="preserve">Glycoside Hydrolase Family 3 protein </v>
      </c>
      <c r="H689" s="5">
        <v>479.36168879774999</v>
      </c>
      <c r="I689" s="5">
        <v>769.02972921596097</v>
      </c>
      <c r="J689" s="6">
        <v>0.62333310480268</v>
      </c>
      <c r="K689" s="27">
        <v>1.3488200636112701E-18</v>
      </c>
    </row>
    <row r="690" spans="1:11" ht="15" customHeight="1" x14ac:dyDescent="0.2">
      <c r="A690" s="26"/>
      <c r="B690" s="3"/>
      <c r="C690" s="3"/>
      <c r="D690" s="4">
        <v>135300</v>
      </c>
      <c r="E690" s="3" t="s">
        <v>289</v>
      </c>
      <c r="F690" s="3" t="s">
        <v>290</v>
      </c>
      <c r="G690" s="3" t="str">
        <f>LOOKUP(F690,'[1]CAZy IDs'!B:B,'[1]CAZy IDs'!A:A)</f>
        <v xml:space="preserve">Glycoside Hydrolase Family 3 protein </v>
      </c>
      <c r="H690" s="5">
        <v>629.74278527937099</v>
      </c>
      <c r="I690" s="5">
        <v>549.89155216753102</v>
      </c>
      <c r="J690" s="6">
        <v>1.1452126929338799</v>
      </c>
      <c r="K690" s="27">
        <v>2.1864898950989101E-2</v>
      </c>
    </row>
    <row r="691" spans="1:11" ht="15" customHeight="1" x14ac:dyDescent="0.2">
      <c r="A691" s="26"/>
      <c r="B691" s="3"/>
      <c r="C691" s="3"/>
      <c r="D691" s="4">
        <v>126524</v>
      </c>
      <c r="E691" s="3" t="s">
        <v>289</v>
      </c>
      <c r="F691" s="3" t="s">
        <v>290</v>
      </c>
      <c r="G691" s="3" t="str">
        <f>LOOKUP(F691,'[1]CAZy IDs'!B:B,'[1]CAZy IDs'!A:A)</f>
        <v xml:space="preserve">Glycoside Hydrolase Family 3 protein </v>
      </c>
      <c r="H691" s="5">
        <v>1046.7041490505001</v>
      </c>
      <c r="I691" s="5">
        <v>409.16842421410098</v>
      </c>
      <c r="J691" s="6">
        <v>2.5581254249052199</v>
      </c>
      <c r="K691" s="27">
        <v>8.4766686363503196E-75</v>
      </c>
    </row>
    <row r="692" spans="1:11" ht="15" customHeight="1" x14ac:dyDescent="0.2">
      <c r="A692" s="26"/>
      <c r="B692" s="3"/>
      <c r="C692" s="3"/>
      <c r="D692" s="4">
        <v>119321</v>
      </c>
      <c r="E692" s="3" t="s">
        <v>289</v>
      </c>
      <c r="F692" s="3" t="s">
        <v>290</v>
      </c>
      <c r="G692" s="3" t="str">
        <f>LOOKUP(F692,'[1]CAZy IDs'!B:B,'[1]CAZy IDs'!A:A)</f>
        <v xml:space="preserve">Glycoside Hydrolase Family 3 protein </v>
      </c>
      <c r="H692" s="5">
        <v>1100.20233914544</v>
      </c>
      <c r="I692" s="5">
        <v>833.228971807672</v>
      </c>
      <c r="J692" s="6">
        <v>1.3204081667474601</v>
      </c>
      <c r="K692" s="27">
        <v>3.4015830799928501E-9</v>
      </c>
    </row>
    <row r="693" spans="1:11" ht="15" customHeight="1" x14ac:dyDescent="0.2">
      <c r="A693" s="26"/>
      <c r="B693" s="3"/>
      <c r="C693" s="3"/>
      <c r="D693" s="4">
        <v>139458</v>
      </c>
      <c r="E693" s="3" t="s">
        <v>289</v>
      </c>
      <c r="F693" s="3" t="s">
        <v>290</v>
      </c>
      <c r="G693" s="3" t="str">
        <f>LOOKUP(F693,'[1]CAZy IDs'!B:B,'[1]CAZy IDs'!A:A)</f>
        <v xml:space="preserve">Glycoside Hydrolase Family 3 protein </v>
      </c>
      <c r="H693" s="5">
        <v>1261.04928483455</v>
      </c>
      <c r="I693" s="5">
        <v>328.75342516641899</v>
      </c>
      <c r="J693" s="6">
        <v>3.8358513959092599</v>
      </c>
      <c r="K693" s="27">
        <v>2.36031898258372E-151</v>
      </c>
    </row>
    <row r="694" spans="1:11" ht="15" customHeight="1" x14ac:dyDescent="0.2">
      <c r="A694" s="26"/>
      <c r="B694" s="3"/>
      <c r="C694" s="3"/>
      <c r="D694" s="4">
        <v>33556</v>
      </c>
      <c r="E694" s="3" t="s">
        <v>289</v>
      </c>
      <c r="F694" s="3" t="s">
        <v>290</v>
      </c>
      <c r="G694" s="3" t="str">
        <f>LOOKUP(F694,'[1]CAZy IDs'!B:B,'[1]CAZy IDs'!A:A)</f>
        <v xml:space="preserve">Glycoside Hydrolase Family 3 protein </v>
      </c>
      <c r="H694" s="5">
        <v>1456.9342920453601</v>
      </c>
      <c r="I694" s="5">
        <v>1098.0673469051801</v>
      </c>
      <c r="J694" s="6">
        <v>1.3268168807237699</v>
      </c>
      <c r="K694" s="27">
        <v>6.6622440366723905E-11</v>
      </c>
    </row>
    <row r="695" spans="1:11" ht="15" customHeight="1" x14ac:dyDescent="0.2">
      <c r="A695" s="26"/>
      <c r="B695" s="3"/>
      <c r="C695" s="3"/>
      <c r="D695" s="4">
        <v>174664</v>
      </c>
      <c r="E695" s="3" t="s">
        <v>289</v>
      </c>
      <c r="F695" s="3" t="s">
        <v>290</v>
      </c>
      <c r="G695" s="3" t="str">
        <f>LOOKUP(F695,'[1]CAZy IDs'!B:B,'[1]CAZy IDs'!A:A)</f>
        <v xml:space="preserve">Glycoside Hydrolase Family 3 protein </v>
      </c>
      <c r="H695" s="5">
        <v>1766.52942134104</v>
      </c>
      <c r="I695" s="5">
        <v>1232.10604846346</v>
      </c>
      <c r="J695" s="6">
        <v>1.4337478689793399</v>
      </c>
      <c r="K695" s="27">
        <v>2.61535464414829E-18</v>
      </c>
    </row>
    <row r="696" spans="1:11" ht="15" customHeight="1" x14ac:dyDescent="0.2">
      <c r="A696" s="26"/>
      <c r="B696" s="3"/>
      <c r="C696" s="3"/>
      <c r="D696" s="4">
        <v>481284</v>
      </c>
      <c r="E696" s="3" t="s">
        <v>289</v>
      </c>
      <c r="F696" s="3" t="s">
        <v>290</v>
      </c>
      <c r="G696" s="3" t="str">
        <f>LOOKUP(F696,'[1]CAZy IDs'!B:B,'[1]CAZy IDs'!A:A)</f>
        <v xml:space="preserve">Glycoside Hydrolase Family 3 protein </v>
      </c>
      <c r="H696" s="5">
        <v>4485.6884927988003</v>
      </c>
      <c r="I696" s="5">
        <v>1668.9671183253699</v>
      </c>
      <c r="J696" s="6">
        <v>2.6877033367198502</v>
      </c>
      <c r="K696" s="27">
        <v>9.0463925301616008E-165</v>
      </c>
    </row>
    <row r="697" spans="1:11" ht="15" customHeight="1" x14ac:dyDescent="0.2">
      <c r="A697" s="26"/>
      <c r="B697" s="3"/>
      <c r="C697" s="3"/>
      <c r="D697" s="4">
        <v>298370</v>
      </c>
      <c r="E697" s="3" t="s">
        <v>289</v>
      </c>
      <c r="F697" s="3" t="s">
        <v>291</v>
      </c>
      <c r="G697" s="3" t="str">
        <f>LOOKUP(F697,'[1]CAZy IDs'!B:B,'[1]CAZy IDs'!A:A)</f>
        <v xml:space="preserve">Glycoside Hydrolase Family 31 protein </v>
      </c>
      <c r="H697" s="5">
        <v>376.24595176454301</v>
      </c>
      <c r="I697" s="5">
        <v>193.91380335435201</v>
      </c>
      <c r="J697" s="6">
        <v>1.94027421078943</v>
      </c>
      <c r="K697" s="27">
        <v>9.1109312055575904E-20</v>
      </c>
    </row>
    <row r="698" spans="1:11" ht="15" customHeight="1" x14ac:dyDescent="0.2">
      <c r="A698" s="26"/>
      <c r="B698" s="3"/>
      <c r="C698" s="3"/>
      <c r="D698" s="4">
        <v>41212</v>
      </c>
      <c r="E698" s="3" t="s">
        <v>289</v>
      </c>
      <c r="F698" s="3" t="s">
        <v>291</v>
      </c>
      <c r="G698" s="3" t="str">
        <f>LOOKUP(F698,'[1]CAZy IDs'!B:B,'[1]CAZy IDs'!A:A)</f>
        <v xml:space="preserve">Glycoside Hydrolase Family 31 protein </v>
      </c>
      <c r="H698" s="5">
        <v>898.44958005149704</v>
      </c>
      <c r="I698" s="5">
        <v>1102.1566348142301</v>
      </c>
      <c r="J698" s="6">
        <v>0.815174133759062</v>
      </c>
      <c r="K698" s="27">
        <v>1.68427075062356E-5</v>
      </c>
    </row>
    <row r="699" spans="1:11" ht="15" customHeight="1" x14ac:dyDescent="0.2">
      <c r="A699" s="26"/>
      <c r="B699" s="3"/>
      <c r="C699" s="3"/>
      <c r="D699" s="4">
        <v>33445</v>
      </c>
      <c r="E699" s="3" t="s">
        <v>289</v>
      </c>
      <c r="F699" s="3" t="s">
        <v>291</v>
      </c>
      <c r="G699" s="3" t="str">
        <f>LOOKUP(F699,'[1]CAZy IDs'!B:B,'[1]CAZy IDs'!A:A)</f>
        <v xml:space="preserve">Glycoside Hydrolase Family 31 protein </v>
      </c>
      <c r="H699" s="5">
        <v>1833.5782372204401</v>
      </c>
      <c r="I699" s="5">
        <v>1489.64082965223</v>
      </c>
      <c r="J699" s="6">
        <v>1.230886130886</v>
      </c>
      <c r="K699" s="27">
        <v>4.38036169757133E-7</v>
      </c>
    </row>
    <row r="700" spans="1:11" ht="15" customHeight="1" x14ac:dyDescent="0.2">
      <c r="A700" s="26"/>
      <c r="B700" s="3"/>
      <c r="C700" s="3"/>
      <c r="D700" s="4">
        <v>205517</v>
      </c>
      <c r="E700" s="3" t="s">
        <v>289</v>
      </c>
      <c r="F700" s="3" t="s">
        <v>291</v>
      </c>
      <c r="G700" s="3" t="str">
        <f>LOOKUP(F700,'[1]CAZy IDs'!B:B,'[1]CAZy IDs'!A:A)</f>
        <v xml:space="preserve">Glycoside Hydrolase Family 31 protein </v>
      </c>
      <c r="H700" s="5">
        <v>2606.3757886787698</v>
      </c>
      <c r="I700" s="5">
        <v>279.84990291125303</v>
      </c>
      <c r="J700" s="6">
        <v>9.3134775519479192</v>
      </c>
      <c r="K700" s="27">
        <v>0</v>
      </c>
    </row>
    <row r="701" spans="1:11" ht="15" customHeight="1" x14ac:dyDescent="0.2">
      <c r="A701" s="26"/>
      <c r="B701" s="3"/>
      <c r="C701" s="3"/>
      <c r="D701" s="4">
        <v>132389</v>
      </c>
      <c r="E701" s="3" t="s">
        <v>289</v>
      </c>
      <c r="F701" s="3" t="s">
        <v>291</v>
      </c>
      <c r="G701" s="3" t="str">
        <f>LOOKUP(F701,'[1]CAZy IDs'!B:B,'[1]CAZy IDs'!A:A)</f>
        <v xml:space="preserve">Glycoside Hydrolase Family 31 protein </v>
      </c>
      <c r="H701" s="5">
        <v>8100.7228007427902</v>
      </c>
      <c r="I701" s="5">
        <v>7715.6710480479996</v>
      </c>
      <c r="J701" s="6">
        <v>1.04990515410739</v>
      </c>
      <c r="K701" s="27">
        <v>0.19496158348534501</v>
      </c>
    </row>
    <row r="702" spans="1:11" ht="15" customHeight="1" x14ac:dyDescent="0.2">
      <c r="A702" s="26"/>
      <c r="B702" s="3"/>
      <c r="C702" s="3"/>
      <c r="D702" s="4">
        <v>178714</v>
      </c>
      <c r="E702" s="3" t="s">
        <v>292</v>
      </c>
      <c r="F702" s="3" t="s">
        <v>319</v>
      </c>
      <c r="G702" s="3" t="str">
        <f>LOOKUP(F702,'[1]CAZy IDs'!B:B,'[1]CAZy IDs'!A:A)</f>
        <v xml:space="preserve">Carbohydrate-Binding Module Family 1 / Glycoside Hydrolase Family 10 protein </v>
      </c>
      <c r="H702" s="5">
        <v>114.340025133376</v>
      </c>
      <c r="I702" s="5">
        <v>160.88429802520699</v>
      </c>
      <c r="J702" s="6">
        <v>0.71069723109623995</v>
      </c>
      <c r="K702" s="27">
        <v>9.9502665441735601E-4</v>
      </c>
    </row>
    <row r="703" spans="1:11" ht="15" customHeight="1" x14ac:dyDescent="0.2">
      <c r="A703" s="26"/>
      <c r="B703" s="3"/>
      <c r="C703" s="3"/>
      <c r="D703" s="4">
        <v>35732</v>
      </c>
      <c r="E703" s="3" t="s">
        <v>292</v>
      </c>
      <c r="F703" s="3" t="s">
        <v>319</v>
      </c>
      <c r="G703" s="3" t="str">
        <f>LOOKUP(F703,'[1]CAZy IDs'!B:B,'[1]CAZy IDs'!A:A)</f>
        <v xml:space="preserve">Carbohydrate-Binding Module Family 1 / Glycoside Hydrolase Family 10 protein </v>
      </c>
      <c r="H703" s="5">
        <v>135.56562087443999</v>
      </c>
      <c r="I703" s="5">
        <v>91.0999115574933</v>
      </c>
      <c r="J703" s="6">
        <v>1.48809827097235</v>
      </c>
      <c r="K703" s="27">
        <v>4.9410322709722001E-4</v>
      </c>
    </row>
    <row r="704" spans="1:11" ht="15" customHeight="1" x14ac:dyDescent="0.2">
      <c r="A704" s="26"/>
      <c r="B704" s="3"/>
      <c r="C704" s="3"/>
      <c r="D704" s="4">
        <v>178709</v>
      </c>
      <c r="E704" s="3" t="s">
        <v>292</v>
      </c>
      <c r="F704" s="3" t="s">
        <v>319</v>
      </c>
      <c r="G704" s="3" t="str">
        <f>LOOKUP(F704,'[1]CAZy IDs'!B:B,'[1]CAZy IDs'!A:A)</f>
        <v xml:space="preserve">Carbohydrate-Binding Module Family 1 / Glycoside Hydrolase Family 10 protein </v>
      </c>
      <c r="H704" s="5">
        <v>220.280311311433</v>
      </c>
      <c r="I704" s="5">
        <v>206.35380822085</v>
      </c>
      <c r="J704" s="6">
        <v>1.0674884714299899</v>
      </c>
      <c r="K704" s="27">
        <v>0.53373470745985696</v>
      </c>
    </row>
    <row r="705" spans="1:11" ht="15" customHeight="1" x14ac:dyDescent="0.2">
      <c r="A705" s="26"/>
      <c r="B705" s="3"/>
      <c r="C705" s="3"/>
      <c r="D705" s="4">
        <v>125951</v>
      </c>
      <c r="E705" s="3" t="s">
        <v>292</v>
      </c>
      <c r="F705" s="3" t="s">
        <v>320</v>
      </c>
      <c r="G705" s="3" t="str">
        <f>LOOKUP(F705,'[1]CAZy IDs'!B:B,'[1]CAZy IDs'!A:A)</f>
        <v xml:space="preserve">Carbohydrate-Binding Module Family 1 / Glycoside Hydrolase Family 5 protein </v>
      </c>
      <c r="H705" s="5">
        <v>101.742929456203</v>
      </c>
      <c r="I705" s="5">
        <v>72.105923349713393</v>
      </c>
      <c r="J705" s="6">
        <v>1.4110204089995499</v>
      </c>
      <c r="K705" s="27">
        <v>8.9137672328602393E-3</v>
      </c>
    </row>
    <row r="706" spans="1:11" ht="15" customHeight="1" x14ac:dyDescent="0.2">
      <c r="A706" s="26"/>
      <c r="B706" s="3"/>
      <c r="C706" s="3"/>
      <c r="D706" s="4">
        <v>207884</v>
      </c>
      <c r="E706" s="3" t="s">
        <v>292</v>
      </c>
      <c r="F706" s="3" t="s">
        <v>321</v>
      </c>
      <c r="G706" s="3" t="str">
        <f>LOOKUP(F706,'[1]CAZy IDs'!B:B,'[1]CAZy IDs'!A:A)</f>
        <v xml:space="preserve">Carbohydrate Esterase Family 1 protein </v>
      </c>
      <c r="H706" s="5">
        <v>74.632093843661593</v>
      </c>
      <c r="I706" s="5">
        <v>126.968631287642</v>
      </c>
      <c r="J706" s="6">
        <v>0.587799467370689</v>
      </c>
      <c r="K706" s="27">
        <v>2.0953608786934E-4</v>
      </c>
    </row>
    <row r="707" spans="1:11" ht="15" customHeight="1" x14ac:dyDescent="0.2">
      <c r="A707" s="26"/>
      <c r="B707" s="3"/>
      <c r="C707" s="3"/>
      <c r="D707" s="4">
        <v>303084</v>
      </c>
      <c r="E707" s="3" t="s">
        <v>292</v>
      </c>
      <c r="F707" s="3" t="s">
        <v>321</v>
      </c>
      <c r="G707" s="3" t="str">
        <f>LOOKUP(F707,'[1]CAZy IDs'!B:B,'[1]CAZy IDs'!A:A)</f>
        <v xml:space="preserve">Carbohydrate Esterase Family 1 protein </v>
      </c>
      <c r="H707" s="5">
        <v>146.95788262191201</v>
      </c>
      <c r="I707" s="5">
        <v>158.70188189165901</v>
      </c>
      <c r="J707" s="6">
        <v>0.92599962187112295</v>
      </c>
      <c r="K707" s="27">
        <v>0.49769793262017098</v>
      </c>
    </row>
    <row r="708" spans="1:11" ht="15" customHeight="1" x14ac:dyDescent="0.2">
      <c r="A708" s="26"/>
      <c r="B708" s="3"/>
      <c r="C708" s="3"/>
      <c r="D708" s="4">
        <v>583475</v>
      </c>
      <c r="E708" s="3" t="s">
        <v>292</v>
      </c>
      <c r="F708" s="3" t="s">
        <v>293</v>
      </c>
      <c r="G708" s="3" t="str">
        <f>LOOKUP(F708,'[1]CAZy IDs'!B:B,'[1]CAZy IDs'!A:A)</f>
        <v xml:space="preserve">Carbohydrate Esterase Family 16 protein </v>
      </c>
      <c r="H708" s="5">
        <v>56.671149011123198</v>
      </c>
      <c r="I708" s="5">
        <v>68.454202507938007</v>
      </c>
      <c r="J708" s="6">
        <v>0.82786953809814001</v>
      </c>
      <c r="K708" s="27">
        <v>0.28641316699020902</v>
      </c>
    </row>
    <row r="709" spans="1:11" ht="15" customHeight="1" x14ac:dyDescent="0.2">
      <c r="A709" s="26"/>
      <c r="B709" s="3"/>
      <c r="C709" s="3"/>
      <c r="D709" s="4">
        <v>173817</v>
      </c>
      <c r="E709" s="3" t="s">
        <v>292</v>
      </c>
      <c r="F709" s="3" t="s">
        <v>293</v>
      </c>
      <c r="G709" s="3" t="str">
        <f>LOOKUP(F709,'[1]CAZy IDs'!B:B,'[1]CAZy IDs'!A:A)</f>
        <v xml:space="preserve">Carbohydrate Esterase Family 16 protein </v>
      </c>
      <c r="H709" s="5">
        <v>101.781480728171</v>
      </c>
      <c r="I709" s="5">
        <v>115.416198897855</v>
      </c>
      <c r="J709" s="6">
        <v>0.88186477894883797</v>
      </c>
      <c r="K709" s="27">
        <v>0.355255061345086</v>
      </c>
    </row>
    <row r="710" spans="1:11" ht="15" customHeight="1" x14ac:dyDescent="0.2">
      <c r="A710" s="26"/>
      <c r="B710" s="3"/>
      <c r="C710" s="3"/>
      <c r="D710" s="4">
        <v>455884</v>
      </c>
      <c r="E710" s="3" t="s">
        <v>292</v>
      </c>
      <c r="F710" s="3" t="s">
        <v>293</v>
      </c>
      <c r="G710" s="3" t="str">
        <f>LOOKUP(F710,'[1]CAZy IDs'!B:B,'[1]CAZy IDs'!A:A)</f>
        <v xml:space="preserve">Carbohydrate Esterase Family 16 protein </v>
      </c>
      <c r="H710" s="5">
        <v>278.68474070289398</v>
      </c>
      <c r="I710" s="5">
        <v>230.01807583236601</v>
      </c>
      <c r="J710" s="6">
        <v>1.2115775670864899</v>
      </c>
      <c r="K710" s="27">
        <v>1.5867556009354501E-2</v>
      </c>
    </row>
    <row r="711" spans="1:11" ht="15" customHeight="1" x14ac:dyDescent="0.2">
      <c r="A711" s="26"/>
      <c r="B711" s="3"/>
      <c r="C711" s="3"/>
      <c r="D711" s="4">
        <v>31956</v>
      </c>
      <c r="E711" s="3" t="s">
        <v>292</v>
      </c>
      <c r="F711" s="3" t="s">
        <v>293</v>
      </c>
      <c r="G711" s="3" t="str">
        <f>LOOKUP(F711,'[1]CAZy IDs'!B:B,'[1]CAZy IDs'!A:A)</f>
        <v xml:space="preserve">Carbohydrate Esterase Family 16 protein </v>
      </c>
      <c r="H711" s="5">
        <v>335.88663459114798</v>
      </c>
      <c r="I711" s="5">
        <v>261.75600727344602</v>
      </c>
      <c r="J711" s="6">
        <v>1.2832050660073699</v>
      </c>
      <c r="K711" s="27">
        <v>7.3387951619749696E-4</v>
      </c>
    </row>
    <row r="712" spans="1:11" ht="15" customHeight="1" x14ac:dyDescent="0.2">
      <c r="A712" s="26"/>
      <c r="B712" s="3"/>
      <c r="C712" s="3"/>
      <c r="D712" s="4">
        <v>59524</v>
      </c>
      <c r="E712" s="3" t="s">
        <v>292</v>
      </c>
      <c r="F712" s="3" t="s">
        <v>293</v>
      </c>
      <c r="G712" s="3" t="str">
        <f>LOOKUP(F712,'[1]CAZy IDs'!B:B,'[1]CAZy IDs'!A:A)</f>
        <v xml:space="preserve">Carbohydrate Esterase Family 16 protein </v>
      </c>
      <c r="H712" s="5">
        <v>355.01366141270699</v>
      </c>
      <c r="I712" s="5">
        <v>385.94495256307903</v>
      </c>
      <c r="J712" s="6">
        <v>0.91985569199711603</v>
      </c>
      <c r="K712" s="27">
        <v>0.26098587253889899</v>
      </c>
    </row>
    <row r="713" spans="1:11" ht="15" customHeight="1" x14ac:dyDescent="0.2">
      <c r="A713" s="26"/>
      <c r="B713" s="3"/>
      <c r="C713" s="3"/>
      <c r="D713" s="4">
        <v>569408</v>
      </c>
      <c r="E713" s="3" t="s">
        <v>292</v>
      </c>
      <c r="F713" s="3" t="s">
        <v>293</v>
      </c>
      <c r="G713" s="3" t="str">
        <f>LOOKUP(F713,'[1]CAZy IDs'!B:B,'[1]CAZy IDs'!A:A)</f>
        <v xml:space="preserve">Carbohydrate Esterase Family 16 protein </v>
      </c>
      <c r="H713" s="5">
        <v>1115.57025224072</v>
      </c>
      <c r="I713" s="5">
        <v>777.08730777648896</v>
      </c>
      <c r="J713" s="6">
        <v>1.43557904121835</v>
      </c>
      <c r="K713" s="27">
        <v>1.8342810830776799E-14</v>
      </c>
    </row>
    <row r="714" spans="1:11" ht="15" customHeight="1" x14ac:dyDescent="0.2">
      <c r="A714" s="26"/>
      <c r="B714" s="3"/>
      <c r="C714" s="3"/>
      <c r="D714" s="4">
        <v>338116</v>
      </c>
      <c r="E714" s="3" t="s">
        <v>292</v>
      </c>
      <c r="F714" s="3" t="s">
        <v>293</v>
      </c>
      <c r="G714" s="3" t="str">
        <f>LOOKUP(F714,'[1]CAZy IDs'!B:B,'[1]CAZy IDs'!A:A)</f>
        <v xml:space="preserve">Carbohydrate Esterase Family 16 protein </v>
      </c>
      <c r="H714" s="5">
        <v>1895.47037636202</v>
      </c>
      <c r="I714" s="5">
        <v>91.222444881082495</v>
      </c>
      <c r="J714" s="6">
        <v>20.77855267783</v>
      </c>
      <c r="K714" s="27">
        <v>6.6754654939520899E-117</v>
      </c>
    </row>
    <row r="715" spans="1:11" ht="15" customHeight="1" x14ac:dyDescent="0.2">
      <c r="A715" s="26"/>
      <c r="B715" s="3"/>
      <c r="C715" s="3"/>
      <c r="D715" s="4">
        <v>180963</v>
      </c>
      <c r="E715" s="3" t="s">
        <v>292</v>
      </c>
      <c r="F715" s="3" t="s">
        <v>293</v>
      </c>
      <c r="G715" s="3" t="str">
        <f>LOOKUP(F715,'[1]CAZy IDs'!B:B,'[1]CAZy IDs'!A:A)</f>
        <v xml:space="preserve">Carbohydrate Esterase Family 16 protein </v>
      </c>
      <c r="H715" s="5">
        <v>2453.5186950213401</v>
      </c>
      <c r="I715" s="5">
        <v>205.811494969601</v>
      </c>
      <c r="J715" s="6">
        <v>11.9211936893211</v>
      </c>
      <c r="K715" s="27">
        <v>4.9041794044989704E-66</v>
      </c>
    </row>
    <row r="716" spans="1:11" ht="15" customHeight="1" x14ac:dyDescent="0.2">
      <c r="A716" s="26"/>
      <c r="B716" s="3"/>
      <c r="C716" s="3"/>
      <c r="D716" s="4">
        <v>199566</v>
      </c>
      <c r="E716" s="3" t="s">
        <v>292</v>
      </c>
      <c r="F716" s="3" t="s">
        <v>294</v>
      </c>
      <c r="G716" s="3" t="str">
        <f>LOOKUP(F716,'[1]CAZy IDs'!B:B,'[1]CAZy IDs'!A:A)</f>
        <v xml:space="preserve">Glycoside Hydrolase Family 10 protein </v>
      </c>
      <c r="H716" s="5">
        <v>233.585060122502</v>
      </c>
      <c r="I716" s="5">
        <v>295.17858904634397</v>
      </c>
      <c r="J716" s="6">
        <v>0.79133469970556702</v>
      </c>
      <c r="K716" s="27">
        <v>2.7696215694074299E-3</v>
      </c>
    </row>
    <row r="717" spans="1:11" ht="15" customHeight="1" x14ac:dyDescent="0.2">
      <c r="A717" s="26"/>
      <c r="B717" s="3"/>
      <c r="C717" s="3"/>
      <c r="D717" s="4">
        <v>62895</v>
      </c>
      <c r="E717" s="3" t="s">
        <v>292</v>
      </c>
      <c r="F717" s="3" t="s">
        <v>294</v>
      </c>
      <c r="G717" s="3" t="str">
        <f>LOOKUP(F717,'[1]CAZy IDs'!B:B,'[1]CAZy IDs'!A:A)</f>
        <v xml:space="preserve">Glycoside Hydrolase Family 10 protein </v>
      </c>
      <c r="H717" s="5">
        <v>419.18208044859699</v>
      </c>
      <c r="I717" s="5">
        <v>354.52408174179601</v>
      </c>
      <c r="J717" s="6">
        <v>1.18237970856347</v>
      </c>
      <c r="K717" s="27">
        <v>4.8921509599768299E-2</v>
      </c>
    </row>
    <row r="718" spans="1:11" ht="15" customHeight="1" x14ac:dyDescent="0.2">
      <c r="A718" s="26"/>
      <c r="B718" s="3"/>
      <c r="C718" s="3"/>
      <c r="D718" s="4">
        <v>400171</v>
      </c>
      <c r="E718" s="3" t="s">
        <v>292</v>
      </c>
      <c r="F718" s="3" t="s">
        <v>334</v>
      </c>
      <c r="G718" s="3" t="str">
        <f>LOOKUP(F718,'[1]CAZy IDs'!B:B,'[1]CAZy IDs'!A:A)</f>
        <v xml:space="preserve">Glycoside Hydrolase Family 105 protein </v>
      </c>
      <c r="H718" s="5">
        <v>206.332310444001</v>
      </c>
      <c r="I718" s="5">
        <v>115.29919849779699</v>
      </c>
      <c r="J718" s="6">
        <v>1.78953811589543</v>
      </c>
      <c r="K718" s="27">
        <v>5.5549713118093002E-10</v>
      </c>
    </row>
    <row r="719" spans="1:11" ht="15" customHeight="1" x14ac:dyDescent="0.2">
      <c r="A719" s="26"/>
      <c r="B719" s="3"/>
      <c r="C719" s="3"/>
      <c r="D719" s="4">
        <v>68666</v>
      </c>
      <c r="E719" s="3" t="s">
        <v>292</v>
      </c>
      <c r="F719" s="3" t="s">
        <v>295</v>
      </c>
      <c r="G719" s="3" t="str">
        <f>LOOKUP(F719,'[1]CAZy IDs'!B:B,'[1]CAZy IDs'!A:A)</f>
        <v xml:space="preserve">Glycoside Hydrolase Family 115 protein </v>
      </c>
      <c r="H719" s="5">
        <v>626.74443619346198</v>
      </c>
      <c r="I719" s="5">
        <v>290.31353241966201</v>
      </c>
      <c r="J719" s="6">
        <v>2.1588536744042401</v>
      </c>
      <c r="K719" s="27">
        <v>7.1347636594674602E-37</v>
      </c>
    </row>
    <row r="720" spans="1:11" ht="15" customHeight="1" x14ac:dyDescent="0.2">
      <c r="A720" s="26"/>
      <c r="B720" s="3"/>
      <c r="C720" s="3"/>
      <c r="D720" s="4">
        <v>316448</v>
      </c>
      <c r="E720" s="3" t="s">
        <v>292</v>
      </c>
      <c r="F720" s="3" t="s">
        <v>295</v>
      </c>
      <c r="G720" s="3" t="str">
        <f>LOOKUP(F720,'[1]CAZy IDs'!B:B,'[1]CAZy IDs'!A:A)</f>
        <v xml:space="preserve">Glycoside Hydrolase Family 115 protein </v>
      </c>
      <c r="H720" s="5">
        <v>1337.7195212602001</v>
      </c>
      <c r="I720" s="5">
        <v>661.07731553177302</v>
      </c>
      <c r="J720" s="6">
        <v>2.0235447349817699</v>
      </c>
      <c r="K720" s="27">
        <v>3.2160625112101398E-53</v>
      </c>
    </row>
    <row r="721" spans="1:11" ht="15" customHeight="1" x14ac:dyDescent="0.2">
      <c r="A721" s="26"/>
      <c r="B721" s="3"/>
      <c r="C721" s="3"/>
      <c r="D721" s="4">
        <v>406078</v>
      </c>
      <c r="E721" s="3" t="s">
        <v>292</v>
      </c>
      <c r="F721" s="3" t="s">
        <v>335</v>
      </c>
      <c r="G721" s="3" t="str">
        <f>LOOKUP(F721,'[1]CAZy IDs'!B:B,'[1]CAZy IDs'!A:A)</f>
        <v xml:space="preserve">Glycoside Hydrolase Family 125 protein </v>
      </c>
      <c r="H721" s="5">
        <v>531.97592672253199</v>
      </c>
      <c r="I721" s="5">
        <v>427.27006140655999</v>
      </c>
      <c r="J721" s="6">
        <v>1.24505780950644</v>
      </c>
      <c r="K721" s="27">
        <v>3.1498420499949397E-4</v>
      </c>
    </row>
    <row r="722" spans="1:11" ht="15" customHeight="1" x14ac:dyDescent="0.2">
      <c r="A722" s="26"/>
      <c r="B722" s="3"/>
      <c r="C722" s="3"/>
      <c r="D722" s="4">
        <v>57915</v>
      </c>
      <c r="E722" s="3" t="s">
        <v>292</v>
      </c>
      <c r="F722" s="3" t="s">
        <v>296</v>
      </c>
      <c r="G722" s="3" t="str">
        <f>LOOKUP(F722,'[1]CAZy IDs'!B:B,'[1]CAZy IDs'!A:A)</f>
        <v xml:space="preserve">Glycoside Hydrolase Family 16 protein </v>
      </c>
      <c r="H722" s="5">
        <v>12.3261878945015</v>
      </c>
      <c r="I722" s="5">
        <v>11.705177547063199</v>
      </c>
      <c r="J722" s="6">
        <v>1.05305432958546</v>
      </c>
      <c r="K722" s="27">
        <v>0.98810988384319198</v>
      </c>
    </row>
    <row r="723" spans="1:11" ht="15" customHeight="1" x14ac:dyDescent="0.2">
      <c r="A723" s="26"/>
      <c r="B723" s="3"/>
      <c r="C723" s="3"/>
      <c r="D723" s="4">
        <v>183934</v>
      </c>
      <c r="E723" s="3" t="s">
        <v>292</v>
      </c>
      <c r="F723" s="3" t="s">
        <v>296</v>
      </c>
      <c r="G723" s="3" t="str">
        <f>LOOKUP(F723,'[1]CAZy IDs'!B:B,'[1]CAZy IDs'!A:A)</f>
        <v xml:space="preserve">Glycoside Hydrolase Family 16 protein </v>
      </c>
      <c r="H723" s="5">
        <v>13.494568310017</v>
      </c>
      <c r="I723" s="5">
        <v>11.7235804944976</v>
      </c>
      <c r="J723" s="6">
        <v>1.15106202549217</v>
      </c>
      <c r="K723" s="27">
        <v>0.75882132740864305</v>
      </c>
    </row>
    <row r="724" spans="1:11" ht="15" customHeight="1" x14ac:dyDescent="0.2">
      <c r="A724" s="26"/>
      <c r="B724" s="3"/>
      <c r="C724" s="3"/>
      <c r="D724" s="4">
        <v>81418</v>
      </c>
      <c r="E724" s="3" t="s">
        <v>292</v>
      </c>
      <c r="F724" s="3" t="s">
        <v>296</v>
      </c>
      <c r="G724" s="3" t="str">
        <f>LOOKUP(F724,'[1]CAZy IDs'!B:B,'[1]CAZy IDs'!A:A)</f>
        <v xml:space="preserve">Glycoside Hydrolase Family 16 protein </v>
      </c>
      <c r="H724" s="5">
        <v>19.677357444808599</v>
      </c>
      <c r="I724" s="5">
        <v>17.604878004741</v>
      </c>
      <c r="J724" s="6">
        <v>1.1177218859176199</v>
      </c>
      <c r="K724" s="27">
        <v>0.79060381494419696</v>
      </c>
    </row>
    <row r="725" spans="1:11" ht="15" customHeight="1" x14ac:dyDescent="0.2">
      <c r="A725" s="26"/>
      <c r="B725" s="3"/>
      <c r="C725" s="3"/>
      <c r="D725" s="4">
        <v>199068</v>
      </c>
      <c r="E725" s="3" t="s">
        <v>292</v>
      </c>
      <c r="F725" s="3" t="s">
        <v>296</v>
      </c>
      <c r="G725" s="3" t="str">
        <f>LOOKUP(F725,'[1]CAZy IDs'!B:B,'[1]CAZy IDs'!A:A)</f>
        <v xml:space="preserve">Glycoside Hydrolase Family 16 protein </v>
      </c>
      <c r="H725" s="5">
        <v>30.549487130837999</v>
      </c>
      <c r="I725" s="5">
        <v>40.079438949586098</v>
      </c>
      <c r="J725" s="6">
        <v>0.76222342256997699</v>
      </c>
      <c r="K725" s="27">
        <v>0.205718947148679</v>
      </c>
    </row>
    <row r="726" spans="1:11" ht="15" customHeight="1" x14ac:dyDescent="0.2">
      <c r="A726" s="26"/>
      <c r="B726" s="3"/>
      <c r="C726" s="3"/>
      <c r="D726" s="4">
        <v>133285</v>
      </c>
      <c r="E726" s="3" t="s">
        <v>292</v>
      </c>
      <c r="F726" s="3" t="s">
        <v>296</v>
      </c>
      <c r="G726" s="3" t="str">
        <f>LOOKUP(F726,'[1]CAZy IDs'!B:B,'[1]CAZy IDs'!A:A)</f>
        <v xml:space="preserve">Glycoside Hydrolase Family 16 protein </v>
      </c>
      <c r="H726" s="5">
        <v>105.744001950951</v>
      </c>
      <c r="I726" s="5">
        <v>304.81800092927699</v>
      </c>
      <c r="J726" s="6">
        <v>0.34690865246992297</v>
      </c>
      <c r="K726" s="27">
        <v>4.5276172105155403E-34</v>
      </c>
    </row>
    <row r="727" spans="1:11" ht="15" customHeight="1" x14ac:dyDescent="0.2">
      <c r="A727" s="26"/>
      <c r="B727" s="3"/>
      <c r="C727" s="3"/>
      <c r="D727" s="4">
        <v>141985</v>
      </c>
      <c r="E727" s="3" t="s">
        <v>292</v>
      </c>
      <c r="F727" s="3" t="s">
        <v>296</v>
      </c>
      <c r="G727" s="3" t="str">
        <f>LOOKUP(F727,'[1]CAZy IDs'!B:B,'[1]CAZy IDs'!A:A)</f>
        <v xml:space="preserve">Glycoside Hydrolase Family 16 protein </v>
      </c>
      <c r="H727" s="5">
        <v>186.567648084057</v>
      </c>
      <c r="I727" s="5">
        <v>240.41071798216899</v>
      </c>
      <c r="J727" s="6">
        <v>0.77603714863450501</v>
      </c>
      <c r="K727" s="27">
        <v>3.4220870981186802E-3</v>
      </c>
    </row>
    <row r="728" spans="1:11" ht="15" customHeight="1" x14ac:dyDescent="0.2">
      <c r="A728" s="26"/>
      <c r="B728" s="3"/>
      <c r="C728" s="3"/>
      <c r="D728" s="4">
        <v>125434</v>
      </c>
      <c r="E728" s="3" t="s">
        <v>292</v>
      </c>
      <c r="F728" s="3" t="s">
        <v>296</v>
      </c>
      <c r="G728" s="3" t="str">
        <f>LOOKUP(F728,'[1]CAZy IDs'!B:B,'[1]CAZy IDs'!A:A)</f>
        <v xml:space="preserve">Glycoside Hydrolase Family 16 protein </v>
      </c>
      <c r="H728" s="5">
        <v>260.93344921216902</v>
      </c>
      <c r="I728" s="5">
        <v>354.31964743772602</v>
      </c>
      <c r="J728" s="6">
        <v>0.73643516835466605</v>
      </c>
      <c r="K728" s="27">
        <v>2.0857017344050601E-5</v>
      </c>
    </row>
    <row r="729" spans="1:11" ht="15" customHeight="1" x14ac:dyDescent="0.2">
      <c r="A729" s="26"/>
      <c r="B729" s="3"/>
      <c r="C729" s="3"/>
      <c r="D729" s="4">
        <v>683572</v>
      </c>
      <c r="E729" s="3" t="s">
        <v>292</v>
      </c>
      <c r="F729" s="3" t="s">
        <v>296</v>
      </c>
      <c r="G729" s="3" t="str">
        <f>LOOKUP(F729,'[1]CAZy IDs'!B:B,'[1]CAZy IDs'!A:A)</f>
        <v xml:space="preserve">Glycoside Hydrolase Family 16 protein </v>
      </c>
      <c r="H729" s="5">
        <v>277.49449622160103</v>
      </c>
      <c r="I729" s="5">
        <v>616.40689641925997</v>
      </c>
      <c r="J729" s="6">
        <v>0.450180713151623</v>
      </c>
      <c r="K729" s="27">
        <v>2.6463481069612999E-38</v>
      </c>
    </row>
    <row r="730" spans="1:11" ht="15" customHeight="1" x14ac:dyDescent="0.2">
      <c r="A730" s="26"/>
      <c r="B730" s="3"/>
      <c r="C730" s="3"/>
      <c r="D730" s="4">
        <v>193689</v>
      </c>
      <c r="E730" s="3" t="s">
        <v>292</v>
      </c>
      <c r="F730" s="3" t="s">
        <v>296</v>
      </c>
      <c r="G730" s="3" t="str">
        <f>LOOKUP(F730,'[1]CAZy IDs'!B:B,'[1]CAZy IDs'!A:A)</f>
        <v xml:space="preserve">Glycoside Hydrolase Family 16 protein </v>
      </c>
      <c r="H730" s="5">
        <v>879.65404780516599</v>
      </c>
      <c r="I730" s="5">
        <v>775.918573964742</v>
      </c>
      <c r="J730" s="6">
        <v>1.13369376287819</v>
      </c>
      <c r="K730" s="27">
        <v>1.71094654836987E-2</v>
      </c>
    </row>
    <row r="731" spans="1:11" ht="15" customHeight="1" x14ac:dyDescent="0.2">
      <c r="A731" s="26"/>
      <c r="B731" s="3"/>
      <c r="C731" s="3"/>
      <c r="D731" s="4">
        <v>56198</v>
      </c>
      <c r="E731" s="3" t="s">
        <v>292</v>
      </c>
      <c r="F731" s="3" t="s">
        <v>296</v>
      </c>
      <c r="G731" s="3" t="str">
        <f>LOOKUP(F731,'[1]CAZy IDs'!B:B,'[1]CAZy IDs'!A:A)</f>
        <v xml:space="preserve">Glycoside Hydrolase Family 16 protein </v>
      </c>
      <c r="H731" s="5">
        <v>1957.88831344695</v>
      </c>
      <c r="I731" s="5">
        <v>2275.42948066188</v>
      </c>
      <c r="J731" s="6">
        <v>0.860447810000881</v>
      </c>
      <c r="K731" s="27">
        <v>1.30662576180391E-4</v>
      </c>
    </row>
    <row r="732" spans="1:11" ht="15" customHeight="1" x14ac:dyDescent="0.2">
      <c r="A732" s="26"/>
      <c r="B732" s="3"/>
      <c r="C732" s="3"/>
      <c r="D732" s="4">
        <v>125757</v>
      </c>
      <c r="E732" s="3" t="s">
        <v>292</v>
      </c>
      <c r="F732" s="3" t="s">
        <v>296</v>
      </c>
      <c r="G732" s="3" t="str">
        <f>LOOKUP(F732,'[1]CAZy IDs'!B:B,'[1]CAZy IDs'!A:A)</f>
        <v xml:space="preserve">Glycoside Hydrolase Family 16 protein </v>
      </c>
      <c r="H732" s="5">
        <v>2052.5555688814402</v>
      </c>
      <c r="I732" s="5">
        <v>1522.68945143817</v>
      </c>
      <c r="J732" s="6">
        <v>1.3479804217089799</v>
      </c>
      <c r="K732" s="27">
        <v>9.6438600237284895E-14</v>
      </c>
    </row>
    <row r="733" spans="1:11" ht="15" customHeight="1" x14ac:dyDescent="0.2">
      <c r="A733" s="26"/>
      <c r="B733" s="3"/>
      <c r="C733" s="3"/>
      <c r="D733" s="4">
        <v>190276</v>
      </c>
      <c r="E733" s="3" t="s">
        <v>292</v>
      </c>
      <c r="F733" s="3" t="s">
        <v>296</v>
      </c>
      <c r="G733" s="3" t="str">
        <f>LOOKUP(F733,'[1]CAZy IDs'!B:B,'[1]CAZy IDs'!A:A)</f>
        <v xml:space="preserve">Glycoside Hydrolase Family 16 protein </v>
      </c>
      <c r="H733" s="5">
        <v>2101.7915030907998</v>
      </c>
      <c r="I733" s="5">
        <v>1825.4333202974799</v>
      </c>
      <c r="J733" s="6">
        <v>1.15139319509534</v>
      </c>
      <c r="K733" s="27">
        <v>1.10238777339012E-3</v>
      </c>
    </row>
    <row r="734" spans="1:11" ht="15" customHeight="1" x14ac:dyDescent="0.2">
      <c r="A734" s="26"/>
      <c r="B734" s="3"/>
      <c r="C734" s="3"/>
      <c r="D734" s="4">
        <v>29963</v>
      </c>
      <c r="E734" s="3" t="s">
        <v>292</v>
      </c>
      <c r="F734" s="3" t="s">
        <v>296</v>
      </c>
      <c r="G734" s="3" t="str">
        <f>LOOKUP(F734,'[1]CAZy IDs'!B:B,'[1]CAZy IDs'!A:A)</f>
        <v xml:space="preserve">Glycoside Hydrolase Family 16 protein </v>
      </c>
      <c r="H734" s="5">
        <v>2160.3148186838398</v>
      </c>
      <c r="I734" s="5">
        <v>2474.3198512973499</v>
      </c>
      <c r="J734" s="6">
        <v>0.87309440513567205</v>
      </c>
      <c r="K734" s="27">
        <v>4.5158558666165801E-4</v>
      </c>
    </row>
    <row r="735" spans="1:11" ht="15" customHeight="1" x14ac:dyDescent="0.2">
      <c r="A735" s="26"/>
      <c r="B735" s="3"/>
      <c r="C735" s="3"/>
      <c r="D735" s="4">
        <v>56197</v>
      </c>
      <c r="E735" s="3" t="s">
        <v>292</v>
      </c>
      <c r="F735" s="3" t="s">
        <v>296</v>
      </c>
      <c r="G735" s="3" t="str">
        <f>LOOKUP(F735,'[1]CAZy IDs'!B:B,'[1]CAZy IDs'!A:A)</f>
        <v xml:space="preserve">Glycoside Hydrolase Family 16 protein </v>
      </c>
      <c r="H735" s="5">
        <v>3261.8434517618098</v>
      </c>
      <c r="I735" s="5">
        <v>3073.6794820150499</v>
      </c>
      <c r="J735" s="6">
        <v>1.0612178240599801</v>
      </c>
      <c r="K735" s="27">
        <v>0.13674463913283799</v>
      </c>
    </row>
    <row r="736" spans="1:11" ht="15" customHeight="1" x14ac:dyDescent="0.2">
      <c r="A736" s="26"/>
      <c r="B736" s="3"/>
      <c r="C736" s="3"/>
      <c r="D736" s="4">
        <v>54477</v>
      </c>
      <c r="E736" s="3" t="s">
        <v>292</v>
      </c>
      <c r="F736" s="3" t="s">
        <v>296</v>
      </c>
      <c r="G736" s="3" t="str">
        <f>LOOKUP(F736,'[1]CAZy IDs'!B:B,'[1]CAZy IDs'!A:A)</f>
        <v xml:space="preserve">Glycoside Hydrolase Family 16 protein </v>
      </c>
      <c r="H736" s="5">
        <v>4659.0491292407296</v>
      </c>
      <c r="I736" s="5">
        <v>4162.8496428191102</v>
      </c>
      <c r="J736" s="6">
        <v>1.1191970714766399</v>
      </c>
      <c r="K736" s="27">
        <v>2.3220548964419199E-3</v>
      </c>
    </row>
    <row r="737" spans="1:11" ht="15" customHeight="1" x14ac:dyDescent="0.2">
      <c r="A737" s="26"/>
      <c r="B737" s="3"/>
      <c r="C737" s="3"/>
      <c r="D737" s="4">
        <v>138170</v>
      </c>
      <c r="E737" s="3" t="s">
        <v>292</v>
      </c>
      <c r="F737" s="3" t="s">
        <v>296</v>
      </c>
      <c r="G737" s="3" t="str">
        <f>LOOKUP(F737,'[1]CAZy IDs'!B:B,'[1]CAZy IDs'!A:A)</f>
        <v xml:space="preserve">Glycoside Hydrolase Family 16 protein </v>
      </c>
      <c r="H737" s="5">
        <v>5739.29275990511</v>
      </c>
      <c r="I737" s="5">
        <v>3801.0726610470902</v>
      </c>
      <c r="J737" s="6">
        <v>1.50991398262934</v>
      </c>
      <c r="K737" s="27">
        <v>4.1065752079762397E-34</v>
      </c>
    </row>
    <row r="738" spans="1:11" ht="15" customHeight="1" x14ac:dyDescent="0.2">
      <c r="A738" s="26"/>
      <c r="B738" s="3"/>
      <c r="C738" s="3"/>
      <c r="D738" s="4">
        <v>36749</v>
      </c>
      <c r="E738" s="3" t="s">
        <v>292</v>
      </c>
      <c r="F738" s="3" t="s">
        <v>296</v>
      </c>
      <c r="G738" s="3" t="str">
        <f>LOOKUP(F738,'[1]CAZy IDs'!B:B,'[1]CAZy IDs'!A:A)</f>
        <v xml:space="preserve">Glycoside Hydrolase Family 16 protein </v>
      </c>
      <c r="H738" s="5">
        <v>8667.61496407503</v>
      </c>
      <c r="I738" s="5">
        <v>6439.6438933587797</v>
      </c>
      <c r="J738" s="6">
        <v>1.34597737198076</v>
      </c>
      <c r="K738" s="27">
        <v>1.20181942057133E-19</v>
      </c>
    </row>
    <row r="739" spans="1:11" ht="15" customHeight="1" x14ac:dyDescent="0.2">
      <c r="A739" s="26"/>
      <c r="B739" s="3"/>
      <c r="C739" s="3"/>
      <c r="D739" s="4">
        <v>29762</v>
      </c>
      <c r="E739" s="3" t="s">
        <v>292</v>
      </c>
      <c r="F739" s="3" t="s">
        <v>296</v>
      </c>
      <c r="G739" s="3" t="str">
        <f>LOOKUP(F739,'[1]CAZy IDs'!B:B,'[1]CAZy IDs'!A:A)</f>
        <v xml:space="preserve">Glycoside Hydrolase Family 16 protein </v>
      </c>
      <c r="H739" s="5">
        <v>9032.3359936961697</v>
      </c>
      <c r="I739" s="5">
        <v>5519.1591858439197</v>
      </c>
      <c r="J739" s="6">
        <v>1.6365420328631199</v>
      </c>
      <c r="K739" s="27">
        <v>2.23399597370065E-43</v>
      </c>
    </row>
    <row r="740" spans="1:11" ht="15" customHeight="1" x14ac:dyDescent="0.2">
      <c r="A740" s="26"/>
      <c r="B740" s="3"/>
      <c r="C740" s="3"/>
      <c r="D740" s="4">
        <v>32659</v>
      </c>
      <c r="E740" s="3" t="s">
        <v>292</v>
      </c>
      <c r="F740" s="3" t="s">
        <v>296</v>
      </c>
      <c r="G740" s="3" t="str">
        <f>LOOKUP(F740,'[1]CAZy IDs'!B:B,'[1]CAZy IDs'!A:A)</f>
        <v xml:space="preserve">Glycoside Hydrolase Family 16 protein </v>
      </c>
      <c r="H740" s="5">
        <v>12859.1831218712</v>
      </c>
      <c r="I740" s="5">
        <v>11149.6434761288</v>
      </c>
      <c r="J740" s="6">
        <v>1.15332684398407</v>
      </c>
      <c r="K740" s="27">
        <v>1.5465928670586001E-4</v>
      </c>
    </row>
    <row r="741" spans="1:11" ht="15" customHeight="1" x14ac:dyDescent="0.2">
      <c r="A741" s="26"/>
      <c r="B741" s="3"/>
      <c r="C741" s="3"/>
      <c r="D741" s="4">
        <v>488633</v>
      </c>
      <c r="E741" s="3" t="s">
        <v>292</v>
      </c>
      <c r="F741" s="3" t="s">
        <v>296</v>
      </c>
      <c r="G741" s="3" t="str">
        <f>LOOKUP(F741,'[1]CAZy IDs'!B:B,'[1]CAZy IDs'!A:A)</f>
        <v xml:space="preserve">Glycoside Hydrolase Family 16 protein </v>
      </c>
      <c r="H741" s="5">
        <v>12928.761133944899</v>
      </c>
      <c r="I741" s="5">
        <v>10034.3906812159</v>
      </c>
      <c r="J741" s="6">
        <v>1.2884450630517399</v>
      </c>
      <c r="K741" s="27">
        <v>9.3821293165654208E-13</v>
      </c>
    </row>
    <row r="742" spans="1:11" ht="15" customHeight="1" x14ac:dyDescent="0.2">
      <c r="A742" s="26"/>
      <c r="B742" s="3"/>
      <c r="C742" s="3"/>
      <c r="D742" s="4">
        <v>53656</v>
      </c>
      <c r="E742" s="3" t="s">
        <v>292</v>
      </c>
      <c r="F742" s="3" t="s">
        <v>296</v>
      </c>
      <c r="G742" s="3" t="str">
        <f>LOOKUP(F742,'[1]CAZy IDs'!B:B,'[1]CAZy IDs'!A:A)</f>
        <v xml:space="preserve">Glycoside Hydrolase Family 16 protein </v>
      </c>
      <c r="H742" s="5">
        <v>14369.175542418299</v>
      </c>
      <c r="I742" s="5">
        <v>11038.147871085701</v>
      </c>
      <c r="J742" s="6">
        <v>1.3017741481845999</v>
      </c>
      <c r="K742" s="27">
        <v>4.5252792832891702E-11</v>
      </c>
    </row>
    <row r="743" spans="1:11" ht="15" customHeight="1" x14ac:dyDescent="0.2">
      <c r="A743" s="26"/>
      <c r="B743" s="3"/>
      <c r="C743" s="3"/>
      <c r="D743" s="4">
        <v>36759</v>
      </c>
      <c r="E743" s="3" t="s">
        <v>292</v>
      </c>
      <c r="F743" s="3" t="s">
        <v>296</v>
      </c>
      <c r="G743" s="3" t="str">
        <f>LOOKUP(F743,'[1]CAZy IDs'!B:B,'[1]CAZy IDs'!A:A)</f>
        <v xml:space="preserve">Glycoside Hydrolase Family 16 protein </v>
      </c>
      <c r="H743" s="5">
        <v>15885.902901277799</v>
      </c>
      <c r="I743" s="5">
        <v>9969.9732526798798</v>
      </c>
      <c r="J743" s="6">
        <v>1.5933746760060501</v>
      </c>
      <c r="K743" s="27">
        <v>1.74477870521992E-45</v>
      </c>
    </row>
    <row r="744" spans="1:11" ht="15" customHeight="1" x14ac:dyDescent="0.2">
      <c r="A744" s="26"/>
      <c r="B744" s="3"/>
      <c r="C744" s="3"/>
      <c r="D744" s="4">
        <v>38020</v>
      </c>
      <c r="E744" s="3" t="s">
        <v>292</v>
      </c>
      <c r="F744" s="3" t="s">
        <v>296</v>
      </c>
      <c r="G744" s="3" t="str">
        <f>LOOKUP(F744,'[1]CAZy IDs'!B:B,'[1]CAZy IDs'!A:A)</f>
        <v xml:space="preserve">Glycoside Hydrolase Family 16 protein </v>
      </c>
      <c r="H744" s="5">
        <v>21649.9042366873</v>
      </c>
      <c r="I744" s="5">
        <v>10327.647737933999</v>
      </c>
      <c r="J744" s="6">
        <v>2.0963054498040199</v>
      </c>
      <c r="K744" s="27">
        <v>4.42837141478042E-126</v>
      </c>
    </row>
    <row r="745" spans="1:11" ht="15" customHeight="1" x14ac:dyDescent="0.2">
      <c r="A745" s="26"/>
      <c r="B745" s="3"/>
      <c r="C745" s="3"/>
      <c r="D745" s="4">
        <v>73953</v>
      </c>
      <c r="E745" s="3" t="s">
        <v>292</v>
      </c>
      <c r="F745" s="3" t="s">
        <v>310</v>
      </c>
      <c r="G745" s="3" t="str">
        <f>LOOKUP(F745,'[1]CAZy IDs'!B:B,'[1]CAZy IDs'!A:A)</f>
        <v xml:space="preserve">Glycoside Hydrolase Family 43 protein </v>
      </c>
      <c r="H745" s="5">
        <v>159.76624231225401</v>
      </c>
      <c r="I745" s="5">
        <v>147.10043026647099</v>
      </c>
      <c r="J745" s="6">
        <v>1.08610316110455</v>
      </c>
      <c r="K745" s="27">
        <v>0.491690269989281</v>
      </c>
    </row>
    <row r="746" spans="1:11" ht="15" customHeight="1" x14ac:dyDescent="0.2">
      <c r="A746" s="26"/>
      <c r="B746" s="3"/>
      <c r="C746" s="3"/>
      <c r="D746" s="4">
        <v>193813</v>
      </c>
      <c r="E746" s="3" t="s">
        <v>292</v>
      </c>
      <c r="F746" s="3" t="s">
        <v>310</v>
      </c>
      <c r="G746" s="3" t="str">
        <f>LOOKUP(F746,'[1]CAZy IDs'!B:B,'[1]CAZy IDs'!A:A)</f>
        <v xml:space="preserve">Glycoside Hydrolase Family 43 protein </v>
      </c>
      <c r="H746" s="5">
        <v>593.38537970383697</v>
      </c>
      <c r="I746" s="5">
        <v>326.83980480218702</v>
      </c>
      <c r="J746" s="6">
        <v>1.81552360203792</v>
      </c>
      <c r="K746" s="27">
        <v>2.3255134862102601E-23</v>
      </c>
    </row>
    <row r="747" spans="1:11" ht="15" customHeight="1" x14ac:dyDescent="0.2">
      <c r="A747" s="26"/>
      <c r="B747" s="3"/>
      <c r="C747" s="3"/>
      <c r="D747" s="4">
        <v>60359</v>
      </c>
      <c r="E747" s="3" t="s">
        <v>292</v>
      </c>
      <c r="F747" s="3" t="s">
        <v>324</v>
      </c>
      <c r="G747" s="3" t="str">
        <f>LOOKUP(F747,'[1]CAZy IDs'!B:B,'[1]CAZy IDs'!A:A)</f>
        <v xml:space="preserve">Glycoside Hydrolase Family 43 / Carbohydrate-Binding Module Family 35 protein </v>
      </c>
      <c r="H747" s="5">
        <v>71.282416339659704</v>
      </c>
      <c r="I747" s="5">
        <v>114.887412353879</v>
      </c>
      <c r="J747" s="6">
        <v>0.62045453787481597</v>
      </c>
      <c r="K747" s="27">
        <v>1.31162276500293E-4</v>
      </c>
    </row>
    <row r="748" spans="1:11" ht="15" customHeight="1" x14ac:dyDescent="0.2">
      <c r="A748" s="26"/>
      <c r="B748" s="3"/>
      <c r="C748" s="3"/>
      <c r="D748" s="4">
        <v>195251</v>
      </c>
      <c r="E748" s="3" t="s">
        <v>292</v>
      </c>
      <c r="F748" s="3" t="s">
        <v>297</v>
      </c>
      <c r="G748" s="3" t="str">
        <f>LOOKUP(F748,'[1]CAZy IDs'!B:B,'[1]CAZy IDs'!A:A)</f>
        <v xml:space="preserve">Glycoside Hydrolase Family 5 protein </v>
      </c>
      <c r="H748" s="5">
        <v>19.2116338654792</v>
      </c>
      <c r="I748" s="5">
        <v>31.483319062408899</v>
      </c>
      <c r="J748" s="6">
        <v>0.61021628079924795</v>
      </c>
      <c r="K748" s="27">
        <v>4.96435345505973E-2</v>
      </c>
    </row>
    <row r="749" spans="1:11" ht="15" customHeight="1" x14ac:dyDescent="0.2">
      <c r="A749" s="26"/>
      <c r="B749" s="3"/>
      <c r="C749" s="3"/>
      <c r="D749" s="4">
        <v>183304</v>
      </c>
      <c r="E749" s="3" t="s">
        <v>292</v>
      </c>
      <c r="F749" s="3" t="s">
        <v>297</v>
      </c>
      <c r="G749" s="3" t="str">
        <f>LOOKUP(F749,'[1]CAZy IDs'!B:B,'[1]CAZy IDs'!A:A)</f>
        <v xml:space="preserve">Glycoside Hydrolase Family 5 protein </v>
      </c>
      <c r="H749" s="5">
        <v>257.94862058894103</v>
      </c>
      <c r="I749" s="5">
        <v>370.70998533809899</v>
      </c>
      <c r="J749" s="6">
        <v>0.695823233230912</v>
      </c>
      <c r="K749" s="27">
        <v>4.5568804831521499E-4</v>
      </c>
    </row>
    <row r="750" spans="1:11" ht="15" customHeight="1" x14ac:dyDescent="0.2">
      <c r="A750" s="26"/>
      <c r="B750" s="3"/>
      <c r="C750" s="3"/>
      <c r="D750" s="4">
        <v>199232</v>
      </c>
      <c r="E750" s="3" t="s">
        <v>292</v>
      </c>
      <c r="F750" s="3" t="s">
        <v>297</v>
      </c>
      <c r="G750" s="3" t="str">
        <f>LOOKUP(F750,'[1]CAZy IDs'!B:B,'[1]CAZy IDs'!A:A)</f>
        <v xml:space="preserve">Glycoside Hydrolase Family 5 protein </v>
      </c>
      <c r="H750" s="5">
        <v>728.154745553608</v>
      </c>
      <c r="I750" s="5">
        <v>771.51542703293899</v>
      </c>
      <c r="J750" s="6">
        <v>0.94379803700609899</v>
      </c>
      <c r="K750" s="27">
        <v>0.375067870385275</v>
      </c>
    </row>
    <row r="751" spans="1:11" ht="15" customHeight="1" x14ac:dyDescent="0.2">
      <c r="A751" s="26"/>
      <c r="B751" s="3"/>
      <c r="C751" s="3"/>
      <c r="D751" s="4">
        <v>212369</v>
      </c>
      <c r="E751" s="3" t="s">
        <v>292</v>
      </c>
      <c r="F751" s="3" t="s">
        <v>297</v>
      </c>
      <c r="G751" s="3" t="str">
        <f>LOOKUP(F751,'[1]CAZy IDs'!B:B,'[1]CAZy IDs'!A:A)</f>
        <v xml:space="preserve">Glycoside Hydrolase Family 5 protein </v>
      </c>
      <c r="H751" s="5">
        <v>2327.5163725034399</v>
      </c>
      <c r="I751" s="5">
        <v>1988.71370313436</v>
      </c>
      <c r="J751" s="6">
        <v>1.1703627167827599</v>
      </c>
      <c r="K751" s="27">
        <v>1.4453186636093299E-2</v>
      </c>
    </row>
    <row r="752" spans="1:11" ht="15" customHeight="1" x14ac:dyDescent="0.2">
      <c r="A752" s="26"/>
      <c r="B752" s="3"/>
      <c r="C752" s="3"/>
      <c r="D752" s="4">
        <v>197520</v>
      </c>
      <c r="E752" s="3" t="s">
        <v>292</v>
      </c>
      <c r="F752" s="3" t="s">
        <v>297</v>
      </c>
      <c r="G752" s="3" t="str">
        <f>LOOKUP(F752,'[1]CAZy IDs'!B:B,'[1]CAZy IDs'!A:A)</f>
        <v xml:space="preserve">Glycoside Hydrolase Family 5 protein </v>
      </c>
      <c r="H752" s="5">
        <v>2804.1078018901399</v>
      </c>
      <c r="I752" s="5">
        <v>3210.2520076636902</v>
      </c>
      <c r="J752" s="6">
        <v>0.87348525760470297</v>
      </c>
      <c r="K752" s="27">
        <v>2.6900038211463101E-3</v>
      </c>
    </row>
    <row r="753" spans="1:11" ht="15" customHeight="1" x14ac:dyDescent="0.2">
      <c r="A753" s="26"/>
      <c r="B753" s="3"/>
      <c r="C753" s="3"/>
      <c r="D753" s="4">
        <v>31815</v>
      </c>
      <c r="E753" s="3" t="s">
        <v>292</v>
      </c>
      <c r="F753" s="3" t="s">
        <v>297</v>
      </c>
      <c r="G753" s="3" t="str">
        <f>LOOKUP(F753,'[1]CAZy IDs'!B:B,'[1]CAZy IDs'!A:A)</f>
        <v xml:space="preserve">Glycoside Hydrolase Family 5 protein </v>
      </c>
      <c r="H753" s="5">
        <v>19353.952258040099</v>
      </c>
      <c r="I753" s="5">
        <v>16536.496264130201</v>
      </c>
      <c r="J753" s="6">
        <v>1.1703780503988199</v>
      </c>
      <c r="K753" s="27">
        <v>5.8007794304569297E-7</v>
      </c>
    </row>
    <row r="754" spans="1:11" ht="15" customHeight="1" x14ac:dyDescent="0.2">
      <c r="A754" s="26"/>
      <c r="B754" s="3"/>
      <c r="C754" s="3"/>
      <c r="D754" s="4">
        <v>39377</v>
      </c>
      <c r="E754" s="3" t="s">
        <v>292</v>
      </c>
      <c r="F754" s="3" t="s">
        <v>297</v>
      </c>
      <c r="G754" s="3" t="str">
        <f>LOOKUP(F754,'[1]CAZy IDs'!B:B,'[1]CAZy IDs'!A:A)</f>
        <v xml:space="preserve">Glycoside Hydrolase Family 5 protein </v>
      </c>
      <c r="H754" s="5">
        <v>66529.341169335807</v>
      </c>
      <c r="I754" s="5">
        <v>63987.180323137203</v>
      </c>
      <c r="J754" s="6">
        <v>1.0397292212809</v>
      </c>
      <c r="K754" s="27">
        <v>0.24505338615563499</v>
      </c>
    </row>
    <row r="755" spans="1:11" ht="15" customHeight="1" x14ac:dyDescent="0.2">
      <c r="A755" s="26"/>
      <c r="B755" s="3"/>
      <c r="C755" s="3"/>
      <c r="D755" s="4">
        <v>137790</v>
      </c>
      <c r="E755" s="3" t="s">
        <v>292</v>
      </c>
      <c r="F755" s="3" t="s">
        <v>297</v>
      </c>
      <c r="G755" s="3" t="str">
        <f>LOOKUP(F755,'[1]CAZy IDs'!B:B,'[1]CAZy IDs'!A:A)</f>
        <v xml:space="preserve">Glycoside Hydrolase Family 5 protein </v>
      </c>
      <c r="H755" s="5">
        <v>69769.602862564803</v>
      </c>
      <c r="I755" s="5">
        <v>60696.813058373999</v>
      </c>
      <c r="J755" s="6">
        <v>1.1494772022950399</v>
      </c>
      <c r="K755" s="27">
        <v>8.8921569628311406E-6</v>
      </c>
    </row>
    <row r="756" spans="1:11" ht="15" customHeight="1" x14ac:dyDescent="0.2">
      <c r="A756" s="26"/>
      <c r="B756" s="3"/>
      <c r="C756" s="3"/>
      <c r="D756" s="4">
        <v>132445</v>
      </c>
      <c r="E756" s="3" t="s">
        <v>292</v>
      </c>
      <c r="F756" s="3" t="s">
        <v>298</v>
      </c>
      <c r="G756" s="3" t="str">
        <f>LOOKUP(F756,'[1]CAZy IDs'!B:B,'[1]CAZy IDs'!A:A)</f>
        <v xml:space="preserve">Glycoside Hydrolase Family 5 protein </v>
      </c>
      <c r="H756" s="5">
        <v>301.12708016498499</v>
      </c>
      <c r="I756" s="5">
        <v>258.83017017934299</v>
      </c>
      <c r="J756" s="6">
        <v>1.1634156866501899</v>
      </c>
      <c r="K756" s="27">
        <v>5.4611656033337799E-2</v>
      </c>
    </row>
    <row r="757" spans="1:11" ht="15" customHeight="1" x14ac:dyDescent="0.2">
      <c r="A757" s="26"/>
      <c r="B757" s="3"/>
      <c r="C757" s="3"/>
      <c r="D757" s="4">
        <v>35300</v>
      </c>
      <c r="E757" s="3" t="s">
        <v>292</v>
      </c>
      <c r="F757" s="3" t="s">
        <v>298</v>
      </c>
      <c r="G757" s="3" t="str">
        <f>LOOKUP(F757,'[1]CAZy IDs'!B:B,'[1]CAZy IDs'!A:A)</f>
        <v xml:space="preserve">Glycoside Hydrolase Family 5 protein </v>
      </c>
      <c r="H757" s="5">
        <v>366.604257717032</v>
      </c>
      <c r="I757" s="5">
        <v>510.20027024362798</v>
      </c>
      <c r="J757" s="6">
        <v>0.71854971292346204</v>
      </c>
      <c r="K757" s="27">
        <v>1.2151186890996901E-7</v>
      </c>
    </row>
    <row r="758" spans="1:11" ht="15" customHeight="1" x14ac:dyDescent="0.2">
      <c r="A758" s="26"/>
      <c r="B758" s="3"/>
      <c r="C758" s="3"/>
      <c r="D758" s="4">
        <v>169742</v>
      </c>
      <c r="E758" s="3" t="s">
        <v>292</v>
      </c>
      <c r="F758" s="3" t="s">
        <v>298</v>
      </c>
      <c r="G758" s="3" t="str">
        <f>LOOKUP(F758,'[1]CAZy IDs'!B:B,'[1]CAZy IDs'!A:A)</f>
        <v xml:space="preserve">Glycoside Hydrolase Family 5 protein </v>
      </c>
      <c r="H758" s="5">
        <v>495.91233276727303</v>
      </c>
      <c r="I758" s="5">
        <v>95.815842726310706</v>
      </c>
      <c r="J758" s="6">
        <v>5.1756820026496202</v>
      </c>
      <c r="K758" s="27">
        <v>2.1251994698443201E-101</v>
      </c>
    </row>
    <row r="759" spans="1:11" ht="15" customHeight="1" x14ac:dyDescent="0.2">
      <c r="A759" s="26"/>
      <c r="B759" s="3"/>
      <c r="C759" s="3"/>
      <c r="D759" s="4">
        <v>152879</v>
      </c>
      <c r="E759" s="3" t="s">
        <v>292</v>
      </c>
      <c r="F759" s="3" t="s">
        <v>299</v>
      </c>
      <c r="G759" s="3" t="str">
        <f>LOOKUP(F759,'[1]CAZy IDs'!B:B,'[1]CAZy IDs'!A:A)</f>
        <v xml:space="preserve">Glycoside Hydrolase Family 51 protein </v>
      </c>
      <c r="H759" s="5">
        <v>289.59315244829901</v>
      </c>
      <c r="I759" s="5">
        <v>276.723196688852</v>
      </c>
      <c r="J759" s="6">
        <v>1.0465084095350301</v>
      </c>
      <c r="K759" s="27">
        <v>0.61602649212166605</v>
      </c>
    </row>
    <row r="760" spans="1:11" ht="15" customHeight="1" x14ac:dyDescent="0.2">
      <c r="A760" s="26"/>
      <c r="B760" s="3"/>
      <c r="C760" s="3"/>
      <c r="D760" s="4">
        <v>41385</v>
      </c>
      <c r="E760" s="3" t="s">
        <v>292</v>
      </c>
      <c r="F760" s="3" t="s">
        <v>299</v>
      </c>
      <c r="G760" s="3" t="str">
        <f>LOOKUP(F760,'[1]CAZy IDs'!B:B,'[1]CAZy IDs'!A:A)</f>
        <v xml:space="preserve">Glycoside Hydrolase Family 51 protein </v>
      </c>
      <c r="H760" s="5">
        <v>413.61003727479999</v>
      </c>
      <c r="I760" s="5">
        <v>387.798444666938</v>
      </c>
      <c r="J760" s="6">
        <v>1.06655929894208</v>
      </c>
      <c r="K760" s="27">
        <v>0.39518283041811503</v>
      </c>
    </row>
    <row r="761" spans="1:11" ht="15" customHeight="1" x14ac:dyDescent="0.2">
      <c r="A761" s="26"/>
      <c r="B761" s="3"/>
      <c r="C761" s="3"/>
      <c r="D761" s="4">
        <v>186783</v>
      </c>
      <c r="E761" s="3" t="s">
        <v>292</v>
      </c>
      <c r="F761" s="3" t="s">
        <v>299</v>
      </c>
      <c r="G761" s="3" t="str">
        <f>LOOKUP(F761,'[1]CAZy IDs'!B:B,'[1]CAZy IDs'!A:A)</f>
        <v xml:space="preserve">Glycoside Hydrolase Family 51 protein </v>
      </c>
      <c r="H761" s="5">
        <v>3818.8289947342</v>
      </c>
      <c r="I761" s="5">
        <v>558.97537632103297</v>
      </c>
      <c r="J761" s="6">
        <v>6.8318376023436</v>
      </c>
      <c r="K761" s="27">
        <v>0</v>
      </c>
    </row>
    <row r="762" spans="1:11" ht="15" customHeight="1" x14ac:dyDescent="0.2">
      <c r="A762" s="26"/>
      <c r="B762" s="3"/>
      <c r="C762" s="3"/>
      <c r="D762" s="4">
        <v>34668</v>
      </c>
      <c r="E762" s="3" t="s">
        <v>292</v>
      </c>
      <c r="F762" s="3" t="s">
        <v>325</v>
      </c>
      <c r="G762" s="3" t="str">
        <f>LOOKUP(F762,'[1]CAZy IDs'!B:B,'[1]CAZy IDs'!A:A)</f>
        <v xml:space="preserve">Glycoside Hydrolase Family 53 protein </v>
      </c>
      <c r="H762" s="5">
        <v>285.663976424</v>
      </c>
      <c r="I762" s="5">
        <v>226.269868467539</v>
      </c>
      <c r="J762" s="6">
        <v>1.2624923431419299</v>
      </c>
      <c r="K762" s="27">
        <v>3.7879307727896601E-3</v>
      </c>
    </row>
    <row r="763" spans="1:11" ht="15" customHeight="1" x14ac:dyDescent="0.2">
      <c r="A763" s="26"/>
      <c r="B763" s="3"/>
      <c r="C763" s="3"/>
      <c r="D763" s="4">
        <v>34519</v>
      </c>
      <c r="E763" s="3" t="s">
        <v>292</v>
      </c>
      <c r="F763" s="3" t="s">
        <v>325</v>
      </c>
      <c r="G763" s="3" t="str">
        <f>LOOKUP(F763,'[1]CAZy IDs'!B:B,'[1]CAZy IDs'!A:A)</f>
        <v xml:space="preserve">Glycoside Hydrolase Family 53 protein </v>
      </c>
      <c r="H763" s="5">
        <v>2915.1803542170001</v>
      </c>
      <c r="I763" s="5">
        <v>690.97841046557903</v>
      </c>
      <c r="J763" s="6">
        <v>4.2189166985011299</v>
      </c>
      <c r="K763" s="27">
        <v>5.7223785734239397E-182</v>
      </c>
    </row>
    <row r="764" spans="1:11" ht="15" customHeight="1" x14ac:dyDescent="0.2">
      <c r="A764" s="26"/>
      <c r="B764" s="3"/>
      <c r="C764" s="3"/>
      <c r="D764" s="4">
        <v>44530</v>
      </c>
      <c r="E764" s="3" t="s">
        <v>292</v>
      </c>
      <c r="F764" s="3" t="s">
        <v>326</v>
      </c>
      <c r="G764" s="3" t="str">
        <f>LOOKUP(F764,'[1]CAZy IDs'!B:B,'[1]CAZy IDs'!A:A)</f>
        <v xml:space="preserve">Glycoside Hydrolase Family 74 / Carbohydrate-Binding Module Family 1 protein </v>
      </c>
      <c r="H764" s="5">
        <v>150.425483154413</v>
      </c>
      <c r="I764" s="5">
        <v>78.113471584506399</v>
      </c>
      <c r="J764" s="6">
        <v>1.92573035230774</v>
      </c>
      <c r="K764" s="27">
        <v>3.1047656149574902E-9</v>
      </c>
    </row>
    <row r="765" spans="1:11" ht="15" customHeight="1" x14ac:dyDescent="0.2">
      <c r="A765" s="26"/>
      <c r="B765" s="3"/>
      <c r="C765" s="3"/>
      <c r="D765" s="4">
        <v>714676</v>
      </c>
      <c r="E765" s="3" t="s">
        <v>292</v>
      </c>
      <c r="F765" s="3" t="s">
        <v>300</v>
      </c>
      <c r="G765" s="3" t="str">
        <f>LOOKUP(F765,'[1]CAZy IDs'!B:B,'[1]CAZy IDs'!A:A)</f>
        <v xml:space="preserve">Glycoside Hydrolase Family 79 protein </v>
      </c>
      <c r="H765" s="5">
        <v>36.176739568892103</v>
      </c>
      <c r="I765" s="5">
        <v>27.9975201545431</v>
      </c>
      <c r="J765" s="6">
        <v>1.29214085280413</v>
      </c>
      <c r="K765" s="27">
        <v>0.24026787084251999</v>
      </c>
    </row>
    <row r="766" spans="1:11" ht="15" customHeight="1" x14ac:dyDescent="0.2">
      <c r="A766" s="26"/>
      <c r="B766" s="3"/>
      <c r="C766" s="3"/>
      <c r="D766" s="4">
        <v>72656</v>
      </c>
      <c r="E766" s="3" t="s">
        <v>292</v>
      </c>
      <c r="F766" s="3" t="s">
        <v>300</v>
      </c>
      <c r="G766" s="3" t="str">
        <f>LOOKUP(F766,'[1]CAZy IDs'!B:B,'[1]CAZy IDs'!A:A)</f>
        <v xml:space="preserve">Glycoside Hydrolase Family 79 protein </v>
      </c>
      <c r="H766" s="5">
        <v>148.24481539326101</v>
      </c>
      <c r="I766" s="5">
        <v>246.771825978896</v>
      </c>
      <c r="J766" s="6">
        <v>0.600736387977853</v>
      </c>
      <c r="K766" s="27">
        <v>3.45749353391919E-9</v>
      </c>
    </row>
    <row r="767" spans="1:11" ht="15" customHeight="1" x14ac:dyDescent="0.2">
      <c r="A767" s="26"/>
      <c r="B767" s="3"/>
      <c r="C767" s="3"/>
      <c r="D767" s="4">
        <v>207365</v>
      </c>
      <c r="E767" s="3" t="s">
        <v>292</v>
      </c>
      <c r="F767" s="3" t="s">
        <v>300</v>
      </c>
      <c r="G767" s="3" t="str">
        <f>LOOKUP(F767,'[1]CAZy IDs'!B:B,'[1]CAZy IDs'!A:A)</f>
        <v xml:space="preserve">Glycoside Hydrolase Family 79 protein </v>
      </c>
      <c r="H767" s="5">
        <v>210.491954996999</v>
      </c>
      <c r="I767" s="5">
        <v>209.133396517309</v>
      </c>
      <c r="J767" s="6">
        <v>1.0064961335794</v>
      </c>
      <c r="K767" s="27">
        <v>0.94210176644783405</v>
      </c>
    </row>
    <row r="768" spans="1:11" ht="15" customHeight="1" x14ac:dyDescent="0.2">
      <c r="A768" s="26"/>
      <c r="B768" s="3"/>
      <c r="C768" s="3"/>
      <c r="D768" s="4">
        <v>205938</v>
      </c>
      <c r="E768" s="3" t="s">
        <v>292</v>
      </c>
      <c r="F768" s="3" t="s">
        <v>300</v>
      </c>
      <c r="G768" s="3" t="str">
        <f>LOOKUP(F768,'[1]CAZy IDs'!B:B,'[1]CAZy IDs'!A:A)</f>
        <v xml:space="preserve">Glycoside Hydrolase Family 79 protein </v>
      </c>
      <c r="H768" s="5">
        <v>451.24851100695702</v>
      </c>
      <c r="I768" s="5">
        <v>501.42123654339798</v>
      </c>
      <c r="J768" s="6">
        <v>0.89993896971274301</v>
      </c>
      <c r="K768" s="27">
        <v>0.125226388549146</v>
      </c>
    </row>
    <row r="769" spans="1:11" ht="15" customHeight="1" x14ac:dyDescent="0.2">
      <c r="A769" s="26"/>
      <c r="B769" s="3"/>
      <c r="C769" s="3"/>
      <c r="D769" s="4">
        <v>64188</v>
      </c>
      <c r="E769" s="3" t="s">
        <v>292</v>
      </c>
      <c r="F769" s="3" t="s">
        <v>300</v>
      </c>
      <c r="G769" s="3" t="str">
        <f>LOOKUP(F769,'[1]CAZy IDs'!B:B,'[1]CAZy IDs'!A:A)</f>
        <v xml:space="preserve">Glycoside Hydrolase Family 79 protein </v>
      </c>
      <c r="H769" s="5">
        <v>1369.83072882901</v>
      </c>
      <c r="I769" s="5">
        <v>1638.58327941886</v>
      </c>
      <c r="J769" s="6">
        <v>0.83598480836129896</v>
      </c>
      <c r="K769" s="27">
        <v>3.0365995923938298E-4</v>
      </c>
    </row>
    <row r="770" spans="1:11" ht="15" customHeight="1" x14ac:dyDescent="0.2">
      <c r="A770" s="26"/>
      <c r="B770" s="3"/>
      <c r="C770" s="3"/>
      <c r="D770" s="4">
        <v>36795</v>
      </c>
      <c r="E770" s="3" t="s">
        <v>292</v>
      </c>
      <c r="F770" s="3" t="s">
        <v>300</v>
      </c>
      <c r="G770" s="3" t="str">
        <f>LOOKUP(F770,'[1]CAZy IDs'!B:B,'[1]CAZy IDs'!A:A)</f>
        <v xml:space="preserve">Glycoside Hydrolase Family 79 protein </v>
      </c>
      <c r="H770" s="5">
        <v>17807.584323978899</v>
      </c>
      <c r="I770" s="5">
        <v>17819.024506684102</v>
      </c>
      <c r="J770" s="6">
        <v>0.999357979293373</v>
      </c>
      <c r="K770" s="27">
        <v>0.97529374966536897</v>
      </c>
    </row>
    <row r="771" spans="1:11" ht="15" customHeight="1" x14ac:dyDescent="0.2">
      <c r="A771" s="26"/>
      <c r="B771" s="3"/>
      <c r="C771" s="3"/>
      <c r="D771" s="4">
        <v>56639</v>
      </c>
      <c r="E771" s="3" t="s">
        <v>292</v>
      </c>
      <c r="F771" s="3" t="s">
        <v>301</v>
      </c>
      <c r="G771" s="3" t="str">
        <f>LOOKUP(F771,'[1]CAZy IDs'!B:B,'[1]CAZy IDs'!A:A)</f>
        <v xml:space="preserve">Glycoside Hydrolase Family 88 protein </v>
      </c>
      <c r="H771" s="5">
        <v>3960.1213600206102</v>
      </c>
      <c r="I771" s="5">
        <v>2764.5822307632402</v>
      </c>
      <c r="J771" s="6">
        <v>1.4324483880254499</v>
      </c>
      <c r="K771" s="27">
        <v>1.3211874578041399E-24</v>
      </c>
    </row>
    <row r="772" spans="1:11" ht="15" customHeight="1" x14ac:dyDescent="0.2">
      <c r="A772" s="26"/>
      <c r="B772" s="3"/>
      <c r="C772" s="3"/>
      <c r="D772" s="4">
        <v>46367</v>
      </c>
      <c r="E772" s="3" t="s">
        <v>302</v>
      </c>
      <c r="F772" s="3" t="s">
        <v>303</v>
      </c>
      <c r="G772" s="3" t="str">
        <f>LOOKUP(F772,'[1]CAZy IDs'!B:B,'[1]CAZy IDs'!A:A)</f>
        <v xml:space="preserve">Carbohydrate-Binding Module Family 21 protein </v>
      </c>
      <c r="H772" s="5">
        <v>6812.7409200636603</v>
      </c>
      <c r="I772" s="5">
        <v>8200.7370506466195</v>
      </c>
      <c r="J772" s="6">
        <v>0.83074739233670303</v>
      </c>
      <c r="K772" s="27">
        <v>1.65855443049728E-8</v>
      </c>
    </row>
    <row r="773" spans="1:11" ht="15" customHeight="1" x14ac:dyDescent="0.2">
      <c r="A773" s="26"/>
      <c r="B773" s="3"/>
      <c r="C773" s="3"/>
      <c r="D773" s="4">
        <v>361324</v>
      </c>
      <c r="E773" s="3" t="s">
        <v>302</v>
      </c>
      <c r="F773" s="3" t="s">
        <v>303</v>
      </c>
      <c r="G773" s="3" t="str">
        <f>LOOKUP(F773,'[1]CAZy IDs'!B:B,'[1]CAZy IDs'!A:A)</f>
        <v xml:space="preserve">Carbohydrate-Binding Module Family 21 protein </v>
      </c>
      <c r="H773" s="5">
        <v>13780.2364831255</v>
      </c>
      <c r="I773" s="5">
        <v>23114.432825997599</v>
      </c>
      <c r="J773" s="6">
        <v>0.59617454543926196</v>
      </c>
      <c r="K773" s="27">
        <v>4.8578214526810897E-64</v>
      </c>
    </row>
    <row r="774" spans="1:11" ht="15" customHeight="1" x14ac:dyDescent="0.2">
      <c r="A774" s="26"/>
      <c r="B774" s="3"/>
      <c r="C774" s="3"/>
      <c r="D774" s="4">
        <v>31552</v>
      </c>
      <c r="E774" s="3" t="s">
        <v>302</v>
      </c>
      <c r="F774" s="3" t="s">
        <v>304</v>
      </c>
      <c r="G774" s="3" t="str">
        <f>LOOKUP(F774,'[1]CAZy IDs'!B:B,'[1]CAZy IDs'!A:A)</f>
        <v xml:space="preserve">Glycoside Hydrolase Family 13 protein </v>
      </c>
      <c r="H774" s="5">
        <v>4948.5972364318004</v>
      </c>
      <c r="I774" s="5">
        <v>842.12186567291701</v>
      </c>
      <c r="J774" s="6">
        <v>5.8763433632939899</v>
      </c>
      <c r="K774" s="27">
        <v>9.2099548396887605E-143</v>
      </c>
    </row>
    <row r="775" spans="1:11" ht="15" customHeight="1" x14ac:dyDescent="0.2">
      <c r="A775" s="26"/>
      <c r="B775" s="3"/>
      <c r="C775" s="3"/>
      <c r="D775" s="4">
        <v>259682</v>
      </c>
      <c r="E775" s="3" t="s">
        <v>302</v>
      </c>
      <c r="F775" s="3" t="s">
        <v>336</v>
      </c>
      <c r="G775" s="3" t="str">
        <f>LOOKUP(F775,'[1]CAZy IDs'!B:B,'[1]CAZy IDs'!A:A)</f>
        <v xml:space="preserve">Glycoside Hydrolase Family 13 protein </v>
      </c>
      <c r="H775" s="5">
        <v>330.91849141960103</v>
      </c>
      <c r="I775" s="5">
        <v>507.97582204441102</v>
      </c>
      <c r="J775" s="6">
        <v>0.651445358339654</v>
      </c>
      <c r="K775" s="27">
        <v>7.3302567247864703E-12</v>
      </c>
    </row>
    <row r="776" spans="1:11" ht="15" customHeight="1" x14ac:dyDescent="0.2">
      <c r="A776" s="26"/>
      <c r="B776" s="3"/>
      <c r="C776" s="3"/>
      <c r="D776" s="4">
        <v>193532</v>
      </c>
      <c r="E776" s="3" t="s">
        <v>302</v>
      </c>
      <c r="F776" s="3" t="s">
        <v>327</v>
      </c>
      <c r="G776" s="3" t="str">
        <f>LOOKUP(F776,'[1]CAZy IDs'!B:B,'[1]CAZy IDs'!A:A)</f>
        <v xml:space="preserve">Glycoside Hydrolase Family 13 / Carbohydrate-Binding Module Family 20 protein </v>
      </c>
      <c r="H776" s="5">
        <v>649.41243755548498</v>
      </c>
      <c r="I776" s="5">
        <v>466.33692234990502</v>
      </c>
      <c r="J776" s="6">
        <v>1.39258207195572</v>
      </c>
      <c r="K776" s="27">
        <v>4.9422607342257303E-9</v>
      </c>
    </row>
    <row r="777" spans="1:11" ht="15" customHeight="1" x14ac:dyDescent="0.2">
      <c r="A777" s="26"/>
      <c r="B777" s="3"/>
      <c r="C777" s="3"/>
      <c r="D777" s="4">
        <v>34862</v>
      </c>
      <c r="E777" s="3" t="s">
        <v>302</v>
      </c>
      <c r="F777" s="3" t="s">
        <v>327</v>
      </c>
      <c r="G777" s="3" t="str">
        <f>LOOKUP(F777,'[1]CAZy IDs'!B:B,'[1]CAZy IDs'!A:A)</f>
        <v xml:space="preserve">Glycoside Hydrolase Family 13 / Carbohydrate-Binding Module Family 20 protein </v>
      </c>
      <c r="H777" s="5">
        <v>2479.5547704495798</v>
      </c>
      <c r="I777" s="5">
        <v>2232.0822015134199</v>
      </c>
      <c r="J777" s="6">
        <v>1.1108707236536199</v>
      </c>
      <c r="K777" s="27">
        <v>9.3904413548061803E-3</v>
      </c>
    </row>
    <row r="778" spans="1:11" ht="15" customHeight="1" x14ac:dyDescent="0.2">
      <c r="A778" s="26"/>
      <c r="B778" s="3"/>
      <c r="C778" s="3"/>
      <c r="D778" s="4">
        <v>37424</v>
      </c>
      <c r="E778" s="3" t="s">
        <v>302</v>
      </c>
      <c r="F778" s="3" t="s">
        <v>305</v>
      </c>
      <c r="G778" s="3" t="str">
        <f>LOOKUP(F778,'[1]CAZy IDs'!B:B,'[1]CAZy IDs'!A:A)</f>
        <v xml:space="preserve">Glycoside Hydrolase Family 13 protein </v>
      </c>
      <c r="H778" s="5">
        <v>1945.40589024166</v>
      </c>
      <c r="I778" s="5">
        <v>1688.52165455621</v>
      </c>
      <c r="J778" s="6">
        <v>1.15213558854415</v>
      </c>
      <c r="K778" s="27">
        <v>5.5613994397345505E-4</v>
      </c>
    </row>
    <row r="779" spans="1:11" ht="15" customHeight="1" x14ac:dyDescent="0.2">
      <c r="A779" s="26"/>
      <c r="B779" s="3"/>
      <c r="C779" s="3"/>
      <c r="D779" s="4">
        <v>211017</v>
      </c>
      <c r="E779" s="3" t="s">
        <v>302</v>
      </c>
      <c r="F779" s="3" t="s">
        <v>306</v>
      </c>
      <c r="G779" s="3" t="str">
        <f>LOOKUP(F779,'[1]CAZy IDs'!B:B,'[1]CAZy IDs'!A:A)</f>
        <v xml:space="preserve">Glycoside Hydrolase Family 15 protein </v>
      </c>
      <c r="H779" s="5">
        <v>2141.7118713425498</v>
      </c>
      <c r="I779" s="5">
        <v>3112.1973719816101</v>
      </c>
      <c r="J779" s="6">
        <v>0.68816711003738895</v>
      </c>
      <c r="K779" s="27">
        <v>6.31233191038135E-24</v>
      </c>
    </row>
    <row r="780" spans="1:11" ht="15" customHeight="1" x14ac:dyDescent="0.2">
      <c r="A780" s="26"/>
      <c r="B780" s="3"/>
      <c r="C780" s="3"/>
      <c r="D780" s="4">
        <v>189957</v>
      </c>
      <c r="E780" s="3" t="s">
        <v>302</v>
      </c>
      <c r="F780" s="3" t="s">
        <v>307</v>
      </c>
      <c r="G780" s="3" t="str">
        <f>LOOKUP(F780,'[1]CAZy IDs'!B:B,'[1]CAZy IDs'!A:A)</f>
        <v xml:space="preserve">Glycoside Hydrolase Family 15 / Carbohydrate-Binding Module Family 20 protein </v>
      </c>
      <c r="H780" s="5">
        <v>954.03878524522497</v>
      </c>
      <c r="I780" s="5">
        <v>744.74672577260606</v>
      </c>
      <c r="J780" s="6">
        <v>1.2810244774899799</v>
      </c>
      <c r="K780" s="27">
        <v>5.10238324266054E-7</v>
      </c>
    </row>
    <row r="781" spans="1:11" ht="15" customHeight="1" x14ac:dyDescent="0.2">
      <c r="A781" s="30"/>
      <c r="B781" s="31"/>
      <c r="C781" s="31"/>
      <c r="D781" s="32">
        <v>623188</v>
      </c>
      <c r="E781" s="31" t="s">
        <v>302</v>
      </c>
      <c r="F781" s="31" t="s">
        <v>308</v>
      </c>
      <c r="G781" s="31" t="str">
        <f>LOOKUP(F781,'[1]CAZy IDs'!B:B,'[1]CAZy IDs'!A:A)</f>
        <v xml:space="preserve">Glycoside Hydrolase Family 63 protein </v>
      </c>
      <c r="H781" s="33">
        <v>3375.8267144136998</v>
      </c>
      <c r="I781" s="33">
        <v>3040.3296985186298</v>
      </c>
      <c r="J781" s="34">
        <v>1.11034889277256</v>
      </c>
      <c r="K781" s="35">
        <v>4.9052896040979004E-3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M526"/>
  <sheetViews>
    <sheetView workbookViewId="0">
      <selection activeCell="M12" sqref="M12"/>
    </sheetView>
  </sheetViews>
  <sheetFormatPr defaultRowHeight="15" x14ac:dyDescent="0.25"/>
  <cols>
    <col min="1" max="1" width="21" style="2" bestFit="1" customWidth="1"/>
    <col min="2" max="2" width="9.5703125" style="16" bestFit="1" customWidth="1"/>
    <col min="3" max="3" width="7" style="16" bestFit="1" customWidth="1"/>
    <col min="4" max="4" width="9.28515625" style="80" bestFit="1" customWidth="1"/>
    <col min="5" max="5" width="26" bestFit="1" customWidth="1"/>
    <col min="6" max="6" width="9.28515625" bestFit="1" customWidth="1"/>
    <col min="7" max="7" width="12.42578125" bestFit="1" customWidth="1"/>
    <col min="8" max="9" width="9.28515625" style="80" bestFit="1" customWidth="1"/>
    <col min="10" max="10" width="9.28515625" style="152" bestFit="1" customWidth="1"/>
    <col min="11" max="11" width="7.28515625" style="83" bestFit="1" customWidth="1"/>
  </cols>
  <sheetData>
    <row r="8" spans="1:13" ht="50.1" customHeight="1" x14ac:dyDescent="0.25">
      <c r="A8" s="44" t="s">
        <v>0</v>
      </c>
      <c r="B8" s="46" t="s">
        <v>1</v>
      </c>
      <c r="C8" s="47" t="s">
        <v>2</v>
      </c>
      <c r="D8" s="46" t="s">
        <v>3</v>
      </c>
      <c r="E8" s="55" t="s">
        <v>337</v>
      </c>
      <c r="F8" s="45" t="s">
        <v>338</v>
      </c>
      <c r="G8" s="45" t="s">
        <v>339</v>
      </c>
      <c r="H8" s="48" t="s">
        <v>6</v>
      </c>
      <c r="I8" s="48" t="s">
        <v>7</v>
      </c>
      <c r="J8" s="49" t="s">
        <v>8</v>
      </c>
      <c r="K8" s="50" t="s">
        <v>9</v>
      </c>
      <c r="L8" s="145"/>
      <c r="M8" s="145"/>
    </row>
    <row r="9" spans="1:13" x14ac:dyDescent="0.25">
      <c r="A9" s="20" t="s">
        <v>10</v>
      </c>
      <c r="B9" s="22" t="s">
        <v>11</v>
      </c>
      <c r="C9" s="22" t="s">
        <v>62</v>
      </c>
      <c r="D9" s="22">
        <v>72240</v>
      </c>
      <c r="E9" s="21" t="s">
        <v>340</v>
      </c>
      <c r="F9" s="21" t="s">
        <v>341</v>
      </c>
      <c r="G9" s="146" t="s">
        <v>342</v>
      </c>
      <c r="H9" s="23">
        <v>8667.7527718065303</v>
      </c>
      <c r="I9" s="23">
        <v>7545.0919948661704</v>
      </c>
      <c r="J9" s="24">
        <v>1.14879351738908</v>
      </c>
      <c r="K9" s="25">
        <v>3.3263214770668903E-2</v>
      </c>
      <c r="L9" s="147"/>
      <c r="M9" s="147"/>
    </row>
    <row r="10" spans="1:13" x14ac:dyDescent="0.25">
      <c r="A10" s="26"/>
      <c r="B10" s="4"/>
      <c r="C10" s="4"/>
      <c r="D10" s="4">
        <v>75886</v>
      </c>
      <c r="E10" s="3" t="s">
        <v>340</v>
      </c>
      <c r="F10" s="3" t="s">
        <v>343</v>
      </c>
      <c r="G10" s="148" t="s">
        <v>342</v>
      </c>
      <c r="H10" s="5">
        <v>44.009857449216199</v>
      </c>
      <c r="I10" s="5">
        <v>59.0075756098976</v>
      </c>
      <c r="J10" s="6">
        <v>0.74583402206129901</v>
      </c>
      <c r="K10" s="27">
        <v>0.123594570266854</v>
      </c>
      <c r="L10" s="147"/>
      <c r="M10" s="147"/>
    </row>
    <row r="11" spans="1:13" ht="15" customHeight="1" x14ac:dyDescent="0.25">
      <c r="A11" s="26"/>
      <c r="B11" s="4"/>
      <c r="C11" s="4"/>
      <c r="D11" s="4">
        <v>98121</v>
      </c>
      <c r="E11" s="3" t="s">
        <v>340</v>
      </c>
      <c r="F11" s="3" t="s">
        <v>343</v>
      </c>
      <c r="G11" s="148" t="s">
        <v>342</v>
      </c>
      <c r="H11" s="5">
        <v>1779.8272310868799</v>
      </c>
      <c r="I11" s="5">
        <v>2252.68283885045</v>
      </c>
      <c r="J11" s="6">
        <v>0.790092240412828</v>
      </c>
      <c r="K11" s="27">
        <v>1.92676067818802E-4</v>
      </c>
      <c r="L11" s="147"/>
      <c r="M11" s="147"/>
    </row>
    <row r="12" spans="1:13" ht="17.25" customHeight="1" x14ac:dyDescent="0.25">
      <c r="A12" s="26"/>
      <c r="B12" s="4"/>
      <c r="C12" s="4"/>
      <c r="D12" s="4">
        <v>103915</v>
      </c>
      <c r="E12" s="3" t="s">
        <v>340</v>
      </c>
      <c r="F12" s="3" t="s">
        <v>343</v>
      </c>
      <c r="G12" s="148" t="s">
        <v>342</v>
      </c>
      <c r="H12" s="5">
        <v>1168.4916107232</v>
      </c>
      <c r="I12" s="5">
        <v>2806.8168437138802</v>
      </c>
      <c r="J12" s="6">
        <v>0.41630490188205499</v>
      </c>
      <c r="K12" s="27">
        <v>1.81841679897327E-45</v>
      </c>
      <c r="L12" s="147"/>
      <c r="M12" s="147"/>
    </row>
    <row r="13" spans="1:13" x14ac:dyDescent="0.25">
      <c r="A13" s="26"/>
      <c r="B13" s="4"/>
      <c r="C13" s="4"/>
      <c r="D13" s="4">
        <v>105760</v>
      </c>
      <c r="E13" s="3" t="s">
        <v>340</v>
      </c>
      <c r="F13" s="3" t="s">
        <v>344</v>
      </c>
      <c r="G13" s="148" t="s">
        <v>342</v>
      </c>
      <c r="H13" s="5">
        <v>1102.5669479283699</v>
      </c>
      <c r="I13" s="5">
        <v>427.18801265945399</v>
      </c>
      <c r="J13" s="6">
        <v>2.5809875634485899</v>
      </c>
      <c r="K13" s="27">
        <v>4.4758561358682199E-36</v>
      </c>
      <c r="L13" s="147"/>
      <c r="M13" s="147"/>
    </row>
    <row r="14" spans="1:13" x14ac:dyDescent="0.25">
      <c r="A14" s="26"/>
      <c r="B14" s="4"/>
      <c r="C14" s="4"/>
      <c r="D14" s="4">
        <v>106243</v>
      </c>
      <c r="E14" s="3" t="s">
        <v>340</v>
      </c>
      <c r="F14" s="3" t="s">
        <v>343</v>
      </c>
      <c r="G14" s="148" t="s">
        <v>342</v>
      </c>
      <c r="H14" s="5">
        <v>478.116074469127</v>
      </c>
      <c r="I14" s="5">
        <v>382.07631215312199</v>
      </c>
      <c r="J14" s="6">
        <v>1.25136277560572</v>
      </c>
      <c r="K14" s="27">
        <v>0.12524623315202299</v>
      </c>
      <c r="L14" s="147"/>
      <c r="M14" s="147"/>
    </row>
    <row r="15" spans="1:13" x14ac:dyDescent="0.25">
      <c r="A15" s="26"/>
      <c r="B15" s="4"/>
      <c r="C15" s="4"/>
      <c r="D15" s="4">
        <v>107055</v>
      </c>
      <c r="E15" s="3" t="s">
        <v>340</v>
      </c>
      <c r="F15" s="3" t="s">
        <v>344</v>
      </c>
      <c r="G15" s="148" t="s">
        <v>342</v>
      </c>
      <c r="H15" s="5">
        <v>2439.3197664445502</v>
      </c>
      <c r="I15" s="5">
        <v>178.18694294152399</v>
      </c>
      <c r="J15" s="6">
        <v>13.6896661796654</v>
      </c>
      <c r="K15" s="27">
        <v>3.4077309552060002E-221</v>
      </c>
      <c r="L15" s="147"/>
      <c r="M15" s="147"/>
    </row>
    <row r="16" spans="1:13" x14ac:dyDescent="0.25">
      <c r="A16" s="26"/>
      <c r="B16" s="4"/>
      <c r="C16" s="4"/>
      <c r="D16" s="4">
        <v>152494</v>
      </c>
      <c r="E16" s="3" t="s">
        <v>340</v>
      </c>
      <c r="F16" s="3" t="s">
        <v>343</v>
      </c>
      <c r="G16" s="148" t="s">
        <v>342</v>
      </c>
      <c r="H16" s="5">
        <v>3692.8000207812202</v>
      </c>
      <c r="I16" s="5">
        <v>4407.3650295842599</v>
      </c>
      <c r="J16" s="6">
        <v>0.83787024582566705</v>
      </c>
      <c r="K16" s="27">
        <v>1.1188323567540299E-2</v>
      </c>
      <c r="L16" s="147"/>
      <c r="M16" s="147"/>
    </row>
    <row r="17" spans="1:13" x14ac:dyDescent="0.25">
      <c r="A17" s="26"/>
      <c r="B17" s="4"/>
      <c r="C17" s="4"/>
      <c r="D17" s="4">
        <v>165539</v>
      </c>
      <c r="E17" s="3" t="s">
        <v>340</v>
      </c>
      <c r="F17" s="3" t="s">
        <v>343</v>
      </c>
      <c r="G17" s="148" t="s">
        <v>342</v>
      </c>
      <c r="H17" s="5">
        <v>1889.8864003124299</v>
      </c>
      <c r="I17" s="5">
        <v>1875.98875597134</v>
      </c>
      <c r="J17" s="6">
        <v>1.0074081703831399</v>
      </c>
      <c r="K17" s="27">
        <v>0.85973406232588401</v>
      </c>
      <c r="L17" s="147"/>
      <c r="M17" s="147"/>
    </row>
    <row r="18" spans="1:13" x14ac:dyDescent="0.25">
      <c r="A18" s="26"/>
      <c r="B18" s="4"/>
      <c r="C18" s="4"/>
      <c r="D18" s="4">
        <v>166219</v>
      </c>
      <c r="E18" s="3" t="s">
        <v>340</v>
      </c>
      <c r="F18" s="3" t="s">
        <v>345</v>
      </c>
      <c r="G18" s="148" t="s">
        <v>342</v>
      </c>
      <c r="H18" s="5">
        <v>24005.004679613099</v>
      </c>
      <c r="I18" s="5">
        <v>18581.525391976</v>
      </c>
      <c r="J18" s="6">
        <v>1.2918748150772901</v>
      </c>
      <c r="K18" s="27">
        <v>9.7171842989019896E-6</v>
      </c>
      <c r="L18" s="147"/>
      <c r="M18" s="147"/>
    </row>
    <row r="19" spans="1:13" x14ac:dyDescent="0.25">
      <c r="A19" s="26"/>
      <c r="B19" s="4"/>
      <c r="C19" s="4"/>
      <c r="D19" s="4">
        <v>167075</v>
      </c>
      <c r="E19" s="3" t="s">
        <v>340</v>
      </c>
      <c r="F19" s="3" t="s">
        <v>343</v>
      </c>
      <c r="G19" s="148" t="s">
        <v>342</v>
      </c>
      <c r="H19" s="5">
        <v>1958.06941390411</v>
      </c>
      <c r="I19" s="5">
        <v>3958.7653341823898</v>
      </c>
      <c r="J19" s="6">
        <v>0.49461618676837099</v>
      </c>
      <c r="K19" s="27">
        <v>2.6640512712866601E-32</v>
      </c>
      <c r="L19" s="147"/>
      <c r="M19" s="147"/>
    </row>
    <row r="20" spans="1:13" x14ac:dyDescent="0.25">
      <c r="A20" s="26"/>
      <c r="B20" s="4"/>
      <c r="C20" s="4"/>
      <c r="D20" s="4">
        <v>167076</v>
      </c>
      <c r="E20" s="3" t="s">
        <v>340</v>
      </c>
      <c r="F20" s="3" t="s">
        <v>343</v>
      </c>
      <c r="G20" s="148" t="s">
        <v>342</v>
      </c>
      <c r="H20" s="5">
        <v>4664.9492947728604</v>
      </c>
      <c r="I20" s="5">
        <v>3318.06970992282</v>
      </c>
      <c r="J20" s="6">
        <v>1.4059226305047601</v>
      </c>
      <c r="K20" s="27">
        <v>5.3643996815143202E-8</v>
      </c>
      <c r="L20" s="147"/>
      <c r="M20" s="147"/>
    </row>
    <row r="21" spans="1:13" x14ac:dyDescent="0.25">
      <c r="A21" s="26"/>
      <c r="B21" s="4"/>
      <c r="C21" s="4"/>
      <c r="D21" s="4">
        <v>169530</v>
      </c>
      <c r="E21" s="3" t="s">
        <v>340</v>
      </c>
      <c r="F21" s="3" t="s">
        <v>343</v>
      </c>
      <c r="G21" s="148" t="s">
        <v>342</v>
      </c>
      <c r="H21" s="5">
        <v>32342.697996397601</v>
      </c>
      <c r="I21" s="5">
        <v>7452.3811960936901</v>
      </c>
      <c r="J21" s="6">
        <v>4.3399146051936697</v>
      </c>
      <c r="K21" s="27">
        <v>8.2365416027699595E-141</v>
      </c>
      <c r="L21" s="147"/>
      <c r="M21" s="147"/>
    </row>
    <row r="22" spans="1:13" x14ac:dyDescent="0.25">
      <c r="A22" s="26"/>
      <c r="B22" s="4"/>
      <c r="C22" s="4"/>
      <c r="D22" s="4">
        <v>169881</v>
      </c>
      <c r="E22" s="3" t="s">
        <v>340</v>
      </c>
      <c r="F22" s="3" t="s">
        <v>343</v>
      </c>
      <c r="G22" s="148" t="s">
        <v>342</v>
      </c>
      <c r="H22" s="5">
        <v>9249.9501278186108</v>
      </c>
      <c r="I22" s="5">
        <v>17150.499756634399</v>
      </c>
      <c r="J22" s="6">
        <v>0.539339976040078</v>
      </c>
      <c r="K22" s="27">
        <v>7.0076364268181096E-29</v>
      </c>
      <c r="L22" s="147"/>
      <c r="M22" s="147"/>
    </row>
    <row r="23" spans="1:13" x14ac:dyDescent="0.25">
      <c r="A23" s="26"/>
      <c r="B23" s="4"/>
      <c r="C23" s="4"/>
      <c r="D23" s="4">
        <v>169909</v>
      </c>
      <c r="E23" s="3" t="s">
        <v>340</v>
      </c>
      <c r="F23" s="3" t="s">
        <v>341</v>
      </c>
      <c r="G23" s="148" t="s">
        <v>342</v>
      </c>
      <c r="H23" s="5">
        <v>4442.0018062303898</v>
      </c>
      <c r="I23" s="5">
        <v>4349.77491132867</v>
      </c>
      <c r="J23" s="6">
        <v>1.02120268215753</v>
      </c>
      <c r="K23" s="27">
        <v>0.87657103353807797</v>
      </c>
      <c r="L23" s="147"/>
      <c r="M23" s="147"/>
    </row>
    <row r="24" spans="1:13" x14ac:dyDescent="0.25">
      <c r="A24" s="26"/>
      <c r="B24" s="4"/>
      <c r="C24" s="4"/>
      <c r="D24" s="4">
        <v>180872</v>
      </c>
      <c r="E24" s="3" t="s">
        <v>340</v>
      </c>
      <c r="F24" s="3" t="s">
        <v>343</v>
      </c>
      <c r="G24" s="148" t="s">
        <v>342</v>
      </c>
      <c r="H24" s="5">
        <v>418.56391739472599</v>
      </c>
      <c r="I24" s="5">
        <v>507.75681465381001</v>
      </c>
      <c r="J24" s="6">
        <v>0.82433933984737195</v>
      </c>
      <c r="K24" s="27">
        <v>3.5891855715320997E-2</v>
      </c>
      <c r="L24" s="147"/>
      <c r="M24" s="147"/>
    </row>
    <row r="25" spans="1:13" x14ac:dyDescent="0.25">
      <c r="A25" s="26"/>
      <c r="B25" s="4"/>
      <c r="C25" s="4"/>
      <c r="D25" s="4">
        <v>128888</v>
      </c>
      <c r="E25" s="3" t="s">
        <v>346</v>
      </c>
      <c r="F25" s="3" t="s">
        <v>347</v>
      </c>
      <c r="G25" s="148" t="s">
        <v>348</v>
      </c>
      <c r="H25" s="5">
        <v>2210.6157230215299</v>
      </c>
      <c r="I25" s="5">
        <v>1334.8774133494001</v>
      </c>
      <c r="J25" s="6">
        <v>1.65604399393857</v>
      </c>
      <c r="K25" s="27">
        <v>2.6781533169842001E-14</v>
      </c>
      <c r="L25" s="147"/>
      <c r="M25" s="147"/>
    </row>
    <row r="26" spans="1:13" x14ac:dyDescent="0.25">
      <c r="A26" s="26"/>
      <c r="B26" s="4"/>
      <c r="C26" s="4"/>
      <c r="D26" s="4">
        <v>74380</v>
      </c>
      <c r="E26" s="3" t="s">
        <v>349</v>
      </c>
      <c r="F26" s="3" t="s">
        <v>350</v>
      </c>
      <c r="G26" s="148" t="s">
        <v>351</v>
      </c>
      <c r="H26" s="5">
        <v>1214.2019856781401</v>
      </c>
      <c r="I26" s="5">
        <v>1280.4935689978199</v>
      </c>
      <c r="J26" s="6">
        <v>0.94822966321372404</v>
      </c>
      <c r="K26" s="27">
        <v>0.69393365086907599</v>
      </c>
      <c r="L26" s="147"/>
      <c r="M26" s="147"/>
    </row>
    <row r="27" spans="1:13" x14ac:dyDescent="0.25">
      <c r="A27" s="26"/>
      <c r="B27" s="4"/>
      <c r="C27" s="4"/>
      <c r="D27" s="4">
        <v>119169</v>
      </c>
      <c r="E27" s="3" t="s">
        <v>349</v>
      </c>
      <c r="F27" s="3" t="s">
        <v>352</v>
      </c>
      <c r="G27" s="148" t="s">
        <v>351</v>
      </c>
      <c r="H27" s="5">
        <v>3238.4574047205301</v>
      </c>
      <c r="I27" s="5">
        <v>2279.8320544841899</v>
      </c>
      <c r="J27" s="6">
        <v>1.4204806877554099</v>
      </c>
      <c r="K27" s="27">
        <v>2.4629046396668201E-6</v>
      </c>
      <c r="L27" s="147"/>
      <c r="M27" s="147"/>
    </row>
    <row r="28" spans="1:13" x14ac:dyDescent="0.25">
      <c r="A28" s="26"/>
      <c r="B28" s="4"/>
      <c r="C28" s="4"/>
      <c r="D28" s="4">
        <v>165580</v>
      </c>
      <c r="E28" s="3" t="s">
        <v>349</v>
      </c>
      <c r="F28" s="3" t="s">
        <v>352</v>
      </c>
      <c r="G28" s="148" t="s">
        <v>351</v>
      </c>
      <c r="H28" s="5">
        <v>3750.5075186542299</v>
      </c>
      <c r="I28" s="5">
        <v>4212.4628251946697</v>
      </c>
      <c r="J28" s="6">
        <v>0.89033605144774197</v>
      </c>
      <c r="K28" s="27">
        <v>0.20692375549511499</v>
      </c>
      <c r="L28" s="147"/>
      <c r="M28" s="147"/>
    </row>
    <row r="29" spans="1:13" x14ac:dyDescent="0.25">
      <c r="A29" s="26"/>
      <c r="B29" s="4"/>
      <c r="C29" s="4"/>
      <c r="D29" s="4">
        <v>165939</v>
      </c>
      <c r="E29" s="3" t="s">
        <v>349</v>
      </c>
      <c r="F29" s="3" t="s">
        <v>350</v>
      </c>
      <c r="G29" s="148" t="s">
        <v>351</v>
      </c>
      <c r="H29" s="5">
        <v>18684.6549873488</v>
      </c>
      <c r="I29" s="5">
        <v>34649.486463750902</v>
      </c>
      <c r="J29" s="6">
        <v>0.53924767418691899</v>
      </c>
      <c r="K29" s="27">
        <v>7.2206147193076895E-29</v>
      </c>
      <c r="L29" s="147"/>
      <c r="M29" s="147"/>
    </row>
    <row r="30" spans="1:13" x14ac:dyDescent="0.25">
      <c r="A30" s="26"/>
      <c r="B30" s="4"/>
      <c r="C30" s="4"/>
      <c r="D30" s="4">
        <v>17687</v>
      </c>
      <c r="E30" s="3" t="s">
        <v>353</v>
      </c>
      <c r="F30" s="3" t="s">
        <v>354</v>
      </c>
      <c r="G30" s="148" t="s">
        <v>355</v>
      </c>
      <c r="H30" s="5">
        <v>1189.0713886967201</v>
      </c>
      <c r="I30" s="5">
        <v>799.25379459506303</v>
      </c>
      <c r="J30" s="6">
        <v>1.48772692320986</v>
      </c>
      <c r="K30" s="27">
        <v>5.5706009231479701E-8</v>
      </c>
      <c r="L30" s="147"/>
      <c r="M30" s="147"/>
    </row>
    <row r="31" spans="1:13" x14ac:dyDescent="0.25">
      <c r="A31" s="26"/>
      <c r="B31" s="4"/>
      <c r="C31" s="4"/>
      <c r="D31" s="4">
        <v>6480</v>
      </c>
      <c r="E31" s="3" t="s">
        <v>356</v>
      </c>
      <c r="F31" s="3" t="s">
        <v>357</v>
      </c>
      <c r="G31" s="148" t="s">
        <v>358</v>
      </c>
      <c r="H31" s="5">
        <v>2476.0840232220999</v>
      </c>
      <c r="I31" s="5">
        <v>2339.4036620154902</v>
      </c>
      <c r="J31" s="6">
        <v>1.0584253001847701</v>
      </c>
      <c r="K31" s="27">
        <v>0.35045179959711897</v>
      </c>
      <c r="L31" s="147"/>
      <c r="M31" s="147"/>
    </row>
    <row r="32" spans="1:13" x14ac:dyDescent="0.25">
      <c r="A32" s="26"/>
      <c r="B32" s="4"/>
      <c r="C32" s="4"/>
      <c r="D32" s="4">
        <v>14266</v>
      </c>
      <c r="E32" s="3" t="s">
        <v>356</v>
      </c>
      <c r="F32" s="3" t="s">
        <v>359</v>
      </c>
      <c r="G32" s="148" t="s">
        <v>358</v>
      </c>
      <c r="H32" s="5">
        <v>79.186113884999301</v>
      </c>
      <c r="I32" s="5">
        <v>91.036176765621803</v>
      </c>
      <c r="J32" s="6">
        <v>0.86983127695343598</v>
      </c>
      <c r="K32" s="27">
        <v>0.57655958112047501</v>
      </c>
      <c r="L32" s="147"/>
      <c r="M32" s="147"/>
    </row>
    <row r="33" spans="1:13" x14ac:dyDescent="0.25">
      <c r="A33" s="26"/>
      <c r="B33" s="4"/>
      <c r="C33" s="4"/>
      <c r="D33" s="4">
        <v>98906</v>
      </c>
      <c r="E33" s="3" t="s">
        <v>356</v>
      </c>
      <c r="F33" s="3" t="s">
        <v>360</v>
      </c>
      <c r="G33" s="148" t="s">
        <v>358</v>
      </c>
      <c r="H33" s="5">
        <v>23.444232174165801</v>
      </c>
      <c r="I33" s="5">
        <v>41.533569758171801</v>
      </c>
      <c r="J33" s="6">
        <v>0.56446465619664499</v>
      </c>
      <c r="K33" s="27">
        <v>1.41755794243067E-2</v>
      </c>
      <c r="L33" s="147"/>
      <c r="M33" s="147"/>
    </row>
    <row r="34" spans="1:13" x14ac:dyDescent="0.25">
      <c r="A34" s="26"/>
      <c r="B34" s="4"/>
      <c r="C34" s="4"/>
      <c r="D34" s="4">
        <v>117685</v>
      </c>
      <c r="E34" s="3" t="s">
        <v>356</v>
      </c>
      <c r="F34" s="3" t="s">
        <v>359</v>
      </c>
      <c r="G34" s="148" t="s">
        <v>358</v>
      </c>
      <c r="H34" s="5">
        <v>364.76187274618002</v>
      </c>
      <c r="I34" s="5">
        <v>228.940238671922</v>
      </c>
      <c r="J34" s="6">
        <v>1.5932623939861199</v>
      </c>
      <c r="K34" s="27">
        <v>4.6897167738534399E-4</v>
      </c>
      <c r="L34" s="147"/>
      <c r="M34" s="147"/>
    </row>
    <row r="35" spans="1:13" x14ac:dyDescent="0.25">
      <c r="A35" s="26"/>
      <c r="B35" s="4"/>
      <c r="C35" s="4"/>
      <c r="D35" s="4">
        <v>136623</v>
      </c>
      <c r="E35" s="3" t="s">
        <v>356</v>
      </c>
      <c r="F35" s="3" t="s">
        <v>359</v>
      </c>
      <c r="G35" s="148" t="s">
        <v>358</v>
      </c>
      <c r="H35" s="5">
        <v>926.70542532685295</v>
      </c>
      <c r="I35" s="5">
        <v>635.26914792067396</v>
      </c>
      <c r="J35" s="6">
        <v>1.4587603197165999</v>
      </c>
      <c r="K35" s="27">
        <v>2.1609267501570599E-7</v>
      </c>
      <c r="L35" s="147"/>
      <c r="M35" s="147"/>
    </row>
    <row r="36" spans="1:13" x14ac:dyDescent="0.25">
      <c r="A36" s="26"/>
      <c r="B36" s="4"/>
      <c r="C36" s="4"/>
      <c r="D36" s="4">
        <v>166062</v>
      </c>
      <c r="E36" s="3" t="s">
        <v>356</v>
      </c>
      <c r="F36" s="3" t="s">
        <v>361</v>
      </c>
      <c r="G36" s="148" t="s">
        <v>358</v>
      </c>
      <c r="H36" s="5">
        <v>1516.92133927943</v>
      </c>
      <c r="I36" s="5">
        <v>1397.17363964839</v>
      </c>
      <c r="J36" s="6">
        <v>1.0857070991270401</v>
      </c>
      <c r="K36" s="27">
        <v>0.18479004116151301</v>
      </c>
      <c r="L36" s="147"/>
      <c r="M36" s="147"/>
    </row>
    <row r="37" spans="1:13" x14ac:dyDescent="0.25">
      <c r="A37" s="26"/>
      <c r="B37" s="4"/>
      <c r="C37" s="4"/>
      <c r="D37" s="4">
        <v>166539</v>
      </c>
      <c r="E37" s="3" t="s">
        <v>356</v>
      </c>
      <c r="F37" s="3" t="s">
        <v>362</v>
      </c>
      <c r="G37" s="148" t="s">
        <v>358</v>
      </c>
      <c r="H37" s="5">
        <v>1241.58040730883</v>
      </c>
      <c r="I37" s="5">
        <v>1460.8626786776199</v>
      </c>
      <c r="J37" s="6">
        <v>0.84989535664825</v>
      </c>
      <c r="K37" s="27">
        <v>2.5890825426169599E-2</v>
      </c>
      <c r="L37" s="147"/>
      <c r="M37" s="147"/>
    </row>
    <row r="38" spans="1:13" x14ac:dyDescent="0.25">
      <c r="A38" s="26"/>
      <c r="B38" s="4"/>
      <c r="C38" s="4"/>
      <c r="D38" s="4">
        <v>167613</v>
      </c>
      <c r="E38" s="3" t="s">
        <v>356</v>
      </c>
      <c r="F38" s="3" t="s">
        <v>361</v>
      </c>
      <c r="G38" s="148" t="s">
        <v>358</v>
      </c>
      <c r="H38" s="5">
        <v>2254.1623936998299</v>
      </c>
      <c r="I38" s="5">
        <v>2905.7346259586002</v>
      </c>
      <c r="J38" s="6">
        <v>0.77576333831799704</v>
      </c>
      <c r="K38" s="27">
        <v>7.0709266464361105E-5</v>
      </c>
      <c r="L38" s="147"/>
      <c r="M38" s="147"/>
    </row>
    <row r="39" spans="1:13" x14ac:dyDescent="0.25">
      <c r="A39" s="26"/>
      <c r="B39" s="4"/>
      <c r="C39" s="4"/>
      <c r="D39" s="4">
        <v>169745</v>
      </c>
      <c r="E39" s="3" t="s">
        <v>356</v>
      </c>
      <c r="F39" s="3" t="s">
        <v>361</v>
      </c>
      <c r="G39" s="148" t="s">
        <v>358</v>
      </c>
      <c r="H39" s="5">
        <v>10134.474963102701</v>
      </c>
      <c r="I39" s="5">
        <v>6032.1943925939304</v>
      </c>
      <c r="J39" s="6">
        <v>1.6800643851175301</v>
      </c>
      <c r="K39" s="27">
        <v>1.0248116534156099E-18</v>
      </c>
      <c r="L39" s="147"/>
      <c r="M39" s="147"/>
    </row>
    <row r="40" spans="1:13" x14ac:dyDescent="0.25">
      <c r="A40" s="26"/>
      <c r="B40" s="4"/>
      <c r="C40" s="4"/>
      <c r="D40" s="4">
        <v>84997</v>
      </c>
      <c r="E40" s="3" t="s">
        <v>363</v>
      </c>
      <c r="F40" s="3" t="s">
        <v>364</v>
      </c>
      <c r="G40" s="3" t="s">
        <v>365</v>
      </c>
      <c r="H40" s="5">
        <v>233.01331685508001</v>
      </c>
      <c r="I40" s="5">
        <v>177.80040927458401</v>
      </c>
      <c r="J40" s="6">
        <v>1.3105330736062999</v>
      </c>
      <c r="K40" s="27">
        <v>2.16361125605006E-2</v>
      </c>
      <c r="L40" s="147"/>
      <c r="M40" s="147"/>
    </row>
    <row r="41" spans="1:13" x14ac:dyDescent="0.25">
      <c r="A41" s="26"/>
      <c r="B41" s="4"/>
      <c r="C41" s="4"/>
      <c r="D41" s="4">
        <v>164908</v>
      </c>
      <c r="E41" s="3" t="s">
        <v>363</v>
      </c>
      <c r="F41" s="3" t="s">
        <v>364</v>
      </c>
      <c r="G41" s="3" t="s">
        <v>365</v>
      </c>
      <c r="H41" s="5">
        <v>4638.5579649101601</v>
      </c>
      <c r="I41" s="5">
        <v>3665.31301544804</v>
      </c>
      <c r="J41" s="6">
        <v>1.2655284679262599</v>
      </c>
      <c r="K41" s="27">
        <v>1.48082989622255E-4</v>
      </c>
      <c r="L41" s="147"/>
      <c r="M41" s="147"/>
    </row>
    <row r="42" spans="1:13" x14ac:dyDescent="0.25">
      <c r="A42" s="28"/>
      <c r="B42" s="8"/>
      <c r="C42" s="8"/>
      <c r="D42" s="4">
        <v>77045</v>
      </c>
      <c r="E42" s="3" t="s">
        <v>366</v>
      </c>
      <c r="F42" s="3" t="s">
        <v>367</v>
      </c>
      <c r="G42" s="3" t="s">
        <v>368</v>
      </c>
      <c r="H42" s="5">
        <v>21084.448455956699</v>
      </c>
      <c r="I42" s="5">
        <v>8966.4574826357002</v>
      </c>
      <c r="J42" s="6">
        <v>2.3514803362184602</v>
      </c>
      <c r="K42" s="27">
        <v>8.6166798866694195E-46</v>
      </c>
      <c r="L42" s="147"/>
      <c r="M42" s="147"/>
    </row>
    <row r="43" spans="1:13" x14ac:dyDescent="0.25">
      <c r="A43" s="26"/>
      <c r="B43" s="4"/>
      <c r="C43" s="4"/>
      <c r="D43" s="4">
        <v>86027</v>
      </c>
      <c r="E43" s="3" t="s">
        <v>369</v>
      </c>
      <c r="F43" s="3" t="s">
        <v>370</v>
      </c>
      <c r="G43" s="3" t="s">
        <v>371</v>
      </c>
      <c r="H43" s="5">
        <v>841.08217885822603</v>
      </c>
      <c r="I43" s="5">
        <v>980.89690791731198</v>
      </c>
      <c r="J43" s="6">
        <v>0.85746236130365105</v>
      </c>
      <c r="K43" s="27">
        <v>5.43692712885551E-2</v>
      </c>
      <c r="L43" s="147"/>
      <c r="M43" s="147"/>
    </row>
    <row r="44" spans="1:13" x14ac:dyDescent="0.25">
      <c r="A44" s="30"/>
      <c r="B44" s="32"/>
      <c r="C44" s="32"/>
      <c r="D44" s="32">
        <v>18477</v>
      </c>
      <c r="E44" s="31" t="s">
        <v>372</v>
      </c>
      <c r="F44" s="31" t="s">
        <v>373</v>
      </c>
      <c r="G44" s="31" t="s">
        <v>371</v>
      </c>
      <c r="H44" s="33">
        <v>49098.057089751899</v>
      </c>
      <c r="I44" s="33">
        <v>46739.284225410702</v>
      </c>
      <c r="J44" s="34">
        <v>1.0504666022048099</v>
      </c>
      <c r="K44" s="35">
        <v>0.91577706390916702</v>
      </c>
      <c r="L44" s="147"/>
      <c r="M44" s="147"/>
    </row>
    <row r="45" spans="1:13" x14ac:dyDescent="0.25">
      <c r="A45" s="64"/>
      <c r="B45" s="65"/>
      <c r="C45" s="65"/>
      <c r="D45" s="65"/>
      <c r="E45" s="66"/>
      <c r="F45" s="66"/>
      <c r="G45" s="66"/>
      <c r="H45" s="65"/>
      <c r="I45" s="65"/>
      <c r="J45" s="149"/>
      <c r="K45" s="150"/>
    </row>
    <row r="46" spans="1:13" x14ac:dyDescent="0.25">
      <c r="A46" s="20" t="s">
        <v>28</v>
      </c>
      <c r="B46" s="22" t="s">
        <v>11</v>
      </c>
      <c r="C46" s="22" t="s">
        <v>62</v>
      </c>
      <c r="D46" s="22">
        <v>8766</v>
      </c>
      <c r="E46" s="21" t="s">
        <v>340</v>
      </c>
      <c r="F46" s="21" t="s">
        <v>343</v>
      </c>
      <c r="G46" s="21" t="s">
        <v>342</v>
      </c>
      <c r="H46" s="23">
        <v>147.93393933852599</v>
      </c>
      <c r="I46" s="23">
        <v>129.46420655744899</v>
      </c>
      <c r="J46" s="24">
        <v>1.14266285077707</v>
      </c>
      <c r="K46" s="25">
        <v>0.36065911058845501</v>
      </c>
    </row>
    <row r="47" spans="1:13" x14ac:dyDescent="0.25">
      <c r="A47" s="26"/>
      <c r="B47" s="4"/>
      <c r="C47" s="4"/>
      <c r="D47" s="4">
        <v>9591</v>
      </c>
      <c r="E47" s="3" t="s">
        <v>340</v>
      </c>
      <c r="F47" s="3" t="s">
        <v>343</v>
      </c>
      <c r="G47" s="3" t="s">
        <v>342</v>
      </c>
      <c r="H47" s="5">
        <v>2375.6807272502701</v>
      </c>
      <c r="I47" s="5">
        <v>4097.6208340322801</v>
      </c>
      <c r="J47" s="6">
        <v>0.57977075563442704</v>
      </c>
      <c r="K47" s="27">
        <v>4.9061647491272099E-72</v>
      </c>
    </row>
    <row r="48" spans="1:13" x14ac:dyDescent="0.25">
      <c r="A48" s="26"/>
      <c r="B48" s="4"/>
      <c r="C48" s="4"/>
      <c r="D48" s="4">
        <v>9592</v>
      </c>
      <c r="E48" s="3" t="s">
        <v>340</v>
      </c>
      <c r="F48" s="3" t="s">
        <v>343</v>
      </c>
      <c r="G48" s="3" t="s">
        <v>342</v>
      </c>
      <c r="H48" s="5">
        <v>842.702648333855</v>
      </c>
      <c r="I48" s="5">
        <v>602.60202322118903</v>
      </c>
      <c r="J48" s="6">
        <v>1.39843979253374</v>
      </c>
      <c r="K48" s="27">
        <v>4.3282478498408302E-13</v>
      </c>
    </row>
    <row r="49" spans="1:11" x14ac:dyDescent="0.25">
      <c r="A49" s="26"/>
      <c r="B49" s="4"/>
      <c r="C49" s="4"/>
      <c r="D49" s="4">
        <v>18260</v>
      </c>
      <c r="E49" s="3" t="s">
        <v>340</v>
      </c>
      <c r="F49" s="3" t="s">
        <v>344</v>
      </c>
      <c r="G49" s="3" t="s">
        <v>342</v>
      </c>
      <c r="H49" s="5">
        <v>201.20252680086</v>
      </c>
      <c r="I49" s="5">
        <v>72.858959264436905</v>
      </c>
      <c r="J49" s="6">
        <v>2.76153446099344</v>
      </c>
      <c r="K49" s="27">
        <v>1.2512727077520299E-23</v>
      </c>
    </row>
    <row r="50" spans="1:11" x14ac:dyDescent="0.25">
      <c r="A50" s="26"/>
      <c r="B50" s="4"/>
      <c r="C50" s="4"/>
      <c r="D50" s="4">
        <v>70422</v>
      </c>
      <c r="E50" s="3" t="s">
        <v>340</v>
      </c>
      <c r="F50" s="3" t="s">
        <v>343</v>
      </c>
      <c r="G50" s="3" t="s">
        <v>342</v>
      </c>
      <c r="H50" s="5">
        <v>2053.4370324299098</v>
      </c>
      <c r="I50" s="5">
        <v>2280.0503470932199</v>
      </c>
      <c r="J50" s="6">
        <v>0.90061039005028498</v>
      </c>
      <c r="K50" s="27">
        <v>3.6607333357720402E-3</v>
      </c>
    </row>
    <row r="51" spans="1:11" x14ac:dyDescent="0.25">
      <c r="A51" s="26"/>
      <c r="B51" s="4"/>
      <c r="C51" s="4"/>
      <c r="D51" s="4">
        <v>70600</v>
      </c>
      <c r="E51" s="3" t="s">
        <v>340</v>
      </c>
      <c r="F51" s="3" t="s">
        <v>343</v>
      </c>
      <c r="G51" s="3" t="s">
        <v>342</v>
      </c>
      <c r="H51" s="5">
        <v>1140.3490428053899</v>
      </c>
      <c r="I51" s="5">
        <v>584.54183772848205</v>
      </c>
      <c r="J51" s="6">
        <v>1.95084247046673</v>
      </c>
      <c r="K51" s="27">
        <v>2.5712083128792401E-51</v>
      </c>
    </row>
    <row r="52" spans="1:11" x14ac:dyDescent="0.25">
      <c r="A52" s="26"/>
      <c r="B52" s="4"/>
      <c r="C52" s="4"/>
      <c r="D52" s="4">
        <v>82376</v>
      </c>
      <c r="E52" s="3" t="s">
        <v>340</v>
      </c>
      <c r="F52" s="3" t="s">
        <v>343</v>
      </c>
      <c r="G52" s="3" t="s">
        <v>342</v>
      </c>
      <c r="H52" s="5">
        <v>117.587121547988</v>
      </c>
      <c r="I52" s="5">
        <v>132.00526174079701</v>
      </c>
      <c r="J52" s="6">
        <v>0.890776019056575</v>
      </c>
      <c r="K52" s="27">
        <v>0.39886509191279401</v>
      </c>
    </row>
    <row r="53" spans="1:11" x14ac:dyDescent="0.25">
      <c r="A53" s="26"/>
      <c r="B53" s="4"/>
      <c r="C53" s="4"/>
      <c r="D53" s="4">
        <v>83669</v>
      </c>
      <c r="E53" s="3" t="s">
        <v>340</v>
      </c>
      <c r="F53" s="3" t="s">
        <v>344</v>
      </c>
      <c r="G53" s="3" t="s">
        <v>342</v>
      </c>
      <c r="H53" s="5">
        <v>1084.2374543598701</v>
      </c>
      <c r="I53" s="5">
        <v>1103.8381031138699</v>
      </c>
      <c r="J53" s="6">
        <v>0.98224318521103204</v>
      </c>
      <c r="K53" s="27">
        <v>0.84201457032365901</v>
      </c>
    </row>
    <row r="54" spans="1:11" x14ac:dyDescent="0.25">
      <c r="A54" s="26"/>
      <c r="B54" s="4"/>
      <c r="C54" s="4"/>
      <c r="D54" s="4">
        <v>90699</v>
      </c>
      <c r="E54" s="3" t="s">
        <v>340</v>
      </c>
      <c r="F54" s="3" t="s">
        <v>343</v>
      </c>
      <c r="G54" s="3" t="s">
        <v>342</v>
      </c>
      <c r="H54" s="5">
        <v>4037.7269087705199</v>
      </c>
      <c r="I54" s="5">
        <v>4937.6491553951601</v>
      </c>
      <c r="J54" s="6">
        <v>0.81774277225806602</v>
      </c>
      <c r="K54" s="27">
        <v>1.19263368754434E-12</v>
      </c>
    </row>
    <row r="55" spans="1:11" x14ac:dyDescent="0.25">
      <c r="A55" s="26"/>
      <c r="B55" s="4"/>
      <c r="C55" s="4"/>
      <c r="D55" s="4">
        <v>94861</v>
      </c>
      <c r="E55" s="3" t="s">
        <v>340</v>
      </c>
      <c r="F55" s="3" t="s">
        <v>343</v>
      </c>
      <c r="G55" s="3" t="s">
        <v>342</v>
      </c>
      <c r="H55" s="5">
        <v>1725.7889386028701</v>
      </c>
      <c r="I55" s="5">
        <v>2066.7686235148599</v>
      </c>
      <c r="J55" s="6">
        <v>0.83501796909801496</v>
      </c>
      <c r="K55" s="27">
        <v>5.3715328121918E-3</v>
      </c>
    </row>
    <row r="56" spans="1:11" x14ac:dyDescent="0.25">
      <c r="A56" s="26"/>
      <c r="B56" s="4"/>
      <c r="C56" s="4"/>
      <c r="D56" s="4">
        <v>115448</v>
      </c>
      <c r="E56" s="3" t="s">
        <v>340</v>
      </c>
      <c r="F56" s="3" t="s">
        <v>344</v>
      </c>
      <c r="G56" s="3" t="s">
        <v>342</v>
      </c>
      <c r="H56" s="5">
        <v>408.46612163608103</v>
      </c>
      <c r="I56" s="5">
        <v>355.10823229160002</v>
      </c>
      <c r="J56" s="6">
        <v>1.1502581030018699</v>
      </c>
      <c r="K56" s="27">
        <v>4.2001066794903001E-2</v>
      </c>
    </row>
    <row r="57" spans="1:11" x14ac:dyDescent="0.25">
      <c r="A57" s="26"/>
      <c r="B57" s="4"/>
      <c r="C57" s="4"/>
      <c r="D57" s="4">
        <v>127891</v>
      </c>
      <c r="E57" s="3" t="s">
        <v>340</v>
      </c>
      <c r="F57" s="3" t="s">
        <v>344</v>
      </c>
      <c r="G57" s="3" t="s">
        <v>342</v>
      </c>
      <c r="H57" s="5">
        <v>251.80936694501199</v>
      </c>
      <c r="I57" s="5">
        <v>300.70415847518501</v>
      </c>
      <c r="J57" s="6">
        <v>0.83739901776513703</v>
      </c>
      <c r="K57" s="27">
        <v>4.6319236427923398E-2</v>
      </c>
    </row>
    <row r="58" spans="1:11" x14ac:dyDescent="0.25">
      <c r="A58" s="26"/>
      <c r="B58" s="4"/>
      <c r="C58" s="4"/>
      <c r="D58" s="4">
        <v>761056</v>
      </c>
      <c r="E58" s="3" t="s">
        <v>340</v>
      </c>
      <c r="F58" s="3" t="s">
        <v>343</v>
      </c>
      <c r="G58" s="3" t="s">
        <v>342</v>
      </c>
      <c r="H58" s="5">
        <v>965.39151467129705</v>
      </c>
      <c r="I58" s="5">
        <v>848.19407872160104</v>
      </c>
      <c r="J58" s="6">
        <v>1.13817290038895</v>
      </c>
      <c r="K58" s="27">
        <v>5.5076828000401798E-3</v>
      </c>
    </row>
    <row r="59" spans="1:11" x14ac:dyDescent="0.25">
      <c r="A59" s="26"/>
      <c r="B59" s="4"/>
      <c r="C59" s="4"/>
      <c r="D59" s="4">
        <v>779519</v>
      </c>
      <c r="E59" s="3" t="s">
        <v>340</v>
      </c>
      <c r="F59" s="3" t="s">
        <v>343</v>
      </c>
      <c r="G59" s="3" t="s">
        <v>342</v>
      </c>
      <c r="H59" s="5">
        <v>4046.80037874243</v>
      </c>
      <c r="I59" s="5">
        <v>4783.5696651825901</v>
      </c>
      <c r="J59" s="6">
        <v>0.84597918750870205</v>
      </c>
      <c r="K59" s="27">
        <v>6.1057497913175002E-9</v>
      </c>
    </row>
    <row r="60" spans="1:11" x14ac:dyDescent="0.25">
      <c r="A60" s="26"/>
      <c r="B60" s="4"/>
      <c r="C60" s="4"/>
      <c r="D60" s="4">
        <v>797528</v>
      </c>
      <c r="E60" s="3" t="s">
        <v>340</v>
      </c>
      <c r="F60" s="3" t="s">
        <v>343</v>
      </c>
      <c r="G60" s="3" t="s">
        <v>342</v>
      </c>
      <c r="H60" s="5">
        <v>3637.8693383272198</v>
      </c>
      <c r="I60" s="5">
        <v>4066.1046167959398</v>
      </c>
      <c r="J60" s="6">
        <v>0.89468168706239803</v>
      </c>
      <c r="K60" s="27">
        <v>1.0580089087960801E-3</v>
      </c>
    </row>
    <row r="61" spans="1:11" x14ac:dyDescent="0.25">
      <c r="A61" s="26"/>
      <c r="B61" s="4"/>
      <c r="C61" s="4"/>
      <c r="D61" s="4">
        <v>797568</v>
      </c>
      <c r="E61" s="3" t="s">
        <v>340</v>
      </c>
      <c r="F61" s="3" t="s">
        <v>343</v>
      </c>
      <c r="G61" s="3" t="s">
        <v>342</v>
      </c>
      <c r="H61" s="5">
        <v>1160.2768252369201</v>
      </c>
      <c r="I61" s="5">
        <v>1887.1970519403301</v>
      </c>
      <c r="J61" s="6">
        <v>0.61481487799272205</v>
      </c>
      <c r="K61" s="27">
        <v>2.92024015500583E-36</v>
      </c>
    </row>
    <row r="62" spans="1:11" x14ac:dyDescent="0.25">
      <c r="A62" s="26"/>
      <c r="B62" s="4"/>
      <c r="C62" s="4"/>
      <c r="D62" s="4">
        <v>797657</v>
      </c>
      <c r="E62" s="3" t="s">
        <v>340</v>
      </c>
      <c r="F62" s="3" t="s">
        <v>345</v>
      </c>
      <c r="G62" s="3" t="s">
        <v>342</v>
      </c>
      <c r="H62" s="5">
        <v>18879.119105399099</v>
      </c>
      <c r="I62" s="5">
        <v>23574.7945622322</v>
      </c>
      <c r="J62" s="6">
        <v>0.800817969190038</v>
      </c>
      <c r="K62" s="27">
        <v>1.18965882011184E-13</v>
      </c>
    </row>
    <row r="63" spans="1:11" x14ac:dyDescent="0.25">
      <c r="A63" s="26"/>
      <c r="B63" s="4"/>
      <c r="C63" s="4"/>
      <c r="D63" s="4">
        <v>798777</v>
      </c>
      <c r="E63" s="3" t="s">
        <v>340</v>
      </c>
      <c r="F63" s="3" t="s">
        <v>343</v>
      </c>
      <c r="G63" s="3" t="s">
        <v>342</v>
      </c>
      <c r="H63" s="5">
        <v>38.216142995229397</v>
      </c>
      <c r="I63" s="5">
        <v>47.263622603763203</v>
      </c>
      <c r="J63" s="6">
        <v>0.80857413989647198</v>
      </c>
      <c r="K63" s="27">
        <v>0.38057563435755898</v>
      </c>
    </row>
    <row r="64" spans="1:11" x14ac:dyDescent="0.25">
      <c r="A64" s="26"/>
      <c r="B64" s="4"/>
      <c r="C64" s="4"/>
      <c r="D64" s="4">
        <v>802798</v>
      </c>
      <c r="E64" s="3" t="s">
        <v>340</v>
      </c>
      <c r="F64" s="3" t="s">
        <v>341</v>
      </c>
      <c r="G64" s="3" t="s">
        <v>342</v>
      </c>
      <c r="H64" s="5">
        <v>5108.0504733594598</v>
      </c>
      <c r="I64" s="5">
        <v>5221.2904282272202</v>
      </c>
      <c r="J64" s="6">
        <v>0.97831188354212895</v>
      </c>
      <c r="K64" s="27">
        <v>0.58542137070234601</v>
      </c>
    </row>
    <row r="65" spans="1:11" x14ac:dyDescent="0.25">
      <c r="A65" s="26"/>
      <c r="B65" s="4"/>
      <c r="C65" s="4"/>
      <c r="D65" s="4">
        <v>802799</v>
      </c>
      <c r="E65" s="3" t="s">
        <v>340</v>
      </c>
      <c r="F65" s="3" t="s">
        <v>343</v>
      </c>
      <c r="G65" s="3" t="s">
        <v>342</v>
      </c>
      <c r="H65" s="5">
        <v>2759.2843464944099</v>
      </c>
      <c r="I65" s="5">
        <v>3118.2132569904602</v>
      </c>
      <c r="J65" s="6">
        <v>0.88489276360704405</v>
      </c>
      <c r="K65" s="27">
        <v>1.37634932060888E-4</v>
      </c>
    </row>
    <row r="66" spans="1:11" x14ac:dyDescent="0.25">
      <c r="A66" s="26"/>
      <c r="B66" s="4"/>
      <c r="C66" s="4"/>
      <c r="D66" s="4">
        <v>805322</v>
      </c>
      <c r="E66" s="3" t="s">
        <v>340</v>
      </c>
      <c r="F66" s="3" t="s">
        <v>341</v>
      </c>
      <c r="G66" s="3" t="s">
        <v>342</v>
      </c>
      <c r="H66" s="5">
        <v>4811.1838614563703</v>
      </c>
      <c r="I66" s="5">
        <v>2652.36910295394</v>
      </c>
      <c r="J66" s="6">
        <v>1.8139194337990701</v>
      </c>
      <c r="K66" s="27">
        <v>1.5895889907012099E-97</v>
      </c>
    </row>
    <row r="67" spans="1:11" x14ac:dyDescent="0.25">
      <c r="A67" s="26"/>
      <c r="B67" s="4"/>
      <c r="C67" s="4"/>
      <c r="D67" s="4">
        <v>805712</v>
      </c>
      <c r="E67" s="3" t="s">
        <v>340</v>
      </c>
      <c r="F67" s="3" t="s">
        <v>341</v>
      </c>
      <c r="G67" s="3" t="s">
        <v>342</v>
      </c>
      <c r="H67" s="5">
        <v>2235.6809789147801</v>
      </c>
      <c r="I67" s="5">
        <v>2622.8606563998101</v>
      </c>
      <c r="J67" s="6">
        <v>0.85238267365050302</v>
      </c>
      <c r="K67" s="27">
        <v>1.21890516058028E-6</v>
      </c>
    </row>
    <row r="68" spans="1:11" x14ac:dyDescent="0.25">
      <c r="A68" s="26"/>
      <c r="B68" s="4"/>
      <c r="C68" s="4"/>
      <c r="D68" s="4">
        <v>806841</v>
      </c>
      <c r="E68" s="3" t="s">
        <v>340</v>
      </c>
      <c r="F68" s="3" t="s">
        <v>344</v>
      </c>
      <c r="G68" s="3" t="s">
        <v>342</v>
      </c>
      <c r="H68" s="5">
        <v>1416.75958894775</v>
      </c>
      <c r="I68" s="5">
        <v>1890.0650747577899</v>
      </c>
      <c r="J68" s="6">
        <v>0.74958243918099698</v>
      </c>
      <c r="K68" s="27">
        <v>1.38582785643929E-15</v>
      </c>
    </row>
    <row r="69" spans="1:11" x14ac:dyDescent="0.25">
      <c r="A69" s="26"/>
      <c r="B69" s="4"/>
      <c r="C69" s="4"/>
      <c r="D69" s="4">
        <v>808697</v>
      </c>
      <c r="E69" s="3" t="s">
        <v>340</v>
      </c>
      <c r="F69" s="3" t="s">
        <v>343</v>
      </c>
      <c r="G69" s="3" t="s">
        <v>342</v>
      </c>
      <c r="H69" s="5">
        <v>474.91666863200601</v>
      </c>
      <c r="I69" s="5">
        <v>456.454320600541</v>
      </c>
      <c r="J69" s="6">
        <v>1.0404473069883</v>
      </c>
      <c r="K69" s="27">
        <v>0.71440923951098401</v>
      </c>
    </row>
    <row r="70" spans="1:11" x14ac:dyDescent="0.25">
      <c r="A70" s="26"/>
      <c r="B70" s="4"/>
      <c r="C70" s="4"/>
      <c r="D70" s="4">
        <v>809940</v>
      </c>
      <c r="E70" s="3" t="s">
        <v>340</v>
      </c>
      <c r="F70" s="3" t="s">
        <v>344</v>
      </c>
      <c r="G70" s="3" t="s">
        <v>342</v>
      </c>
      <c r="H70" s="5">
        <v>6126.1882430748101</v>
      </c>
      <c r="I70" s="5">
        <v>5344.0147139262999</v>
      </c>
      <c r="J70" s="6">
        <v>1.1463644041080601</v>
      </c>
      <c r="K70" s="27">
        <v>2.7272398723605398E-7</v>
      </c>
    </row>
    <row r="71" spans="1:11" x14ac:dyDescent="0.25">
      <c r="A71" s="26"/>
      <c r="B71" s="4"/>
      <c r="C71" s="4"/>
      <c r="D71" s="4">
        <v>812248</v>
      </c>
      <c r="E71" s="3" t="s">
        <v>340</v>
      </c>
      <c r="F71" s="3" t="s">
        <v>344</v>
      </c>
      <c r="G71" s="3" t="s">
        <v>342</v>
      </c>
      <c r="H71" s="5">
        <v>384.85788664547499</v>
      </c>
      <c r="I71" s="5">
        <v>341.90561263075801</v>
      </c>
      <c r="J71" s="6">
        <v>1.1256261155943701</v>
      </c>
      <c r="K71" s="27">
        <v>0.14409965050449899</v>
      </c>
    </row>
    <row r="72" spans="1:11" x14ac:dyDescent="0.25">
      <c r="A72" s="26"/>
      <c r="B72" s="4"/>
      <c r="C72" s="4"/>
      <c r="D72" s="4">
        <v>813502</v>
      </c>
      <c r="E72" s="3" t="s">
        <v>340</v>
      </c>
      <c r="F72" s="3" t="s">
        <v>344</v>
      </c>
      <c r="G72" s="3" t="s">
        <v>342</v>
      </c>
      <c r="H72" s="5">
        <v>9646.6921001912906</v>
      </c>
      <c r="I72" s="5">
        <v>6787.3781863796503</v>
      </c>
      <c r="J72" s="6">
        <v>1.4212692788431101</v>
      </c>
      <c r="K72" s="27">
        <v>4.4094745662127402E-39</v>
      </c>
    </row>
    <row r="73" spans="1:11" x14ac:dyDescent="0.25">
      <c r="A73" s="26"/>
      <c r="B73" s="4"/>
      <c r="C73" s="4"/>
      <c r="D73" s="4">
        <v>800275</v>
      </c>
      <c r="E73" s="3" t="s">
        <v>374</v>
      </c>
      <c r="F73" s="3" t="s">
        <v>375</v>
      </c>
      <c r="G73" s="3" t="s">
        <v>376</v>
      </c>
      <c r="H73" s="5">
        <v>1148.22147241635</v>
      </c>
      <c r="I73" s="5">
        <v>1260.52752969275</v>
      </c>
      <c r="J73" s="6">
        <v>0.91090551008927001</v>
      </c>
      <c r="K73" s="27">
        <v>2.9879270437226799E-2</v>
      </c>
    </row>
    <row r="74" spans="1:11" x14ac:dyDescent="0.25">
      <c r="A74" s="26"/>
      <c r="B74" s="4"/>
      <c r="C74" s="4"/>
      <c r="D74" s="4">
        <v>18807</v>
      </c>
      <c r="E74" s="3" t="s">
        <v>377</v>
      </c>
      <c r="F74" s="3" t="s">
        <v>378</v>
      </c>
      <c r="G74" s="3" t="s">
        <v>379</v>
      </c>
      <c r="H74" s="5">
        <v>336.21981014207199</v>
      </c>
      <c r="I74" s="5">
        <v>401.160690797835</v>
      </c>
      <c r="J74" s="6">
        <v>0.83811753707321901</v>
      </c>
      <c r="K74" s="27">
        <v>2.24700765811955E-2</v>
      </c>
    </row>
    <row r="75" spans="1:11" x14ac:dyDescent="0.25">
      <c r="A75" s="26"/>
      <c r="B75" s="4"/>
      <c r="C75" s="4"/>
      <c r="D75" s="4">
        <v>804717</v>
      </c>
      <c r="E75" s="3" t="s">
        <v>349</v>
      </c>
      <c r="F75" s="3" t="s">
        <v>350</v>
      </c>
      <c r="G75" s="3" t="s">
        <v>351</v>
      </c>
      <c r="H75" s="5">
        <v>2793.0632769263302</v>
      </c>
      <c r="I75" s="5">
        <v>3361.68335559142</v>
      </c>
      <c r="J75" s="6">
        <v>0.83085257636793597</v>
      </c>
      <c r="K75" s="27">
        <v>2.59597511687144E-8</v>
      </c>
    </row>
    <row r="76" spans="1:11" x14ac:dyDescent="0.25">
      <c r="A76" s="26"/>
      <c r="B76" s="4"/>
      <c r="C76" s="4"/>
      <c r="D76" s="4">
        <v>806088</v>
      </c>
      <c r="E76" s="3" t="s">
        <v>349</v>
      </c>
      <c r="F76" s="3" t="s">
        <v>350</v>
      </c>
      <c r="G76" s="3" t="s">
        <v>351</v>
      </c>
      <c r="H76" s="5">
        <v>608.06077915588605</v>
      </c>
      <c r="I76" s="5">
        <v>740.62536093116</v>
      </c>
      <c r="J76" s="6">
        <v>0.82100993461983696</v>
      </c>
      <c r="K76" s="27">
        <v>8.9885407806724395E-5</v>
      </c>
    </row>
    <row r="77" spans="1:11" x14ac:dyDescent="0.25">
      <c r="A77" s="26"/>
      <c r="B77" s="4"/>
      <c r="C77" s="4"/>
      <c r="D77" s="4">
        <v>808854</v>
      </c>
      <c r="E77" s="3" t="s">
        <v>349</v>
      </c>
      <c r="F77" s="3" t="s">
        <v>352</v>
      </c>
      <c r="G77" s="3" t="s">
        <v>351</v>
      </c>
      <c r="H77" s="5">
        <v>4996.7482901288604</v>
      </c>
      <c r="I77" s="5">
        <v>4424.9030459837804</v>
      </c>
      <c r="J77" s="6">
        <v>1.1292333952184801</v>
      </c>
      <c r="K77" s="27">
        <v>7.26201997943804E-3</v>
      </c>
    </row>
    <row r="78" spans="1:11" x14ac:dyDescent="0.25">
      <c r="A78" s="26"/>
      <c r="B78" s="4"/>
      <c r="C78" s="4"/>
      <c r="D78" s="4">
        <v>808855</v>
      </c>
      <c r="E78" s="3" t="s">
        <v>349</v>
      </c>
      <c r="F78" s="3" t="s">
        <v>352</v>
      </c>
      <c r="G78" s="3" t="s">
        <v>351</v>
      </c>
      <c r="H78" s="5">
        <v>437.237293148128</v>
      </c>
      <c r="I78" s="5">
        <v>440.70296655833801</v>
      </c>
      <c r="J78" s="6">
        <v>0.992136033398475</v>
      </c>
      <c r="K78" s="27">
        <v>0.99684688272919098</v>
      </c>
    </row>
    <row r="79" spans="1:11" x14ac:dyDescent="0.25">
      <c r="A79" s="26"/>
      <c r="B79" s="4"/>
      <c r="C79" s="4"/>
      <c r="D79" s="4">
        <v>89980</v>
      </c>
      <c r="E79" s="3" t="s">
        <v>380</v>
      </c>
      <c r="F79" s="3" t="s">
        <v>381</v>
      </c>
      <c r="G79" s="3" t="s">
        <v>355</v>
      </c>
      <c r="H79" s="5">
        <v>88598.428313439101</v>
      </c>
      <c r="I79" s="5">
        <v>99264.5066623069</v>
      </c>
      <c r="J79" s="6">
        <v>0.89254892098387795</v>
      </c>
      <c r="K79" s="27">
        <v>1.85258774896109E-2</v>
      </c>
    </row>
    <row r="80" spans="1:11" x14ac:dyDescent="0.25">
      <c r="A80" s="26"/>
      <c r="B80" s="4"/>
      <c r="C80" s="4"/>
      <c r="D80" s="4">
        <v>798682</v>
      </c>
      <c r="E80" s="3" t="s">
        <v>382</v>
      </c>
      <c r="F80" s="3" t="s">
        <v>383</v>
      </c>
      <c r="G80" s="3" t="s">
        <v>384</v>
      </c>
      <c r="H80" s="5">
        <v>1023.6393604910201</v>
      </c>
      <c r="I80" s="5">
        <v>1099.92992570198</v>
      </c>
      <c r="J80" s="6">
        <v>0.93064052224756899</v>
      </c>
      <c r="K80" s="27">
        <v>0.114639334999007</v>
      </c>
    </row>
    <row r="81" spans="1:11" x14ac:dyDescent="0.25">
      <c r="A81" s="26"/>
      <c r="B81" s="4"/>
      <c r="C81" s="4"/>
      <c r="D81" s="4">
        <v>15306</v>
      </c>
      <c r="E81" s="3" t="s">
        <v>356</v>
      </c>
      <c r="F81" s="3" t="s">
        <v>359</v>
      </c>
      <c r="G81" s="3" t="s">
        <v>358</v>
      </c>
      <c r="H81" s="5">
        <v>125.376891230447</v>
      </c>
      <c r="I81" s="5">
        <v>126.64692149667999</v>
      </c>
      <c r="J81" s="6">
        <v>0.98997188205426601</v>
      </c>
      <c r="K81" s="27">
        <v>0.95448896342189204</v>
      </c>
    </row>
    <row r="82" spans="1:11" x14ac:dyDescent="0.25">
      <c r="A82" s="26"/>
      <c r="B82" s="4"/>
      <c r="C82" s="4"/>
      <c r="D82" s="4">
        <v>88000</v>
      </c>
      <c r="E82" s="3" t="s">
        <v>356</v>
      </c>
      <c r="F82" s="3" t="s">
        <v>362</v>
      </c>
      <c r="G82" s="3" t="s">
        <v>358</v>
      </c>
      <c r="H82" s="5">
        <v>1247.4622501013801</v>
      </c>
      <c r="I82" s="5">
        <v>1727.84968317213</v>
      </c>
      <c r="J82" s="6">
        <v>0.72197382807697597</v>
      </c>
      <c r="K82" s="27">
        <v>2.3428586005183502E-19</v>
      </c>
    </row>
    <row r="83" spans="1:11" x14ac:dyDescent="0.25">
      <c r="A83" s="26"/>
      <c r="B83" s="4"/>
      <c r="C83" s="4"/>
      <c r="D83" s="4">
        <v>89425</v>
      </c>
      <c r="E83" s="3" t="s">
        <v>356</v>
      </c>
      <c r="F83" s="3" t="s">
        <v>361</v>
      </c>
      <c r="G83" s="3" t="s">
        <v>358</v>
      </c>
      <c r="H83" s="5">
        <v>4624.0711910547598</v>
      </c>
      <c r="I83" s="5">
        <v>4599.1039768443898</v>
      </c>
      <c r="J83" s="6">
        <v>1.00542871270927</v>
      </c>
      <c r="K83" s="27">
        <v>0.79586312492206301</v>
      </c>
    </row>
    <row r="84" spans="1:11" x14ac:dyDescent="0.25">
      <c r="A84" s="26"/>
      <c r="B84" s="4"/>
      <c r="C84" s="4"/>
      <c r="D84" s="4">
        <v>91159</v>
      </c>
      <c r="E84" s="3" t="s">
        <v>356</v>
      </c>
      <c r="F84" s="3" t="s">
        <v>359</v>
      </c>
      <c r="G84" s="3" t="s">
        <v>358</v>
      </c>
      <c r="H84" s="5">
        <v>1459.89545516672</v>
      </c>
      <c r="I84" s="5">
        <v>676.29310487895498</v>
      </c>
      <c r="J84" s="6">
        <v>2.1586726888602801</v>
      </c>
      <c r="K84" s="27">
        <v>1.3836502745704101E-76</v>
      </c>
    </row>
    <row r="85" spans="1:11" x14ac:dyDescent="0.25">
      <c r="A85" s="26"/>
      <c r="B85" s="4"/>
      <c r="C85" s="4"/>
      <c r="D85" s="4">
        <v>415463</v>
      </c>
      <c r="E85" s="3" t="s">
        <v>356</v>
      </c>
      <c r="F85" s="3" t="s">
        <v>359</v>
      </c>
      <c r="G85" s="3" t="s">
        <v>358</v>
      </c>
      <c r="H85" s="5">
        <v>897.08729322277497</v>
      </c>
      <c r="I85" s="5">
        <v>845.51894024685396</v>
      </c>
      <c r="J85" s="6">
        <v>1.0609901807295601</v>
      </c>
      <c r="K85" s="27">
        <v>0.33170135921666299</v>
      </c>
    </row>
    <row r="86" spans="1:11" x14ac:dyDescent="0.25">
      <c r="A86" s="26"/>
      <c r="B86" s="4"/>
      <c r="C86" s="4"/>
      <c r="D86" s="4">
        <v>755127</v>
      </c>
      <c r="E86" s="3" t="s">
        <v>356</v>
      </c>
      <c r="F86" s="3" t="s">
        <v>361</v>
      </c>
      <c r="G86" s="3" t="s">
        <v>358</v>
      </c>
      <c r="H86" s="5">
        <v>321.83184551914098</v>
      </c>
      <c r="I86" s="5">
        <v>140.18667824074501</v>
      </c>
      <c r="J86" s="6">
        <v>2.2957377231412401</v>
      </c>
      <c r="K86" s="27">
        <v>1.1895059584224101E-25</v>
      </c>
    </row>
    <row r="87" spans="1:11" x14ac:dyDescent="0.25">
      <c r="A87" s="26"/>
      <c r="B87" s="4"/>
      <c r="C87" s="4"/>
      <c r="D87" s="4">
        <v>802422</v>
      </c>
      <c r="E87" s="3" t="s">
        <v>356</v>
      </c>
      <c r="F87" s="3" t="s">
        <v>357</v>
      </c>
      <c r="G87" s="3" t="s">
        <v>358</v>
      </c>
      <c r="H87" s="5">
        <v>2664.9110406254799</v>
      </c>
      <c r="I87" s="5">
        <v>5232.7142766223396</v>
      </c>
      <c r="J87" s="6">
        <v>0.509278913341634</v>
      </c>
      <c r="K87" s="27">
        <v>7.4045886468784607E-80</v>
      </c>
    </row>
    <row r="88" spans="1:11" x14ac:dyDescent="0.25">
      <c r="A88" s="26"/>
      <c r="B88" s="4"/>
      <c r="C88" s="4"/>
      <c r="D88" s="4">
        <v>810526</v>
      </c>
      <c r="E88" s="3" t="s">
        <v>356</v>
      </c>
      <c r="F88" s="3" t="s">
        <v>361</v>
      </c>
      <c r="G88" s="3" t="s">
        <v>358</v>
      </c>
      <c r="H88" s="5">
        <v>4881.4692103137804</v>
      </c>
      <c r="I88" s="5">
        <v>6835.8018793895599</v>
      </c>
      <c r="J88" s="6">
        <v>0.71410337754693398</v>
      </c>
      <c r="K88" s="27">
        <v>3.4921889123021501E-37</v>
      </c>
    </row>
    <row r="89" spans="1:11" x14ac:dyDescent="0.25">
      <c r="A89" s="26"/>
      <c r="B89" s="4"/>
      <c r="C89" s="4"/>
      <c r="D89" s="4">
        <v>7693</v>
      </c>
      <c r="E89" s="3" t="s">
        <v>363</v>
      </c>
      <c r="F89" s="3" t="s">
        <v>364</v>
      </c>
      <c r="G89" s="3" t="s">
        <v>365</v>
      </c>
      <c r="H89" s="5">
        <v>76.665107885106494</v>
      </c>
      <c r="I89" s="5">
        <v>69.473344769975398</v>
      </c>
      <c r="J89" s="6">
        <v>1.1035183081934901</v>
      </c>
      <c r="K89" s="27">
        <v>0.65781404575744096</v>
      </c>
    </row>
    <row r="90" spans="1:11" x14ac:dyDescent="0.25">
      <c r="A90" s="28"/>
      <c r="B90" s="8"/>
      <c r="C90" s="8"/>
      <c r="D90" s="4">
        <v>150304</v>
      </c>
      <c r="E90" s="3" t="s">
        <v>363</v>
      </c>
      <c r="F90" s="3" t="s">
        <v>385</v>
      </c>
      <c r="G90" s="3" t="s">
        <v>365</v>
      </c>
      <c r="H90" s="5">
        <v>1575.57727363401</v>
      </c>
      <c r="I90" s="5">
        <v>1703.30766492007</v>
      </c>
      <c r="J90" s="6">
        <v>0.92501038190769302</v>
      </c>
      <c r="K90" s="27">
        <v>6.4649943222919296E-2</v>
      </c>
    </row>
    <row r="91" spans="1:11" x14ac:dyDescent="0.25">
      <c r="A91" s="26"/>
      <c r="B91" s="4"/>
      <c r="C91" s="4"/>
      <c r="D91" s="4">
        <v>429370</v>
      </c>
      <c r="E91" s="3" t="s">
        <v>363</v>
      </c>
      <c r="F91" s="3" t="s">
        <v>364</v>
      </c>
      <c r="G91" s="3" t="s">
        <v>365</v>
      </c>
      <c r="H91" s="5">
        <v>271.02591068104499</v>
      </c>
      <c r="I91" s="5">
        <v>212.98009767290401</v>
      </c>
      <c r="J91" s="6">
        <v>1.2725410197589799</v>
      </c>
      <c r="K91" s="27">
        <v>4.5012518063048601E-3</v>
      </c>
    </row>
    <row r="92" spans="1:11" x14ac:dyDescent="0.25">
      <c r="A92" s="26"/>
      <c r="B92" s="4"/>
      <c r="C92" s="4"/>
      <c r="D92" s="4">
        <v>429501</v>
      </c>
      <c r="E92" s="3" t="s">
        <v>363</v>
      </c>
      <c r="F92" s="3" t="s">
        <v>364</v>
      </c>
      <c r="G92" s="3" t="s">
        <v>365</v>
      </c>
      <c r="H92" s="5">
        <v>98.4673603375428</v>
      </c>
      <c r="I92" s="5">
        <v>103.510242070546</v>
      </c>
      <c r="J92" s="6">
        <v>0.95128132605885396</v>
      </c>
      <c r="K92" s="27">
        <v>0.854032239780943</v>
      </c>
    </row>
    <row r="93" spans="1:11" x14ac:dyDescent="0.25">
      <c r="A93" s="26"/>
      <c r="B93" s="4"/>
      <c r="C93" s="4"/>
      <c r="D93" s="4">
        <v>797364</v>
      </c>
      <c r="E93" s="3" t="s">
        <v>363</v>
      </c>
      <c r="F93" s="3" t="s">
        <v>364</v>
      </c>
      <c r="G93" s="3" t="s">
        <v>365</v>
      </c>
      <c r="H93" s="5">
        <v>4177.98839387317</v>
      </c>
      <c r="I93" s="5">
        <v>3720.5886408770202</v>
      </c>
      <c r="J93" s="6">
        <v>1.12293746961726</v>
      </c>
      <c r="K93" s="27">
        <v>1.91744700815446E-4</v>
      </c>
    </row>
    <row r="94" spans="1:11" x14ac:dyDescent="0.25">
      <c r="A94" s="26"/>
      <c r="B94" s="4"/>
      <c r="C94" s="4"/>
      <c r="D94" s="4">
        <v>801013</v>
      </c>
      <c r="E94" s="3" t="s">
        <v>366</v>
      </c>
      <c r="F94" s="3" t="s">
        <v>386</v>
      </c>
      <c r="G94" s="3" t="s">
        <v>368</v>
      </c>
      <c r="H94" s="5">
        <v>149.74017977829601</v>
      </c>
      <c r="I94" s="5">
        <v>67.682870651726901</v>
      </c>
      <c r="J94" s="6">
        <v>2.21237926725667</v>
      </c>
      <c r="K94" s="27">
        <v>4.2612915887687299E-12</v>
      </c>
    </row>
    <row r="95" spans="1:11" x14ac:dyDescent="0.25">
      <c r="A95" s="26"/>
      <c r="B95" s="4"/>
      <c r="C95" s="4"/>
      <c r="D95" s="4">
        <v>806740</v>
      </c>
      <c r="E95" s="3" t="s">
        <v>366</v>
      </c>
      <c r="F95" s="3" t="s">
        <v>367</v>
      </c>
      <c r="G95" s="3" t="s">
        <v>368</v>
      </c>
      <c r="H95" s="5">
        <v>9842.8200822908202</v>
      </c>
      <c r="I95" s="5">
        <v>10396.3140574355</v>
      </c>
      <c r="J95" s="6">
        <v>0.946760556473495</v>
      </c>
      <c r="K95" s="27">
        <v>0.19598169142967101</v>
      </c>
    </row>
    <row r="96" spans="1:11" x14ac:dyDescent="0.25">
      <c r="A96" s="26"/>
      <c r="B96" s="4"/>
      <c r="C96" s="4"/>
      <c r="D96" s="4">
        <v>802555</v>
      </c>
      <c r="E96" s="3" t="s">
        <v>369</v>
      </c>
      <c r="F96" s="3" t="s">
        <v>370</v>
      </c>
      <c r="G96" s="3" t="s">
        <v>371</v>
      </c>
      <c r="H96" s="5">
        <v>3329.16131115904</v>
      </c>
      <c r="I96" s="5">
        <v>4552.8646791178899</v>
      </c>
      <c r="J96" s="6">
        <v>0.73122342652276195</v>
      </c>
      <c r="K96" s="27">
        <v>2.2864082265617198E-28</v>
      </c>
    </row>
    <row r="97" spans="1:11" x14ac:dyDescent="0.25">
      <c r="A97" s="26"/>
      <c r="B97" s="4"/>
      <c r="C97" s="4"/>
      <c r="D97" s="4">
        <v>806762</v>
      </c>
      <c r="E97" s="3" t="s">
        <v>372</v>
      </c>
      <c r="F97" s="3" t="s">
        <v>373</v>
      </c>
      <c r="G97" s="3" t="s">
        <v>371</v>
      </c>
      <c r="H97" s="5">
        <v>24813.897672635801</v>
      </c>
      <c r="I97" s="5">
        <v>33512.9727583934</v>
      </c>
      <c r="J97" s="6">
        <v>0.74042663572485101</v>
      </c>
      <c r="K97" s="27">
        <v>9.5022938366771199E-31</v>
      </c>
    </row>
    <row r="98" spans="1:11" x14ac:dyDescent="0.25">
      <c r="A98" s="30"/>
      <c r="B98" s="32"/>
      <c r="C98" s="32"/>
      <c r="D98" s="32">
        <v>801351</v>
      </c>
      <c r="E98" s="31" t="s">
        <v>387</v>
      </c>
      <c r="F98" s="31" t="s">
        <v>388</v>
      </c>
      <c r="G98" s="31" t="s">
        <v>389</v>
      </c>
      <c r="H98" s="33">
        <v>7714.6275451731799</v>
      </c>
      <c r="I98" s="33">
        <v>8464.1969244012998</v>
      </c>
      <c r="J98" s="34">
        <v>0.91144235112639904</v>
      </c>
      <c r="K98" s="35">
        <v>8.2948113959299902E-4</v>
      </c>
    </row>
    <row r="99" spans="1:11" x14ac:dyDescent="0.25">
      <c r="A99" s="64"/>
      <c r="B99" s="65"/>
      <c r="C99" s="65"/>
      <c r="D99" s="65"/>
      <c r="E99" s="66"/>
      <c r="F99" s="66"/>
      <c r="G99" s="66"/>
      <c r="H99" s="65"/>
      <c r="I99" s="65"/>
      <c r="J99" s="149"/>
      <c r="K99" s="150"/>
    </row>
    <row r="100" spans="1:11" x14ac:dyDescent="0.25">
      <c r="A100" s="20" t="s">
        <v>40</v>
      </c>
      <c r="B100" s="22" t="s">
        <v>32</v>
      </c>
      <c r="C100" s="22" t="s">
        <v>25</v>
      </c>
      <c r="D100" s="22">
        <v>27827</v>
      </c>
      <c r="E100" s="21" t="s">
        <v>340</v>
      </c>
      <c r="F100" s="21" t="s">
        <v>343</v>
      </c>
      <c r="G100" s="21" t="s">
        <v>342</v>
      </c>
      <c r="H100" s="23">
        <v>3774.1587846437901</v>
      </c>
      <c r="I100" s="23">
        <v>18402.013327736</v>
      </c>
      <c r="J100" s="24">
        <v>0.20509488377314</v>
      </c>
      <c r="K100" s="25">
        <v>0</v>
      </c>
    </row>
    <row r="101" spans="1:11" x14ac:dyDescent="0.25">
      <c r="A101" s="26"/>
      <c r="B101" s="4"/>
      <c r="C101" s="4"/>
      <c r="D101" s="4">
        <v>30669</v>
      </c>
      <c r="E101" s="3" t="s">
        <v>340</v>
      </c>
      <c r="F101" s="3" t="s">
        <v>343</v>
      </c>
      <c r="G101" s="3" t="s">
        <v>342</v>
      </c>
      <c r="H101" s="5">
        <v>124.717889057554</v>
      </c>
      <c r="I101" s="5">
        <v>104.066210023933</v>
      </c>
      <c r="J101" s="6">
        <v>1.1984474982693301</v>
      </c>
      <c r="K101" s="27">
        <v>0.15956451581358899</v>
      </c>
    </row>
    <row r="102" spans="1:11" x14ac:dyDescent="0.25">
      <c r="A102" s="26"/>
      <c r="B102" s="4"/>
      <c r="C102" s="4"/>
      <c r="D102" s="4">
        <v>30879</v>
      </c>
      <c r="E102" s="3" t="s">
        <v>340</v>
      </c>
      <c r="F102" s="3" t="s">
        <v>343</v>
      </c>
      <c r="G102" s="3" t="s">
        <v>342</v>
      </c>
      <c r="H102" s="5">
        <v>133.36545806433</v>
      </c>
      <c r="I102" s="5">
        <v>329.24788795167399</v>
      </c>
      <c r="J102" s="6">
        <v>0.40506093719849501</v>
      </c>
      <c r="K102" s="27">
        <v>2.9007903431168402E-26</v>
      </c>
    </row>
    <row r="103" spans="1:11" x14ac:dyDescent="0.25">
      <c r="A103" s="26"/>
      <c r="B103" s="4"/>
      <c r="C103" s="4"/>
      <c r="D103" s="4">
        <v>31256</v>
      </c>
      <c r="E103" s="3" t="s">
        <v>340</v>
      </c>
      <c r="F103" s="3" t="s">
        <v>343</v>
      </c>
      <c r="G103" s="3" t="s">
        <v>342</v>
      </c>
      <c r="H103" s="5">
        <v>157.00450028853899</v>
      </c>
      <c r="I103" s="5">
        <v>322.49568152631201</v>
      </c>
      <c r="J103" s="6">
        <v>0.48684217892613502</v>
      </c>
      <c r="K103" s="27">
        <v>8.0487315042214507E-18</v>
      </c>
    </row>
    <row r="104" spans="1:11" x14ac:dyDescent="0.25">
      <c r="A104" s="26"/>
      <c r="B104" s="4"/>
      <c r="C104" s="4"/>
      <c r="D104" s="4">
        <v>32639</v>
      </c>
      <c r="E104" s="3" t="s">
        <v>340</v>
      </c>
      <c r="F104" s="3" t="s">
        <v>343</v>
      </c>
      <c r="G104" s="3" t="s">
        <v>342</v>
      </c>
      <c r="H104" s="5">
        <v>5713.6750923190102</v>
      </c>
      <c r="I104" s="5">
        <v>5571.6973397691499</v>
      </c>
      <c r="J104" s="6">
        <v>1.0254819570934799</v>
      </c>
      <c r="K104" s="27">
        <v>0.53986724683893395</v>
      </c>
    </row>
    <row r="105" spans="1:11" x14ac:dyDescent="0.25">
      <c r="A105" s="26"/>
      <c r="B105" s="4"/>
      <c r="C105" s="4"/>
      <c r="D105" s="4">
        <v>85774</v>
      </c>
      <c r="E105" s="3" t="s">
        <v>340</v>
      </c>
      <c r="F105" s="3" t="s">
        <v>343</v>
      </c>
      <c r="G105" s="3" t="s">
        <v>342</v>
      </c>
      <c r="H105" s="5">
        <v>43.766316782962498</v>
      </c>
      <c r="I105" s="5">
        <v>97.875187758716805</v>
      </c>
      <c r="J105" s="6">
        <v>0.44716457546784899</v>
      </c>
      <c r="K105" s="27">
        <v>7.7265301646667096E-8</v>
      </c>
    </row>
    <row r="106" spans="1:11" x14ac:dyDescent="0.25">
      <c r="A106" s="26"/>
      <c r="B106" s="4"/>
      <c r="C106" s="4"/>
      <c r="D106" s="4">
        <v>86415</v>
      </c>
      <c r="E106" s="3" t="s">
        <v>340</v>
      </c>
      <c r="F106" s="3" t="s">
        <v>344</v>
      </c>
      <c r="G106" s="3" t="s">
        <v>342</v>
      </c>
      <c r="H106" s="5">
        <v>1098.7967400958401</v>
      </c>
      <c r="I106" s="5">
        <v>1092.51446358011</v>
      </c>
      <c r="J106" s="6">
        <v>1.0057502913921501</v>
      </c>
      <c r="K106" s="27">
        <v>1</v>
      </c>
    </row>
    <row r="107" spans="1:11" x14ac:dyDescent="0.25">
      <c r="A107" s="26"/>
      <c r="B107" s="4"/>
      <c r="C107" s="4"/>
      <c r="D107" s="4">
        <v>87296</v>
      </c>
      <c r="E107" s="3" t="s">
        <v>340</v>
      </c>
      <c r="F107" s="3" t="s">
        <v>344</v>
      </c>
      <c r="G107" s="3" t="s">
        <v>342</v>
      </c>
      <c r="H107" s="5">
        <v>32.810504858474097</v>
      </c>
      <c r="I107" s="5">
        <v>44.546961048381299</v>
      </c>
      <c r="J107" s="6">
        <v>0.73653744467191196</v>
      </c>
      <c r="K107" s="27">
        <v>0.13081555003481601</v>
      </c>
    </row>
    <row r="108" spans="1:11" x14ac:dyDescent="0.25">
      <c r="A108" s="26"/>
      <c r="B108" s="4"/>
      <c r="C108" s="4"/>
      <c r="D108" s="4">
        <v>87557</v>
      </c>
      <c r="E108" s="3" t="s">
        <v>340</v>
      </c>
      <c r="F108" s="3" t="s">
        <v>344</v>
      </c>
      <c r="G108" s="3" t="s">
        <v>342</v>
      </c>
      <c r="H108" s="5">
        <v>123.1621889238</v>
      </c>
      <c r="I108" s="5">
        <v>158.65364516854399</v>
      </c>
      <c r="J108" s="6">
        <v>0.77629599239878899</v>
      </c>
      <c r="K108" s="27">
        <v>1.3379460090963699E-2</v>
      </c>
    </row>
    <row r="109" spans="1:11" x14ac:dyDescent="0.25">
      <c r="A109" s="26"/>
      <c r="B109" s="4"/>
      <c r="C109" s="4"/>
      <c r="D109" s="4">
        <v>89851</v>
      </c>
      <c r="E109" s="3" t="s">
        <v>340</v>
      </c>
      <c r="F109" s="3" t="s">
        <v>343</v>
      </c>
      <c r="G109" s="3" t="s">
        <v>342</v>
      </c>
      <c r="H109" s="5">
        <v>122.36580127065</v>
      </c>
      <c r="I109" s="5">
        <v>83.477676753348703</v>
      </c>
      <c r="J109" s="6">
        <v>1.46585058460844</v>
      </c>
      <c r="K109" s="27">
        <v>4.1255619401857103E-3</v>
      </c>
    </row>
    <row r="110" spans="1:11" x14ac:dyDescent="0.25">
      <c r="A110" s="26"/>
      <c r="B110" s="4"/>
      <c r="C110" s="4"/>
      <c r="D110" s="4">
        <v>92725</v>
      </c>
      <c r="E110" s="3" t="s">
        <v>340</v>
      </c>
      <c r="F110" s="3" t="s">
        <v>343</v>
      </c>
      <c r="G110" s="3" t="s">
        <v>342</v>
      </c>
      <c r="H110" s="5">
        <v>462.50315486467503</v>
      </c>
      <c r="I110" s="5">
        <v>495.88061571887499</v>
      </c>
      <c r="J110" s="6">
        <v>0.93269053115574596</v>
      </c>
      <c r="K110" s="27">
        <v>0.37140032481091001</v>
      </c>
    </row>
    <row r="111" spans="1:11" x14ac:dyDescent="0.25">
      <c r="A111" s="26"/>
      <c r="B111" s="4"/>
      <c r="C111" s="4"/>
      <c r="D111" s="4">
        <v>93865</v>
      </c>
      <c r="E111" s="3" t="s">
        <v>340</v>
      </c>
      <c r="F111" s="3" t="s">
        <v>343</v>
      </c>
      <c r="G111" s="3" t="s">
        <v>342</v>
      </c>
      <c r="H111" s="5">
        <v>9073.4762885774708</v>
      </c>
      <c r="I111" s="5">
        <v>9109.0574891623601</v>
      </c>
      <c r="J111" s="6">
        <v>0.99609386584426995</v>
      </c>
      <c r="K111" s="27">
        <v>0.99318235017905199</v>
      </c>
    </row>
    <row r="112" spans="1:11" x14ac:dyDescent="0.25">
      <c r="A112" s="26"/>
      <c r="B112" s="4"/>
      <c r="C112" s="4"/>
      <c r="D112" s="4">
        <v>94748</v>
      </c>
      <c r="E112" s="3" t="s">
        <v>340</v>
      </c>
      <c r="F112" s="3" t="s">
        <v>343</v>
      </c>
      <c r="G112" s="3" t="s">
        <v>342</v>
      </c>
      <c r="H112" s="5">
        <v>40.131753412984303</v>
      </c>
      <c r="I112" s="5">
        <v>53.756186589718702</v>
      </c>
      <c r="J112" s="6">
        <v>0.74655134522990596</v>
      </c>
      <c r="K112" s="27">
        <v>0.167876189663173</v>
      </c>
    </row>
    <row r="113" spans="1:11" x14ac:dyDescent="0.25">
      <c r="A113" s="26"/>
      <c r="B113" s="4"/>
      <c r="C113" s="4"/>
      <c r="D113" s="4">
        <v>98543</v>
      </c>
      <c r="E113" s="3" t="s">
        <v>340</v>
      </c>
      <c r="F113" s="3" t="s">
        <v>343</v>
      </c>
      <c r="G113" s="3" t="s">
        <v>342</v>
      </c>
      <c r="H113" s="5">
        <v>170.605795059065</v>
      </c>
      <c r="I113" s="5">
        <v>128.56468981243401</v>
      </c>
      <c r="J113" s="6">
        <v>1.32700351323498</v>
      </c>
      <c r="K113" s="27">
        <v>7.2444542452544201E-3</v>
      </c>
    </row>
    <row r="114" spans="1:11" x14ac:dyDescent="0.25">
      <c r="A114" s="26"/>
      <c r="B114" s="4"/>
      <c r="C114" s="4"/>
      <c r="D114" s="4">
        <v>110424</v>
      </c>
      <c r="E114" s="3" t="s">
        <v>340</v>
      </c>
      <c r="F114" s="3" t="s">
        <v>344</v>
      </c>
      <c r="G114" s="3" t="s">
        <v>342</v>
      </c>
      <c r="H114" s="5">
        <v>177.399339977994</v>
      </c>
      <c r="I114" s="5">
        <v>170.54269022924501</v>
      </c>
      <c r="J114" s="6">
        <v>1.0402048879346999</v>
      </c>
      <c r="K114" s="27">
        <v>0.77122624400442596</v>
      </c>
    </row>
    <row r="115" spans="1:11" x14ac:dyDescent="0.25">
      <c r="A115" s="26"/>
      <c r="B115" s="4"/>
      <c r="C115" s="4"/>
      <c r="D115" s="4">
        <v>111003</v>
      </c>
      <c r="E115" s="3" t="s">
        <v>340</v>
      </c>
      <c r="F115" s="3" t="s">
        <v>343</v>
      </c>
      <c r="G115" s="3" t="s">
        <v>342</v>
      </c>
      <c r="H115" s="5">
        <v>1615.60683199665</v>
      </c>
      <c r="I115" s="5">
        <v>3098.9428019781499</v>
      </c>
      <c r="J115" s="6">
        <v>0.52134128805648405</v>
      </c>
      <c r="K115" s="27">
        <v>3.36347871919854E-57</v>
      </c>
    </row>
    <row r="116" spans="1:11" x14ac:dyDescent="0.25">
      <c r="A116" s="26"/>
      <c r="B116" s="4"/>
      <c r="C116" s="4"/>
      <c r="D116" s="4">
        <v>113882</v>
      </c>
      <c r="E116" s="3" t="s">
        <v>340</v>
      </c>
      <c r="F116" s="3" t="s">
        <v>341</v>
      </c>
      <c r="G116" s="3" t="s">
        <v>342</v>
      </c>
      <c r="H116" s="5">
        <v>1286.94767670589</v>
      </c>
      <c r="I116" s="5">
        <v>3861.89549849385</v>
      </c>
      <c r="J116" s="6">
        <v>0.333242491208734</v>
      </c>
      <c r="K116" s="27">
        <v>6.3967740970261501E-160</v>
      </c>
    </row>
    <row r="117" spans="1:11" x14ac:dyDescent="0.25">
      <c r="A117" s="26"/>
      <c r="B117" s="4"/>
      <c r="C117" s="4"/>
      <c r="D117" s="4">
        <v>131498</v>
      </c>
      <c r="E117" s="3" t="s">
        <v>340</v>
      </c>
      <c r="F117" s="3" t="s">
        <v>343</v>
      </c>
      <c r="G117" s="3" t="s">
        <v>342</v>
      </c>
      <c r="H117" s="5">
        <v>7609.5150820189501</v>
      </c>
      <c r="I117" s="5">
        <v>10926.472419466199</v>
      </c>
      <c r="J117" s="6">
        <v>0.69642925821714396</v>
      </c>
      <c r="K117" s="27">
        <v>1.7569504671502999E-15</v>
      </c>
    </row>
    <row r="118" spans="1:11" x14ac:dyDescent="0.25">
      <c r="A118" s="26"/>
      <c r="B118" s="4"/>
      <c r="C118" s="4"/>
      <c r="D118" s="4">
        <v>144018</v>
      </c>
      <c r="E118" s="3" t="s">
        <v>340</v>
      </c>
      <c r="F118" s="3" t="s">
        <v>345</v>
      </c>
      <c r="G118" s="3" t="s">
        <v>342</v>
      </c>
      <c r="H118" s="5">
        <v>24234.512661987501</v>
      </c>
      <c r="I118" s="5">
        <v>28932.386366717801</v>
      </c>
      <c r="J118" s="6">
        <v>0.83762577876623601</v>
      </c>
      <c r="K118" s="27">
        <v>1.2105352709557601E-5</v>
      </c>
    </row>
    <row r="119" spans="1:11" x14ac:dyDescent="0.25">
      <c r="A119" s="26"/>
      <c r="B119" s="4"/>
      <c r="C119" s="4"/>
      <c r="D119" s="4">
        <v>148566</v>
      </c>
      <c r="E119" s="3" t="s">
        <v>340</v>
      </c>
      <c r="F119" s="3" t="s">
        <v>343</v>
      </c>
      <c r="G119" s="3" t="s">
        <v>342</v>
      </c>
      <c r="H119" s="5">
        <v>66.924348745012196</v>
      </c>
      <c r="I119" s="5">
        <v>118.642976057895</v>
      </c>
      <c r="J119" s="6">
        <v>0.56408184427500296</v>
      </c>
      <c r="K119" s="27">
        <v>7.6363227789919005E-6</v>
      </c>
    </row>
    <row r="120" spans="1:11" x14ac:dyDescent="0.25">
      <c r="A120" s="26"/>
      <c r="B120" s="4"/>
      <c r="C120" s="4"/>
      <c r="D120" s="4">
        <v>176370</v>
      </c>
      <c r="E120" s="3" t="s">
        <v>340</v>
      </c>
      <c r="F120" s="3" t="s">
        <v>341</v>
      </c>
      <c r="G120" s="3" t="s">
        <v>342</v>
      </c>
      <c r="H120" s="5">
        <v>4296.50388724197</v>
      </c>
      <c r="I120" s="5">
        <v>3153.32730373703</v>
      </c>
      <c r="J120" s="6">
        <v>1.36253026514252</v>
      </c>
      <c r="K120" s="27">
        <v>5.2907711070472197E-13</v>
      </c>
    </row>
    <row r="121" spans="1:11" x14ac:dyDescent="0.25">
      <c r="A121" s="26"/>
      <c r="B121" s="4"/>
      <c r="C121" s="4"/>
      <c r="D121" s="4">
        <v>184012</v>
      </c>
      <c r="E121" s="3" t="s">
        <v>340</v>
      </c>
      <c r="F121" s="3" t="s">
        <v>341</v>
      </c>
      <c r="G121" s="3" t="s">
        <v>342</v>
      </c>
      <c r="H121" s="5">
        <v>1677.6321481191701</v>
      </c>
      <c r="I121" s="5">
        <v>1025.05971932938</v>
      </c>
      <c r="J121" s="6">
        <v>1.63661893691103</v>
      </c>
      <c r="K121" s="27">
        <v>3.2242997684835102E-21</v>
      </c>
    </row>
    <row r="122" spans="1:11" x14ac:dyDescent="0.25">
      <c r="A122" s="26"/>
      <c r="B122" s="4"/>
      <c r="C122" s="4"/>
      <c r="D122" s="4">
        <v>96436</v>
      </c>
      <c r="E122" s="3" t="s">
        <v>374</v>
      </c>
      <c r="F122" s="3" t="s">
        <v>375</v>
      </c>
      <c r="G122" s="3" t="s">
        <v>376</v>
      </c>
      <c r="H122" s="5">
        <v>469.60356925038798</v>
      </c>
      <c r="I122" s="5">
        <v>445.09109579552</v>
      </c>
      <c r="J122" s="6">
        <v>1.0550729360493201</v>
      </c>
      <c r="K122" s="27">
        <v>0.53116513283387201</v>
      </c>
    </row>
    <row r="123" spans="1:11" x14ac:dyDescent="0.25">
      <c r="A123" s="26"/>
      <c r="B123" s="4"/>
      <c r="C123" s="4"/>
      <c r="D123" s="4">
        <v>103166</v>
      </c>
      <c r="E123" s="3" t="s">
        <v>374</v>
      </c>
      <c r="F123" s="3" t="s">
        <v>375</v>
      </c>
      <c r="G123" s="3" t="s">
        <v>376</v>
      </c>
      <c r="H123" s="5">
        <v>494.61831642150997</v>
      </c>
      <c r="I123" s="5">
        <v>423.916691216787</v>
      </c>
      <c r="J123" s="6">
        <v>1.16678188585069</v>
      </c>
      <c r="K123" s="27">
        <v>1.7880055820474101E-2</v>
      </c>
    </row>
    <row r="124" spans="1:11" x14ac:dyDescent="0.25">
      <c r="A124" s="26"/>
      <c r="B124" s="4"/>
      <c r="C124" s="4"/>
      <c r="D124" s="4">
        <v>83658</v>
      </c>
      <c r="E124" s="3" t="s">
        <v>346</v>
      </c>
      <c r="F124" s="3" t="s">
        <v>347</v>
      </c>
      <c r="G124" s="3" t="s">
        <v>348</v>
      </c>
      <c r="H124" s="5">
        <v>285.89231395631901</v>
      </c>
      <c r="I124" s="5">
        <v>469.82929341125998</v>
      </c>
      <c r="J124" s="6">
        <v>0.60850253052669101</v>
      </c>
      <c r="K124" s="27">
        <v>6.5509127222200703E-13</v>
      </c>
    </row>
    <row r="125" spans="1:11" x14ac:dyDescent="0.25">
      <c r="A125" s="26"/>
      <c r="B125" s="4"/>
      <c r="C125" s="4"/>
      <c r="D125" s="4">
        <v>112847</v>
      </c>
      <c r="E125" s="3" t="s">
        <v>349</v>
      </c>
      <c r="F125" s="3" t="s">
        <v>352</v>
      </c>
      <c r="G125" s="3" t="s">
        <v>351</v>
      </c>
      <c r="H125" s="5">
        <v>2853.6917685101798</v>
      </c>
      <c r="I125" s="5">
        <v>2636.6730057863801</v>
      </c>
      <c r="J125" s="6">
        <v>1.0823078031472</v>
      </c>
      <c r="K125" s="27">
        <v>6.1779468665748502E-2</v>
      </c>
    </row>
    <row r="126" spans="1:11" x14ac:dyDescent="0.25">
      <c r="A126" s="26"/>
      <c r="B126" s="4"/>
      <c r="C126" s="4"/>
      <c r="D126" s="4">
        <v>144829</v>
      </c>
      <c r="E126" s="3" t="s">
        <v>349</v>
      </c>
      <c r="F126" s="3" t="s">
        <v>350</v>
      </c>
      <c r="G126" s="3" t="s">
        <v>351</v>
      </c>
      <c r="H126" s="5">
        <v>1084.8575398576099</v>
      </c>
      <c r="I126" s="5">
        <v>1157.9684528103501</v>
      </c>
      <c r="J126" s="6">
        <v>0.936862776550345</v>
      </c>
      <c r="K126" s="27">
        <v>0.25259123432717601</v>
      </c>
    </row>
    <row r="127" spans="1:11" x14ac:dyDescent="0.25">
      <c r="A127" s="28"/>
      <c r="B127" s="8"/>
      <c r="C127" s="8"/>
      <c r="D127" s="4">
        <v>127002</v>
      </c>
      <c r="E127" s="3" t="s">
        <v>380</v>
      </c>
      <c r="F127" s="3" t="s">
        <v>354</v>
      </c>
      <c r="G127" s="3" t="s">
        <v>355</v>
      </c>
      <c r="H127" s="5">
        <v>65547.454327771105</v>
      </c>
      <c r="I127" s="5">
        <v>40146.081237915103</v>
      </c>
      <c r="J127" s="6">
        <v>1.63272360107383</v>
      </c>
      <c r="K127" s="27">
        <v>6.6558232168469403E-21</v>
      </c>
    </row>
    <row r="128" spans="1:11" x14ac:dyDescent="0.25">
      <c r="A128" s="43"/>
      <c r="B128" s="4"/>
      <c r="C128" s="4"/>
      <c r="D128" s="4">
        <v>30269</v>
      </c>
      <c r="E128" s="3" t="s">
        <v>382</v>
      </c>
      <c r="F128" s="3" t="s">
        <v>383</v>
      </c>
      <c r="G128" s="3" t="s">
        <v>384</v>
      </c>
      <c r="H128" s="5">
        <v>484.483269638769</v>
      </c>
      <c r="I128" s="5">
        <v>592.68262400747199</v>
      </c>
      <c r="J128" s="6">
        <v>0.81744132527944702</v>
      </c>
      <c r="K128" s="27">
        <v>9.6859012089521004E-4</v>
      </c>
    </row>
    <row r="129" spans="1:11" x14ac:dyDescent="0.25">
      <c r="A129" s="26"/>
      <c r="B129" s="4"/>
      <c r="C129" s="4"/>
      <c r="D129" s="4">
        <v>28162</v>
      </c>
      <c r="E129" s="3" t="s">
        <v>356</v>
      </c>
      <c r="F129" s="3" t="s">
        <v>360</v>
      </c>
      <c r="G129" s="3" t="s">
        <v>358</v>
      </c>
      <c r="H129" s="5">
        <v>944.80483349703002</v>
      </c>
      <c r="I129" s="5">
        <v>188.927514972751</v>
      </c>
      <c r="J129" s="6">
        <v>5.0008853058449398</v>
      </c>
      <c r="K129" s="27">
        <v>5.5363680912179396E-140</v>
      </c>
    </row>
    <row r="130" spans="1:11" x14ac:dyDescent="0.25">
      <c r="A130" s="26"/>
      <c r="B130" s="4"/>
      <c r="C130" s="4"/>
      <c r="D130" s="4">
        <v>35782</v>
      </c>
      <c r="E130" s="3" t="s">
        <v>356</v>
      </c>
      <c r="F130" s="3" t="s">
        <v>361</v>
      </c>
      <c r="G130" s="3" t="s">
        <v>358</v>
      </c>
      <c r="H130" s="5">
        <v>1582.5243600558499</v>
      </c>
      <c r="I130" s="5">
        <v>1563.9160094259501</v>
      </c>
      <c r="J130" s="6">
        <v>1.0118985613790901</v>
      </c>
      <c r="K130" s="27">
        <v>0.69480743043530102</v>
      </c>
    </row>
    <row r="131" spans="1:11" x14ac:dyDescent="0.25">
      <c r="A131" s="26"/>
      <c r="B131" s="4"/>
      <c r="C131" s="4"/>
      <c r="D131" s="4">
        <v>90311</v>
      </c>
      <c r="E131" s="3" t="s">
        <v>356</v>
      </c>
      <c r="F131" s="3" t="s">
        <v>361</v>
      </c>
      <c r="G131" s="3" t="s">
        <v>358</v>
      </c>
      <c r="H131" s="5">
        <v>1403.2840546386501</v>
      </c>
      <c r="I131" s="5">
        <v>1010.37101177982</v>
      </c>
      <c r="J131" s="6">
        <v>1.38887996416948</v>
      </c>
      <c r="K131" s="27">
        <v>3.7705056815907203E-10</v>
      </c>
    </row>
    <row r="132" spans="1:11" x14ac:dyDescent="0.25">
      <c r="A132" s="26"/>
      <c r="B132" s="4"/>
      <c r="C132" s="4"/>
      <c r="D132" s="4">
        <v>100080</v>
      </c>
      <c r="E132" s="3" t="s">
        <v>356</v>
      </c>
      <c r="F132" s="3" t="s">
        <v>359</v>
      </c>
      <c r="G132" s="3" t="s">
        <v>358</v>
      </c>
      <c r="H132" s="5">
        <v>155.96006108396401</v>
      </c>
      <c r="I132" s="5">
        <v>205.89960113866101</v>
      </c>
      <c r="J132" s="6">
        <v>0.75745683926281204</v>
      </c>
      <c r="K132" s="27">
        <v>5.6192999342177504E-3</v>
      </c>
    </row>
    <row r="133" spans="1:11" x14ac:dyDescent="0.25">
      <c r="A133" s="26"/>
      <c r="B133" s="4"/>
      <c r="C133" s="4"/>
      <c r="D133" s="4">
        <v>104447</v>
      </c>
      <c r="E133" s="3" t="s">
        <v>356</v>
      </c>
      <c r="F133" s="3" t="s">
        <v>362</v>
      </c>
      <c r="G133" s="3" t="s">
        <v>358</v>
      </c>
      <c r="H133" s="5">
        <v>1607.5660662335899</v>
      </c>
      <c r="I133" s="5">
        <v>1545.07282034274</v>
      </c>
      <c r="J133" s="6">
        <v>1.04044679646684</v>
      </c>
      <c r="K133" s="27">
        <v>0.49074671833150302</v>
      </c>
    </row>
    <row r="134" spans="1:11" x14ac:dyDescent="0.25">
      <c r="A134" s="26"/>
      <c r="B134" s="4"/>
      <c r="C134" s="4"/>
      <c r="D134" s="4">
        <v>111405</v>
      </c>
      <c r="E134" s="3" t="s">
        <v>356</v>
      </c>
      <c r="F134" s="3" t="s">
        <v>360</v>
      </c>
      <c r="G134" s="3" t="s">
        <v>358</v>
      </c>
      <c r="H134" s="5">
        <v>507.36249983620201</v>
      </c>
      <c r="I134" s="5">
        <v>677.19783631004202</v>
      </c>
      <c r="J134" s="6">
        <v>0.74920868412804198</v>
      </c>
      <c r="K134" s="27">
        <v>9.889934055545659E-7</v>
      </c>
    </row>
    <row r="135" spans="1:11" x14ac:dyDescent="0.25">
      <c r="A135" s="26"/>
      <c r="B135" s="4"/>
      <c r="C135" s="4"/>
      <c r="D135" s="4">
        <v>115872</v>
      </c>
      <c r="E135" s="3" t="s">
        <v>356</v>
      </c>
      <c r="F135" s="3" t="s">
        <v>361</v>
      </c>
      <c r="G135" s="3" t="s">
        <v>358</v>
      </c>
      <c r="H135" s="5">
        <v>4649.0039440622504</v>
      </c>
      <c r="I135" s="5">
        <v>6875.00491177597</v>
      </c>
      <c r="J135" s="6">
        <v>0.676218272382484</v>
      </c>
      <c r="K135" s="27">
        <v>3.28450113774752E-27</v>
      </c>
    </row>
    <row r="136" spans="1:11" x14ac:dyDescent="0.25">
      <c r="A136" s="26"/>
      <c r="B136" s="4"/>
      <c r="C136" s="4"/>
      <c r="D136" s="4">
        <v>118758</v>
      </c>
      <c r="E136" s="3" t="s">
        <v>356</v>
      </c>
      <c r="F136" s="3" t="s">
        <v>357</v>
      </c>
      <c r="G136" s="3" t="s">
        <v>358</v>
      </c>
      <c r="H136" s="5">
        <v>8123.0874177054402</v>
      </c>
      <c r="I136" s="5">
        <v>16759.983488202499</v>
      </c>
      <c r="J136" s="6">
        <v>0.48467156446922199</v>
      </c>
      <c r="K136" s="27">
        <v>1.2216287169241E-96</v>
      </c>
    </row>
    <row r="137" spans="1:11" x14ac:dyDescent="0.25">
      <c r="A137" s="26"/>
      <c r="B137" s="4"/>
      <c r="C137" s="4"/>
      <c r="D137" s="4">
        <v>99441</v>
      </c>
      <c r="E137" s="3" t="s">
        <v>363</v>
      </c>
      <c r="F137" s="3" t="s">
        <v>364</v>
      </c>
      <c r="G137" s="3" t="s">
        <v>365</v>
      </c>
      <c r="H137" s="5">
        <v>866.97601791838304</v>
      </c>
      <c r="I137" s="5">
        <v>694.20212006533404</v>
      </c>
      <c r="J137" s="6">
        <v>1.2488812593035401</v>
      </c>
      <c r="K137" s="27">
        <v>3.2126454462249202E-5</v>
      </c>
    </row>
    <row r="138" spans="1:11" x14ac:dyDescent="0.25">
      <c r="A138" s="26"/>
      <c r="B138" s="4"/>
      <c r="C138" s="4"/>
      <c r="D138" s="4">
        <v>102633</v>
      </c>
      <c r="E138" s="3" t="s">
        <v>363</v>
      </c>
      <c r="F138" s="3" t="s">
        <v>364</v>
      </c>
      <c r="G138" s="3" t="s">
        <v>365</v>
      </c>
      <c r="H138" s="5">
        <v>326.92607749555702</v>
      </c>
      <c r="I138" s="5">
        <v>686.857149668793</v>
      </c>
      <c r="J138" s="6">
        <v>0.47597390178322002</v>
      </c>
      <c r="K138" s="27">
        <v>1.7041106379493801E-33</v>
      </c>
    </row>
    <row r="139" spans="1:11" x14ac:dyDescent="0.25">
      <c r="A139" s="26"/>
      <c r="B139" s="4"/>
      <c r="C139" s="4"/>
      <c r="D139" s="4">
        <v>141516</v>
      </c>
      <c r="E139" s="3" t="s">
        <v>363</v>
      </c>
      <c r="F139" s="3" t="s">
        <v>364</v>
      </c>
      <c r="G139" s="3" t="s">
        <v>365</v>
      </c>
      <c r="H139" s="5">
        <v>254.021005580967</v>
      </c>
      <c r="I139" s="5">
        <v>243.345825574782</v>
      </c>
      <c r="J139" s="6">
        <v>1.0438683506527</v>
      </c>
      <c r="K139" s="27">
        <v>0.70253945303097798</v>
      </c>
    </row>
    <row r="140" spans="1:11" x14ac:dyDescent="0.25">
      <c r="A140" s="26"/>
      <c r="B140" s="4"/>
      <c r="C140" s="4"/>
      <c r="D140" s="4">
        <v>87640</v>
      </c>
      <c r="E140" s="3" t="s">
        <v>366</v>
      </c>
      <c r="F140" s="3" t="s">
        <v>367</v>
      </c>
      <c r="G140" s="3" t="s">
        <v>368</v>
      </c>
      <c r="H140" s="5">
        <v>11595.5266840166</v>
      </c>
      <c r="I140" s="5">
        <v>4963.3345594399998</v>
      </c>
      <c r="J140" s="6">
        <v>2.3362371698201501</v>
      </c>
      <c r="K140" s="27">
        <v>5.6021448662425595E-63</v>
      </c>
    </row>
    <row r="141" spans="1:11" x14ac:dyDescent="0.25">
      <c r="A141" s="26"/>
      <c r="B141" s="4"/>
      <c r="C141" s="4"/>
      <c r="D141" s="4">
        <v>166913</v>
      </c>
      <c r="E141" s="3" t="s">
        <v>366</v>
      </c>
      <c r="F141" s="3" t="s">
        <v>367</v>
      </c>
      <c r="G141" s="3" t="s">
        <v>368</v>
      </c>
      <c r="H141" s="5">
        <v>779.69595921659197</v>
      </c>
      <c r="I141" s="5">
        <v>390.59094690675801</v>
      </c>
      <c r="J141" s="6">
        <v>1.9961956757864101</v>
      </c>
      <c r="K141" s="27">
        <v>3.4423651819714001E-32</v>
      </c>
    </row>
    <row r="142" spans="1:11" x14ac:dyDescent="0.25">
      <c r="A142" s="26"/>
      <c r="B142" s="4"/>
      <c r="C142" s="4"/>
      <c r="D142" s="4">
        <v>174767</v>
      </c>
      <c r="E142" s="3" t="s">
        <v>366</v>
      </c>
      <c r="F142" s="3" t="s">
        <v>367</v>
      </c>
      <c r="G142" s="3" t="s">
        <v>368</v>
      </c>
      <c r="H142" s="5">
        <v>215.72896013884099</v>
      </c>
      <c r="I142" s="5">
        <v>2746.90437851866</v>
      </c>
      <c r="J142" s="6">
        <v>7.8535300255037702E-2</v>
      </c>
      <c r="K142" s="27">
        <v>0</v>
      </c>
    </row>
    <row r="143" spans="1:11" x14ac:dyDescent="0.25">
      <c r="A143" s="26"/>
      <c r="B143" s="4"/>
      <c r="C143" s="4"/>
      <c r="D143" s="4">
        <v>187022</v>
      </c>
      <c r="E143" s="3" t="s">
        <v>366</v>
      </c>
      <c r="F143" s="3" t="s">
        <v>367</v>
      </c>
      <c r="G143" s="3" t="s">
        <v>368</v>
      </c>
      <c r="H143" s="5">
        <v>123.320663736474</v>
      </c>
      <c r="I143" s="5">
        <v>153.60091874258501</v>
      </c>
      <c r="J143" s="6">
        <v>0.80286410228537297</v>
      </c>
      <c r="K143" s="27">
        <v>4.4295341040592101E-2</v>
      </c>
    </row>
    <row r="144" spans="1:11" x14ac:dyDescent="0.25">
      <c r="A144" s="26"/>
      <c r="B144" s="4"/>
      <c r="C144" s="4"/>
      <c r="D144" s="4">
        <v>79892</v>
      </c>
      <c r="E144" s="3" t="s">
        <v>369</v>
      </c>
      <c r="F144" s="3" t="s">
        <v>370</v>
      </c>
      <c r="G144" s="3" t="s">
        <v>371</v>
      </c>
      <c r="H144" s="5">
        <v>2115.1998950099101</v>
      </c>
      <c r="I144" s="5">
        <v>3210.47467348283</v>
      </c>
      <c r="J144" s="6">
        <v>0.658843351882066</v>
      </c>
      <c r="K144" s="27">
        <v>1.3183951082992199E-25</v>
      </c>
    </row>
    <row r="145" spans="1:11" x14ac:dyDescent="0.25">
      <c r="A145" s="30"/>
      <c r="B145" s="32"/>
      <c r="C145" s="32"/>
      <c r="D145" s="32">
        <v>112010</v>
      </c>
      <c r="E145" s="31" t="s">
        <v>387</v>
      </c>
      <c r="F145" s="31" t="s">
        <v>388</v>
      </c>
      <c r="G145" s="31" t="s">
        <v>389</v>
      </c>
      <c r="H145" s="33">
        <v>5513.5253601674103</v>
      </c>
      <c r="I145" s="33">
        <v>5226.4411462432499</v>
      </c>
      <c r="J145" s="34">
        <v>1.0549291967308401</v>
      </c>
      <c r="K145" s="35">
        <v>0.145634363098293</v>
      </c>
    </row>
    <row r="146" spans="1:11" x14ac:dyDescent="0.25">
      <c r="A146" s="64"/>
      <c r="B146" s="65"/>
      <c r="C146" s="65"/>
      <c r="D146" s="65"/>
      <c r="E146" s="66"/>
      <c r="F146" s="66"/>
      <c r="G146" s="66"/>
      <c r="H146" s="65"/>
      <c r="I146" s="65"/>
      <c r="J146" s="149"/>
      <c r="K146" s="150"/>
    </row>
    <row r="147" spans="1:11" x14ac:dyDescent="0.25">
      <c r="A147" s="20" t="s">
        <v>207</v>
      </c>
      <c r="B147" s="22" t="s">
        <v>11</v>
      </c>
      <c r="C147" s="22" t="s">
        <v>25</v>
      </c>
      <c r="D147" s="22">
        <v>43975</v>
      </c>
      <c r="E147" s="21" t="s">
        <v>340</v>
      </c>
      <c r="F147" s="21" t="s">
        <v>344</v>
      </c>
      <c r="G147" s="21" t="s">
        <v>342</v>
      </c>
      <c r="H147" s="23">
        <v>31687.154558846301</v>
      </c>
      <c r="I147" s="23">
        <v>4125.3631196941697</v>
      </c>
      <c r="J147" s="24">
        <v>7.6810582824998601</v>
      </c>
      <c r="K147" s="25">
        <v>0</v>
      </c>
    </row>
    <row r="148" spans="1:11" s="53" customFormat="1" x14ac:dyDescent="0.25">
      <c r="A148" s="26"/>
      <c r="B148" s="4"/>
      <c r="C148" s="4"/>
      <c r="D148" s="4">
        <v>50680</v>
      </c>
      <c r="E148" s="3" t="s">
        <v>340</v>
      </c>
      <c r="F148" s="3" t="s">
        <v>341</v>
      </c>
      <c r="G148" s="3" t="s">
        <v>342</v>
      </c>
      <c r="H148" s="5">
        <v>3915.4427170110298</v>
      </c>
      <c r="I148" s="5">
        <v>5473.2098355574899</v>
      </c>
      <c r="J148" s="6">
        <v>0.71538326405353403</v>
      </c>
      <c r="K148" s="27">
        <v>6.2154191709792904E-8</v>
      </c>
    </row>
    <row r="149" spans="1:11" x14ac:dyDescent="0.25">
      <c r="A149" s="26"/>
      <c r="B149" s="4"/>
      <c r="C149" s="4"/>
      <c r="D149" s="4">
        <v>78571</v>
      </c>
      <c r="E149" s="3" t="s">
        <v>340</v>
      </c>
      <c r="F149" s="3" t="s">
        <v>341</v>
      </c>
      <c r="G149" s="3" t="s">
        <v>342</v>
      </c>
      <c r="H149" s="5">
        <v>23771.944009924198</v>
      </c>
      <c r="I149" s="5">
        <v>13881.7386272313</v>
      </c>
      <c r="J149" s="6">
        <v>1.7124615761956199</v>
      </c>
      <c r="K149" s="27">
        <v>1.44547464024904E-22</v>
      </c>
    </row>
    <row r="150" spans="1:11" x14ac:dyDescent="0.25">
      <c r="A150" s="26"/>
      <c r="B150" s="4"/>
      <c r="C150" s="4"/>
      <c r="D150" s="4">
        <v>81421</v>
      </c>
      <c r="E150" s="3" t="s">
        <v>340</v>
      </c>
      <c r="F150" s="3" t="s">
        <v>343</v>
      </c>
      <c r="G150" s="3" t="s">
        <v>342</v>
      </c>
      <c r="H150" s="5">
        <v>5262.6724246275298</v>
      </c>
      <c r="I150" s="5">
        <v>7863.8242719700402</v>
      </c>
      <c r="J150" s="6">
        <v>0.66922558829117096</v>
      </c>
      <c r="K150" s="27">
        <v>3.5900608657317298E-18</v>
      </c>
    </row>
    <row r="151" spans="1:11" x14ac:dyDescent="0.25">
      <c r="A151" s="26"/>
      <c r="B151" s="4"/>
      <c r="C151" s="4"/>
      <c r="D151" s="4">
        <v>83398</v>
      </c>
      <c r="E151" s="3" t="s">
        <v>340</v>
      </c>
      <c r="F151" s="3" t="s">
        <v>343</v>
      </c>
      <c r="G151" s="3" t="s">
        <v>342</v>
      </c>
      <c r="H151" s="5">
        <v>6125.8175474052196</v>
      </c>
      <c r="I151" s="5">
        <v>12094.7108207981</v>
      </c>
      <c r="J151" s="6">
        <v>0.50648730988021795</v>
      </c>
      <c r="K151" s="27">
        <v>3.8908934453906298E-52</v>
      </c>
    </row>
    <row r="152" spans="1:11" x14ac:dyDescent="0.25">
      <c r="A152" s="26"/>
      <c r="B152" s="4"/>
      <c r="C152" s="4"/>
      <c r="D152" s="4">
        <v>83563</v>
      </c>
      <c r="E152" s="3" t="s">
        <v>340</v>
      </c>
      <c r="F152" s="3" t="s">
        <v>343</v>
      </c>
      <c r="G152" s="3" t="s">
        <v>342</v>
      </c>
      <c r="H152" s="5">
        <v>7561.50216469935</v>
      </c>
      <c r="I152" s="5">
        <v>13205.209375599299</v>
      </c>
      <c r="J152" s="6">
        <v>0.57261509072863004</v>
      </c>
      <c r="K152" s="27">
        <v>1.19034259534037E-36</v>
      </c>
    </row>
    <row r="153" spans="1:11" x14ac:dyDescent="0.25">
      <c r="A153" s="26"/>
      <c r="B153" s="4"/>
      <c r="C153" s="4"/>
      <c r="D153" s="4">
        <v>84820</v>
      </c>
      <c r="E153" s="3" t="s">
        <v>340</v>
      </c>
      <c r="F153" s="3" t="s">
        <v>345</v>
      </c>
      <c r="G153" s="3" t="s">
        <v>342</v>
      </c>
      <c r="H153" s="5">
        <v>47458.879875232597</v>
      </c>
      <c r="I153" s="5">
        <v>61211.748461869502</v>
      </c>
      <c r="J153" s="6">
        <v>0.77532305591296802</v>
      </c>
      <c r="K153" s="27">
        <v>4.0487266769513403E-9</v>
      </c>
    </row>
    <row r="154" spans="1:11" x14ac:dyDescent="0.25">
      <c r="A154" s="26"/>
      <c r="B154" s="4"/>
      <c r="C154" s="4"/>
      <c r="D154" s="4">
        <v>94192</v>
      </c>
      <c r="E154" s="3" t="s">
        <v>340</v>
      </c>
      <c r="F154" s="3" t="s">
        <v>343</v>
      </c>
      <c r="G154" s="3" t="s">
        <v>342</v>
      </c>
      <c r="H154" s="5">
        <v>379.249218559555</v>
      </c>
      <c r="I154" s="5">
        <v>929.31259478115999</v>
      </c>
      <c r="J154" s="6">
        <v>0.40809650131650499</v>
      </c>
      <c r="K154" s="27">
        <v>2.7952156424324E-45</v>
      </c>
    </row>
    <row r="155" spans="1:11" x14ac:dyDescent="0.25">
      <c r="A155" s="26"/>
      <c r="B155" s="4"/>
      <c r="C155" s="4"/>
      <c r="D155" s="4">
        <v>99352</v>
      </c>
      <c r="E155" s="3" t="s">
        <v>340</v>
      </c>
      <c r="F155" s="3" t="s">
        <v>343</v>
      </c>
      <c r="G155" s="3" t="s">
        <v>342</v>
      </c>
      <c r="H155" s="5">
        <v>326.653394033621</v>
      </c>
      <c r="I155" s="5">
        <v>303.30201518727301</v>
      </c>
      <c r="J155" s="6">
        <v>1.0769905166371201</v>
      </c>
      <c r="K155" s="27">
        <v>0.41059349784842197</v>
      </c>
    </row>
    <row r="156" spans="1:11" x14ac:dyDescent="0.25">
      <c r="A156" s="26"/>
      <c r="B156" s="4"/>
      <c r="C156" s="4"/>
      <c r="D156" s="4">
        <v>109605</v>
      </c>
      <c r="E156" s="3" t="s">
        <v>340</v>
      </c>
      <c r="F156" s="3" t="s">
        <v>344</v>
      </c>
      <c r="G156" s="3" t="s">
        <v>342</v>
      </c>
      <c r="H156" s="5">
        <v>869.29704130253901</v>
      </c>
      <c r="I156" s="5">
        <v>348.571120703085</v>
      </c>
      <c r="J156" s="6">
        <v>2.49388715722956</v>
      </c>
      <c r="K156" s="27">
        <v>1.5949442220272201E-46</v>
      </c>
    </row>
    <row r="157" spans="1:11" x14ac:dyDescent="0.25">
      <c r="A157" s="26"/>
      <c r="B157" s="4"/>
      <c r="C157" s="4"/>
      <c r="D157" s="4">
        <v>110698</v>
      </c>
      <c r="E157" s="3" t="s">
        <v>340</v>
      </c>
      <c r="F157" s="3" t="s">
        <v>343</v>
      </c>
      <c r="G157" s="3" t="s">
        <v>342</v>
      </c>
      <c r="H157" s="5">
        <v>3041.7306672432301</v>
      </c>
      <c r="I157" s="5">
        <v>5040.4572537135</v>
      </c>
      <c r="J157" s="6">
        <v>0.60346324036420795</v>
      </c>
      <c r="K157" s="27">
        <v>1.5083580156620701E-26</v>
      </c>
    </row>
    <row r="158" spans="1:11" x14ac:dyDescent="0.25">
      <c r="A158" s="26"/>
      <c r="B158" s="4"/>
      <c r="C158" s="4"/>
      <c r="D158" s="4">
        <v>113546</v>
      </c>
      <c r="E158" s="3" t="s">
        <v>340</v>
      </c>
      <c r="F158" s="3" t="s">
        <v>343</v>
      </c>
      <c r="G158" s="3" t="s">
        <v>342</v>
      </c>
      <c r="H158" s="5">
        <v>2667.0528309185001</v>
      </c>
      <c r="I158" s="5">
        <v>24108.874855270999</v>
      </c>
      <c r="J158" s="6">
        <v>0.110625354643433</v>
      </c>
      <c r="K158" s="27">
        <v>0</v>
      </c>
    </row>
    <row r="159" spans="1:11" x14ac:dyDescent="0.25">
      <c r="A159" s="26"/>
      <c r="B159" s="4"/>
      <c r="C159" s="4"/>
      <c r="D159" s="4">
        <v>118501</v>
      </c>
      <c r="E159" s="3" t="s">
        <v>340</v>
      </c>
      <c r="F159" s="3" t="s">
        <v>343</v>
      </c>
      <c r="G159" s="3" t="s">
        <v>342</v>
      </c>
      <c r="H159" s="5">
        <v>1621.3901844726099</v>
      </c>
      <c r="I159" s="5">
        <v>1776.1005756894101</v>
      </c>
      <c r="J159" s="6">
        <v>0.91289322613008705</v>
      </c>
      <c r="K159" s="27">
        <v>0.22179995367627101</v>
      </c>
    </row>
    <row r="160" spans="1:11" x14ac:dyDescent="0.25">
      <c r="A160" s="26"/>
      <c r="B160" s="4"/>
      <c r="C160" s="4"/>
      <c r="D160" s="4">
        <v>118600</v>
      </c>
      <c r="E160" s="3" t="s">
        <v>340</v>
      </c>
      <c r="F160" s="3" t="s">
        <v>344</v>
      </c>
      <c r="G160" s="3" t="s">
        <v>342</v>
      </c>
      <c r="H160" s="5">
        <v>10508.8896802525</v>
      </c>
      <c r="I160" s="5">
        <v>4682.2941770797197</v>
      </c>
      <c r="J160" s="6">
        <v>2.2443890287147101</v>
      </c>
      <c r="K160" s="27">
        <v>1.9131477678686601E-37</v>
      </c>
    </row>
    <row r="161" spans="1:11" x14ac:dyDescent="0.25">
      <c r="A161" s="26"/>
      <c r="B161" s="4"/>
      <c r="C161" s="4"/>
      <c r="D161" s="4">
        <v>119288</v>
      </c>
      <c r="E161" s="3" t="s">
        <v>340</v>
      </c>
      <c r="F161" s="3" t="s">
        <v>343</v>
      </c>
      <c r="G161" s="3" t="s">
        <v>342</v>
      </c>
      <c r="H161" s="5">
        <v>144.18560081435999</v>
      </c>
      <c r="I161" s="5">
        <v>92.477825673294404</v>
      </c>
      <c r="J161" s="6">
        <v>1.55913701219294</v>
      </c>
      <c r="K161" s="27">
        <v>2.03843351803854E-4</v>
      </c>
    </row>
    <row r="162" spans="1:11" x14ac:dyDescent="0.25">
      <c r="A162" s="26"/>
      <c r="B162" s="4"/>
      <c r="C162" s="4"/>
      <c r="D162" s="4">
        <v>125712</v>
      </c>
      <c r="E162" s="3" t="s">
        <v>340</v>
      </c>
      <c r="F162" s="3" t="s">
        <v>344</v>
      </c>
      <c r="G162" s="3" t="s">
        <v>342</v>
      </c>
      <c r="H162" s="5">
        <v>170.69735535619901</v>
      </c>
      <c r="I162" s="5">
        <v>200.929709486972</v>
      </c>
      <c r="J162" s="6">
        <v>0.84953766066768099</v>
      </c>
      <c r="K162" s="27">
        <v>0.114514561371864</v>
      </c>
    </row>
    <row r="163" spans="1:11" x14ac:dyDescent="0.25">
      <c r="A163" s="26"/>
      <c r="B163" s="4"/>
      <c r="C163" s="4"/>
      <c r="D163" s="4">
        <v>125715</v>
      </c>
      <c r="E163" s="3" t="s">
        <v>340</v>
      </c>
      <c r="F163" s="3" t="s">
        <v>344</v>
      </c>
      <c r="G163" s="3" t="s">
        <v>342</v>
      </c>
      <c r="H163" s="5">
        <v>934.96678655523101</v>
      </c>
      <c r="I163" s="5">
        <v>1268.46286575052</v>
      </c>
      <c r="J163" s="6">
        <v>0.73708644675382895</v>
      </c>
      <c r="K163" s="27">
        <v>8.9004292856513001E-8</v>
      </c>
    </row>
    <row r="164" spans="1:11" x14ac:dyDescent="0.25">
      <c r="A164" s="26"/>
      <c r="B164" s="4"/>
      <c r="C164" s="4"/>
      <c r="D164" s="4">
        <v>126245</v>
      </c>
      <c r="E164" s="3" t="s">
        <v>340</v>
      </c>
      <c r="F164" s="3" t="s">
        <v>343</v>
      </c>
      <c r="G164" s="3" t="s">
        <v>342</v>
      </c>
      <c r="H164" s="5">
        <v>206.67347668233</v>
      </c>
      <c r="I164" s="5">
        <v>230.02843375502701</v>
      </c>
      <c r="J164" s="6">
        <v>0.89846926011952</v>
      </c>
      <c r="K164" s="27">
        <v>0.32319516148148802</v>
      </c>
    </row>
    <row r="165" spans="1:11" x14ac:dyDescent="0.25">
      <c r="A165" s="26"/>
      <c r="B165" s="4"/>
      <c r="C165" s="4"/>
      <c r="D165" s="4">
        <v>130472</v>
      </c>
      <c r="E165" s="3" t="s">
        <v>340</v>
      </c>
      <c r="F165" s="3" t="s">
        <v>343</v>
      </c>
      <c r="G165" s="3" t="s">
        <v>342</v>
      </c>
      <c r="H165" s="5">
        <v>6984.9015013726903</v>
      </c>
      <c r="I165" s="5">
        <v>5415.6185234477898</v>
      </c>
      <c r="J165" s="6">
        <v>1.2897698519809799</v>
      </c>
      <c r="K165" s="27">
        <v>7.2431409199151604E-8</v>
      </c>
    </row>
    <row r="166" spans="1:11" x14ac:dyDescent="0.25">
      <c r="A166" s="26"/>
      <c r="B166" s="4"/>
      <c r="C166" s="4"/>
      <c r="D166" s="4">
        <v>132926</v>
      </c>
      <c r="E166" s="3" t="s">
        <v>340</v>
      </c>
      <c r="F166" s="3" t="s">
        <v>341</v>
      </c>
      <c r="G166" s="3" t="s">
        <v>342</v>
      </c>
      <c r="H166" s="5">
        <v>10779.9092102578</v>
      </c>
      <c r="I166" s="5">
        <v>8728.3975425286699</v>
      </c>
      <c r="J166" s="6">
        <v>1.23503875227191</v>
      </c>
      <c r="K166" s="27">
        <v>4.31405501321753E-6</v>
      </c>
    </row>
    <row r="167" spans="1:11" x14ac:dyDescent="0.25">
      <c r="A167" s="26"/>
      <c r="B167" s="4"/>
      <c r="C167" s="4"/>
      <c r="D167" s="4">
        <v>137243</v>
      </c>
      <c r="E167" s="3" t="s">
        <v>340</v>
      </c>
      <c r="F167" s="3" t="s">
        <v>343</v>
      </c>
      <c r="G167" s="3" t="s">
        <v>342</v>
      </c>
      <c r="H167" s="5">
        <v>995.02114770160199</v>
      </c>
      <c r="I167" s="5">
        <v>2577.37812539467</v>
      </c>
      <c r="J167" s="6">
        <v>0.38605943687414401</v>
      </c>
      <c r="K167" s="27">
        <v>3.72444803368872E-65</v>
      </c>
    </row>
    <row r="168" spans="1:11" x14ac:dyDescent="0.25">
      <c r="A168" s="26"/>
      <c r="B168" s="4"/>
      <c r="C168" s="4"/>
      <c r="D168" s="4">
        <v>138087</v>
      </c>
      <c r="E168" s="3" t="s">
        <v>340</v>
      </c>
      <c r="F168" s="3" t="s">
        <v>344</v>
      </c>
      <c r="G168" s="3" t="s">
        <v>342</v>
      </c>
      <c r="H168" s="5">
        <v>267.98153641225701</v>
      </c>
      <c r="I168" s="5">
        <v>217.93880179375401</v>
      </c>
      <c r="J168" s="6">
        <v>1.2296182882837901</v>
      </c>
      <c r="K168" s="27">
        <v>2.0282743515618401E-2</v>
      </c>
    </row>
    <row r="169" spans="1:11" x14ac:dyDescent="0.25">
      <c r="A169" s="26"/>
      <c r="B169" s="4"/>
      <c r="C169" s="4"/>
      <c r="D169" s="4">
        <v>138443</v>
      </c>
      <c r="E169" s="3" t="s">
        <v>340</v>
      </c>
      <c r="F169" s="3" t="s">
        <v>343</v>
      </c>
      <c r="G169" s="3" t="s">
        <v>342</v>
      </c>
      <c r="H169" s="5">
        <v>7775.1739502939199</v>
      </c>
      <c r="I169" s="5">
        <v>11550.637205789601</v>
      </c>
      <c r="J169" s="6">
        <v>0.67313809721222095</v>
      </c>
      <c r="K169" s="27">
        <v>3.2485538933031602E-19</v>
      </c>
    </row>
    <row r="170" spans="1:11" x14ac:dyDescent="0.25">
      <c r="A170" s="26"/>
      <c r="B170" s="4"/>
      <c r="C170" s="4"/>
      <c r="D170" s="4">
        <v>140450</v>
      </c>
      <c r="E170" s="3" t="s">
        <v>340</v>
      </c>
      <c r="F170" s="3" t="s">
        <v>343</v>
      </c>
      <c r="G170" s="3" t="s">
        <v>342</v>
      </c>
      <c r="H170" s="5">
        <v>2156.4102184210501</v>
      </c>
      <c r="I170" s="5">
        <v>4264.58088197709</v>
      </c>
      <c r="J170" s="6">
        <v>0.50565583772474398</v>
      </c>
      <c r="K170" s="27">
        <v>3.1924838695219898E-36</v>
      </c>
    </row>
    <row r="171" spans="1:11" x14ac:dyDescent="0.25">
      <c r="A171" s="26"/>
      <c r="B171" s="4"/>
      <c r="C171" s="4"/>
      <c r="D171" s="4">
        <v>142107</v>
      </c>
      <c r="E171" s="3" t="s">
        <v>340</v>
      </c>
      <c r="F171" s="3" t="s">
        <v>344</v>
      </c>
      <c r="G171" s="3" t="s">
        <v>342</v>
      </c>
      <c r="H171" s="5">
        <v>912.33586444531704</v>
      </c>
      <c r="I171" s="5">
        <v>1035.1350886636001</v>
      </c>
      <c r="J171" s="6">
        <v>0.88136889033795895</v>
      </c>
      <c r="K171" s="27">
        <v>0.23135431273609</v>
      </c>
    </row>
    <row r="172" spans="1:11" x14ac:dyDescent="0.25">
      <c r="A172" s="26"/>
      <c r="B172" s="4"/>
      <c r="C172" s="4"/>
      <c r="D172" s="4">
        <v>144721</v>
      </c>
      <c r="E172" s="3" t="s">
        <v>340</v>
      </c>
      <c r="F172" s="3" t="s">
        <v>343</v>
      </c>
      <c r="G172" s="3" t="s">
        <v>342</v>
      </c>
      <c r="H172" s="5">
        <v>272.302006870632</v>
      </c>
      <c r="I172" s="5">
        <v>1860.98715806017</v>
      </c>
      <c r="J172" s="6">
        <v>0.14632127131627801</v>
      </c>
      <c r="K172" s="27">
        <v>5.1484641836524403E-146</v>
      </c>
    </row>
    <row r="173" spans="1:11" x14ac:dyDescent="0.25">
      <c r="A173" s="26"/>
      <c r="B173" s="4"/>
      <c r="C173" s="4"/>
      <c r="D173" s="4">
        <v>148078</v>
      </c>
      <c r="E173" s="3" t="s">
        <v>340</v>
      </c>
      <c r="F173" s="3" t="s">
        <v>343</v>
      </c>
      <c r="G173" s="3" t="s">
        <v>342</v>
      </c>
      <c r="H173" s="5">
        <v>1751.7443890878801</v>
      </c>
      <c r="I173" s="5">
        <v>971.18724954557604</v>
      </c>
      <c r="J173" s="6">
        <v>1.8037143608583499</v>
      </c>
      <c r="K173" s="27">
        <v>8.0080721552780596E-19</v>
      </c>
    </row>
    <row r="174" spans="1:11" x14ac:dyDescent="0.25">
      <c r="A174" s="26"/>
      <c r="B174" s="4"/>
      <c r="C174" s="4"/>
      <c r="D174" s="4">
        <v>148126</v>
      </c>
      <c r="E174" s="3" t="s">
        <v>340</v>
      </c>
      <c r="F174" s="3" t="s">
        <v>343</v>
      </c>
      <c r="G174" s="3" t="s">
        <v>342</v>
      </c>
      <c r="H174" s="5">
        <v>627.52862147281803</v>
      </c>
      <c r="I174" s="5">
        <v>653.29087471146204</v>
      </c>
      <c r="J174" s="6">
        <v>0.96056541697445197</v>
      </c>
      <c r="K174" s="27">
        <v>0.58836946710864502</v>
      </c>
    </row>
    <row r="175" spans="1:11" x14ac:dyDescent="0.25">
      <c r="A175" s="26"/>
      <c r="B175" s="4"/>
      <c r="C175" s="4"/>
      <c r="D175" s="4">
        <v>160863</v>
      </c>
      <c r="E175" s="3" t="s">
        <v>340</v>
      </c>
      <c r="F175" s="3" t="s">
        <v>343</v>
      </c>
      <c r="G175" s="3" t="s">
        <v>342</v>
      </c>
      <c r="H175" s="5">
        <v>15.0234699402889</v>
      </c>
      <c r="I175" s="5">
        <v>29.012571197508802</v>
      </c>
      <c r="J175" s="6">
        <v>0.517826215333129</v>
      </c>
      <c r="K175" s="27">
        <v>3.0370108098362901E-2</v>
      </c>
    </row>
    <row r="176" spans="1:11" x14ac:dyDescent="0.25">
      <c r="A176" s="26"/>
      <c r="B176" s="4"/>
      <c r="C176" s="4"/>
      <c r="D176" s="4">
        <v>160894</v>
      </c>
      <c r="E176" s="3" t="s">
        <v>340</v>
      </c>
      <c r="F176" s="3" t="s">
        <v>341</v>
      </c>
      <c r="G176" s="3" t="s">
        <v>342</v>
      </c>
      <c r="H176" s="5">
        <v>79.218249608823299</v>
      </c>
      <c r="I176" s="5">
        <v>114.2026429158</v>
      </c>
      <c r="J176" s="6">
        <v>0.69366389066170597</v>
      </c>
      <c r="K176" s="27">
        <v>7.1771953405136901E-3</v>
      </c>
    </row>
    <row r="177" spans="1:11" x14ac:dyDescent="0.25">
      <c r="A177" s="26"/>
      <c r="B177" s="4"/>
      <c r="C177" s="4"/>
      <c r="D177" s="4">
        <v>166168</v>
      </c>
      <c r="E177" s="3" t="s">
        <v>340</v>
      </c>
      <c r="F177" s="3" t="s">
        <v>344</v>
      </c>
      <c r="G177" s="3" t="s">
        <v>342</v>
      </c>
      <c r="H177" s="5">
        <v>44.274464251666402</v>
      </c>
      <c r="I177" s="5">
        <v>28.632897452622899</v>
      </c>
      <c r="J177" s="6">
        <v>1.54627956618517</v>
      </c>
      <c r="K177" s="27">
        <v>0.13388758622587499</v>
      </c>
    </row>
    <row r="178" spans="1:11" x14ac:dyDescent="0.25">
      <c r="A178" s="26"/>
      <c r="B178" s="4"/>
      <c r="C178" s="4"/>
      <c r="D178" s="4">
        <v>166898</v>
      </c>
      <c r="E178" s="3" t="s">
        <v>340</v>
      </c>
      <c r="F178" s="3" t="s">
        <v>343</v>
      </c>
      <c r="G178" s="3" t="s">
        <v>342</v>
      </c>
      <c r="H178" s="5">
        <v>1616.7778747395801</v>
      </c>
      <c r="I178" s="5">
        <v>1126.79921418975</v>
      </c>
      <c r="J178" s="6">
        <v>1.43484114505898</v>
      </c>
      <c r="K178" s="27">
        <v>2.6682205111455199E-10</v>
      </c>
    </row>
    <row r="179" spans="1:11" x14ac:dyDescent="0.25">
      <c r="A179" s="26"/>
      <c r="B179" s="4"/>
      <c r="C179" s="4"/>
      <c r="D179" s="4">
        <v>168138</v>
      </c>
      <c r="E179" s="3" t="s">
        <v>340</v>
      </c>
      <c r="F179" s="3" t="s">
        <v>344</v>
      </c>
      <c r="G179" s="3" t="s">
        <v>342</v>
      </c>
      <c r="H179" s="5">
        <v>620.572766533047</v>
      </c>
      <c r="I179" s="5">
        <v>418.25878341758198</v>
      </c>
      <c r="J179" s="6">
        <v>1.4837052827973201</v>
      </c>
      <c r="K179" s="27">
        <v>6.7789101499926498E-9</v>
      </c>
    </row>
    <row r="180" spans="1:11" x14ac:dyDescent="0.25">
      <c r="A180" s="26"/>
      <c r="B180" s="4"/>
      <c r="C180" s="4"/>
      <c r="D180" s="4">
        <v>108689</v>
      </c>
      <c r="E180" s="3" t="s">
        <v>374</v>
      </c>
      <c r="F180" s="3" t="s">
        <v>375</v>
      </c>
      <c r="G180" s="3" t="s">
        <v>376</v>
      </c>
      <c r="H180" s="5">
        <v>1163.90991793066</v>
      </c>
      <c r="I180" s="5">
        <v>944.16089158994703</v>
      </c>
      <c r="J180" s="6">
        <v>1.23274531734804</v>
      </c>
      <c r="K180" s="27">
        <v>3.5501136630482102E-4</v>
      </c>
    </row>
    <row r="181" spans="1:11" x14ac:dyDescent="0.25">
      <c r="A181" s="28"/>
      <c r="B181" s="8"/>
      <c r="C181" s="8"/>
      <c r="D181" s="4">
        <v>43726</v>
      </c>
      <c r="E181" s="3" t="s">
        <v>346</v>
      </c>
      <c r="F181" s="3" t="s">
        <v>390</v>
      </c>
      <c r="G181" s="3" t="s">
        <v>348</v>
      </c>
      <c r="H181" s="5">
        <v>180.80738505986201</v>
      </c>
      <c r="I181" s="5">
        <v>181.42343458133101</v>
      </c>
      <c r="J181" s="6">
        <v>0.99660435531446501</v>
      </c>
      <c r="K181" s="27">
        <v>0.99733941938128101</v>
      </c>
    </row>
    <row r="182" spans="1:11" x14ac:dyDescent="0.25">
      <c r="A182" s="43"/>
      <c r="B182" s="4"/>
      <c r="C182" s="4"/>
      <c r="D182" s="4">
        <v>44784</v>
      </c>
      <c r="E182" s="3" t="s">
        <v>346</v>
      </c>
      <c r="F182" s="3" t="s">
        <v>347</v>
      </c>
      <c r="G182" s="3" t="s">
        <v>348</v>
      </c>
      <c r="H182" s="5">
        <v>287.265874922899</v>
      </c>
      <c r="I182" s="5">
        <v>347.093103161214</v>
      </c>
      <c r="J182" s="6">
        <v>0.82763348596261799</v>
      </c>
      <c r="K182" s="27">
        <v>0.13189307204833101</v>
      </c>
    </row>
    <row r="183" spans="1:11" x14ac:dyDescent="0.25">
      <c r="A183" s="26"/>
      <c r="B183" s="4"/>
      <c r="C183" s="4"/>
      <c r="D183" s="4">
        <v>51478</v>
      </c>
      <c r="E183" s="3" t="s">
        <v>346</v>
      </c>
      <c r="F183" s="3" t="s">
        <v>347</v>
      </c>
      <c r="G183" s="3" t="s">
        <v>348</v>
      </c>
      <c r="H183" s="5">
        <v>6777.7157305201099</v>
      </c>
      <c r="I183" s="5">
        <v>96.667442448550403</v>
      </c>
      <c r="J183" s="6">
        <v>70.113737974680006</v>
      </c>
      <c r="K183" s="27">
        <v>0</v>
      </c>
    </row>
    <row r="184" spans="1:11" x14ac:dyDescent="0.25">
      <c r="A184" s="26"/>
      <c r="B184" s="4"/>
      <c r="C184" s="4"/>
      <c r="D184" s="4">
        <v>54957</v>
      </c>
      <c r="E184" s="3" t="s">
        <v>346</v>
      </c>
      <c r="F184" s="3" t="s">
        <v>347</v>
      </c>
      <c r="G184" s="3" t="s">
        <v>348</v>
      </c>
      <c r="H184" s="5">
        <v>2512.6032761102401</v>
      </c>
      <c r="I184" s="5">
        <v>469.17542180120898</v>
      </c>
      <c r="J184" s="6">
        <v>5.3553599770084199</v>
      </c>
      <c r="K184" s="27">
        <v>2.0469890065196998E-205</v>
      </c>
    </row>
    <row r="185" spans="1:11" x14ac:dyDescent="0.25">
      <c r="A185" s="26"/>
      <c r="B185" s="4"/>
      <c r="C185" s="4"/>
      <c r="D185" s="4">
        <v>102323</v>
      </c>
      <c r="E185" s="3" t="s">
        <v>346</v>
      </c>
      <c r="F185" s="3" t="s">
        <v>347</v>
      </c>
      <c r="G185" s="3" t="s">
        <v>348</v>
      </c>
      <c r="H185" s="5">
        <v>236.65337090278601</v>
      </c>
      <c r="I185" s="5">
        <v>205.11144169736099</v>
      </c>
      <c r="J185" s="6">
        <v>1.1537794720002199</v>
      </c>
      <c r="K185" s="27">
        <v>0.15564659268998399</v>
      </c>
    </row>
    <row r="186" spans="1:11" x14ac:dyDescent="0.25">
      <c r="A186" s="26"/>
      <c r="B186" s="4"/>
      <c r="C186" s="4"/>
      <c r="D186" s="4">
        <v>114013</v>
      </c>
      <c r="E186" s="3" t="s">
        <v>346</v>
      </c>
      <c r="F186" s="3" t="s">
        <v>347</v>
      </c>
      <c r="G186" s="3" t="s">
        <v>348</v>
      </c>
      <c r="H186" s="5">
        <v>327.26840672418501</v>
      </c>
      <c r="I186" s="5">
        <v>273.604007406601</v>
      </c>
      <c r="J186" s="6">
        <v>1.1961389375333</v>
      </c>
      <c r="K186" s="27">
        <v>0.13632035587979</v>
      </c>
    </row>
    <row r="187" spans="1:11" x14ac:dyDescent="0.25">
      <c r="A187" s="26"/>
      <c r="B187" s="4"/>
      <c r="C187" s="4"/>
      <c r="D187" s="4">
        <v>116513</v>
      </c>
      <c r="E187" s="3" t="s">
        <v>346</v>
      </c>
      <c r="F187" s="3" t="s">
        <v>390</v>
      </c>
      <c r="G187" s="3" t="s">
        <v>348</v>
      </c>
      <c r="H187" s="5">
        <v>24.324033631190801</v>
      </c>
      <c r="I187" s="5">
        <v>44.075756903276499</v>
      </c>
      <c r="J187" s="6">
        <v>0.55186876732643397</v>
      </c>
      <c r="K187" s="27">
        <v>7.8889720404741407E-3</v>
      </c>
    </row>
    <row r="188" spans="1:11" x14ac:dyDescent="0.25">
      <c r="A188" s="26"/>
      <c r="B188" s="4"/>
      <c r="C188" s="4"/>
      <c r="D188" s="4">
        <v>116544</v>
      </c>
      <c r="E188" s="3" t="s">
        <v>346</v>
      </c>
      <c r="F188" s="3" t="s">
        <v>390</v>
      </c>
      <c r="G188" s="3" t="s">
        <v>348</v>
      </c>
      <c r="H188" s="5">
        <v>76.810733058447994</v>
      </c>
      <c r="I188" s="5">
        <v>78.7630899113922</v>
      </c>
      <c r="J188" s="6">
        <v>0.97521228718755304</v>
      </c>
      <c r="K188" s="27">
        <v>0.97519366186283496</v>
      </c>
    </row>
    <row r="189" spans="1:11" x14ac:dyDescent="0.25">
      <c r="A189" s="26"/>
      <c r="B189" s="4"/>
      <c r="C189" s="4"/>
      <c r="D189" s="4">
        <v>122315</v>
      </c>
      <c r="E189" s="3" t="s">
        <v>346</v>
      </c>
      <c r="F189" s="3" t="s">
        <v>347</v>
      </c>
      <c r="G189" s="3" t="s">
        <v>348</v>
      </c>
      <c r="H189" s="5">
        <v>2044.0784138660899</v>
      </c>
      <c r="I189" s="5">
        <v>968.17659212562899</v>
      </c>
      <c r="J189" s="6">
        <v>2.1112660959694498</v>
      </c>
      <c r="K189" s="27">
        <v>6.3038049500437197E-47</v>
      </c>
    </row>
    <row r="190" spans="1:11" x14ac:dyDescent="0.25">
      <c r="A190" s="26"/>
      <c r="B190" s="4"/>
      <c r="C190" s="4"/>
      <c r="D190" s="4">
        <v>122337</v>
      </c>
      <c r="E190" s="3" t="s">
        <v>346</v>
      </c>
      <c r="F190" s="3" t="s">
        <v>347</v>
      </c>
      <c r="G190" s="3" t="s">
        <v>348</v>
      </c>
      <c r="H190" s="5">
        <v>1810.3682904734401</v>
      </c>
      <c r="I190" s="5">
        <v>1305.75916665507</v>
      </c>
      <c r="J190" s="6">
        <v>1.3864488465442</v>
      </c>
      <c r="K190" s="27">
        <v>2.64523215878318E-5</v>
      </c>
    </row>
    <row r="191" spans="1:11" x14ac:dyDescent="0.25">
      <c r="A191" s="26"/>
      <c r="B191" s="4"/>
      <c r="C191" s="4"/>
      <c r="D191" s="4">
        <v>125822</v>
      </c>
      <c r="E191" s="3" t="s">
        <v>346</v>
      </c>
      <c r="F191" s="3" t="s">
        <v>347</v>
      </c>
      <c r="G191" s="3" t="s">
        <v>348</v>
      </c>
      <c r="H191" s="5">
        <v>1352.1593023641501</v>
      </c>
      <c r="I191" s="5">
        <v>354.23298588231103</v>
      </c>
      <c r="J191" s="6">
        <v>3.8171467826358501</v>
      </c>
      <c r="K191" s="27">
        <v>8.3094971450379398E-110</v>
      </c>
    </row>
    <row r="192" spans="1:11" x14ac:dyDescent="0.25">
      <c r="A192" s="26"/>
      <c r="B192" s="4"/>
      <c r="C192" s="4"/>
      <c r="D192" s="4">
        <v>152779</v>
      </c>
      <c r="E192" s="3" t="s">
        <v>346</v>
      </c>
      <c r="F192" s="3" t="s">
        <v>347</v>
      </c>
      <c r="G192" s="3" t="s">
        <v>348</v>
      </c>
      <c r="H192" s="5">
        <v>153283.676770691</v>
      </c>
      <c r="I192" s="5">
        <v>28169.423948141801</v>
      </c>
      <c r="J192" s="6">
        <v>5.44149135079501</v>
      </c>
      <c r="K192" s="27">
        <v>0</v>
      </c>
    </row>
    <row r="193" spans="1:11" x14ac:dyDescent="0.25">
      <c r="A193" s="26"/>
      <c r="B193" s="4"/>
      <c r="C193" s="4"/>
      <c r="D193" s="4">
        <v>155502</v>
      </c>
      <c r="E193" s="3" t="s">
        <v>346</v>
      </c>
      <c r="F193" s="3" t="s">
        <v>347</v>
      </c>
      <c r="G193" s="3" t="s">
        <v>348</v>
      </c>
      <c r="H193" s="5">
        <v>700.486369847388</v>
      </c>
      <c r="I193" s="5">
        <v>685.02154458618099</v>
      </c>
      <c r="J193" s="6">
        <v>1.0225756771935499</v>
      </c>
      <c r="K193" s="27">
        <v>0.759078128034542</v>
      </c>
    </row>
    <row r="194" spans="1:11" x14ac:dyDescent="0.25">
      <c r="A194" s="26"/>
      <c r="B194" s="4"/>
      <c r="C194" s="4"/>
      <c r="D194" s="4">
        <v>161886</v>
      </c>
      <c r="E194" s="3" t="s">
        <v>346</v>
      </c>
      <c r="F194" s="3" t="s">
        <v>390</v>
      </c>
      <c r="G194" s="3" t="s">
        <v>348</v>
      </c>
      <c r="H194" s="5">
        <v>36.161396325879799</v>
      </c>
      <c r="I194" s="5">
        <v>58.2523771981772</v>
      </c>
      <c r="J194" s="6">
        <v>0.62077116961007495</v>
      </c>
      <c r="K194" s="27">
        <v>1.6207794139737899E-2</v>
      </c>
    </row>
    <row r="195" spans="1:11" x14ac:dyDescent="0.25">
      <c r="A195" s="26"/>
      <c r="B195" s="4"/>
      <c r="C195" s="4"/>
      <c r="D195" s="4">
        <v>165495</v>
      </c>
      <c r="E195" s="3" t="s">
        <v>346</v>
      </c>
      <c r="F195" s="3" t="s">
        <v>347</v>
      </c>
      <c r="G195" s="3" t="s">
        <v>348</v>
      </c>
      <c r="H195" s="5">
        <v>740.039981039542</v>
      </c>
      <c r="I195" s="5">
        <v>2166.6709342444801</v>
      </c>
      <c r="J195" s="6">
        <v>0.34155624157924802</v>
      </c>
      <c r="K195" s="27">
        <v>9.5020819418271299E-30</v>
      </c>
    </row>
    <row r="196" spans="1:11" x14ac:dyDescent="0.25">
      <c r="A196" s="26"/>
      <c r="B196" s="4"/>
      <c r="C196" s="4"/>
      <c r="D196" s="4">
        <v>159827</v>
      </c>
      <c r="E196" s="3" t="s">
        <v>391</v>
      </c>
      <c r="F196" s="3" t="s">
        <v>392</v>
      </c>
      <c r="G196" s="3" t="s">
        <v>393</v>
      </c>
      <c r="H196" s="5">
        <v>806.52467643801901</v>
      </c>
      <c r="I196" s="5">
        <v>856.12250140558899</v>
      </c>
      <c r="J196" s="6">
        <v>0.94206690644605395</v>
      </c>
      <c r="K196" s="27">
        <v>0.479123347703443</v>
      </c>
    </row>
    <row r="197" spans="1:11" x14ac:dyDescent="0.25">
      <c r="A197" s="26"/>
      <c r="B197" s="4"/>
      <c r="C197" s="4"/>
      <c r="D197" s="4">
        <v>106747</v>
      </c>
      <c r="E197" s="3" t="s">
        <v>349</v>
      </c>
      <c r="F197" s="3" t="s">
        <v>352</v>
      </c>
      <c r="G197" s="3" t="s">
        <v>351</v>
      </c>
      <c r="H197" s="5">
        <v>5140.7564151910101</v>
      </c>
      <c r="I197" s="5">
        <v>3743.1562699998499</v>
      </c>
      <c r="J197" s="6">
        <v>1.3733747790313899</v>
      </c>
      <c r="K197" s="27">
        <v>2.9509204692510402E-12</v>
      </c>
    </row>
    <row r="198" spans="1:11" x14ac:dyDescent="0.25">
      <c r="A198" s="26"/>
      <c r="B198" s="4"/>
      <c r="C198" s="4"/>
      <c r="D198" s="4">
        <v>114315</v>
      </c>
      <c r="E198" s="3" t="s">
        <v>349</v>
      </c>
      <c r="F198" s="3" t="s">
        <v>352</v>
      </c>
      <c r="G198" s="3" t="s">
        <v>351</v>
      </c>
      <c r="H198" s="5">
        <v>4143.0317995962096</v>
      </c>
      <c r="I198" s="5">
        <v>4773.8158636559701</v>
      </c>
      <c r="J198" s="6">
        <v>0.86786585782203296</v>
      </c>
      <c r="K198" s="27">
        <v>8.4110388327971894E-2</v>
      </c>
    </row>
    <row r="199" spans="1:11" x14ac:dyDescent="0.25">
      <c r="A199" s="26"/>
      <c r="B199" s="4"/>
      <c r="C199" s="4"/>
      <c r="D199" s="4">
        <v>114319</v>
      </c>
      <c r="E199" s="3" t="s">
        <v>349</v>
      </c>
      <c r="F199" s="3" t="s">
        <v>352</v>
      </c>
      <c r="G199" s="3" t="s">
        <v>351</v>
      </c>
      <c r="H199" s="5">
        <v>1417.31257365689</v>
      </c>
      <c r="I199" s="5">
        <v>777.121625974003</v>
      </c>
      <c r="J199" s="6">
        <v>1.8237976222583001</v>
      </c>
      <c r="K199" s="27">
        <v>2.3811575696804199E-27</v>
      </c>
    </row>
    <row r="200" spans="1:11" x14ac:dyDescent="0.25">
      <c r="A200" s="26"/>
      <c r="B200" s="4"/>
      <c r="C200" s="4"/>
      <c r="D200" s="4">
        <v>155772</v>
      </c>
      <c r="E200" s="3" t="s">
        <v>349</v>
      </c>
      <c r="F200" s="3" t="s">
        <v>352</v>
      </c>
      <c r="G200" s="3" t="s">
        <v>351</v>
      </c>
      <c r="H200" s="5">
        <v>6128.9504243645197</v>
      </c>
      <c r="I200" s="5">
        <v>4513.58033314969</v>
      </c>
      <c r="J200" s="6">
        <v>1.3578910691698201</v>
      </c>
      <c r="K200" s="27">
        <v>6.9974622577932105E-11</v>
      </c>
    </row>
    <row r="201" spans="1:11" x14ac:dyDescent="0.25">
      <c r="A201" s="26"/>
      <c r="B201" s="4"/>
      <c r="C201" s="4"/>
      <c r="D201" s="4">
        <v>169679</v>
      </c>
      <c r="E201" s="3" t="s">
        <v>349</v>
      </c>
      <c r="F201" s="3" t="s">
        <v>350</v>
      </c>
      <c r="G201" s="3" t="s">
        <v>351</v>
      </c>
      <c r="H201" s="5">
        <v>1930.75918756018</v>
      </c>
      <c r="I201" s="5">
        <v>2906.46002170065</v>
      </c>
      <c r="J201" s="6">
        <v>0.66429924139484198</v>
      </c>
      <c r="K201" s="27">
        <v>7.5185818985318794E-17</v>
      </c>
    </row>
    <row r="202" spans="1:11" x14ac:dyDescent="0.25">
      <c r="A202" s="26"/>
      <c r="B202" s="4"/>
      <c r="C202" s="4"/>
      <c r="D202" s="4">
        <v>160018</v>
      </c>
      <c r="E202" s="3" t="s">
        <v>353</v>
      </c>
      <c r="F202" s="3" t="s">
        <v>354</v>
      </c>
      <c r="G202" s="3" t="s">
        <v>355</v>
      </c>
      <c r="H202" s="5">
        <v>79.499878611376303</v>
      </c>
      <c r="I202" s="5">
        <v>69.266192327167403</v>
      </c>
      <c r="J202" s="6">
        <v>1.1477443171103101</v>
      </c>
      <c r="K202" s="27">
        <v>0.404628819967701</v>
      </c>
    </row>
    <row r="203" spans="1:11" x14ac:dyDescent="0.25">
      <c r="A203" s="26"/>
      <c r="B203" s="4"/>
      <c r="C203" s="4"/>
      <c r="D203" s="4">
        <v>92256</v>
      </c>
      <c r="E203" s="3" t="s">
        <v>380</v>
      </c>
      <c r="F203" s="3" t="s">
        <v>354</v>
      </c>
      <c r="G203" s="3" t="s">
        <v>355</v>
      </c>
      <c r="H203" s="5">
        <v>58795.686947684197</v>
      </c>
      <c r="I203" s="5">
        <v>62154.923802258701</v>
      </c>
      <c r="J203" s="6">
        <v>0.94595380946388696</v>
      </c>
      <c r="K203" s="27">
        <v>0.323160072148439</v>
      </c>
    </row>
    <row r="204" spans="1:11" x14ac:dyDescent="0.25">
      <c r="A204" s="26"/>
      <c r="B204" s="4"/>
      <c r="C204" s="4"/>
      <c r="D204" s="4">
        <v>170062</v>
      </c>
      <c r="E204" s="3" t="s">
        <v>380</v>
      </c>
      <c r="F204" s="3" t="s">
        <v>354</v>
      </c>
      <c r="G204" s="3" t="s">
        <v>355</v>
      </c>
      <c r="H204" s="5">
        <v>3821.4987495145801</v>
      </c>
      <c r="I204" s="5">
        <v>1864.17938868286</v>
      </c>
      <c r="J204" s="6">
        <v>2.0499629878510102</v>
      </c>
      <c r="K204" s="27">
        <v>5.44582490575836E-49</v>
      </c>
    </row>
    <row r="205" spans="1:11" x14ac:dyDescent="0.25">
      <c r="A205" s="26"/>
      <c r="B205" s="4"/>
      <c r="C205" s="4"/>
      <c r="D205" s="4">
        <v>147066</v>
      </c>
      <c r="E205" s="3" t="s">
        <v>394</v>
      </c>
      <c r="F205" s="3" t="s">
        <v>395</v>
      </c>
      <c r="G205" s="3" t="s">
        <v>396</v>
      </c>
      <c r="H205" s="5">
        <v>1095.06798930639</v>
      </c>
      <c r="I205" s="5">
        <v>1098.30791901459</v>
      </c>
      <c r="J205" s="6">
        <v>0.99705007161279502</v>
      </c>
      <c r="K205" s="27">
        <v>0.90756629680938306</v>
      </c>
    </row>
    <row r="206" spans="1:11" x14ac:dyDescent="0.25">
      <c r="A206" s="26"/>
      <c r="B206" s="4"/>
      <c r="C206" s="4"/>
      <c r="D206" s="4">
        <v>124060</v>
      </c>
      <c r="E206" s="3" t="s">
        <v>382</v>
      </c>
      <c r="F206" s="3" t="s">
        <v>383</v>
      </c>
      <c r="G206" s="3" t="s">
        <v>384</v>
      </c>
      <c r="H206" s="5">
        <v>4014.2593945557501</v>
      </c>
      <c r="I206" s="5">
        <v>4528.5508172680702</v>
      </c>
      <c r="J206" s="6">
        <v>0.88643355380903899</v>
      </c>
      <c r="K206" s="27">
        <v>1.22902210503881E-2</v>
      </c>
    </row>
    <row r="207" spans="1:11" x14ac:dyDescent="0.25">
      <c r="A207" s="26"/>
      <c r="B207" s="4"/>
      <c r="C207" s="4"/>
      <c r="D207" s="4">
        <v>58752</v>
      </c>
      <c r="E207" s="3" t="s">
        <v>356</v>
      </c>
      <c r="F207" s="3" t="s">
        <v>360</v>
      </c>
      <c r="G207" s="3" t="s">
        <v>358</v>
      </c>
      <c r="H207" s="5">
        <v>3614.7288326995199</v>
      </c>
      <c r="I207" s="5">
        <v>1161.63263985869</v>
      </c>
      <c r="J207" s="6">
        <v>3.1117658962640902</v>
      </c>
      <c r="K207" s="27">
        <v>1.0959684419288401E-115</v>
      </c>
    </row>
    <row r="208" spans="1:11" x14ac:dyDescent="0.25">
      <c r="A208" s="26"/>
      <c r="B208" s="4"/>
      <c r="C208" s="4"/>
      <c r="D208" s="4">
        <v>85714</v>
      </c>
      <c r="E208" s="3" t="s">
        <v>356</v>
      </c>
      <c r="F208" s="3" t="s">
        <v>361</v>
      </c>
      <c r="G208" s="3" t="s">
        <v>358</v>
      </c>
      <c r="H208" s="5">
        <v>1145.6706289716301</v>
      </c>
      <c r="I208" s="5">
        <v>835.84353802010003</v>
      </c>
      <c r="J208" s="6">
        <v>1.3706759421571</v>
      </c>
      <c r="K208" s="27">
        <v>2.8494552865099999E-8</v>
      </c>
    </row>
    <row r="209" spans="1:11" x14ac:dyDescent="0.25">
      <c r="A209" s="26"/>
      <c r="B209" s="4"/>
      <c r="C209" s="4"/>
      <c r="D209" s="4">
        <v>126951</v>
      </c>
      <c r="E209" s="3" t="s">
        <v>356</v>
      </c>
      <c r="F209" s="3" t="s">
        <v>357</v>
      </c>
      <c r="G209" s="3" t="s">
        <v>358</v>
      </c>
      <c r="H209" s="5">
        <v>6386.8029971758497</v>
      </c>
      <c r="I209" s="5">
        <v>5031.0685891815701</v>
      </c>
      <c r="J209" s="6">
        <v>1.2694724557938999</v>
      </c>
      <c r="K209" s="27">
        <v>3.2040183877525297E-7</v>
      </c>
    </row>
    <row r="210" spans="1:11" x14ac:dyDescent="0.25">
      <c r="A210" s="26"/>
      <c r="B210" s="4"/>
      <c r="C210" s="4"/>
      <c r="D210" s="4">
        <v>130798</v>
      </c>
      <c r="E210" s="3" t="s">
        <v>356</v>
      </c>
      <c r="F210" s="3" t="s">
        <v>362</v>
      </c>
      <c r="G210" s="3" t="s">
        <v>358</v>
      </c>
      <c r="H210" s="5">
        <v>3024.82072192236</v>
      </c>
      <c r="I210" s="5">
        <v>3403.4316883766001</v>
      </c>
      <c r="J210" s="6">
        <v>0.88875611408706101</v>
      </c>
      <c r="K210" s="27">
        <v>1.7675556371091101E-2</v>
      </c>
    </row>
    <row r="211" spans="1:11" x14ac:dyDescent="0.25">
      <c r="A211" s="26"/>
      <c r="B211" s="4"/>
      <c r="C211" s="4"/>
      <c r="D211" s="4">
        <v>132668</v>
      </c>
      <c r="E211" s="3" t="s">
        <v>356</v>
      </c>
      <c r="F211" s="3" t="s">
        <v>361</v>
      </c>
      <c r="G211" s="3" t="s">
        <v>358</v>
      </c>
      <c r="H211" s="5">
        <v>339.26350660704497</v>
      </c>
      <c r="I211" s="5">
        <v>405.74817861092799</v>
      </c>
      <c r="J211" s="6">
        <v>0.83614301798841795</v>
      </c>
      <c r="K211" s="27">
        <v>5.9840259729679803E-2</v>
      </c>
    </row>
    <row r="212" spans="1:11" x14ac:dyDescent="0.25">
      <c r="A212" s="26"/>
      <c r="B212" s="4"/>
      <c r="C212" s="4"/>
      <c r="D212" s="4">
        <v>132686</v>
      </c>
      <c r="E212" s="3" t="s">
        <v>356</v>
      </c>
      <c r="F212" s="3" t="s">
        <v>361</v>
      </c>
      <c r="G212" s="3" t="s">
        <v>358</v>
      </c>
      <c r="H212" s="5">
        <v>3532.4220724380102</v>
      </c>
      <c r="I212" s="5">
        <v>2021.9305041908799</v>
      </c>
      <c r="J212" s="6">
        <v>1.74705414707198</v>
      </c>
      <c r="K212" s="27">
        <v>8.2260397516677597E-32</v>
      </c>
    </row>
    <row r="213" spans="1:11" x14ac:dyDescent="0.25">
      <c r="A213" s="26"/>
      <c r="B213" s="4"/>
      <c r="C213" s="4"/>
      <c r="D213" s="4">
        <v>166338</v>
      </c>
      <c r="E213" s="3" t="s">
        <v>356</v>
      </c>
      <c r="F213" s="3" t="s">
        <v>360</v>
      </c>
      <c r="G213" s="3" t="s">
        <v>358</v>
      </c>
      <c r="H213" s="5">
        <v>3084.4692523153299</v>
      </c>
      <c r="I213" s="5">
        <v>473.83733841793401</v>
      </c>
      <c r="J213" s="6">
        <v>6.5095529672986103</v>
      </c>
      <c r="K213" s="27">
        <v>2.5826065619221699E-258</v>
      </c>
    </row>
    <row r="214" spans="1:11" x14ac:dyDescent="0.25">
      <c r="A214" s="26"/>
      <c r="B214" s="4"/>
      <c r="C214" s="4"/>
      <c r="D214" s="4">
        <v>83248</v>
      </c>
      <c r="E214" s="3" t="s">
        <v>363</v>
      </c>
      <c r="F214" s="3" t="s">
        <v>364</v>
      </c>
      <c r="G214" s="3" t="s">
        <v>365</v>
      </c>
      <c r="H214" s="5">
        <v>15619.637392204701</v>
      </c>
      <c r="I214" s="5">
        <v>4856.6325867442401</v>
      </c>
      <c r="J214" s="6">
        <v>3.21614557272401</v>
      </c>
      <c r="K214" s="27">
        <v>2.7612898542670197E-147</v>
      </c>
    </row>
    <row r="215" spans="1:11" x14ac:dyDescent="0.25">
      <c r="A215" s="26"/>
      <c r="B215" s="4"/>
      <c r="C215" s="4"/>
      <c r="D215" s="4">
        <v>133014</v>
      </c>
      <c r="E215" s="3" t="s">
        <v>363</v>
      </c>
      <c r="F215" s="3" t="s">
        <v>385</v>
      </c>
      <c r="G215" s="3" t="s">
        <v>365</v>
      </c>
      <c r="H215" s="5">
        <v>899.82840763488696</v>
      </c>
      <c r="I215" s="5">
        <v>845.48830683823098</v>
      </c>
      <c r="J215" s="6">
        <v>1.06427067099232</v>
      </c>
      <c r="K215" s="27">
        <v>0.27454974760405298</v>
      </c>
    </row>
    <row r="216" spans="1:11" x14ac:dyDescent="0.25">
      <c r="A216" s="26"/>
      <c r="B216" s="4"/>
      <c r="C216" s="4"/>
      <c r="D216" s="4">
        <v>138144</v>
      </c>
      <c r="E216" s="3" t="s">
        <v>363</v>
      </c>
      <c r="F216" s="3" t="s">
        <v>385</v>
      </c>
      <c r="G216" s="3" t="s">
        <v>365</v>
      </c>
      <c r="H216" s="5">
        <v>1844.0067901370801</v>
      </c>
      <c r="I216" s="5">
        <v>2874.4285222437402</v>
      </c>
      <c r="J216" s="6">
        <v>0.64152118442578898</v>
      </c>
      <c r="K216" s="27">
        <v>7.9026987438018395E-19</v>
      </c>
    </row>
    <row r="217" spans="1:11" x14ac:dyDescent="0.25">
      <c r="A217" s="26"/>
      <c r="B217" s="4"/>
      <c r="C217" s="4"/>
      <c r="D217" s="4">
        <v>144086</v>
      </c>
      <c r="E217" s="3" t="s">
        <v>363</v>
      </c>
      <c r="F217" s="3" t="s">
        <v>364</v>
      </c>
      <c r="G217" s="3" t="s">
        <v>365</v>
      </c>
      <c r="H217" s="5">
        <v>2657.9775362341102</v>
      </c>
      <c r="I217" s="5">
        <v>2359.2763112869302</v>
      </c>
      <c r="J217" s="6">
        <v>1.12660713945127</v>
      </c>
      <c r="K217" s="27">
        <v>3.1524776431353797E-2</v>
      </c>
    </row>
    <row r="218" spans="1:11" x14ac:dyDescent="0.25">
      <c r="A218" s="26"/>
      <c r="B218" s="4"/>
      <c r="C218" s="4"/>
      <c r="D218" s="4">
        <v>155499</v>
      </c>
      <c r="E218" s="3" t="s">
        <v>363</v>
      </c>
      <c r="F218" s="3" t="s">
        <v>364</v>
      </c>
      <c r="G218" s="3" t="s">
        <v>365</v>
      </c>
      <c r="H218" s="5">
        <v>1152.3141686992799</v>
      </c>
      <c r="I218" s="5">
        <v>1951.3582575698799</v>
      </c>
      <c r="J218" s="6">
        <v>0.59051902141963197</v>
      </c>
      <c r="K218" s="27">
        <v>1.6775911494830202E-24</v>
      </c>
    </row>
    <row r="219" spans="1:11" x14ac:dyDescent="0.25">
      <c r="A219" s="28"/>
      <c r="B219" s="8"/>
      <c r="C219" s="8"/>
      <c r="D219" s="4">
        <v>64217</v>
      </c>
      <c r="E219" s="3" t="s">
        <v>366</v>
      </c>
      <c r="F219" s="3" t="s">
        <v>386</v>
      </c>
      <c r="G219" s="3" t="s">
        <v>368</v>
      </c>
      <c r="H219" s="5">
        <v>13390.8124056753</v>
      </c>
      <c r="I219" s="5">
        <v>1774.4060562663999</v>
      </c>
      <c r="J219" s="6">
        <v>7.5466448947156497</v>
      </c>
      <c r="K219" s="27">
        <v>1.6565413042380599E-145</v>
      </c>
    </row>
    <row r="220" spans="1:11" x14ac:dyDescent="0.25">
      <c r="A220" s="26"/>
      <c r="B220" s="4"/>
      <c r="C220" s="4"/>
      <c r="D220" s="4">
        <v>64393</v>
      </c>
      <c r="E220" s="3" t="s">
        <v>366</v>
      </c>
      <c r="F220" s="3" t="s">
        <v>386</v>
      </c>
      <c r="G220" s="3" t="s">
        <v>368</v>
      </c>
      <c r="H220" s="5">
        <v>143.793647187982</v>
      </c>
      <c r="I220" s="5">
        <v>160.900163228921</v>
      </c>
      <c r="J220" s="6">
        <v>0.89368241959704897</v>
      </c>
      <c r="K220" s="27">
        <v>0.42523989359624498</v>
      </c>
    </row>
    <row r="221" spans="1:11" x14ac:dyDescent="0.25">
      <c r="A221" s="26"/>
      <c r="B221" s="4"/>
      <c r="C221" s="4"/>
      <c r="D221" s="4">
        <v>84967</v>
      </c>
      <c r="E221" s="3" t="s">
        <v>366</v>
      </c>
      <c r="F221" s="3" t="s">
        <v>386</v>
      </c>
      <c r="G221" s="3" t="s">
        <v>368</v>
      </c>
      <c r="H221" s="5">
        <v>7806.6882638235602</v>
      </c>
      <c r="I221" s="5">
        <v>10145.073984274</v>
      </c>
      <c r="J221" s="6">
        <v>0.76950530631169201</v>
      </c>
      <c r="K221" s="27">
        <v>4.9136858903935001E-9</v>
      </c>
    </row>
    <row r="222" spans="1:11" x14ac:dyDescent="0.25">
      <c r="A222" s="26"/>
      <c r="B222" s="4"/>
      <c r="C222" s="4"/>
      <c r="D222" s="4">
        <v>86079</v>
      </c>
      <c r="E222" s="3" t="s">
        <v>366</v>
      </c>
      <c r="F222" s="3" t="s">
        <v>386</v>
      </c>
      <c r="G222" s="3" t="s">
        <v>368</v>
      </c>
      <c r="H222" s="5">
        <v>3421.72718118175</v>
      </c>
      <c r="I222" s="5">
        <v>8301.0646955981501</v>
      </c>
      <c r="J222" s="6">
        <v>0.41220341084634698</v>
      </c>
      <c r="K222" s="27">
        <v>1.5675724495034699E-84</v>
      </c>
    </row>
    <row r="223" spans="1:11" x14ac:dyDescent="0.25">
      <c r="A223" s="26"/>
      <c r="B223" s="4"/>
      <c r="C223" s="4"/>
      <c r="D223" s="4">
        <v>87230</v>
      </c>
      <c r="E223" s="3" t="s">
        <v>366</v>
      </c>
      <c r="F223" s="3" t="s">
        <v>386</v>
      </c>
      <c r="G223" s="3" t="s">
        <v>368</v>
      </c>
      <c r="H223" s="5">
        <v>1201.86932378186</v>
      </c>
      <c r="I223" s="5">
        <v>1131.3528129046099</v>
      </c>
      <c r="J223" s="6">
        <v>1.0623293724759599</v>
      </c>
      <c r="K223" s="27">
        <v>0.35073422441591801</v>
      </c>
    </row>
    <row r="224" spans="1:11" x14ac:dyDescent="0.25">
      <c r="A224" s="26"/>
      <c r="B224" s="4"/>
      <c r="C224" s="4"/>
      <c r="D224" s="4">
        <v>105544</v>
      </c>
      <c r="E224" s="3" t="s">
        <v>366</v>
      </c>
      <c r="F224" s="3" t="s">
        <v>367</v>
      </c>
      <c r="G224" s="3" t="s">
        <v>368</v>
      </c>
      <c r="H224" s="5">
        <v>6893.5649762777903</v>
      </c>
      <c r="I224" s="5">
        <v>1057.44488124851</v>
      </c>
      <c r="J224" s="6">
        <v>6.5190773519454401</v>
      </c>
      <c r="K224" s="27">
        <v>1.04635401833862E-130</v>
      </c>
    </row>
    <row r="225" spans="1:11" x14ac:dyDescent="0.25">
      <c r="A225" s="26"/>
      <c r="B225" s="4"/>
      <c r="C225" s="4"/>
      <c r="D225" s="4">
        <v>113847</v>
      </c>
      <c r="E225" s="3" t="s">
        <v>366</v>
      </c>
      <c r="F225" s="3" t="s">
        <v>386</v>
      </c>
      <c r="G225" s="3" t="s">
        <v>368</v>
      </c>
      <c r="H225" s="5">
        <v>1768.86817916973</v>
      </c>
      <c r="I225" s="5">
        <v>11005.5733500644</v>
      </c>
      <c r="J225" s="6">
        <v>0.16072476398145899</v>
      </c>
      <c r="K225" s="27">
        <v>0</v>
      </c>
    </row>
    <row r="226" spans="1:11" x14ac:dyDescent="0.25">
      <c r="A226" s="26"/>
      <c r="B226" s="4"/>
      <c r="C226" s="4"/>
      <c r="D226" s="4">
        <v>123071</v>
      </c>
      <c r="E226" s="3" t="s">
        <v>366</v>
      </c>
      <c r="F226" s="3" t="s">
        <v>367</v>
      </c>
      <c r="G226" s="3" t="s">
        <v>368</v>
      </c>
      <c r="H226" s="5">
        <v>730.375169109333</v>
      </c>
      <c r="I226" s="5">
        <v>699.28407993911901</v>
      </c>
      <c r="J226" s="6">
        <v>1.04446131416708</v>
      </c>
      <c r="K226" s="27">
        <v>0.57731306636775304</v>
      </c>
    </row>
    <row r="227" spans="1:11" x14ac:dyDescent="0.25">
      <c r="A227" s="26"/>
      <c r="B227" s="4"/>
      <c r="C227" s="4"/>
      <c r="D227" s="4">
        <v>131138</v>
      </c>
      <c r="E227" s="3" t="s">
        <v>366</v>
      </c>
      <c r="F227" s="3" t="s">
        <v>386</v>
      </c>
      <c r="G227" s="3" t="s">
        <v>368</v>
      </c>
      <c r="H227" s="5">
        <v>2428.6727447776402</v>
      </c>
      <c r="I227" s="5">
        <v>2307.39218412228</v>
      </c>
      <c r="J227" s="6">
        <v>1.0525617454587599</v>
      </c>
      <c r="K227" s="27">
        <v>0.32441551373453498</v>
      </c>
    </row>
    <row r="228" spans="1:11" x14ac:dyDescent="0.25">
      <c r="A228" s="26"/>
      <c r="B228" s="4"/>
      <c r="C228" s="4"/>
      <c r="D228" s="4">
        <v>131341</v>
      </c>
      <c r="E228" s="3" t="s">
        <v>366</v>
      </c>
      <c r="F228" s="3" t="s">
        <v>386</v>
      </c>
      <c r="G228" s="3" t="s">
        <v>368</v>
      </c>
      <c r="H228" s="5">
        <v>3836.6303126038902</v>
      </c>
      <c r="I228" s="5">
        <v>2904.8456229182798</v>
      </c>
      <c r="J228" s="6">
        <v>1.32076909090594</v>
      </c>
      <c r="K228" s="27">
        <v>4.3686016718634098E-9</v>
      </c>
    </row>
    <row r="229" spans="1:11" x14ac:dyDescent="0.25">
      <c r="A229" s="26"/>
      <c r="B229" s="4"/>
      <c r="C229" s="4"/>
      <c r="D229" s="4">
        <v>139844</v>
      </c>
      <c r="E229" s="3" t="s">
        <v>366</v>
      </c>
      <c r="F229" s="3" t="s">
        <v>386</v>
      </c>
      <c r="G229" s="3" t="s">
        <v>368</v>
      </c>
      <c r="H229" s="5">
        <v>50.934777081101501</v>
      </c>
      <c r="I229" s="5">
        <v>66.126571217670204</v>
      </c>
      <c r="J229" s="6">
        <v>0.77026188025746301</v>
      </c>
      <c r="K229" s="27">
        <v>0.15159754447842599</v>
      </c>
    </row>
    <row r="230" spans="1:11" x14ac:dyDescent="0.25">
      <c r="A230" s="26"/>
      <c r="B230" s="4"/>
      <c r="C230" s="4"/>
      <c r="D230" s="4">
        <v>146770</v>
      </c>
      <c r="E230" s="3" t="s">
        <v>366</v>
      </c>
      <c r="F230" s="3" t="s">
        <v>386</v>
      </c>
      <c r="G230" s="3" t="s">
        <v>368</v>
      </c>
      <c r="H230" s="5">
        <v>2670.0764914051101</v>
      </c>
      <c r="I230" s="5">
        <v>1842.73798689465</v>
      </c>
      <c r="J230" s="6">
        <v>1.4489724043214001</v>
      </c>
      <c r="K230" s="27">
        <v>1.1334026805937801E-11</v>
      </c>
    </row>
    <row r="231" spans="1:11" x14ac:dyDescent="0.25">
      <c r="A231" s="26"/>
      <c r="B231" s="4"/>
      <c r="C231" s="4"/>
      <c r="D231" s="4">
        <v>158303</v>
      </c>
      <c r="E231" s="3" t="s">
        <v>366</v>
      </c>
      <c r="F231" s="3" t="s">
        <v>386</v>
      </c>
      <c r="G231" s="3" t="s">
        <v>368</v>
      </c>
      <c r="H231" s="5">
        <v>510.24976716240599</v>
      </c>
      <c r="I231" s="5">
        <v>579.24726832726799</v>
      </c>
      <c r="J231" s="6">
        <v>0.88088420103540399</v>
      </c>
      <c r="K231" s="27">
        <v>9.2533476149413402E-2</v>
      </c>
    </row>
    <row r="232" spans="1:11" x14ac:dyDescent="0.25">
      <c r="A232" s="26"/>
      <c r="B232" s="4"/>
      <c r="C232" s="4"/>
      <c r="D232" s="4">
        <v>158494</v>
      </c>
      <c r="E232" s="3" t="s">
        <v>366</v>
      </c>
      <c r="F232" s="3" t="s">
        <v>386</v>
      </c>
      <c r="G232" s="3" t="s">
        <v>368</v>
      </c>
      <c r="H232" s="5">
        <v>83.071245058941798</v>
      </c>
      <c r="I232" s="5">
        <v>217.233600615169</v>
      </c>
      <c r="J232" s="6">
        <v>0.38240513817244698</v>
      </c>
      <c r="K232" s="27">
        <v>3.7207228222369898E-19</v>
      </c>
    </row>
    <row r="233" spans="1:11" x14ac:dyDescent="0.25">
      <c r="A233" s="30"/>
      <c r="B233" s="32"/>
      <c r="C233" s="32"/>
      <c r="D233" s="32">
        <v>82713</v>
      </c>
      <c r="E233" s="31" t="s">
        <v>372</v>
      </c>
      <c r="F233" s="31" t="s">
        <v>373</v>
      </c>
      <c r="G233" s="31" t="s">
        <v>371</v>
      </c>
      <c r="H233" s="33">
        <v>30235.3753435611</v>
      </c>
      <c r="I233" s="33">
        <v>37056.220361150001</v>
      </c>
      <c r="J233" s="34">
        <v>0.81593252222938595</v>
      </c>
      <c r="K233" s="35">
        <v>8.8540044481998603E-6</v>
      </c>
    </row>
    <row r="234" spans="1:11" x14ac:dyDescent="0.25">
      <c r="A234" s="64"/>
      <c r="B234" s="65"/>
      <c r="C234" s="65"/>
      <c r="D234" s="65"/>
      <c r="E234" s="66"/>
      <c r="F234" s="66"/>
      <c r="G234" s="66"/>
      <c r="H234" s="65"/>
      <c r="I234" s="65"/>
      <c r="J234" s="149"/>
      <c r="K234" s="150"/>
    </row>
    <row r="235" spans="1:11" x14ac:dyDescent="0.25">
      <c r="A235" s="20" t="s">
        <v>31</v>
      </c>
      <c r="B235" s="22" t="s">
        <v>32</v>
      </c>
      <c r="C235" s="22" t="s">
        <v>25</v>
      </c>
      <c r="D235" s="22">
        <v>1055676</v>
      </c>
      <c r="E235" s="21" t="s">
        <v>340</v>
      </c>
      <c r="F235" s="21" t="s">
        <v>343</v>
      </c>
      <c r="G235" s="21" t="s">
        <v>342</v>
      </c>
      <c r="H235" s="23">
        <v>9175.5550689952597</v>
      </c>
      <c r="I235" s="23">
        <v>8637.6773102951192</v>
      </c>
      <c r="J235" s="24">
        <v>1.0622711105517999</v>
      </c>
      <c r="K235" s="25">
        <v>0.17058808918467799</v>
      </c>
    </row>
    <row r="236" spans="1:11" x14ac:dyDescent="0.25">
      <c r="A236" s="26"/>
      <c r="B236" s="4"/>
      <c r="C236" s="4"/>
      <c r="D236" s="4">
        <v>1056979</v>
      </c>
      <c r="E236" s="3" t="s">
        <v>340</v>
      </c>
      <c r="F236" s="3" t="s">
        <v>344</v>
      </c>
      <c r="G236" s="3" t="s">
        <v>342</v>
      </c>
      <c r="H236" s="5">
        <v>5706.0431966531296</v>
      </c>
      <c r="I236" s="5">
        <v>6569.2166440455203</v>
      </c>
      <c r="J236" s="6">
        <v>0.86860329105224499</v>
      </c>
      <c r="K236" s="27">
        <v>5.2608092566672196E-3</v>
      </c>
    </row>
    <row r="237" spans="1:11" x14ac:dyDescent="0.25">
      <c r="A237" s="26"/>
      <c r="B237" s="4"/>
      <c r="C237" s="4"/>
      <c r="D237" s="4">
        <v>1058075</v>
      </c>
      <c r="E237" s="3" t="s">
        <v>340</v>
      </c>
      <c r="F237" s="3" t="s">
        <v>343</v>
      </c>
      <c r="G237" s="3" t="s">
        <v>342</v>
      </c>
      <c r="H237" s="5">
        <v>2672.0985717712401</v>
      </c>
      <c r="I237" s="5">
        <v>3511.59808439464</v>
      </c>
      <c r="J237" s="6">
        <v>0.76093519461863202</v>
      </c>
      <c r="K237" s="27">
        <v>8.3026688994061099E-14</v>
      </c>
    </row>
    <row r="238" spans="1:11" x14ac:dyDescent="0.25">
      <c r="A238" s="26"/>
      <c r="B238" s="4"/>
      <c r="C238" s="4"/>
      <c r="D238" s="4">
        <v>1069449</v>
      </c>
      <c r="E238" s="3" t="s">
        <v>340</v>
      </c>
      <c r="F238" s="3" t="s">
        <v>344</v>
      </c>
      <c r="G238" s="3" t="s">
        <v>342</v>
      </c>
      <c r="H238" s="5">
        <v>69505.155753599203</v>
      </c>
      <c r="I238" s="5">
        <v>3598.7067886059499</v>
      </c>
      <c r="J238" s="6">
        <v>19.3139257617939</v>
      </c>
      <c r="K238" s="27">
        <v>0</v>
      </c>
    </row>
    <row r="239" spans="1:11" x14ac:dyDescent="0.25">
      <c r="A239" s="26"/>
      <c r="B239" s="4"/>
      <c r="C239" s="4"/>
      <c r="D239" s="4">
        <v>1081595</v>
      </c>
      <c r="E239" s="3" t="s">
        <v>340</v>
      </c>
      <c r="F239" s="3" t="s">
        <v>345</v>
      </c>
      <c r="G239" s="3" t="s">
        <v>342</v>
      </c>
      <c r="H239" s="5">
        <v>25416.019594001998</v>
      </c>
      <c r="I239" s="5">
        <v>26373.093446710998</v>
      </c>
      <c r="J239" s="6">
        <v>0.96371021645061405</v>
      </c>
      <c r="K239" s="27">
        <v>0.24532506026161399</v>
      </c>
    </row>
    <row r="240" spans="1:11" x14ac:dyDescent="0.25">
      <c r="A240" s="26"/>
      <c r="B240" s="4"/>
      <c r="C240" s="4"/>
      <c r="D240" s="4">
        <v>1086084</v>
      </c>
      <c r="E240" s="3" t="s">
        <v>340</v>
      </c>
      <c r="F240" s="3" t="s">
        <v>343</v>
      </c>
      <c r="G240" s="3" t="s">
        <v>342</v>
      </c>
      <c r="H240" s="5">
        <v>296.420733683295</v>
      </c>
      <c r="I240" s="5">
        <v>283.120555804677</v>
      </c>
      <c r="J240" s="6">
        <v>1.04697708310446</v>
      </c>
      <c r="K240" s="27">
        <v>0.57775526555771795</v>
      </c>
    </row>
    <row r="241" spans="1:11" x14ac:dyDescent="0.25">
      <c r="A241" s="26"/>
      <c r="B241" s="4"/>
      <c r="C241" s="4"/>
      <c r="D241" s="4">
        <v>1088488</v>
      </c>
      <c r="E241" s="3" t="s">
        <v>340</v>
      </c>
      <c r="F241" s="3" t="s">
        <v>341</v>
      </c>
      <c r="G241" s="3" t="s">
        <v>342</v>
      </c>
      <c r="H241" s="5">
        <v>331.69804615789002</v>
      </c>
      <c r="I241" s="5">
        <v>292.66136036392697</v>
      </c>
      <c r="J241" s="6">
        <v>1.1333851716722101</v>
      </c>
      <c r="K241" s="27">
        <v>0.125749144841029</v>
      </c>
    </row>
    <row r="242" spans="1:11" x14ac:dyDescent="0.25">
      <c r="A242" s="26"/>
      <c r="B242" s="4"/>
      <c r="C242" s="4"/>
      <c r="D242" s="4">
        <v>1089405</v>
      </c>
      <c r="E242" s="3" t="s">
        <v>340</v>
      </c>
      <c r="F242" s="3" t="s">
        <v>343</v>
      </c>
      <c r="G242" s="3" t="s">
        <v>342</v>
      </c>
      <c r="H242" s="5">
        <v>846.36885863913596</v>
      </c>
      <c r="I242" s="5">
        <v>419.62072742678401</v>
      </c>
      <c r="J242" s="6">
        <v>2.0169853472903401</v>
      </c>
      <c r="K242" s="27">
        <v>4.8019269096268301E-38</v>
      </c>
    </row>
    <row r="243" spans="1:11" x14ac:dyDescent="0.25">
      <c r="A243" s="26"/>
      <c r="B243" s="4"/>
      <c r="C243" s="4"/>
      <c r="D243" s="4">
        <v>1096108</v>
      </c>
      <c r="E243" s="3" t="s">
        <v>340</v>
      </c>
      <c r="F243" s="3" t="s">
        <v>343</v>
      </c>
      <c r="G243" s="3" t="s">
        <v>342</v>
      </c>
      <c r="H243" s="5">
        <v>110.46467703750599</v>
      </c>
      <c r="I243" s="5">
        <v>113.758536230514</v>
      </c>
      <c r="J243" s="6">
        <v>0.97104516898553095</v>
      </c>
      <c r="K243" s="27">
        <v>1</v>
      </c>
    </row>
    <row r="244" spans="1:11" x14ac:dyDescent="0.25">
      <c r="A244" s="26"/>
      <c r="B244" s="4"/>
      <c r="C244" s="4"/>
      <c r="D244" s="4">
        <v>1123992</v>
      </c>
      <c r="E244" s="3" t="s">
        <v>340</v>
      </c>
      <c r="F244" s="3" t="s">
        <v>343</v>
      </c>
      <c r="G244" s="3" t="s">
        <v>342</v>
      </c>
      <c r="H244" s="5">
        <v>508.30130417433099</v>
      </c>
      <c r="I244" s="5">
        <v>2600.2895696442401</v>
      </c>
      <c r="J244" s="6">
        <v>0.195478730564564</v>
      </c>
      <c r="K244" s="27">
        <v>3.03280967132387E-297</v>
      </c>
    </row>
    <row r="245" spans="1:11" x14ac:dyDescent="0.25">
      <c r="A245" s="26"/>
      <c r="B245" s="4"/>
      <c r="C245" s="4"/>
      <c r="D245" s="4">
        <v>1130326</v>
      </c>
      <c r="E245" s="3" t="s">
        <v>340</v>
      </c>
      <c r="F245" s="3" t="s">
        <v>343</v>
      </c>
      <c r="G245" s="3" t="s">
        <v>342</v>
      </c>
      <c r="H245" s="5">
        <v>10523.766263699699</v>
      </c>
      <c r="I245" s="5">
        <v>13923.9079244408</v>
      </c>
      <c r="J245" s="6">
        <v>0.75580550523658396</v>
      </c>
      <c r="K245" s="27">
        <v>1.11466076026973E-11</v>
      </c>
    </row>
    <row r="246" spans="1:11" x14ac:dyDescent="0.25">
      <c r="A246" s="26"/>
      <c r="B246" s="4"/>
      <c r="C246" s="4"/>
      <c r="D246" s="4">
        <v>1143572</v>
      </c>
      <c r="E246" s="3" t="s">
        <v>340</v>
      </c>
      <c r="F246" s="3" t="s">
        <v>344</v>
      </c>
      <c r="G246" s="3" t="s">
        <v>342</v>
      </c>
      <c r="H246" s="5">
        <v>4610.5282645375501</v>
      </c>
      <c r="I246" s="5">
        <v>2488.7426392123498</v>
      </c>
      <c r="J246" s="6">
        <v>1.85255324994018</v>
      </c>
      <c r="K246" s="27">
        <v>1.38419238047216E-19</v>
      </c>
    </row>
    <row r="247" spans="1:11" x14ac:dyDescent="0.25">
      <c r="A247" s="26"/>
      <c r="B247" s="4"/>
      <c r="C247" s="4"/>
      <c r="D247" s="4">
        <v>1153429</v>
      </c>
      <c r="E247" s="3" t="s">
        <v>340</v>
      </c>
      <c r="F247" s="3" t="s">
        <v>343</v>
      </c>
      <c r="G247" s="3" t="s">
        <v>342</v>
      </c>
      <c r="H247" s="5">
        <v>13.0180847505956</v>
      </c>
      <c r="I247" s="5">
        <v>30.7809148569178</v>
      </c>
      <c r="J247" s="6">
        <v>0.42292715506049799</v>
      </c>
      <c r="K247" s="27">
        <v>7.3093372573200597E-4</v>
      </c>
    </row>
    <row r="248" spans="1:11" x14ac:dyDescent="0.25">
      <c r="A248" s="26"/>
      <c r="B248" s="4"/>
      <c r="C248" s="4"/>
      <c r="D248" s="4">
        <v>1155606</v>
      </c>
      <c r="E248" s="3" t="s">
        <v>340</v>
      </c>
      <c r="F248" s="3" t="s">
        <v>343</v>
      </c>
      <c r="G248" s="3" t="s">
        <v>342</v>
      </c>
      <c r="H248" s="5">
        <v>1998.23444467738</v>
      </c>
      <c r="I248" s="5">
        <v>3996.2891332803601</v>
      </c>
      <c r="J248" s="6">
        <v>0.50002249037399604</v>
      </c>
      <c r="K248" s="27">
        <v>1.30397532246716E-85</v>
      </c>
    </row>
    <row r="249" spans="1:11" x14ac:dyDescent="0.25">
      <c r="A249" s="26"/>
      <c r="B249" s="4"/>
      <c r="C249" s="4"/>
      <c r="D249" s="4">
        <v>1156884</v>
      </c>
      <c r="E249" s="3" t="s">
        <v>340</v>
      </c>
      <c r="F249" s="3" t="s">
        <v>343</v>
      </c>
      <c r="G249" s="3" t="s">
        <v>342</v>
      </c>
      <c r="H249" s="5">
        <v>3174.6885462381701</v>
      </c>
      <c r="I249" s="5">
        <v>2625.6450030176102</v>
      </c>
      <c r="J249" s="6">
        <v>1.2091080639574501</v>
      </c>
      <c r="K249" s="27">
        <v>6.322581978651E-7</v>
      </c>
    </row>
    <row r="250" spans="1:11" x14ac:dyDescent="0.25">
      <c r="A250" s="26"/>
      <c r="B250" s="4"/>
      <c r="C250" s="4"/>
      <c r="D250" s="4">
        <v>1157961</v>
      </c>
      <c r="E250" s="3" t="s">
        <v>340</v>
      </c>
      <c r="F250" s="3" t="s">
        <v>343</v>
      </c>
      <c r="G250" s="3" t="s">
        <v>342</v>
      </c>
      <c r="H250" s="5">
        <v>432.23356061569501</v>
      </c>
      <c r="I250" s="5">
        <v>349.96411068901898</v>
      </c>
      <c r="J250" s="6">
        <v>1.2350796764979699</v>
      </c>
      <c r="K250" s="27">
        <v>2.99192335891202E-3</v>
      </c>
    </row>
    <row r="251" spans="1:11" x14ac:dyDescent="0.25">
      <c r="A251" s="26"/>
      <c r="B251" s="4"/>
      <c r="C251" s="4"/>
      <c r="D251" s="4">
        <v>1188072</v>
      </c>
      <c r="E251" s="3" t="s">
        <v>340</v>
      </c>
      <c r="F251" s="3" t="s">
        <v>343</v>
      </c>
      <c r="G251" s="3" t="s">
        <v>342</v>
      </c>
      <c r="H251" s="5">
        <v>13681.3326764913</v>
      </c>
      <c r="I251" s="5">
        <v>13520.115933707701</v>
      </c>
      <c r="J251" s="6">
        <v>1.0119242130447701</v>
      </c>
      <c r="K251" s="27">
        <v>0.92278311330440999</v>
      </c>
    </row>
    <row r="252" spans="1:11" x14ac:dyDescent="0.25">
      <c r="A252" s="26"/>
      <c r="B252" s="4"/>
      <c r="C252" s="4"/>
      <c r="D252" s="4">
        <v>1188713</v>
      </c>
      <c r="E252" s="3" t="s">
        <v>340</v>
      </c>
      <c r="F252" s="3" t="s">
        <v>343</v>
      </c>
      <c r="G252" s="3" t="s">
        <v>342</v>
      </c>
      <c r="H252" s="5">
        <v>2073.12714857228</v>
      </c>
      <c r="I252" s="5">
        <v>4905.8344542466602</v>
      </c>
      <c r="J252" s="6">
        <v>0.422584000317765</v>
      </c>
      <c r="K252" s="27">
        <v>5.2981265435761898E-134</v>
      </c>
    </row>
    <row r="253" spans="1:11" x14ac:dyDescent="0.25">
      <c r="A253" s="26"/>
      <c r="B253" s="4"/>
      <c r="C253" s="4"/>
      <c r="D253" s="4">
        <v>1194118</v>
      </c>
      <c r="E253" s="3" t="s">
        <v>340</v>
      </c>
      <c r="F253" s="3" t="s">
        <v>343</v>
      </c>
      <c r="G253" s="3" t="s">
        <v>342</v>
      </c>
      <c r="H253" s="5">
        <v>2254.9921356504401</v>
      </c>
      <c r="I253" s="5">
        <v>7716.09294133392</v>
      </c>
      <c r="J253" s="6">
        <v>0.29224533099786798</v>
      </c>
      <c r="K253" s="27">
        <v>1.00540141744349E-144</v>
      </c>
    </row>
    <row r="254" spans="1:11" x14ac:dyDescent="0.25">
      <c r="A254" s="26"/>
      <c r="B254" s="4"/>
      <c r="C254" s="4"/>
      <c r="D254" s="4">
        <v>1206090</v>
      </c>
      <c r="E254" s="3" t="s">
        <v>340</v>
      </c>
      <c r="F254" s="3" t="s">
        <v>343</v>
      </c>
      <c r="G254" s="3" t="s">
        <v>342</v>
      </c>
      <c r="H254" s="5">
        <v>104.942579196925</v>
      </c>
      <c r="I254" s="5">
        <v>95.632473228776703</v>
      </c>
      <c r="J254" s="6">
        <v>1.09735297701521</v>
      </c>
      <c r="K254" s="27">
        <v>0.490294150986332</v>
      </c>
    </row>
    <row r="255" spans="1:11" x14ac:dyDescent="0.25">
      <c r="A255" s="26"/>
      <c r="B255" s="4"/>
      <c r="C255" s="4"/>
      <c r="D255" s="4">
        <v>1095246</v>
      </c>
      <c r="E255" s="3" t="s">
        <v>397</v>
      </c>
      <c r="F255" s="3" t="s">
        <v>398</v>
      </c>
      <c r="G255" s="3" t="s">
        <v>399</v>
      </c>
      <c r="H255" s="5">
        <v>921.77209213339904</v>
      </c>
      <c r="I255" s="5">
        <v>883.89316948145495</v>
      </c>
      <c r="J255" s="6">
        <v>1.0428546389539</v>
      </c>
      <c r="K255" s="27">
        <v>0.49457922763150702</v>
      </c>
    </row>
    <row r="256" spans="1:11" x14ac:dyDescent="0.25">
      <c r="A256" s="26"/>
      <c r="B256" s="4"/>
      <c r="C256" s="4"/>
      <c r="D256" s="4">
        <v>1154744</v>
      </c>
      <c r="E256" s="3" t="s">
        <v>400</v>
      </c>
      <c r="F256" s="3" t="s">
        <v>401</v>
      </c>
      <c r="G256" s="3" t="s">
        <v>402</v>
      </c>
      <c r="H256" s="5">
        <v>1640.6703492597301</v>
      </c>
      <c r="I256" s="5">
        <v>1217.7716586388599</v>
      </c>
      <c r="J256" s="6">
        <v>1.34727256757934</v>
      </c>
      <c r="K256" s="27">
        <v>6.1267456538925797E-12</v>
      </c>
    </row>
    <row r="257" spans="1:11" x14ac:dyDescent="0.25">
      <c r="A257" s="26"/>
      <c r="B257" s="4"/>
      <c r="C257" s="4"/>
      <c r="D257" s="4">
        <v>1089835</v>
      </c>
      <c r="E257" s="3" t="s">
        <v>349</v>
      </c>
      <c r="F257" s="3" t="s">
        <v>403</v>
      </c>
      <c r="G257" s="3" t="s">
        <v>351</v>
      </c>
      <c r="H257" s="5">
        <v>1535.37289978524</v>
      </c>
      <c r="I257" s="5">
        <v>1860.9741537672301</v>
      </c>
      <c r="J257" s="6">
        <v>0.825037197145985</v>
      </c>
      <c r="K257" s="27">
        <v>1.26591069710233E-6</v>
      </c>
    </row>
    <row r="258" spans="1:11" x14ac:dyDescent="0.25">
      <c r="A258" s="26"/>
      <c r="B258" s="4"/>
      <c r="C258" s="4"/>
      <c r="D258" s="4">
        <v>1215171</v>
      </c>
      <c r="E258" s="3" t="s">
        <v>349</v>
      </c>
      <c r="F258" s="3" t="s">
        <v>352</v>
      </c>
      <c r="G258" s="3" t="s">
        <v>351</v>
      </c>
      <c r="H258" s="5">
        <v>2969.6914103905701</v>
      </c>
      <c r="I258" s="5">
        <v>2967.89634260305</v>
      </c>
      <c r="J258" s="6">
        <v>1.00060482832967</v>
      </c>
      <c r="K258" s="27">
        <v>0.83954950173139897</v>
      </c>
    </row>
    <row r="259" spans="1:11" x14ac:dyDescent="0.25">
      <c r="A259" s="26"/>
      <c r="B259" s="4"/>
      <c r="C259" s="4"/>
      <c r="D259" s="4">
        <v>362344</v>
      </c>
      <c r="E259" s="3" t="s">
        <v>380</v>
      </c>
      <c r="F259" s="3" t="s">
        <v>381</v>
      </c>
      <c r="G259" s="3" t="s">
        <v>355</v>
      </c>
      <c r="H259" s="5">
        <v>29330.0320463188</v>
      </c>
      <c r="I259" s="5">
        <v>25293.124438129598</v>
      </c>
      <c r="J259" s="6">
        <v>1.15960493999324</v>
      </c>
      <c r="K259" s="27">
        <v>2.4538582325688801E-6</v>
      </c>
    </row>
    <row r="260" spans="1:11" x14ac:dyDescent="0.25">
      <c r="A260" s="26"/>
      <c r="B260" s="4"/>
      <c r="C260" s="4"/>
      <c r="D260" s="4">
        <v>413693</v>
      </c>
      <c r="E260" s="3" t="s">
        <v>356</v>
      </c>
      <c r="F260" s="3" t="s">
        <v>361</v>
      </c>
      <c r="G260" s="3" t="s">
        <v>358</v>
      </c>
      <c r="H260" s="5">
        <v>984.21967849089901</v>
      </c>
      <c r="I260" s="5">
        <v>693.821489513963</v>
      </c>
      <c r="J260" s="6">
        <v>1.4185488535103901</v>
      </c>
      <c r="K260" s="27">
        <v>1.4567272501592101E-12</v>
      </c>
    </row>
    <row r="261" spans="1:11" x14ac:dyDescent="0.25">
      <c r="A261" s="26"/>
      <c r="B261" s="4"/>
      <c r="C261" s="4"/>
      <c r="D261" s="4">
        <v>1057475</v>
      </c>
      <c r="E261" s="3" t="s">
        <v>356</v>
      </c>
      <c r="F261" s="3" t="s">
        <v>360</v>
      </c>
      <c r="G261" s="3" t="s">
        <v>358</v>
      </c>
      <c r="H261" s="5">
        <v>9256.9195773494594</v>
      </c>
      <c r="I261" s="5">
        <v>968.65371015758205</v>
      </c>
      <c r="J261" s="6">
        <v>9.5564797618372399</v>
      </c>
      <c r="K261" s="27">
        <v>0</v>
      </c>
    </row>
    <row r="262" spans="1:11" x14ac:dyDescent="0.25">
      <c r="A262" s="26"/>
      <c r="B262" s="4"/>
      <c r="C262" s="4"/>
      <c r="D262" s="4">
        <v>1081145</v>
      </c>
      <c r="E262" s="3" t="s">
        <v>356</v>
      </c>
      <c r="F262" s="3" t="s">
        <v>359</v>
      </c>
      <c r="G262" s="3" t="s">
        <v>358</v>
      </c>
      <c r="H262" s="5">
        <v>761.51434068934395</v>
      </c>
      <c r="I262" s="5">
        <v>482.87716345601098</v>
      </c>
      <c r="J262" s="6">
        <v>1.5770353173032501</v>
      </c>
      <c r="K262" s="27">
        <v>4.2515207933381002E-18</v>
      </c>
    </row>
    <row r="263" spans="1:11" x14ac:dyDescent="0.25">
      <c r="A263" s="26"/>
      <c r="B263" s="4"/>
      <c r="C263" s="4"/>
      <c r="D263" s="4">
        <v>1082720</v>
      </c>
      <c r="E263" s="3" t="s">
        <v>356</v>
      </c>
      <c r="F263" s="3" t="s">
        <v>360</v>
      </c>
      <c r="G263" s="3" t="s">
        <v>358</v>
      </c>
      <c r="H263" s="5">
        <v>1275.6377992442899</v>
      </c>
      <c r="I263" s="5">
        <v>2087.5917389472702</v>
      </c>
      <c r="J263" s="6">
        <v>0.61105712168010995</v>
      </c>
      <c r="K263" s="27">
        <v>1.66699523930936E-34</v>
      </c>
    </row>
    <row r="264" spans="1:11" x14ac:dyDescent="0.25">
      <c r="A264" s="26"/>
      <c r="B264" s="4"/>
      <c r="C264" s="4"/>
      <c r="D264" s="4">
        <v>1087896</v>
      </c>
      <c r="E264" s="3" t="s">
        <v>356</v>
      </c>
      <c r="F264" s="3" t="s">
        <v>361</v>
      </c>
      <c r="G264" s="3" t="s">
        <v>358</v>
      </c>
      <c r="H264" s="5">
        <v>2285.0795949686699</v>
      </c>
      <c r="I264" s="5">
        <v>1625.85462174901</v>
      </c>
      <c r="J264" s="6">
        <v>1.40546366470977</v>
      </c>
      <c r="K264" s="27">
        <v>4.4712141198939E-11</v>
      </c>
    </row>
    <row r="265" spans="1:11" x14ac:dyDescent="0.25">
      <c r="A265" s="26"/>
      <c r="B265" s="4"/>
      <c r="C265" s="4"/>
      <c r="D265" s="4">
        <v>1093795</v>
      </c>
      <c r="E265" s="3" t="s">
        <v>356</v>
      </c>
      <c r="F265" s="3" t="s">
        <v>357</v>
      </c>
      <c r="G265" s="3" t="s">
        <v>358</v>
      </c>
      <c r="H265" s="5">
        <v>5153.0759246358302</v>
      </c>
      <c r="I265" s="5">
        <v>6048.6648347700602</v>
      </c>
      <c r="J265" s="6">
        <v>0.85193609918902202</v>
      </c>
      <c r="K265" s="27">
        <v>1.0967233741550601E-6</v>
      </c>
    </row>
    <row r="266" spans="1:11" x14ac:dyDescent="0.25">
      <c r="A266" s="26"/>
      <c r="B266" s="4"/>
      <c r="C266" s="4"/>
      <c r="D266" s="4">
        <v>1157953</v>
      </c>
      <c r="E266" s="3" t="s">
        <v>356</v>
      </c>
      <c r="F266" s="3" t="s">
        <v>361</v>
      </c>
      <c r="G266" s="3" t="s">
        <v>358</v>
      </c>
      <c r="H266" s="5">
        <v>402.390223787482</v>
      </c>
      <c r="I266" s="5">
        <v>268.981003609531</v>
      </c>
      <c r="J266" s="6">
        <v>1.4959800818187701</v>
      </c>
      <c r="K266" s="27">
        <v>7.0845613884140404E-9</v>
      </c>
    </row>
    <row r="267" spans="1:11" x14ac:dyDescent="0.25">
      <c r="A267" s="26"/>
      <c r="B267" s="4"/>
      <c r="C267" s="4"/>
      <c r="D267" s="4">
        <v>1171206</v>
      </c>
      <c r="E267" s="3" t="s">
        <v>356</v>
      </c>
      <c r="F267" s="3" t="s">
        <v>360</v>
      </c>
      <c r="G267" s="3" t="s">
        <v>358</v>
      </c>
      <c r="H267" s="5">
        <v>3440.1104638629099</v>
      </c>
      <c r="I267" s="5">
        <v>6637.48868871594</v>
      </c>
      <c r="J267" s="6">
        <v>0.51828494558661697</v>
      </c>
      <c r="K267" s="27">
        <v>1.4795172285996701E-87</v>
      </c>
    </row>
    <row r="268" spans="1:11" x14ac:dyDescent="0.25">
      <c r="A268" s="26"/>
      <c r="B268" s="4"/>
      <c r="C268" s="4"/>
      <c r="D268" s="4">
        <v>1180452</v>
      </c>
      <c r="E268" s="3" t="s">
        <v>356</v>
      </c>
      <c r="F268" s="3" t="s">
        <v>361</v>
      </c>
      <c r="G268" s="3" t="s">
        <v>358</v>
      </c>
      <c r="H268" s="5">
        <v>4214.9967503258003</v>
      </c>
      <c r="I268" s="5">
        <v>6149.6578093022499</v>
      </c>
      <c r="J268" s="6">
        <v>0.68540346162838495</v>
      </c>
      <c r="K268" s="27">
        <v>1.3023284075026599E-30</v>
      </c>
    </row>
    <row r="269" spans="1:11" x14ac:dyDescent="0.25">
      <c r="A269" s="26"/>
      <c r="B269" s="4"/>
      <c r="C269" s="4"/>
      <c r="D269" s="4">
        <v>1092720</v>
      </c>
      <c r="E269" s="3" t="s">
        <v>363</v>
      </c>
      <c r="F269" s="3" t="s">
        <v>385</v>
      </c>
      <c r="G269" s="3" t="s">
        <v>365</v>
      </c>
      <c r="H269" s="5">
        <v>1865.8023094252001</v>
      </c>
      <c r="I269" s="5">
        <v>1770.09133910682</v>
      </c>
      <c r="J269" s="6">
        <v>1.05407120423892</v>
      </c>
      <c r="K269" s="27">
        <v>0.20872433513677499</v>
      </c>
    </row>
    <row r="270" spans="1:11" x14ac:dyDescent="0.25">
      <c r="A270" s="26"/>
      <c r="B270" s="4"/>
      <c r="C270" s="4"/>
      <c r="D270" s="4">
        <v>1181577</v>
      </c>
      <c r="E270" s="3" t="s">
        <v>363</v>
      </c>
      <c r="F270" s="3" t="s">
        <v>364</v>
      </c>
      <c r="G270" s="3" t="s">
        <v>365</v>
      </c>
      <c r="H270" s="5">
        <v>2061.2407019328898</v>
      </c>
      <c r="I270" s="5">
        <v>1921.84082072551</v>
      </c>
      <c r="J270" s="6">
        <v>1.0725345615016899</v>
      </c>
      <c r="K270" s="27">
        <v>0.10244322261297301</v>
      </c>
    </row>
    <row r="271" spans="1:11" x14ac:dyDescent="0.25">
      <c r="A271" s="26"/>
      <c r="B271" s="4"/>
      <c r="C271" s="4"/>
      <c r="D271" s="4">
        <v>1081764</v>
      </c>
      <c r="E271" s="3" t="s">
        <v>366</v>
      </c>
      <c r="F271" s="3" t="s">
        <v>386</v>
      </c>
      <c r="G271" s="3" t="s">
        <v>368</v>
      </c>
      <c r="H271" s="5">
        <v>4119.8756013390202</v>
      </c>
      <c r="I271" s="5">
        <v>767.67080967509401</v>
      </c>
      <c r="J271" s="6">
        <v>5.3667217112015697</v>
      </c>
      <c r="K271" s="27">
        <v>0</v>
      </c>
    </row>
    <row r="272" spans="1:11" x14ac:dyDescent="0.25">
      <c r="A272" s="26"/>
      <c r="B272" s="4"/>
      <c r="C272" s="4"/>
      <c r="D272" s="4">
        <v>1165816</v>
      </c>
      <c r="E272" s="3" t="s">
        <v>366</v>
      </c>
      <c r="F272" s="3" t="s">
        <v>367</v>
      </c>
      <c r="G272" s="3" t="s">
        <v>368</v>
      </c>
      <c r="H272" s="5">
        <v>17799.2114689027</v>
      </c>
      <c r="I272" s="5">
        <v>21900.634666899499</v>
      </c>
      <c r="J272" s="6">
        <v>0.81272582916532299</v>
      </c>
      <c r="K272" s="27">
        <v>2.59798545544575E-6</v>
      </c>
    </row>
    <row r="273" spans="1:11" x14ac:dyDescent="0.25">
      <c r="A273" s="26"/>
      <c r="B273" s="4"/>
      <c r="C273" s="4"/>
      <c r="D273" s="4">
        <v>1184386</v>
      </c>
      <c r="E273" s="3" t="s">
        <v>366</v>
      </c>
      <c r="F273" s="3" t="s">
        <v>367</v>
      </c>
      <c r="G273" s="3" t="s">
        <v>368</v>
      </c>
      <c r="H273" s="5">
        <v>2704.6206586488502</v>
      </c>
      <c r="I273" s="5">
        <v>304.55479430663001</v>
      </c>
      <c r="J273" s="6">
        <v>8.8805716055344401</v>
      </c>
      <c r="K273" s="27">
        <v>3.4245173517687401E-151</v>
      </c>
    </row>
    <row r="274" spans="1:11" x14ac:dyDescent="0.25">
      <c r="A274" s="26"/>
      <c r="B274" s="4"/>
      <c r="C274" s="4"/>
      <c r="D274" s="4">
        <v>1184395</v>
      </c>
      <c r="E274" s="3" t="s">
        <v>366</v>
      </c>
      <c r="F274" s="3" t="s">
        <v>367</v>
      </c>
      <c r="G274" s="3" t="s">
        <v>368</v>
      </c>
      <c r="H274" s="5">
        <v>236.99004863608499</v>
      </c>
      <c r="I274" s="5">
        <v>329.33666330317101</v>
      </c>
      <c r="J274" s="6">
        <v>0.71959813480567103</v>
      </c>
      <c r="K274" s="27">
        <v>2.2834986787657299E-5</v>
      </c>
    </row>
    <row r="275" spans="1:11" x14ac:dyDescent="0.25">
      <c r="A275" s="28"/>
      <c r="B275" s="8"/>
      <c r="C275" s="8"/>
      <c r="D275" s="4">
        <v>1201474</v>
      </c>
      <c r="E275" s="3" t="s">
        <v>366</v>
      </c>
      <c r="F275" s="3" t="s">
        <v>367</v>
      </c>
      <c r="G275" s="3" t="s">
        <v>368</v>
      </c>
      <c r="H275" s="5">
        <v>653.97122308386997</v>
      </c>
      <c r="I275" s="5">
        <v>787.59823882155399</v>
      </c>
      <c r="J275" s="6">
        <v>0.83033606583780195</v>
      </c>
      <c r="K275" s="27">
        <v>2.4990716463430598E-4</v>
      </c>
    </row>
    <row r="276" spans="1:11" x14ac:dyDescent="0.25">
      <c r="A276" s="26"/>
      <c r="B276" s="4"/>
      <c r="C276" s="4"/>
      <c r="D276" s="4">
        <v>1201491</v>
      </c>
      <c r="E276" s="3" t="s">
        <v>366</v>
      </c>
      <c r="F276" s="3" t="s">
        <v>367</v>
      </c>
      <c r="G276" s="3" t="s">
        <v>368</v>
      </c>
      <c r="H276" s="5">
        <v>6207.3172482060299</v>
      </c>
      <c r="I276" s="5">
        <v>7773.81049726529</v>
      </c>
      <c r="J276" s="6">
        <v>0.79849093959644302</v>
      </c>
      <c r="K276" s="27">
        <v>5.8484467492036697E-8</v>
      </c>
    </row>
    <row r="277" spans="1:11" x14ac:dyDescent="0.25">
      <c r="A277" s="26"/>
      <c r="B277" s="4"/>
      <c r="C277" s="4"/>
      <c r="D277" s="4">
        <v>1086667</v>
      </c>
      <c r="E277" s="3" t="s">
        <v>369</v>
      </c>
      <c r="F277" s="3" t="s">
        <v>370</v>
      </c>
      <c r="G277" s="3" t="s">
        <v>371</v>
      </c>
      <c r="H277" s="5">
        <v>1602.5161089544199</v>
      </c>
      <c r="I277" s="5">
        <v>1451.55306968584</v>
      </c>
      <c r="J277" s="6">
        <v>1.1040010471689099</v>
      </c>
      <c r="K277" s="27">
        <v>1.6404440748791702E-2</v>
      </c>
    </row>
    <row r="278" spans="1:11" x14ac:dyDescent="0.25">
      <c r="A278" s="30"/>
      <c r="B278" s="32"/>
      <c r="C278" s="32"/>
      <c r="D278" s="32">
        <v>1056717</v>
      </c>
      <c r="E278" s="31" t="s">
        <v>372</v>
      </c>
      <c r="F278" s="31" t="s">
        <v>373</v>
      </c>
      <c r="G278" s="31" t="s">
        <v>371</v>
      </c>
      <c r="H278" s="33">
        <v>27761.257537816298</v>
      </c>
      <c r="I278" s="33">
        <v>34008.023395353899</v>
      </c>
      <c r="J278" s="34">
        <v>0.81631493883320005</v>
      </c>
      <c r="K278" s="35">
        <v>3.3173334055942499E-8</v>
      </c>
    </row>
    <row r="279" spans="1:11" x14ac:dyDescent="0.25">
      <c r="A279" s="64"/>
      <c r="B279" s="65"/>
      <c r="C279" s="65"/>
      <c r="D279" s="65"/>
      <c r="E279" s="66"/>
      <c r="F279" s="66"/>
      <c r="G279" s="66"/>
      <c r="H279" s="65"/>
      <c r="I279" s="65"/>
      <c r="J279" s="149"/>
      <c r="K279" s="150"/>
    </row>
    <row r="280" spans="1:11" x14ac:dyDescent="0.25">
      <c r="A280" s="20" t="s">
        <v>54</v>
      </c>
      <c r="B280" s="22" t="s">
        <v>11</v>
      </c>
      <c r="C280" s="22" t="s">
        <v>62</v>
      </c>
      <c r="D280" s="22">
        <v>7121</v>
      </c>
      <c r="E280" s="21" t="s">
        <v>340</v>
      </c>
      <c r="F280" s="21" t="s">
        <v>343</v>
      </c>
      <c r="G280" s="21" t="s">
        <v>342</v>
      </c>
      <c r="H280" s="23">
        <v>74.800478481472894</v>
      </c>
      <c r="I280" s="23">
        <v>91.743873065359494</v>
      </c>
      <c r="J280" s="24">
        <v>0.81531851645487297</v>
      </c>
      <c r="K280" s="25">
        <v>0.22344088865003001</v>
      </c>
    </row>
    <row r="281" spans="1:11" x14ac:dyDescent="0.25">
      <c r="A281" s="26"/>
      <c r="B281" s="4"/>
      <c r="C281" s="4"/>
      <c r="D281" s="4">
        <v>7305</v>
      </c>
      <c r="E281" s="3" t="s">
        <v>340</v>
      </c>
      <c r="F281" s="3" t="s">
        <v>343</v>
      </c>
      <c r="G281" s="3" t="s">
        <v>342</v>
      </c>
      <c r="H281" s="5">
        <v>142.844606961305</v>
      </c>
      <c r="I281" s="5">
        <v>83.955343797835795</v>
      </c>
      <c r="J281" s="6">
        <v>1.70143555489778</v>
      </c>
      <c r="K281" s="27">
        <v>1.1962735109101E-4</v>
      </c>
    </row>
    <row r="282" spans="1:11" x14ac:dyDescent="0.25">
      <c r="A282" s="26"/>
      <c r="B282" s="4"/>
      <c r="C282" s="4"/>
      <c r="D282" s="4">
        <v>8583</v>
      </c>
      <c r="E282" s="3" t="s">
        <v>340</v>
      </c>
      <c r="F282" s="3" t="s">
        <v>344</v>
      </c>
      <c r="G282" s="3" t="s">
        <v>342</v>
      </c>
      <c r="H282" s="5">
        <v>1293.9090614552999</v>
      </c>
      <c r="I282" s="5">
        <v>1383.2920771666099</v>
      </c>
      <c r="J282" s="6">
        <v>0.93538384467986502</v>
      </c>
      <c r="K282" s="27">
        <v>0.27121129385161702</v>
      </c>
    </row>
    <row r="283" spans="1:11" x14ac:dyDescent="0.25">
      <c r="A283" s="26"/>
      <c r="B283" s="4"/>
      <c r="C283" s="4"/>
      <c r="D283" s="4">
        <v>10795</v>
      </c>
      <c r="E283" s="3" t="s">
        <v>340</v>
      </c>
      <c r="F283" s="3" t="s">
        <v>343</v>
      </c>
      <c r="G283" s="3" t="s">
        <v>342</v>
      </c>
      <c r="H283" s="5">
        <v>1984.44726348012</v>
      </c>
      <c r="I283" s="5">
        <v>1605.6033262091401</v>
      </c>
      <c r="J283" s="6">
        <v>1.2359511412855899</v>
      </c>
      <c r="K283" s="27">
        <v>1.1214290193471599E-6</v>
      </c>
    </row>
    <row r="284" spans="1:11" x14ac:dyDescent="0.25">
      <c r="A284" s="26"/>
      <c r="B284" s="4"/>
      <c r="C284" s="4"/>
      <c r="D284" s="4">
        <v>13285</v>
      </c>
      <c r="E284" s="3" t="s">
        <v>340</v>
      </c>
      <c r="F284" s="3" t="s">
        <v>344</v>
      </c>
      <c r="G284" s="3" t="s">
        <v>342</v>
      </c>
      <c r="H284" s="5">
        <v>690.42115118391598</v>
      </c>
      <c r="I284" s="5">
        <v>876.65691713391595</v>
      </c>
      <c r="J284" s="6">
        <v>0.78756140251665696</v>
      </c>
      <c r="K284" s="27">
        <v>1.22384402483494E-5</v>
      </c>
    </row>
    <row r="285" spans="1:11" x14ac:dyDescent="0.25">
      <c r="A285" s="26"/>
      <c r="B285" s="4"/>
      <c r="C285" s="4"/>
      <c r="D285" s="4">
        <v>14642</v>
      </c>
      <c r="E285" s="3" t="s">
        <v>340</v>
      </c>
      <c r="F285" s="3" t="s">
        <v>343</v>
      </c>
      <c r="G285" s="3" t="s">
        <v>342</v>
      </c>
      <c r="H285" s="5">
        <v>1477.06887692391</v>
      </c>
      <c r="I285" s="5">
        <v>836.47148724151396</v>
      </c>
      <c r="J285" s="6">
        <v>1.7658329057873099</v>
      </c>
      <c r="K285" s="27">
        <v>2.26915228931611E-33</v>
      </c>
    </row>
    <row r="286" spans="1:11" x14ac:dyDescent="0.25">
      <c r="A286" s="26"/>
      <c r="B286" s="4"/>
      <c r="C286" s="4"/>
      <c r="D286" s="4">
        <v>60964</v>
      </c>
      <c r="E286" s="3" t="s">
        <v>340</v>
      </c>
      <c r="F286" s="3" t="s">
        <v>343</v>
      </c>
      <c r="G286" s="3" t="s">
        <v>342</v>
      </c>
      <c r="H286" s="5">
        <v>1139.6486682734301</v>
      </c>
      <c r="I286" s="5">
        <v>883.98234976114804</v>
      </c>
      <c r="J286" s="6">
        <v>1.2892210671190101</v>
      </c>
      <c r="K286" s="27">
        <v>7.9225842206835097E-7</v>
      </c>
    </row>
    <row r="287" spans="1:11" x14ac:dyDescent="0.25">
      <c r="A287" s="26"/>
      <c r="B287" s="4"/>
      <c r="C287" s="4"/>
      <c r="D287" s="4">
        <v>69108</v>
      </c>
      <c r="E287" s="3" t="s">
        <v>340</v>
      </c>
      <c r="F287" s="3" t="s">
        <v>343</v>
      </c>
      <c r="G287" s="3" t="s">
        <v>342</v>
      </c>
      <c r="H287" s="5">
        <v>6129.2088718143696</v>
      </c>
      <c r="I287" s="5">
        <v>3894.6695776535398</v>
      </c>
      <c r="J287" s="6">
        <v>1.57374297090104</v>
      </c>
      <c r="K287" s="27">
        <v>1.7398768752430499E-36</v>
      </c>
    </row>
    <row r="288" spans="1:11" x14ac:dyDescent="0.25">
      <c r="A288" s="26"/>
      <c r="B288" s="4"/>
      <c r="C288" s="4"/>
      <c r="D288" s="4">
        <v>78455</v>
      </c>
      <c r="E288" s="3" t="s">
        <v>340</v>
      </c>
      <c r="F288" s="3" t="s">
        <v>344</v>
      </c>
      <c r="G288" s="3" t="s">
        <v>342</v>
      </c>
      <c r="H288" s="5">
        <v>278.67063742979099</v>
      </c>
      <c r="I288" s="5">
        <v>341.43462545833597</v>
      </c>
      <c r="J288" s="6">
        <v>0.81617567947512204</v>
      </c>
      <c r="K288" s="27">
        <v>0.113888433667376</v>
      </c>
    </row>
    <row r="289" spans="1:11" x14ac:dyDescent="0.25">
      <c r="A289" s="26"/>
      <c r="B289" s="4"/>
      <c r="C289" s="4"/>
      <c r="D289" s="4">
        <v>83534</v>
      </c>
      <c r="E289" s="3" t="s">
        <v>340</v>
      </c>
      <c r="F289" s="3" t="s">
        <v>343</v>
      </c>
      <c r="G289" s="3" t="s">
        <v>342</v>
      </c>
      <c r="H289" s="5">
        <v>529.09078714679003</v>
      </c>
      <c r="I289" s="5">
        <v>728.95083572486396</v>
      </c>
      <c r="J289" s="6">
        <v>0.72582506421117499</v>
      </c>
      <c r="K289" s="27">
        <v>1.3650357242965201E-7</v>
      </c>
    </row>
    <row r="290" spans="1:11" x14ac:dyDescent="0.25">
      <c r="A290" s="26"/>
      <c r="B290" s="4"/>
      <c r="C290" s="4"/>
      <c r="D290" s="4">
        <v>372853</v>
      </c>
      <c r="E290" s="3" t="s">
        <v>340</v>
      </c>
      <c r="F290" s="3" t="s">
        <v>341</v>
      </c>
      <c r="G290" s="3" t="s">
        <v>342</v>
      </c>
      <c r="H290" s="5">
        <v>1799.25144480732</v>
      </c>
      <c r="I290" s="5">
        <v>1548.7217991053301</v>
      </c>
      <c r="J290" s="6">
        <v>1.16176542865653</v>
      </c>
      <c r="K290" s="27">
        <v>1.7490264552053199E-3</v>
      </c>
    </row>
    <row r="291" spans="1:11" x14ac:dyDescent="0.25">
      <c r="A291" s="26"/>
      <c r="B291" s="4"/>
      <c r="C291" s="4"/>
      <c r="D291" s="4">
        <v>430127</v>
      </c>
      <c r="E291" s="3" t="s">
        <v>340</v>
      </c>
      <c r="F291" s="3" t="s">
        <v>404</v>
      </c>
      <c r="G291" s="3" t="s">
        <v>342</v>
      </c>
      <c r="H291" s="5">
        <v>249.397111975699</v>
      </c>
      <c r="I291" s="5">
        <v>318.90739470434102</v>
      </c>
      <c r="J291" s="6">
        <v>0.78203615255430203</v>
      </c>
      <c r="K291" s="27">
        <v>6.1963300875230096E-3</v>
      </c>
    </row>
    <row r="292" spans="1:11" x14ac:dyDescent="0.25">
      <c r="A292" s="26"/>
      <c r="B292" s="4"/>
      <c r="C292" s="4"/>
      <c r="D292" s="4">
        <v>722010</v>
      </c>
      <c r="E292" s="3" t="s">
        <v>340</v>
      </c>
      <c r="F292" s="3" t="s">
        <v>343</v>
      </c>
      <c r="G292" s="3" t="s">
        <v>342</v>
      </c>
      <c r="H292" s="5">
        <v>1918.8159730401801</v>
      </c>
      <c r="I292" s="5">
        <v>1250.13264294794</v>
      </c>
      <c r="J292" s="6">
        <v>1.5348899045747799</v>
      </c>
      <c r="K292" s="27">
        <v>1.9892054630427901E-22</v>
      </c>
    </row>
    <row r="293" spans="1:11" x14ac:dyDescent="0.25">
      <c r="A293" s="26"/>
      <c r="B293" s="4"/>
      <c r="C293" s="4"/>
      <c r="D293" s="4">
        <v>736436</v>
      </c>
      <c r="E293" s="3" t="s">
        <v>340</v>
      </c>
      <c r="F293" s="3" t="s">
        <v>341</v>
      </c>
      <c r="G293" s="3" t="s">
        <v>342</v>
      </c>
      <c r="H293" s="5">
        <v>692.15600805214603</v>
      </c>
      <c r="I293" s="5">
        <v>392.16571500197102</v>
      </c>
      <c r="J293" s="6">
        <v>1.7649579796863899</v>
      </c>
      <c r="K293" s="27">
        <v>9.5466778878927802E-21</v>
      </c>
    </row>
    <row r="294" spans="1:11" x14ac:dyDescent="0.25">
      <c r="A294" s="26"/>
      <c r="B294" s="4"/>
      <c r="C294" s="4"/>
      <c r="D294" s="4">
        <v>787222</v>
      </c>
      <c r="E294" s="3" t="s">
        <v>340</v>
      </c>
      <c r="F294" s="3" t="s">
        <v>344</v>
      </c>
      <c r="G294" s="3" t="s">
        <v>342</v>
      </c>
      <c r="H294" s="5">
        <v>504.54639721443402</v>
      </c>
      <c r="I294" s="5">
        <v>661.43306795149601</v>
      </c>
      <c r="J294" s="6">
        <v>0.76280794181798495</v>
      </c>
      <c r="K294" s="27">
        <v>1.8431852007108501E-5</v>
      </c>
    </row>
    <row r="295" spans="1:11" x14ac:dyDescent="0.25">
      <c r="A295" s="26"/>
      <c r="B295" s="4"/>
      <c r="C295" s="4"/>
      <c r="D295" s="4">
        <v>809862</v>
      </c>
      <c r="E295" s="3" t="s">
        <v>340</v>
      </c>
      <c r="F295" s="3" t="s">
        <v>343</v>
      </c>
      <c r="G295" s="3" t="s">
        <v>342</v>
      </c>
      <c r="H295" s="5">
        <v>207.53190374935701</v>
      </c>
      <c r="I295" s="5">
        <v>191.881552529347</v>
      </c>
      <c r="J295" s="6">
        <v>1.0815625630171899</v>
      </c>
      <c r="K295" s="27">
        <v>0.52726249786186796</v>
      </c>
    </row>
    <row r="296" spans="1:11" x14ac:dyDescent="0.25">
      <c r="A296" s="26"/>
      <c r="B296" s="4"/>
      <c r="C296" s="4"/>
      <c r="D296" s="4">
        <v>811274</v>
      </c>
      <c r="E296" s="3" t="s">
        <v>340</v>
      </c>
      <c r="F296" s="3" t="s">
        <v>343</v>
      </c>
      <c r="G296" s="3" t="s">
        <v>342</v>
      </c>
      <c r="H296" s="5">
        <v>4171.6562233786699</v>
      </c>
      <c r="I296" s="5">
        <v>3436.1771916277798</v>
      </c>
      <c r="J296" s="6">
        <v>1.21403990269852</v>
      </c>
      <c r="K296" s="27">
        <v>3.1676198455787198E-7</v>
      </c>
    </row>
    <row r="297" spans="1:11" x14ac:dyDescent="0.25">
      <c r="A297" s="26"/>
      <c r="B297" s="4"/>
      <c r="C297" s="4"/>
      <c r="D297" s="4">
        <v>811328</v>
      </c>
      <c r="E297" s="3" t="s">
        <v>340</v>
      </c>
      <c r="F297" s="3" t="s">
        <v>345</v>
      </c>
      <c r="G297" s="3" t="s">
        <v>342</v>
      </c>
      <c r="H297" s="5">
        <v>15119.8670011621</v>
      </c>
      <c r="I297" s="5">
        <v>13017.2148654348</v>
      </c>
      <c r="J297" s="6">
        <v>1.1615285725451601</v>
      </c>
      <c r="K297" s="27">
        <v>2.3366787636285599E-5</v>
      </c>
    </row>
    <row r="298" spans="1:11" x14ac:dyDescent="0.25">
      <c r="A298" s="26"/>
      <c r="B298" s="4"/>
      <c r="C298" s="4"/>
      <c r="D298" s="4">
        <v>813339</v>
      </c>
      <c r="E298" s="3" t="s">
        <v>340</v>
      </c>
      <c r="F298" s="3" t="s">
        <v>341</v>
      </c>
      <c r="G298" s="3" t="s">
        <v>342</v>
      </c>
      <c r="H298" s="5">
        <v>5745.8938249338798</v>
      </c>
      <c r="I298" s="5">
        <v>4171.0116867465003</v>
      </c>
      <c r="J298" s="6">
        <v>1.3775779730350799</v>
      </c>
      <c r="K298" s="27">
        <v>2.3553809572035699E-16</v>
      </c>
    </row>
    <row r="299" spans="1:11" x14ac:dyDescent="0.25">
      <c r="A299" s="26"/>
      <c r="B299" s="4"/>
      <c r="C299" s="4"/>
      <c r="D299" s="4">
        <v>813999</v>
      </c>
      <c r="E299" s="3" t="s">
        <v>340</v>
      </c>
      <c r="F299" s="3" t="s">
        <v>343</v>
      </c>
      <c r="G299" s="3" t="s">
        <v>342</v>
      </c>
      <c r="H299" s="5">
        <v>15372.421671525</v>
      </c>
      <c r="I299" s="5">
        <v>7513.2786587516703</v>
      </c>
      <c r="J299" s="6">
        <v>2.0460337450174002</v>
      </c>
      <c r="K299" s="27">
        <v>4.25634122810748E-80</v>
      </c>
    </row>
    <row r="300" spans="1:11" x14ac:dyDescent="0.25">
      <c r="A300" s="26"/>
      <c r="B300" s="4"/>
      <c r="C300" s="4"/>
      <c r="D300" s="4">
        <v>819250</v>
      </c>
      <c r="E300" s="3" t="s">
        <v>340</v>
      </c>
      <c r="F300" s="3" t="s">
        <v>343</v>
      </c>
      <c r="G300" s="3" t="s">
        <v>342</v>
      </c>
      <c r="H300" s="5">
        <v>703.160788092399</v>
      </c>
      <c r="I300" s="5">
        <v>486.13685078856503</v>
      </c>
      <c r="J300" s="6">
        <v>1.4464256041314301</v>
      </c>
      <c r="K300" s="27">
        <v>4.7483142612033905E-10</v>
      </c>
    </row>
    <row r="301" spans="1:11" x14ac:dyDescent="0.25">
      <c r="A301" s="26"/>
      <c r="B301" s="4"/>
      <c r="C301" s="4"/>
      <c r="D301" s="4">
        <v>819851</v>
      </c>
      <c r="E301" s="3" t="s">
        <v>340</v>
      </c>
      <c r="F301" s="3" t="s">
        <v>405</v>
      </c>
      <c r="G301" s="3" t="s">
        <v>342</v>
      </c>
      <c r="H301" s="5">
        <v>128.072641346723</v>
      </c>
      <c r="I301" s="5">
        <v>155.11210826553699</v>
      </c>
      <c r="J301" s="6">
        <v>0.82567790986035605</v>
      </c>
      <c r="K301" s="27">
        <v>0.16653513978964099</v>
      </c>
    </row>
    <row r="302" spans="1:11" x14ac:dyDescent="0.25">
      <c r="A302" s="26"/>
      <c r="B302" s="4"/>
      <c r="C302" s="4"/>
      <c r="D302" s="4">
        <v>820438</v>
      </c>
      <c r="E302" s="3" t="s">
        <v>340</v>
      </c>
      <c r="F302" s="3" t="s">
        <v>344</v>
      </c>
      <c r="G302" s="3" t="s">
        <v>342</v>
      </c>
      <c r="H302" s="5">
        <v>1279.9960969290501</v>
      </c>
      <c r="I302" s="5">
        <v>1324.0799380051201</v>
      </c>
      <c r="J302" s="6">
        <v>0.96670605768524298</v>
      </c>
      <c r="K302" s="27">
        <v>0.67328249501522597</v>
      </c>
    </row>
    <row r="303" spans="1:11" x14ac:dyDescent="0.25">
      <c r="A303" s="26"/>
      <c r="B303" s="4"/>
      <c r="C303" s="4"/>
      <c r="D303" s="4">
        <v>821935</v>
      </c>
      <c r="E303" s="3" t="s">
        <v>340</v>
      </c>
      <c r="F303" s="3" t="s">
        <v>344</v>
      </c>
      <c r="G303" s="3" t="s">
        <v>342</v>
      </c>
      <c r="H303" s="5">
        <v>10053.937815449</v>
      </c>
      <c r="I303" s="5">
        <v>7090.1232212574396</v>
      </c>
      <c r="J303" s="6">
        <v>1.4180201812721001</v>
      </c>
      <c r="K303" s="27">
        <v>1.4599428386338599E-17</v>
      </c>
    </row>
    <row r="304" spans="1:11" x14ac:dyDescent="0.25">
      <c r="A304" s="26"/>
      <c r="B304" s="4"/>
      <c r="C304" s="4"/>
      <c r="D304" s="4">
        <v>822588</v>
      </c>
      <c r="E304" s="3" t="s">
        <v>340</v>
      </c>
      <c r="F304" s="3" t="s">
        <v>343</v>
      </c>
      <c r="G304" s="3" t="s">
        <v>342</v>
      </c>
      <c r="H304" s="5">
        <v>2382.6854495174498</v>
      </c>
      <c r="I304" s="5">
        <v>2207.7358684478299</v>
      </c>
      <c r="J304" s="6">
        <v>1.0792438912507301</v>
      </c>
      <c r="K304" s="27">
        <v>0.12140606266700101</v>
      </c>
    </row>
    <row r="305" spans="1:11" x14ac:dyDescent="0.25">
      <c r="A305" s="26"/>
      <c r="B305" s="4"/>
      <c r="C305" s="4"/>
      <c r="D305" s="4">
        <v>823468</v>
      </c>
      <c r="E305" s="3" t="s">
        <v>340</v>
      </c>
      <c r="F305" s="3" t="s">
        <v>341</v>
      </c>
      <c r="G305" s="3" t="s">
        <v>342</v>
      </c>
      <c r="H305" s="5">
        <v>7753.3444747690701</v>
      </c>
      <c r="I305" s="5">
        <v>1373.3642364612199</v>
      </c>
      <c r="J305" s="6">
        <v>5.6455121437757096</v>
      </c>
      <c r="K305" s="27">
        <v>0</v>
      </c>
    </row>
    <row r="306" spans="1:11" x14ac:dyDescent="0.25">
      <c r="A306" s="26"/>
      <c r="B306" s="4"/>
      <c r="C306" s="4"/>
      <c r="D306" s="4">
        <v>823945</v>
      </c>
      <c r="E306" s="3" t="s">
        <v>340</v>
      </c>
      <c r="F306" s="3" t="s">
        <v>343</v>
      </c>
      <c r="G306" s="3" t="s">
        <v>342</v>
      </c>
      <c r="H306" s="5">
        <v>8013.22920103465</v>
      </c>
      <c r="I306" s="5">
        <v>4417.7585117328699</v>
      </c>
      <c r="J306" s="6">
        <v>1.81386763892883</v>
      </c>
      <c r="K306" s="27">
        <v>5.7539626392776098E-65</v>
      </c>
    </row>
    <row r="307" spans="1:11" x14ac:dyDescent="0.25">
      <c r="A307" s="26"/>
      <c r="B307" s="4"/>
      <c r="C307" s="4"/>
      <c r="D307" s="4">
        <v>826944</v>
      </c>
      <c r="E307" s="3" t="s">
        <v>340</v>
      </c>
      <c r="F307" s="3" t="s">
        <v>344</v>
      </c>
      <c r="G307" s="3" t="s">
        <v>342</v>
      </c>
      <c r="H307" s="5">
        <v>8925.4122292741395</v>
      </c>
      <c r="I307" s="5">
        <v>6826.8812829216304</v>
      </c>
      <c r="J307" s="6">
        <v>1.3073923303166699</v>
      </c>
      <c r="K307" s="27">
        <v>2.0917172427778799E-11</v>
      </c>
    </row>
    <row r="308" spans="1:11" x14ac:dyDescent="0.25">
      <c r="A308" s="26"/>
      <c r="B308" s="4"/>
      <c r="C308" s="4"/>
      <c r="D308" s="4">
        <v>829133</v>
      </c>
      <c r="E308" s="3" t="s">
        <v>340</v>
      </c>
      <c r="F308" s="3" t="s">
        <v>344</v>
      </c>
      <c r="G308" s="3" t="s">
        <v>342</v>
      </c>
      <c r="H308" s="5">
        <v>2758.9934595135001</v>
      </c>
      <c r="I308" s="5">
        <v>2873.7048255403702</v>
      </c>
      <c r="J308" s="6">
        <v>0.96008241173297804</v>
      </c>
      <c r="K308" s="27">
        <v>0.405983253802709</v>
      </c>
    </row>
    <row r="309" spans="1:11" x14ac:dyDescent="0.25">
      <c r="A309" s="26"/>
      <c r="B309" s="4"/>
      <c r="C309" s="4"/>
      <c r="D309" s="4">
        <v>830107</v>
      </c>
      <c r="E309" s="3" t="s">
        <v>340</v>
      </c>
      <c r="F309" s="3" t="s">
        <v>406</v>
      </c>
      <c r="G309" s="3" t="s">
        <v>342</v>
      </c>
      <c r="H309" s="5">
        <v>2798.3298739025199</v>
      </c>
      <c r="I309" s="5">
        <v>1742.59035384086</v>
      </c>
      <c r="J309" s="6">
        <v>1.6058449237565799</v>
      </c>
      <c r="K309" s="27">
        <v>3.1551461999774402E-23</v>
      </c>
    </row>
    <row r="310" spans="1:11" x14ac:dyDescent="0.25">
      <c r="A310" s="26"/>
      <c r="B310" s="4"/>
      <c r="C310" s="4"/>
      <c r="D310" s="4">
        <v>810976</v>
      </c>
      <c r="E310" s="3" t="s">
        <v>374</v>
      </c>
      <c r="F310" s="3" t="s">
        <v>375</v>
      </c>
      <c r="G310" s="3" t="s">
        <v>376</v>
      </c>
      <c r="H310" s="5">
        <v>964.696672737482</v>
      </c>
      <c r="I310" s="5">
        <v>992.54466847264496</v>
      </c>
      <c r="J310" s="6">
        <v>0.97194282875145799</v>
      </c>
      <c r="K310" s="27">
        <v>0.78178137626247401</v>
      </c>
    </row>
    <row r="311" spans="1:11" x14ac:dyDescent="0.25">
      <c r="A311" s="26"/>
      <c r="B311" s="4"/>
      <c r="C311" s="4"/>
      <c r="D311" s="4">
        <v>187745</v>
      </c>
      <c r="E311" s="3" t="s">
        <v>349</v>
      </c>
      <c r="F311" s="3" t="s">
        <v>352</v>
      </c>
      <c r="G311" s="3" t="s">
        <v>351</v>
      </c>
      <c r="H311" s="5">
        <v>3170.6393838234399</v>
      </c>
      <c r="I311" s="5">
        <v>3625.4711036958502</v>
      </c>
      <c r="J311" s="6">
        <v>0.874545484748524</v>
      </c>
      <c r="K311" s="27">
        <v>1.16085198001844E-3</v>
      </c>
    </row>
    <row r="312" spans="1:11" x14ac:dyDescent="0.25">
      <c r="A312" s="26"/>
      <c r="B312" s="4"/>
      <c r="C312" s="4"/>
      <c r="D312" s="4">
        <v>814639</v>
      </c>
      <c r="E312" s="3" t="s">
        <v>349</v>
      </c>
      <c r="F312" s="3" t="s">
        <v>352</v>
      </c>
      <c r="G312" s="3" t="s">
        <v>351</v>
      </c>
      <c r="H312" s="5">
        <v>1724.1761157035</v>
      </c>
      <c r="I312" s="5">
        <v>1743.41862776071</v>
      </c>
      <c r="J312" s="6">
        <v>0.98896277018565204</v>
      </c>
      <c r="K312" s="27">
        <v>0.92380875153477204</v>
      </c>
    </row>
    <row r="313" spans="1:11" x14ac:dyDescent="0.25">
      <c r="A313" s="26"/>
      <c r="B313" s="4"/>
      <c r="C313" s="4"/>
      <c r="D313" s="4">
        <v>825388</v>
      </c>
      <c r="E313" s="3" t="s">
        <v>349</v>
      </c>
      <c r="F313" s="3" t="s">
        <v>403</v>
      </c>
      <c r="G313" s="3" t="s">
        <v>351</v>
      </c>
      <c r="H313" s="5">
        <v>933.09564831732803</v>
      </c>
      <c r="I313" s="5">
        <v>1047.9107438117401</v>
      </c>
      <c r="J313" s="6">
        <v>0.89043427966319999</v>
      </c>
      <c r="K313" s="27">
        <v>4.1285078811145202E-2</v>
      </c>
    </row>
    <row r="314" spans="1:11" x14ac:dyDescent="0.25">
      <c r="A314" s="26"/>
      <c r="B314" s="4"/>
      <c r="C314" s="4"/>
      <c r="D314" s="4">
        <v>814533</v>
      </c>
      <c r="E314" s="3" t="s">
        <v>380</v>
      </c>
      <c r="F314" s="3" t="s">
        <v>354</v>
      </c>
      <c r="G314" s="3" t="s">
        <v>355</v>
      </c>
      <c r="H314" s="5">
        <v>14758.7047625466</v>
      </c>
      <c r="I314" s="5">
        <v>14781.082769488699</v>
      </c>
      <c r="J314" s="6">
        <v>0.99848603737013397</v>
      </c>
      <c r="K314" s="27">
        <v>0.99930799794838998</v>
      </c>
    </row>
    <row r="315" spans="1:11" x14ac:dyDescent="0.25">
      <c r="A315" s="26"/>
      <c r="B315" s="4"/>
      <c r="C315" s="4"/>
      <c r="D315" s="4">
        <v>825840</v>
      </c>
      <c r="E315" s="3" t="s">
        <v>394</v>
      </c>
      <c r="F315" s="3" t="s">
        <v>407</v>
      </c>
      <c r="G315" s="3" t="s">
        <v>396</v>
      </c>
      <c r="H315" s="5">
        <v>1642.8287014370101</v>
      </c>
      <c r="I315" s="5">
        <v>1158.6017022542901</v>
      </c>
      <c r="J315" s="6">
        <v>1.41794086633961</v>
      </c>
      <c r="K315" s="27">
        <v>2.10764348525997E-14</v>
      </c>
    </row>
    <row r="316" spans="1:11" x14ac:dyDescent="0.25">
      <c r="A316" s="28"/>
      <c r="B316" s="8"/>
      <c r="C316" s="8"/>
      <c r="D316" s="4">
        <v>10539</v>
      </c>
      <c r="E316" s="3" t="s">
        <v>356</v>
      </c>
      <c r="F316" s="3" t="s">
        <v>357</v>
      </c>
      <c r="G316" s="3" t="s">
        <v>358</v>
      </c>
      <c r="H316" s="5">
        <v>3923.2154938577801</v>
      </c>
      <c r="I316" s="5">
        <v>3973.0267677325801</v>
      </c>
      <c r="J316" s="6">
        <v>0.98746263823860003</v>
      </c>
      <c r="K316" s="27">
        <v>0.84947920389323395</v>
      </c>
    </row>
    <row r="317" spans="1:11" x14ac:dyDescent="0.25">
      <c r="A317" s="26"/>
      <c r="B317" s="4"/>
      <c r="C317" s="4"/>
      <c r="D317" s="4">
        <v>70226</v>
      </c>
      <c r="E317" s="3" t="s">
        <v>356</v>
      </c>
      <c r="F317" s="3" t="s">
        <v>360</v>
      </c>
      <c r="G317" s="3" t="s">
        <v>358</v>
      </c>
      <c r="H317" s="5">
        <v>34.595572564237401</v>
      </c>
      <c r="I317" s="5">
        <v>40.757919515104703</v>
      </c>
      <c r="J317" s="6">
        <v>0.84880614554961298</v>
      </c>
      <c r="K317" s="27">
        <v>0.60596417775760303</v>
      </c>
    </row>
    <row r="318" spans="1:11" x14ac:dyDescent="0.25">
      <c r="A318" s="26"/>
      <c r="B318" s="4"/>
      <c r="C318" s="4"/>
      <c r="D318" s="4">
        <v>81931</v>
      </c>
      <c r="E318" s="3" t="s">
        <v>356</v>
      </c>
      <c r="F318" s="3" t="s">
        <v>360</v>
      </c>
      <c r="G318" s="3" t="s">
        <v>358</v>
      </c>
      <c r="H318" s="5">
        <v>3269.8948834600301</v>
      </c>
      <c r="I318" s="5">
        <v>2362.7786266837502</v>
      </c>
      <c r="J318" s="6">
        <v>1.3839192747605999</v>
      </c>
      <c r="K318" s="27">
        <v>2.4851915323871501E-14</v>
      </c>
    </row>
    <row r="319" spans="1:11" x14ac:dyDescent="0.25">
      <c r="A319" s="26"/>
      <c r="B319" s="4"/>
      <c r="C319" s="4"/>
      <c r="D319" s="4">
        <v>186958</v>
      </c>
      <c r="E319" s="3" t="s">
        <v>356</v>
      </c>
      <c r="F319" s="3" t="s">
        <v>357</v>
      </c>
      <c r="G319" s="3" t="s">
        <v>358</v>
      </c>
      <c r="H319" s="5">
        <v>1575.8324009595699</v>
      </c>
      <c r="I319" s="5">
        <v>3373.3431642423502</v>
      </c>
      <c r="J319" s="6">
        <v>0.467142630985039</v>
      </c>
      <c r="K319" s="27">
        <v>1.4155669510180901E-78</v>
      </c>
    </row>
    <row r="320" spans="1:11" x14ac:dyDescent="0.25">
      <c r="A320" s="26"/>
      <c r="B320" s="4"/>
      <c r="C320" s="4"/>
      <c r="D320" s="4">
        <v>607714</v>
      </c>
      <c r="E320" s="3" t="s">
        <v>356</v>
      </c>
      <c r="F320" s="3" t="s">
        <v>359</v>
      </c>
      <c r="G320" s="3" t="s">
        <v>358</v>
      </c>
      <c r="H320" s="5">
        <v>3462.1788475306898</v>
      </c>
      <c r="I320" s="5">
        <v>3009.6554939779598</v>
      </c>
      <c r="J320" s="6">
        <v>1.15035719352537</v>
      </c>
      <c r="K320" s="27">
        <v>6.6325893105694997E-4</v>
      </c>
    </row>
    <row r="321" spans="1:11" x14ac:dyDescent="0.25">
      <c r="A321" s="26"/>
      <c r="B321" s="4"/>
      <c r="C321" s="4"/>
      <c r="D321" s="4">
        <v>784713</v>
      </c>
      <c r="E321" s="3" t="s">
        <v>356</v>
      </c>
      <c r="F321" s="3" t="s">
        <v>360</v>
      </c>
      <c r="G321" s="3" t="s">
        <v>358</v>
      </c>
      <c r="H321" s="5">
        <v>3544.4415125042701</v>
      </c>
      <c r="I321" s="5">
        <v>3534.9449975060902</v>
      </c>
      <c r="J321" s="6">
        <v>1.0026864675418901</v>
      </c>
      <c r="K321" s="27">
        <v>1</v>
      </c>
    </row>
    <row r="322" spans="1:11" x14ac:dyDescent="0.25">
      <c r="A322" s="26"/>
      <c r="B322" s="4"/>
      <c r="C322" s="4"/>
      <c r="D322" s="4">
        <v>818976</v>
      </c>
      <c r="E322" s="3" t="s">
        <v>356</v>
      </c>
      <c r="F322" s="3" t="s">
        <v>361</v>
      </c>
      <c r="G322" s="3" t="s">
        <v>358</v>
      </c>
      <c r="H322" s="5">
        <v>1146.79579235816</v>
      </c>
      <c r="I322" s="5">
        <v>956.12517448426195</v>
      </c>
      <c r="J322" s="6">
        <v>1.1994201417996799</v>
      </c>
      <c r="K322" s="27">
        <v>4.42473057770948E-4</v>
      </c>
    </row>
    <row r="323" spans="1:11" x14ac:dyDescent="0.25">
      <c r="A323" s="26"/>
      <c r="B323" s="4"/>
      <c r="C323" s="4"/>
      <c r="D323" s="4">
        <v>820643</v>
      </c>
      <c r="E323" s="3" t="s">
        <v>356</v>
      </c>
      <c r="F323" s="3" t="s">
        <v>361</v>
      </c>
      <c r="G323" s="3" t="s">
        <v>358</v>
      </c>
      <c r="H323" s="5">
        <v>6254.7915668836704</v>
      </c>
      <c r="I323" s="5">
        <v>5295.6737201184196</v>
      </c>
      <c r="J323" s="6">
        <v>1.18111347062821</v>
      </c>
      <c r="K323" s="27">
        <v>1.0856264037071901E-5</v>
      </c>
    </row>
    <row r="324" spans="1:11" x14ac:dyDescent="0.25">
      <c r="A324" s="26"/>
      <c r="B324" s="4"/>
      <c r="C324" s="4"/>
      <c r="D324" s="4">
        <v>821215</v>
      </c>
      <c r="E324" s="3" t="s">
        <v>356</v>
      </c>
      <c r="F324" s="3" t="s">
        <v>361</v>
      </c>
      <c r="G324" s="3" t="s">
        <v>358</v>
      </c>
      <c r="H324" s="5">
        <v>1856.9574509227</v>
      </c>
      <c r="I324" s="5">
        <v>1651.3591854860399</v>
      </c>
      <c r="J324" s="6">
        <v>1.1245024506138299</v>
      </c>
      <c r="K324" s="27">
        <v>2.2417949920093098E-2</v>
      </c>
    </row>
    <row r="325" spans="1:11" x14ac:dyDescent="0.25">
      <c r="A325" s="26"/>
      <c r="B325" s="4"/>
      <c r="C325" s="4"/>
      <c r="D325" s="4">
        <v>823685</v>
      </c>
      <c r="E325" s="3" t="s">
        <v>356</v>
      </c>
      <c r="F325" s="3" t="s">
        <v>357</v>
      </c>
      <c r="G325" s="3" t="s">
        <v>358</v>
      </c>
      <c r="H325" s="5">
        <v>1722.8237211021301</v>
      </c>
      <c r="I325" s="5">
        <v>995.94955156118999</v>
      </c>
      <c r="J325" s="6">
        <v>1.72983030957897</v>
      </c>
      <c r="K325" s="27">
        <v>8.8945768949642896E-29</v>
      </c>
    </row>
    <row r="326" spans="1:11" x14ac:dyDescent="0.25">
      <c r="A326" s="26"/>
      <c r="B326" s="4"/>
      <c r="C326" s="4"/>
      <c r="D326" s="4">
        <v>826435</v>
      </c>
      <c r="E326" s="3" t="s">
        <v>356</v>
      </c>
      <c r="F326" s="3" t="s">
        <v>362</v>
      </c>
      <c r="G326" s="3" t="s">
        <v>358</v>
      </c>
      <c r="H326" s="5">
        <v>2064.0441981885301</v>
      </c>
      <c r="I326" s="5">
        <v>1678.30011663695</v>
      </c>
      <c r="J326" s="6">
        <v>1.2298421347455699</v>
      </c>
      <c r="K326" s="27">
        <v>5.7308733997222E-6</v>
      </c>
    </row>
    <row r="327" spans="1:11" x14ac:dyDescent="0.25">
      <c r="A327" s="26"/>
      <c r="B327" s="4"/>
      <c r="C327" s="4"/>
      <c r="D327" s="4">
        <v>826709</v>
      </c>
      <c r="E327" s="3" t="s">
        <v>356</v>
      </c>
      <c r="F327" s="3" t="s">
        <v>357</v>
      </c>
      <c r="G327" s="3" t="s">
        <v>358</v>
      </c>
      <c r="H327" s="5">
        <v>1001.97944836087</v>
      </c>
      <c r="I327" s="5">
        <v>3930.1648916448999</v>
      </c>
      <c r="J327" s="6">
        <v>0.25494590582979498</v>
      </c>
      <c r="K327" s="27">
        <v>3.3592675988902598E-82</v>
      </c>
    </row>
    <row r="328" spans="1:11" x14ac:dyDescent="0.25">
      <c r="A328" s="26"/>
      <c r="B328" s="4"/>
      <c r="C328" s="4"/>
      <c r="D328" s="4">
        <v>59170</v>
      </c>
      <c r="E328" s="3" t="s">
        <v>363</v>
      </c>
      <c r="F328" s="3" t="s">
        <v>364</v>
      </c>
      <c r="G328" s="3" t="s">
        <v>365</v>
      </c>
      <c r="H328" s="5">
        <v>94.703155296753096</v>
      </c>
      <c r="I328" s="5">
        <v>82.525194869824404</v>
      </c>
      <c r="J328" s="6">
        <v>1.1475665758334599</v>
      </c>
      <c r="K328" s="27">
        <v>0.464750440725894</v>
      </c>
    </row>
    <row r="329" spans="1:11" x14ac:dyDescent="0.25">
      <c r="A329" s="26"/>
      <c r="B329" s="4"/>
      <c r="C329" s="4"/>
      <c r="D329" s="4">
        <v>769181</v>
      </c>
      <c r="E329" s="3" t="s">
        <v>363</v>
      </c>
      <c r="F329" s="3" t="s">
        <v>385</v>
      </c>
      <c r="G329" s="3" t="s">
        <v>365</v>
      </c>
      <c r="H329" s="5">
        <v>1309.1843003904701</v>
      </c>
      <c r="I329" s="5">
        <v>1135.62645450475</v>
      </c>
      <c r="J329" s="6">
        <v>1.1528300482938401</v>
      </c>
      <c r="K329" s="27">
        <v>5.8554129842331897E-3</v>
      </c>
    </row>
    <row r="330" spans="1:11" x14ac:dyDescent="0.25">
      <c r="A330" s="26"/>
      <c r="B330" s="4"/>
      <c r="C330" s="4"/>
      <c r="D330" s="4">
        <v>13235</v>
      </c>
      <c r="E330" s="3" t="s">
        <v>366</v>
      </c>
      <c r="F330" s="3" t="s">
        <v>367</v>
      </c>
      <c r="G330" s="3" t="s">
        <v>368</v>
      </c>
      <c r="H330" s="5">
        <v>57.569531648988502</v>
      </c>
      <c r="I330" s="5">
        <v>30.3947446078108</v>
      </c>
      <c r="J330" s="6">
        <v>1.8940620292033701</v>
      </c>
      <c r="K330" s="27">
        <v>1.9729578736844399E-3</v>
      </c>
    </row>
    <row r="331" spans="1:11" x14ac:dyDescent="0.25">
      <c r="A331" s="26"/>
      <c r="B331" s="4"/>
      <c r="C331" s="4"/>
      <c r="D331" s="4">
        <v>62783</v>
      </c>
      <c r="E331" s="3" t="s">
        <v>366</v>
      </c>
      <c r="F331" s="3" t="s">
        <v>386</v>
      </c>
      <c r="G331" s="3" t="s">
        <v>368</v>
      </c>
      <c r="H331" s="5">
        <v>11284.439865255101</v>
      </c>
      <c r="I331" s="5">
        <v>11155.5745284274</v>
      </c>
      <c r="J331" s="6">
        <v>1.0115516539734799</v>
      </c>
      <c r="K331" s="27">
        <v>0.85762982248875097</v>
      </c>
    </row>
    <row r="332" spans="1:11" x14ac:dyDescent="0.25">
      <c r="A332" s="26"/>
      <c r="B332" s="4"/>
      <c r="C332" s="4"/>
      <c r="D332" s="4">
        <v>652011</v>
      </c>
      <c r="E332" s="3" t="s">
        <v>366</v>
      </c>
      <c r="F332" s="3" t="s">
        <v>408</v>
      </c>
      <c r="G332" s="3" t="s">
        <v>368</v>
      </c>
      <c r="H332" s="5">
        <v>463.97293854129299</v>
      </c>
      <c r="I332" s="5">
        <v>1232.6052657300299</v>
      </c>
      <c r="J332" s="6">
        <v>0.37641648258455102</v>
      </c>
      <c r="K332" s="27">
        <v>1.5358091456826101E-28</v>
      </c>
    </row>
    <row r="333" spans="1:11" x14ac:dyDescent="0.25">
      <c r="A333" s="26"/>
      <c r="B333" s="4"/>
      <c r="C333" s="4"/>
      <c r="D333" s="4">
        <v>813914</v>
      </c>
      <c r="E333" s="3" t="s">
        <v>366</v>
      </c>
      <c r="F333" s="3" t="s">
        <v>408</v>
      </c>
      <c r="G333" s="3" t="s">
        <v>368</v>
      </c>
      <c r="H333" s="5">
        <v>168.74484592039099</v>
      </c>
      <c r="I333" s="5">
        <v>251.23005698483701</v>
      </c>
      <c r="J333" s="6">
        <v>0.67167459158987197</v>
      </c>
      <c r="K333" s="27">
        <v>1.56031464986284E-5</v>
      </c>
    </row>
    <row r="334" spans="1:11" x14ac:dyDescent="0.25">
      <c r="A334" s="26"/>
      <c r="B334" s="4"/>
      <c r="C334" s="4"/>
      <c r="D334" s="4">
        <v>814248</v>
      </c>
      <c r="E334" s="3" t="s">
        <v>366</v>
      </c>
      <c r="F334" s="3" t="s">
        <v>408</v>
      </c>
      <c r="G334" s="3" t="s">
        <v>368</v>
      </c>
      <c r="H334" s="5">
        <v>244.414198737258</v>
      </c>
      <c r="I334" s="5">
        <v>140.85150294721799</v>
      </c>
      <c r="J334" s="6">
        <v>1.7352615600335399</v>
      </c>
      <c r="K334" s="27">
        <v>4.86844991754344E-9</v>
      </c>
    </row>
    <row r="335" spans="1:11" x14ac:dyDescent="0.25">
      <c r="A335" s="26"/>
      <c r="B335" s="4"/>
      <c r="C335" s="4"/>
      <c r="D335" s="4">
        <v>830120</v>
      </c>
      <c r="E335" s="3" t="s">
        <v>366</v>
      </c>
      <c r="F335" s="3" t="s">
        <v>367</v>
      </c>
      <c r="G335" s="3" t="s">
        <v>368</v>
      </c>
      <c r="H335" s="5">
        <v>365.64270195166398</v>
      </c>
      <c r="I335" s="5">
        <v>825.52375802283598</v>
      </c>
      <c r="J335" s="6">
        <v>0.44292208237276498</v>
      </c>
      <c r="K335" s="27">
        <v>8.49848218662452E-42</v>
      </c>
    </row>
    <row r="336" spans="1:11" x14ac:dyDescent="0.25">
      <c r="A336" s="26"/>
      <c r="B336" s="4"/>
      <c r="C336" s="4"/>
      <c r="D336" s="4">
        <v>14798</v>
      </c>
      <c r="E336" s="3" t="s">
        <v>409</v>
      </c>
      <c r="F336" s="3" t="s">
        <v>410</v>
      </c>
      <c r="G336" s="3" t="s">
        <v>371</v>
      </c>
      <c r="H336" s="5">
        <v>0</v>
      </c>
      <c r="I336" s="5">
        <v>0</v>
      </c>
      <c r="J336" s="10" t="s">
        <v>411</v>
      </c>
      <c r="K336" s="29" t="s">
        <v>55</v>
      </c>
    </row>
    <row r="337" spans="1:11" x14ac:dyDescent="0.25">
      <c r="A337" s="26"/>
      <c r="B337" s="4"/>
      <c r="C337" s="4"/>
      <c r="D337" s="4">
        <v>823256</v>
      </c>
      <c r="E337" s="3" t="s">
        <v>369</v>
      </c>
      <c r="F337" s="3" t="s">
        <v>370</v>
      </c>
      <c r="G337" s="3" t="s">
        <v>371</v>
      </c>
      <c r="H337" s="5">
        <v>2623.4083283954901</v>
      </c>
      <c r="I337" s="5">
        <v>2076.3369529720799</v>
      </c>
      <c r="J337" s="6">
        <v>1.26347909217737</v>
      </c>
      <c r="K337" s="27">
        <v>2.1524219986298999E-8</v>
      </c>
    </row>
    <row r="338" spans="1:11" x14ac:dyDescent="0.25">
      <c r="A338" s="30"/>
      <c r="B338" s="32"/>
      <c r="C338" s="32"/>
      <c r="D338" s="32">
        <v>820289</v>
      </c>
      <c r="E338" s="31" t="s">
        <v>372</v>
      </c>
      <c r="F338" s="31" t="s">
        <v>373</v>
      </c>
      <c r="G338" s="31" t="s">
        <v>371</v>
      </c>
      <c r="H338" s="33">
        <v>15195.552903192</v>
      </c>
      <c r="I338" s="33">
        <v>13959.130006084701</v>
      </c>
      <c r="J338" s="34">
        <v>1.0885744954426499</v>
      </c>
      <c r="K338" s="35">
        <v>2.27388954619888E-2</v>
      </c>
    </row>
    <row r="339" spans="1:11" x14ac:dyDescent="0.25">
      <c r="A339" s="64"/>
      <c r="B339" s="65"/>
      <c r="C339" s="65"/>
      <c r="D339" s="65"/>
      <c r="E339" s="66"/>
      <c r="F339" s="66"/>
      <c r="G339" s="66"/>
      <c r="H339" s="72"/>
      <c r="I339" s="72"/>
      <c r="J339" s="151"/>
      <c r="K339" s="74"/>
    </row>
    <row r="340" spans="1:11" x14ac:dyDescent="0.25">
      <c r="A340" s="20" t="s">
        <v>48</v>
      </c>
      <c r="B340" s="22" t="s">
        <v>32</v>
      </c>
      <c r="C340" s="22" t="s">
        <v>62</v>
      </c>
      <c r="D340" s="22">
        <v>191659</v>
      </c>
      <c r="E340" s="21" t="s">
        <v>340</v>
      </c>
      <c r="F340" s="21" t="s">
        <v>344</v>
      </c>
      <c r="G340" s="21" t="s">
        <v>342</v>
      </c>
      <c r="H340" s="23">
        <v>1542.25247191267</v>
      </c>
      <c r="I340" s="23">
        <v>3258.4312220912002</v>
      </c>
      <c r="J340" s="24">
        <v>0.47331134733078001</v>
      </c>
      <c r="K340" s="25">
        <v>2.9748201748417501E-46</v>
      </c>
    </row>
    <row r="341" spans="1:11" x14ac:dyDescent="0.25">
      <c r="A341" s="26"/>
      <c r="B341" s="4"/>
      <c r="C341" s="4"/>
      <c r="D341" s="4">
        <v>191892</v>
      </c>
      <c r="E341" s="3" t="s">
        <v>340</v>
      </c>
      <c r="F341" s="3" t="s">
        <v>344</v>
      </c>
      <c r="G341" s="3" t="s">
        <v>342</v>
      </c>
      <c r="H341" s="5">
        <v>81.070412848901398</v>
      </c>
      <c r="I341" s="5">
        <v>146.678382519937</v>
      </c>
      <c r="J341" s="6">
        <v>0.55270866405881103</v>
      </c>
      <c r="K341" s="27">
        <v>1.0820755369741399E-5</v>
      </c>
    </row>
    <row r="342" spans="1:11" x14ac:dyDescent="0.25">
      <c r="A342" s="26"/>
      <c r="B342" s="4"/>
      <c r="C342" s="4"/>
      <c r="D342" s="4">
        <v>250557</v>
      </c>
      <c r="E342" s="3" t="s">
        <v>340</v>
      </c>
      <c r="F342" s="3" t="s">
        <v>344</v>
      </c>
      <c r="G342" s="3" t="s">
        <v>342</v>
      </c>
      <c r="H342" s="5">
        <v>170.480968301769</v>
      </c>
      <c r="I342" s="5">
        <v>142.37826735346701</v>
      </c>
      <c r="J342" s="6">
        <v>1.19738055161562</v>
      </c>
      <c r="K342" s="27">
        <v>0.145376952101299</v>
      </c>
    </row>
    <row r="343" spans="1:11" x14ac:dyDescent="0.25">
      <c r="A343" s="26"/>
      <c r="B343" s="4"/>
      <c r="C343" s="4"/>
      <c r="D343" s="4">
        <v>292883</v>
      </c>
      <c r="E343" s="3" t="s">
        <v>340</v>
      </c>
      <c r="F343" s="3" t="s">
        <v>343</v>
      </c>
      <c r="G343" s="3" t="s">
        <v>342</v>
      </c>
      <c r="H343" s="5">
        <v>2758.8307058871901</v>
      </c>
      <c r="I343" s="5">
        <v>3603.94112950819</v>
      </c>
      <c r="J343" s="6">
        <v>0.76550382116360405</v>
      </c>
      <c r="K343" s="27">
        <v>3.3919121143712099E-7</v>
      </c>
    </row>
    <row r="344" spans="1:11" x14ac:dyDescent="0.25">
      <c r="A344" s="26"/>
      <c r="B344" s="4"/>
      <c r="C344" s="4"/>
      <c r="D344" s="4">
        <v>292906</v>
      </c>
      <c r="E344" s="3" t="s">
        <v>340</v>
      </c>
      <c r="F344" s="3" t="s">
        <v>345</v>
      </c>
      <c r="G344" s="3" t="s">
        <v>342</v>
      </c>
      <c r="H344" s="5">
        <v>16321.891225077001</v>
      </c>
      <c r="I344" s="5">
        <v>16115.465428207601</v>
      </c>
      <c r="J344" s="6">
        <v>1.0128091737585201</v>
      </c>
      <c r="K344" s="27">
        <v>0.72338552191039995</v>
      </c>
    </row>
    <row r="345" spans="1:11" x14ac:dyDescent="0.25">
      <c r="A345" s="26"/>
      <c r="B345" s="4"/>
      <c r="C345" s="4"/>
      <c r="D345" s="4">
        <v>297279</v>
      </c>
      <c r="E345" s="3" t="s">
        <v>340</v>
      </c>
      <c r="F345" s="3" t="s">
        <v>343</v>
      </c>
      <c r="G345" s="3" t="s">
        <v>342</v>
      </c>
      <c r="H345" s="5">
        <v>1802.8425815221001</v>
      </c>
      <c r="I345" s="5">
        <v>2611.9077309886802</v>
      </c>
      <c r="J345" s="6">
        <v>0.69023976618028604</v>
      </c>
      <c r="K345" s="27">
        <v>2.29046585657987E-11</v>
      </c>
    </row>
    <row r="346" spans="1:11" x14ac:dyDescent="0.25">
      <c r="A346" s="26"/>
      <c r="B346" s="4"/>
      <c r="C346" s="4"/>
      <c r="D346" s="4">
        <v>302848</v>
      </c>
      <c r="E346" s="3" t="s">
        <v>340</v>
      </c>
      <c r="F346" s="3" t="s">
        <v>343</v>
      </c>
      <c r="G346" s="3" t="s">
        <v>342</v>
      </c>
      <c r="H346" s="5">
        <v>332.81497712347903</v>
      </c>
      <c r="I346" s="5">
        <v>564.38104975733995</v>
      </c>
      <c r="J346" s="6">
        <v>0.58969906460639598</v>
      </c>
      <c r="K346" s="27">
        <v>8.9512140020133803E-12</v>
      </c>
    </row>
    <row r="347" spans="1:11" x14ac:dyDescent="0.25">
      <c r="A347" s="26"/>
      <c r="B347" s="4"/>
      <c r="C347" s="4"/>
      <c r="D347" s="4">
        <v>309101</v>
      </c>
      <c r="E347" s="3" t="s">
        <v>340</v>
      </c>
      <c r="F347" s="3" t="s">
        <v>341</v>
      </c>
      <c r="G347" s="3" t="s">
        <v>342</v>
      </c>
      <c r="H347" s="5">
        <v>6417.3216929131604</v>
      </c>
      <c r="I347" s="5">
        <v>6256.7061655480602</v>
      </c>
      <c r="J347" s="6">
        <v>1.02567093980688</v>
      </c>
      <c r="K347" s="27">
        <v>0.84238211342441804</v>
      </c>
    </row>
    <row r="348" spans="1:11" x14ac:dyDescent="0.25">
      <c r="A348" s="26"/>
      <c r="B348" s="4"/>
      <c r="C348" s="4"/>
      <c r="D348" s="4">
        <v>310997</v>
      </c>
      <c r="E348" s="3" t="s">
        <v>340</v>
      </c>
      <c r="F348" s="3" t="s">
        <v>341</v>
      </c>
      <c r="G348" s="3" t="s">
        <v>342</v>
      </c>
      <c r="H348" s="5">
        <v>88.351110005397899</v>
      </c>
      <c r="I348" s="5">
        <v>153.51310102105401</v>
      </c>
      <c r="J348" s="6">
        <v>0.57552814331644997</v>
      </c>
      <c r="K348" s="27">
        <v>1.7070221064533399E-5</v>
      </c>
    </row>
    <row r="349" spans="1:11" x14ac:dyDescent="0.25">
      <c r="A349" s="26"/>
      <c r="B349" s="4"/>
      <c r="C349" s="4"/>
      <c r="D349" s="4">
        <v>314168</v>
      </c>
      <c r="E349" s="3" t="s">
        <v>340</v>
      </c>
      <c r="F349" s="3" t="s">
        <v>341</v>
      </c>
      <c r="G349" s="3" t="s">
        <v>342</v>
      </c>
      <c r="H349" s="5">
        <v>2130.36752004342</v>
      </c>
      <c r="I349" s="5">
        <v>1697.2318478003101</v>
      </c>
      <c r="J349" s="6">
        <v>1.2552012400689301</v>
      </c>
      <c r="K349" s="27">
        <v>9.75887792939795E-5</v>
      </c>
    </row>
    <row r="350" spans="1:11" x14ac:dyDescent="0.25">
      <c r="A350" s="26"/>
      <c r="B350" s="4"/>
      <c r="C350" s="4"/>
      <c r="D350" s="4">
        <v>321341</v>
      </c>
      <c r="E350" s="3" t="s">
        <v>340</v>
      </c>
      <c r="F350" s="3" t="s">
        <v>344</v>
      </c>
      <c r="G350" s="3" t="s">
        <v>342</v>
      </c>
      <c r="H350" s="5">
        <v>0.56493713164079196</v>
      </c>
      <c r="I350" s="5">
        <v>0.45040381255533601</v>
      </c>
      <c r="J350" s="6">
        <v>1.25429029660219</v>
      </c>
      <c r="K350" s="27">
        <v>1</v>
      </c>
    </row>
    <row r="351" spans="1:11" x14ac:dyDescent="0.25">
      <c r="A351" s="26"/>
      <c r="B351" s="4"/>
      <c r="C351" s="4"/>
      <c r="D351" s="4">
        <v>324403</v>
      </c>
      <c r="E351" s="3" t="s">
        <v>340</v>
      </c>
      <c r="F351" s="3" t="s">
        <v>343</v>
      </c>
      <c r="G351" s="3" t="s">
        <v>342</v>
      </c>
      <c r="H351" s="5">
        <v>139.71777458948199</v>
      </c>
      <c r="I351" s="5">
        <v>201.615635056363</v>
      </c>
      <c r="J351" s="6">
        <v>0.69299077202233905</v>
      </c>
      <c r="K351" s="27">
        <v>6.4644461110660899E-3</v>
      </c>
    </row>
    <row r="352" spans="1:11" x14ac:dyDescent="0.25">
      <c r="A352" s="26"/>
      <c r="B352" s="4"/>
      <c r="C352" s="4"/>
      <c r="D352" s="4">
        <v>327486</v>
      </c>
      <c r="E352" s="3" t="s">
        <v>340</v>
      </c>
      <c r="F352" s="3" t="s">
        <v>341</v>
      </c>
      <c r="G352" s="3" t="s">
        <v>342</v>
      </c>
      <c r="H352" s="5">
        <v>58.668557934398798</v>
      </c>
      <c r="I352" s="5">
        <v>93.716774684791304</v>
      </c>
      <c r="J352" s="6">
        <v>0.62601981482744795</v>
      </c>
      <c r="K352" s="27">
        <v>5.0545921593226004E-3</v>
      </c>
    </row>
    <row r="353" spans="1:11" x14ac:dyDescent="0.25">
      <c r="A353" s="26"/>
      <c r="B353" s="4"/>
      <c r="C353" s="4"/>
      <c r="D353" s="4">
        <v>448070</v>
      </c>
      <c r="E353" s="3" t="s">
        <v>340</v>
      </c>
      <c r="F353" s="3" t="s">
        <v>343</v>
      </c>
      <c r="G353" s="3" t="s">
        <v>342</v>
      </c>
      <c r="H353" s="5">
        <v>97.676505613973006</v>
      </c>
      <c r="I353" s="5">
        <v>75.947920757432598</v>
      </c>
      <c r="J353" s="6">
        <v>1.28609848222098</v>
      </c>
      <c r="K353" s="27">
        <v>0.19021439899765299</v>
      </c>
    </row>
    <row r="354" spans="1:11" x14ac:dyDescent="0.25">
      <c r="A354" s="26"/>
      <c r="B354" s="4"/>
      <c r="C354" s="4"/>
      <c r="D354" s="4">
        <v>455242</v>
      </c>
      <c r="E354" s="3" t="s">
        <v>340</v>
      </c>
      <c r="F354" s="3" t="s">
        <v>341</v>
      </c>
      <c r="G354" s="3" t="s">
        <v>342</v>
      </c>
      <c r="H354" s="5">
        <v>1135.16570607419</v>
      </c>
      <c r="I354" s="5">
        <v>2182.0522427687001</v>
      </c>
      <c r="J354" s="6">
        <v>0.52022847291402796</v>
      </c>
      <c r="K354" s="27">
        <v>7.6064948703643297E-36</v>
      </c>
    </row>
    <row r="355" spans="1:11" x14ac:dyDescent="0.25">
      <c r="A355" s="26"/>
      <c r="B355" s="4"/>
      <c r="C355" s="4"/>
      <c r="D355" s="4">
        <v>462064</v>
      </c>
      <c r="E355" s="3" t="s">
        <v>340</v>
      </c>
      <c r="F355" s="3" t="s">
        <v>341</v>
      </c>
      <c r="G355" s="3" t="s">
        <v>342</v>
      </c>
      <c r="H355" s="5">
        <v>144.952200613451</v>
      </c>
      <c r="I355" s="5">
        <v>134.566815500948</v>
      </c>
      <c r="J355" s="6">
        <v>1.0771764203072001</v>
      </c>
      <c r="K355" s="27">
        <v>0.70188169525774802</v>
      </c>
    </row>
    <row r="356" spans="1:11" x14ac:dyDescent="0.25">
      <c r="A356" s="26"/>
      <c r="B356" s="4"/>
      <c r="C356" s="4"/>
      <c r="D356" s="4">
        <v>602060</v>
      </c>
      <c r="E356" s="3" t="s">
        <v>340</v>
      </c>
      <c r="F356" s="3" t="s">
        <v>341</v>
      </c>
      <c r="G356" s="3" t="s">
        <v>342</v>
      </c>
      <c r="H356" s="5">
        <v>3679.5877366838399</v>
      </c>
      <c r="I356" s="5">
        <v>2609.4491374048398</v>
      </c>
      <c r="J356" s="6">
        <v>1.41010134435625</v>
      </c>
      <c r="K356" s="27">
        <v>3.7808307279863702E-12</v>
      </c>
    </row>
    <row r="357" spans="1:11" x14ac:dyDescent="0.25">
      <c r="A357" s="26"/>
      <c r="B357" s="4"/>
      <c r="C357" s="4"/>
      <c r="D357" s="4">
        <v>608373</v>
      </c>
      <c r="E357" s="3" t="s">
        <v>340</v>
      </c>
      <c r="F357" s="3" t="s">
        <v>344</v>
      </c>
      <c r="G357" s="3" t="s">
        <v>342</v>
      </c>
      <c r="H357" s="5">
        <v>378.59359258383802</v>
      </c>
      <c r="I357" s="5">
        <v>454.10167891843997</v>
      </c>
      <c r="J357" s="6">
        <v>0.83371986971190504</v>
      </c>
      <c r="K357" s="27">
        <v>3.6967162932756301E-2</v>
      </c>
    </row>
    <row r="358" spans="1:11" x14ac:dyDescent="0.25">
      <c r="A358" s="26"/>
      <c r="B358" s="4"/>
      <c r="C358" s="4"/>
      <c r="D358" s="4">
        <v>682510</v>
      </c>
      <c r="E358" s="3" t="s">
        <v>340</v>
      </c>
      <c r="F358" s="3" t="s">
        <v>406</v>
      </c>
      <c r="G358" s="3" t="s">
        <v>342</v>
      </c>
      <c r="H358" s="5">
        <v>2804.85387760514</v>
      </c>
      <c r="I358" s="5">
        <v>2746.15947304786</v>
      </c>
      <c r="J358" s="6">
        <v>1.02137326878986</v>
      </c>
      <c r="K358" s="27">
        <v>0.85261294460720105</v>
      </c>
    </row>
    <row r="359" spans="1:11" x14ac:dyDescent="0.25">
      <c r="A359" s="26"/>
      <c r="B359" s="4"/>
      <c r="C359" s="4"/>
      <c r="D359" s="4">
        <v>631723</v>
      </c>
      <c r="E359" s="3" t="s">
        <v>374</v>
      </c>
      <c r="F359" s="3" t="s">
        <v>375</v>
      </c>
      <c r="G359" s="3" t="s">
        <v>376</v>
      </c>
      <c r="H359" s="5">
        <v>659.92549670583196</v>
      </c>
      <c r="I359" s="5">
        <v>502.25106793391598</v>
      </c>
      <c r="J359" s="6">
        <v>1.3139354773709699</v>
      </c>
      <c r="K359" s="27">
        <v>2.6162454184542201E-4</v>
      </c>
    </row>
    <row r="360" spans="1:11" x14ac:dyDescent="0.25">
      <c r="A360" s="26"/>
      <c r="B360" s="4"/>
      <c r="C360" s="4"/>
      <c r="D360" s="4">
        <v>624614</v>
      </c>
      <c r="E360" s="3" t="s">
        <v>412</v>
      </c>
      <c r="F360" s="3" t="s">
        <v>413</v>
      </c>
      <c r="G360" s="3" t="s">
        <v>414</v>
      </c>
      <c r="H360" s="5">
        <v>1498.4793812641301</v>
      </c>
      <c r="I360" s="5">
        <v>2032.1078252884499</v>
      </c>
      <c r="J360" s="6">
        <v>0.73740151118773201</v>
      </c>
      <c r="K360" s="27">
        <v>1.3364547982410099E-8</v>
      </c>
    </row>
    <row r="361" spans="1:11" x14ac:dyDescent="0.25">
      <c r="A361" s="26"/>
      <c r="B361" s="4"/>
      <c r="C361" s="4"/>
      <c r="D361" s="4">
        <v>304786</v>
      </c>
      <c r="E361" s="3" t="s">
        <v>397</v>
      </c>
      <c r="F361" s="3" t="s">
        <v>398</v>
      </c>
      <c r="G361" s="3" t="s">
        <v>399</v>
      </c>
      <c r="H361" s="5">
        <v>2401.44211731629</v>
      </c>
      <c r="I361" s="5">
        <v>1483.3262961042201</v>
      </c>
      <c r="J361" s="6">
        <v>1.6189574226678201</v>
      </c>
      <c r="K361" s="27">
        <v>2.8959057117009102E-19</v>
      </c>
    </row>
    <row r="362" spans="1:11" x14ac:dyDescent="0.25">
      <c r="A362" s="26"/>
      <c r="B362" s="4"/>
      <c r="C362" s="4"/>
      <c r="D362" s="4">
        <v>472081</v>
      </c>
      <c r="E362" s="3" t="s">
        <v>349</v>
      </c>
      <c r="F362" s="3" t="s">
        <v>403</v>
      </c>
      <c r="G362" s="3" t="s">
        <v>351</v>
      </c>
      <c r="H362" s="5">
        <v>3659.21281119787</v>
      </c>
      <c r="I362" s="5">
        <v>3570.0517386738702</v>
      </c>
      <c r="J362" s="6">
        <v>1.02497472839347</v>
      </c>
      <c r="K362" s="27">
        <v>0.73099886062114505</v>
      </c>
    </row>
    <row r="363" spans="1:11" x14ac:dyDescent="0.25">
      <c r="A363" s="26"/>
      <c r="B363" s="4"/>
      <c r="C363" s="4"/>
      <c r="D363" s="4">
        <v>578286</v>
      </c>
      <c r="E363" s="3" t="s">
        <v>349</v>
      </c>
      <c r="F363" s="3" t="s">
        <v>403</v>
      </c>
      <c r="G363" s="3" t="s">
        <v>351</v>
      </c>
      <c r="H363" s="5">
        <v>225.072550833023</v>
      </c>
      <c r="I363" s="5">
        <v>245.07372399361901</v>
      </c>
      <c r="J363" s="6">
        <v>0.918387117008446</v>
      </c>
      <c r="K363" s="27">
        <v>0.33965021881457702</v>
      </c>
    </row>
    <row r="364" spans="1:11" x14ac:dyDescent="0.25">
      <c r="A364" s="26"/>
      <c r="B364" s="4"/>
      <c r="C364" s="4"/>
      <c r="D364" s="4">
        <v>681667</v>
      </c>
      <c r="E364" s="3" t="s">
        <v>349</v>
      </c>
      <c r="F364" s="3" t="s">
        <v>403</v>
      </c>
      <c r="G364" s="3" t="s">
        <v>351</v>
      </c>
      <c r="H364" s="5">
        <v>110.450215876176</v>
      </c>
      <c r="I364" s="5">
        <v>142.316692315892</v>
      </c>
      <c r="J364" s="6">
        <v>0.77608756976318904</v>
      </c>
      <c r="K364" s="27">
        <v>6.7185108264235696E-2</v>
      </c>
    </row>
    <row r="365" spans="1:11" x14ac:dyDescent="0.25">
      <c r="A365" s="26"/>
      <c r="B365" s="4"/>
      <c r="C365" s="4"/>
      <c r="D365" s="4">
        <v>684056</v>
      </c>
      <c r="E365" s="3" t="s">
        <v>349</v>
      </c>
      <c r="F365" s="3" t="s">
        <v>350</v>
      </c>
      <c r="G365" s="3" t="s">
        <v>351</v>
      </c>
      <c r="H365" s="5">
        <v>648.03089143292198</v>
      </c>
      <c r="I365" s="5">
        <v>538.34797898762099</v>
      </c>
      <c r="J365" s="6">
        <v>1.2037398053421899</v>
      </c>
      <c r="K365" s="27">
        <v>8.1593380729809897E-3</v>
      </c>
    </row>
    <row r="366" spans="1:11" x14ac:dyDescent="0.25">
      <c r="A366" s="26"/>
      <c r="B366" s="4"/>
      <c r="C366" s="4"/>
      <c r="D366" s="4">
        <v>459136</v>
      </c>
      <c r="E366" s="3" t="s">
        <v>353</v>
      </c>
      <c r="F366" s="3" t="s">
        <v>381</v>
      </c>
      <c r="G366" s="3" t="s">
        <v>355</v>
      </c>
      <c r="H366" s="5">
        <v>1913.7733184287599</v>
      </c>
      <c r="I366" s="5">
        <v>1941.0644994115301</v>
      </c>
      <c r="J366" s="6">
        <v>0.985940095761351</v>
      </c>
      <c r="K366" s="27">
        <v>1</v>
      </c>
    </row>
    <row r="367" spans="1:11" x14ac:dyDescent="0.25">
      <c r="A367" s="26"/>
      <c r="B367" s="4"/>
      <c r="C367" s="4"/>
      <c r="D367" s="4">
        <v>514687</v>
      </c>
      <c r="E367" s="3" t="s">
        <v>353</v>
      </c>
      <c r="F367" s="3" t="s">
        <v>381</v>
      </c>
      <c r="G367" s="3" t="s">
        <v>355</v>
      </c>
      <c r="H367" s="5">
        <v>1392.19330630322</v>
      </c>
      <c r="I367" s="5">
        <v>1563.75079659996</v>
      </c>
      <c r="J367" s="6">
        <v>0.89029102931890303</v>
      </c>
      <c r="K367" s="27">
        <v>6.7637548324537194E-2</v>
      </c>
    </row>
    <row r="368" spans="1:11" x14ac:dyDescent="0.25">
      <c r="A368" s="26"/>
      <c r="B368" s="4"/>
      <c r="C368" s="4"/>
      <c r="D368" s="4">
        <v>635228</v>
      </c>
      <c r="E368" s="3" t="s">
        <v>353</v>
      </c>
      <c r="F368" s="3" t="s">
        <v>381</v>
      </c>
      <c r="G368" s="3" t="s">
        <v>355</v>
      </c>
      <c r="H368" s="5">
        <v>878.02441235816195</v>
      </c>
      <c r="I368" s="5">
        <v>901.90801271070302</v>
      </c>
      <c r="J368" s="6">
        <v>0.97351880677857305</v>
      </c>
      <c r="K368" s="27">
        <v>0.67118705018494695</v>
      </c>
    </row>
    <row r="369" spans="1:11" x14ac:dyDescent="0.25">
      <c r="A369" s="26"/>
      <c r="B369" s="4"/>
      <c r="C369" s="4"/>
      <c r="D369" s="4">
        <v>442700</v>
      </c>
      <c r="E369" s="3" t="s">
        <v>415</v>
      </c>
      <c r="F369" s="3" t="s">
        <v>381</v>
      </c>
      <c r="G369" s="3" t="s">
        <v>355</v>
      </c>
      <c r="H369" s="5">
        <v>293.08298695382098</v>
      </c>
      <c r="I369" s="5">
        <v>267.82405801806402</v>
      </c>
      <c r="J369" s="6">
        <v>1.09431165042706</v>
      </c>
      <c r="K369" s="27">
        <v>0.56589695150473496</v>
      </c>
    </row>
    <row r="370" spans="1:11" x14ac:dyDescent="0.25">
      <c r="A370" s="26"/>
      <c r="B370" s="4"/>
      <c r="C370" s="4"/>
      <c r="D370" s="4">
        <v>687148</v>
      </c>
      <c r="E370" s="3" t="s">
        <v>415</v>
      </c>
      <c r="F370" s="3" t="s">
        <v>381</v>
      </c>
      <c r="G370" s="3" t="s">
        <v>355</v>
      </c>
      <c r="H370" s="5">
        <v>571.61143588445805</v>
      </c>
      <c r="I370" s="5">
        <v>541.30341617642</v>
      </c>
      <c r="J370" s="6">
        <v>1.0559908155062501</v>
      </c>
      <c r="K370" s="27">
        <v>0.55869496167692601</v>
      </c>
    </row>
    <row r="371" spans="1:11" x14ac:dyDescent="0.25">
      <c r="A371" s="26"/>
      <c r="B371" s="4"/>
      <c r="C371" s="4"/>
      <c r="D371" s="4">
        <v>637700</v>
      </c>
      <c r="E371" s="3" t="s">
        <v>380</v>
      </c>
      <c r="F371" s="3" t="s">
        <v>381</v>
      </c>
      <c r="G371" s="3" t="s">
        <v>355</v>
      </c>
      <c r="H371" s="5">
        <v>14457.4296830863</v>
      </c>
      <c r="I371" s="5">
        <v>11273.7140458719</v>
      </c>
      <c r="J371" s="6">
        <v>1.28240166676751</v>
      </c>
      <c r="K371" s="27">
        <v>4.7182377002737997E-8</v>
      </c>
    </row>
    <row r="372" spans="1:11" x14ac:dyDescent="0.25">
      <c r="A372" s="26"/>
      <c r="B372" s="4"/>
      <c r="C372" s="4"/>
      <c r="D372" s="4">
        <v>445852</v>
      </c>
      <c r="E372" s="3" t="s">
        <v>416</v>
      </c>
      <c r="F372" s="3" t="s">
        <v>417</v>
      </c>
      <c r="G372" s="3" t="s">
        <v>418</v>
      </c>
      <c r="H372" s="5">
        <v>205.01617694607199</v>
      </c>
      <c r="I372" s="5">
        <v>168.42469542786401</v>
      </c>
      <c r="J372" s="6">
        <v>1.21725722243553</v>
      </c>
      <c r="K372" s="27">
        <v>0.12592800848149499</v>
      </c>
    </row>
    <row r="373" spans="1:11" x14ac:dyDescent="0.25">
      <c r="A373" s="26"/>
      <c r="B373" s="4"/>
      <c r="C373" s="4"/>
      <c r="D373" s="4">
        <v>473056</v>
      </c>
      <c r="E373" s="3" t="s">
        <v>416</v>
      </c>
      <c r="F373" s="3" t="s">
        <v>417</v>
      </c>
      <c r="G373" s="3" t="s">
        <v>418</v>
      </c>
      <c r="H373" s="5">
        <v>77265.924691501903</v>
      </c>
      <c r="I373" s="5">
        <v>53011.4784651726</v>
      </c>
      <c r="J373" s="6">
        <v>1.45753197097236</v>
      </c>
      <c r="K373" s="27">
        <v>1.2115813574057201E-5</v>
      </c>
    </row>
    <row r="374" spans="1:11" x14ac:dyDescent="0.25">
      <c r="A374" s="26"/>
      <c r="B374" s="4"/>
      <c r="C374" s="4"/>
      <c r="D374" s="4">
        <v>709984</v>
      </c>
      <c r="E374" s="3" t="s">
        <v>416</v>
      </c>
      <c r="F374" s="3" t="s">
        <v>417</v>
      </c>
      <c r="G374" s="3" t="s">
        <v>418</v>
      </c>
      <c r="H374" s="5">
        <v>23.949034726276199</v>
      </c>
      <c r="I374" s="5">
        <v>47.695880247734401</v>
      </c>
      <c r="J374" s="6">
        <v>0.50211956676098601</v>
      </c>
      <c r="K374" s="27">
        <v>1.2294758489891501E-3</v>
      </c>
    </row>
    <row r="375" spans="1:11" x14ac:dyDescent="0.25">
      <c r="A375" s="26"/>
      <c r="B375" s="4"/>
      <c r="C375" s="4"/>
      <c r="D375" s="4">
        <v>453183</v>
      </c>
      <c r="E375" s="3" t="s">
        <v>394</v>
      </c>
      <c r="F375" s="3" t="s">
        <v>407</v>
      </c>
      <c r="G375" s="3" t="s">
        <v>396</v>
      </c>
      <c r="H375" s="5">
        <v>708.88750074349798</v>
      </c>
      <c r="I375" s="5">
        <v>726.03379889277096</v>
      </c>
      <c r="J375" s="6">
        <v>0.97638360889614195</v>
      </c>
      <c r="K375" s="27">
        <v>0.85211428926033295</v>
      </c>
    </row>
    <row r="376" spans="1:11" x14ac:dyDescent="0.25">
      <c r="A376" s="26"/>
      <c r="B376" s="4"/>
      <c r="C376" s="4"/>
      <c r="D376" s="4">
        <v>704652</v>
      </c>
      <c r="E376" s="3" t="s">
        <v>382</v>
      </c>
      <c r="F376" s="3" t="s">
        <v>383</v>
      </c>
      <c r="G376" s="3" t="s">
        <v>384</v>
      </c>
      <c r="H376" s="5">
        <v>793.23471517879705</v>
      </c>
      <c r="I376" s="5">
        <v>665.72921763639499</v>
      </c>
      <c r="J376" s="6">
        <v>1.1915275673119701</v>
      </c>
      <c r="K376" s="27">
        <v>1.8684538346926401E-2</v>
      </c>
    </row>
    <row r="377" spans="1:11" x14ac:dyDescent="0.25">
      <c r="A377" s="26"/>
      <c r="B377" s="4"/>
      <c r="C377" s="4"/>
      <c r="D377" s="4">
        <v>252730</v>
      </c>
      <c r="E377" s="3" t="s">
        <v>356</v>
      </c>
      <c r="F377" s="3" t="s">
        <v>360</v>
      </c>
      <c r="G377" s="3" t="s">
        <v>358</v>
      </c>
      <c r="H377" s="5">
        <v>5.3412997574090504</v>
      </c>
      <c r="I377" s="5">
        <v>5.0975336375165599</v>
      </c>
      <c r="J377" s="6">
        <v>1.0478204043811401</v>
      </c>
      <c r="K377" s="27">
        <v>1</v>
      </c>
    </row>
    <row r="378" spans="1:11" x14ac:dyDescent="0.25">
      <c r="A378" s="26"/>
      <c r="B378" s="4"/>
      <c r="C378" s="4"/>
      <c r="D378" s="4">
        <v>295014</v>
      </c>
      <c r="E378" s="3" t="s">
        <v>356</v>
      </c>
      <c r="F378" s="3" t="s">
        <v>361</v>
      </c>
      <c r="G378" s="3" t="s">
        <v>358</v>
      </c>
      <c r="H378" s="5">
        <v>1189.0833486512399</v>
      </c>
      <c r="I378" s="5">
        <v>1238.3859745352499</v>
      </c>
      <c r="J378" s="6">
        <v>0.96018799720134995</v>
      </c>
      <c r="K378" s="27">
        <v>0.84265955414081795</v>
      </c>
    </row>
    <row r="379" spans="1:11" x14ac:dyDescent="0.25">
      <c r="A379" s="26"/>
      <c r="B379" s="4"/>
      <c r="C379" s="4"/>
      <c r="D379" s="4">
        <v>310502</v>
      </c>
      <c r="E379" s="3" t="s">
        <v>356</v>
      </c>
      <c r="F379" s="3" t="s">
        <v>360</v>
      </c>
      <c r="G379" s="3" t="s">
        <v>358</v>
      </c>
      <c r="H379" s="5">
        <v>315.15366950473401</v>
      </c>
      <c r="I379" s="5">
        <v>178.401364252028</v>
      </c>
      <c r="J379" s="6">
        <v>1.76654293438876</v>
      </c>
      <c r="K379" s="27">
        <v>6.9141177444182198E-10</v>
      </c>
    </row>
    <row r="380" spans="1:11" x14ac:dyDescent="0.25">
      <c r="A380" s="26"/>
      <c r="B380" s="4"/>
      <c r="C380" s="4"/>
      <c r="D380" s="4">
        <v>609683</v>
      </c>
      <c r="E380" s="3" t="s">
        <v>356</v>
      </c>
      <c r="F380" s="3" t="s">
        <v>359</v>
      </c>
      <c r="G380" s="3" t="s">
        <v>358</v>
      </c>
      <c r="H380" s="5">
        <v>1805.99782838139</v>
      </c>
      <c r="I380" s="5">
        <v>1751.95740092748</v>
      </c>
      <c r="J380" s="6">
        <v>1.0308457428390101</v>
      </c>
      <c r="K380" s="27">
        <v>0.65689639860686599</v>
      </c>
    </row>
    <row r="381" spans="1:11" x14ac:dyDescent="0.25">
      <c r="A381" s="26"/>
      <c r="B381" s="4"/>
      <c r="C381" s="4"/>
      <c r="D381" s="4">
        <v>667508</v>
      </c>
      <c r="E381" s="3" t="s">
        <v>356</v>
      </c>
      <c r="F381" s="3" t="s">
        <v>362</v>
      </c>
      <c r="G381" s="3" t="s">
        <v>358</v>
      </c>
      <c r="H381" s="5">
        <v>2074.6419265223699</v>
      </c>
      <c r="I381" s="5">
        <v>2206.0011497543601</v>
      </c>
      <c r="J381" s="6">
        <v>0.94045369230808695</v>
      </c>
      <c r="K381" s="27">
        <v>0.51422719994298804</v>
      </c>
    </row>
    <row r="382" spans="1:11" x14ac:dyDescent="0.25">
      <c r="A382" s="26"/>
      <c r="B382" s="4"/>
      <c r="C382" s="4"/>
      <c r="D382" s="4">
        <v>383161</v>
      </c>
      <c r="E382" s="3" t="s">
        <v>363</v>
      </c>
      <c r="F382" s="3" t="s">
        <v>364</v>
      </c>
      <c r="G382" s="3" t="s">
        <v>365</v>
      </c>
      <c r="H382" s="5">
        <v>9077.0079556933797</v>
      </c>
      <c r="I382" s="5">
        <v>5790.2859223938804</v>
      </c>
      <c r="J382" s="6">
        <v>1.5676268974193699</v>
      </c>
      <c r="K382" s="27">
        <v>1.3980839442791E-12</v>
      </c>
    </row>
    <row r="383" spans="1:11" x14ac:dyDescent="0.25">
      <c r="A383" s="28"/>
      <c r="B383" s="8"/>
      <c r="C383" s="8"/>
      <c r="D383" s="4">
        <v>685146</v>
      </c>
      <c r="E383" s="3" t="s">
        <v>363</v>
      </c>
      <c r="F383" s="3" t="s">
        <v>364</v>
      </c>
      <c r="G383" s="3" t="s">
        <v>365</v>
      </c>
      <c r="H383" s="5">
        <v>115.617894165569</v>
      </c>
      <c r="I383" s="5">
        <v>109.087043526089</v>
      </c>
      <c r="J383" s="6">
        <v>1.05986825225415</v>
      </c>
      <c r="K383" s="27">
        <v>0.99616196021565095</v>
      </c>
    </row>
    <row r="384" spans="1:11" x14ac:dyDescent="0.25">
      <c r="A384" s="26"/>
      <c r="B384" s="4"/>
      <c r="C384" s="4"/>
      <c r="D384" s="4">
        <v>477836</v>
      </c>
      <c r="E384" s="3" t="s">
        <v>366</v>
      </c>
      <c r="F384" s="3" t="s">
        <v>367</v>
      </c>
      <c r="G384" s="3" t="s">
        <v>368</v>
      </c>
      <c r="H384" s="5">
        <v>243.719219115882</v>
      </c>
      <c r="I384" s="5">
        <v>410.04587636744498</v>
      </c>
      <c r="J384" s="6">
        <v>0.59437061353955301</v>
      </c>
      <c r="K384" s="27">
        <v>1.0595554688871801E-11</v>
      </c>
    </row>
    <row r="385" spans="1:11" x14ac:dyDescent="0.25">
      <c r="A385" s="26"/>
      <c r="B385" s="4"/>
      <c r="C385" s="4"/>
      <c r="D385" s="4">
        <v>481040</v>
      </c>
      <c r="E385" s="3" t="s">
        <v>366</v>
      </c>
      <c r="F385" s="3" t="s">
        <v>367</v>
      </c>
      <c r="G385" s="3" t="s">
        <v>368</v>
      </c>
      <c r="H385" s="5">
        <v>81.056173708285698</v>
      </c>
      <c r="I385" s="5">
        <v>114.891963785264</v>
      </c>
      <c r="J385" s="6">
        <v>0.705499070933992</v>
      </c>
      <c r="K385" s="27">
        <v>7.6095140251774603E-3</v>
      </c>
    </row>
    <row r="386" spans="1:11" x14ac:dyDescent="0.25">
      <c r="A386" s="26"/>
      <c r="B386" s="4"/>
      <c r="C386" s="4"/>
      <c r="D386" s="4">
        <v>637307</v>
      </c>
      <c r="E386" s="3" t="s">
        <v>366</v>
      </c>
      <c r="F386" s="3" t="s">
        <v>408</v>
      </c>
      <c r="G386" s="3" t="s">
        <v>368</v>
      </c>
      <c r="H386" s="5">
        <v>431.015810848032</v>
      </c>
      <c r="I386" s="5">
        <v>491.50712375286997</v>
      </c>
      <c r="J386" s="6">
        <v>0.87692688471540603</v>
      </c>
      <c r="K386" s="27">
        <v>0.11203234512398901</v>
      </c>
    </row>
    <row r="387" spans="1:11" x14ac:dyDescent="0.25">
      <c r="A387" s="26"/>
      <c r="B387" s="4"/>
      <c r="C387" s="4"/>
      <c r="D387" s="4">
        <v>697160</v>
      </c>
      <c r="E387" s="3" t="s">
        <v>366</v>
      </c>
      <c r="F387" s="3" t="s">
        <v>408</v>
      </c>
      <c r="G387" s="3" t="s">
        <v>368</v>
      </c>
      <c r="H387" s="5">
        <v>419.12115750986902</v>
      </c>
      <c r="I387" s="5">
        <v>440.29990681908799</v>
      </c>
      <c r="J387" s="6">
        <v>0.95189926461210495</v>
      </c>
      <c r="K387" s="27">
        <v>0.515928754586781</v>
      </c>
    </row>
    <row r="388" spans="1:11" x14ac:dyDescent="0.25">
      <c r="A388" s="26"/>
      <c r="B388" s="4"/>
      <c r="C388" s="4"/>
      <c r="D388" s="4">
        <v>248825</v>
      </c>
      <c r="E388" s="3" t="s">
        <v>369</v>
      </c>
      <c r="F388" s="3" t="s">
        <v>370</v>
      </c>
      <c r="G388" s="3" t="s">
        <v>371</v>
      </c>
      <c r="H388" s="5">
        <v>2482.7215182140599</v>
      </c>
      <c r="I388" s="5">
        <v>2558.4161894472199</v>
      </c>
      <c r="J388" s="6">
        <v>0.97041346457024003</v>
      </c>
      <c r="K388" s="27">
        <v>0.88447340115182305</v>
      </c>
    </row>
    <row r="389" spans="1:11" x14ac:dyDescent="0.25">
      <c r="A389" s="26"/>
      <c r="B389" s="4"/>
      <c r="C389" s="4"/>
      <c r="D389" s="4">
        <v>322240</v>
      </c>
      <c r="E389" s="3" t="s">
        <v>369</v>
      </c>
      <c r="F389" s="3" t="s">
        <v>370</v>
      </c>
      <c r="G389" s="3" t="s">
        <v>371</v>
      </c>
      <c r="H389" s="5">
        <v>2778.7536826987198</v>
      </c>
      <c r="I389" s="5">
        <v>2647.46338865906</v>
      </c>
      <c r="J389" s="6">
        <v>1.0495909762537501</v>
      </c>
      <c r="K389" s="27">
        <v>0.32869990415452699</v>
      </c>
    </row>
    <row r="390" spans="1:11" x14ac:dyDescent="0.25">
      <c r="A390" s="26"/>
      <c r="B390" s="4"/>
      <c r="C390" s="4"/>
      <c r="D390" s="4">
        <v>232257</v>
      </c>
      <c r="E390" s="3" t="s">
        <v>419</v>
      </c>
      <c r="F390" s="3" t="s">
        <v>420</v>
      </c>
      <c r="G390" s="3" t="s">
        <v>371</v>
      </c>
      <c r="H390" s="5">
        <v>527.55817733189804</v>
      </c>
      <c r="I390" s="5">
        <v>718.35473299695798</v>
      </c>
      <c r="J390" s="6">
        <v>0.73439785818760905</v>
      </c>
      <c r="K390" s="27">
        <v>3.9134104952653998E-5</v>
      </c>
    </row>
    <row r="391" spans="1:11" x14ac:dyDescent="0.25">
      <c r="A391" s="26"/>
      <c r="B391" s="4"/>
      <c r="C391" s="4"/>
      <c r="D391" s="4">
        <v>396035</v>
      </c>
      <c r="E391" s="3" t="s">
        <v>372</v>
      </c>
      <c r="F391" s="3" t="s">
        <v>373</v>
      </c>
      <c r="G391" s="3" t="s">
        <v>371</v>
      </c>
      <c r="H391" s="5">
        <v>26037.669814069599</v>
      </c>
      <c r="I391" s="5">
        <v>29232.6841323638</v>
      </c>
      <c r="J391" s="6">
        <v>0.89070403854031099</v>
      </c>
      <c r="K391" s="27">
        <v>6.5081449144003795E-2</v>
      </c>
    </row>
    <row r="392" spans="1:11" x14ac:dyDescent="0.25">
      <c r="A392" s="30"/>
      <c r="B392" s="32"/>
      <c r="C392" s="32"/>
      <c r="D392" s="32">
        <v>594387</v>
      </c>
      <c r="E392" s="31" t="s">
        <v>387</v>
      </c>
      <c r="F392" s="31" t="s">
        <v>421</v>
      </c>
      <c r="G392" s="31" t="s">
        <v>389</v>
      </c>
      <c r="H392" s="33">
        <v>56.026891128523403</v>
      </c>
      <c r="I392" s="33">
        <v>52.189416417656702</v>
      </c>
      <c r="J392" s="34">
        <v>1.0735297494065901</v>
      </c>
      <c r="K392" s="35">
        <v>0.80319438173163304</v>
      </c>
    </row>
    <row r="393" spans="1:11" x14ac:dyDescent="0.25">
      <c r="A393" s="64"/>
      <c r="B393" s="65"/>
      <c r="C393" s="65"/>
      <c r="D393" s="65"/>
      <c r="E393" s="66"/>
      <c r="F393" s="66"/>
      <c r="G393" s="66"/>
      <c r="H393" s="65"/>
      <c r="I393" s="65"/>
      <c r="J393" s="149"/>
      <c r="K393" s="150"/>
    </row>
    <row r="394" spans="1:11" x14ac:dyDescent="0.25">
      <c r="A394" s="20" t="s">
        <v>52</v>
      </c>
      <c r="B394" s="22" t="s">
        <v>32</v>
      </c>
      <c r="C394" s="22" t="s">
        <v>62</v>
      </c>
      <c r="D394" s="22">
        <v>18357</v>
      </c>
      <c r="E394" s="21" t="s">
        <v>340</v>
      </c>
      <c r="F394" s="21" t="s">
        <v>341</v>
      </c>
      <c r="G394" s="21" t="s">
        <v>342</v>
      </c>
      <c r="H394" s="23">
        <v>444.600651653314</v>
      </c>
      <c r="I394" s="23">
        <v>439.16138499051402</v>
      </c>
      <c r="J394" s="24">
        <v>1.0123855758923701</v>
      </c>
      <c r="K394" s="25">
        <v>0.90178068996976102</v>
      </c>
    </row>
    <row r="395" spans="1:11" x14ac:dyDescent="0.25">
      <c r="A395" s="26"/>
      <c r="B395" s="4"/>
      <c r="C395" s="4"/>
      <c r="D395" s="4">
        <v>24631</v>
      </c>
      <c r="E395" s="3" t="s">
        <v>340</v>
      </c>
      <c r="F395" s="3" t="s">
        <v>343</v>
      </c>
      <c r="G395" s="3" t="s">
        <v>342</v>
      </c>
      <c r="H395" s="5">
        <v>15226.0696896763</v>
      </c>
      <c r="I395" s="5">
        <v>17771.1904740186</v>
      </c>
      <c r="J395" s="6">
        <v>0.85678388917932702</v>
      </c>
      <c r="K395" s="27">
        <v>4.37197430576978E-4</v>
      </c>
    </row>
    <row r="396" spans="1:11" x14ac:dyDescent="0.25">
      <c r="A396" s="26"/>
      <c r="B396" s="4"/>
      <c r="C396" s="4"/>
      <c r="D396" s="4">
        <v>64631</v>
      </c>
      <c r="E396" s="3" t="s">
        <v>340</v>
      </c>
      <c r="F396" s="3" t="s">
        <v>345</v>
      </c>
      <c r="G396" s="3" t="s">
        <v>342</v>
      </c>
      <c r="H396" s="5">
        <v>13498.858397718601</v>
      </c>
      <c r="I396" s="5">
        <v>16969.5584232617</v>
      </c>
      <c r="J396" s="6">
        <v>0.79547493582476203</v>
      </c>
      <c r="K396" s="27">
        <v>2.5286244160137297E-7</v>
      </c>
    </row>
    <row r="397" spans="1:11" x14ac:dyDescent="0.25">
      <c r="A397" s="26"/>
      <c r="B397" s="4"/>
      <c r="C397" s="4"/>
      <c r="D397" s="4">
        <v>65891</v>
      </c>
      <c r="E397" s="3" t="s">
        <v>340</v>
      </c>
      <c r="F397" s="3" t="s">
        <v>343</v>
      </c>
      <c r="G397" s="3" t="s">
        <v>342</v>
      </c>
      <c r="H397" s="5">
        <v>407.93678141984202</v>
      </c>
      <c r="I397" s="5">
        <v>717.19035149058698</v>
      </c>
      <c r="J397" s="6">
        <v>0.56879847947201001</v>
      </c>
      <c r="K397" s="27">
        <v>4.81104003711111E-20</v>
      </c>
    </row>
    <row r="398" spans="1:11" x14ac:dyDescent="0.25">
      <c r="A398" s="26"/>
      <c r="B398" s="4"/>
      <c r="C398" s="4"/>
      <c r="D398" s="4">
        <v>278594</v>
      </c>
      <c r="E398" s="3" t="s">
        <v>340</v>
      </c>
      <c r="F398" s="3" t="s">
        <v>341</v>
      </c>
      <c r="G398" s="3" t="s">
        <v>342</v>
      </c>
      <c r="H398" s="5">
        <v>593.51725188903697</v>
      </c>
      <c r="I398" s="5">
        <v>753.02534569881698</v>
      </c>
      <c r="J398" s="6">
        <v>0.78817699202175295</v>
      </c>
      <c r="K398" s="27">
        <v>8.1857527435298899E-5</v>
      </c>
    </row>
    <row r="399" spans="1:11" x14ac:dyDescent="0.25">
      <c r="A399" s="26"/>
      <c r="B399" s="4"/>
      <c r="C399" s="4"/>
      <c r="D399" s="4">
        <v>363610</v>
      </c>
      <c r="E399" s="3" t="s">
        <v>340</v>
      </c>
      <c r="F399" s="3" t="s">
        <v>343</v>
      </c>
      <c r="G399" s="3" t="s">
        <v>342</v>
      </c>
      <c r="H399" s="5">
        <v>42.663718868325702</v>
      </c>
      <c r="I399" s="5">
        <v>92.519290708749097</v>
      </c>
      <c r="J399" s="6">
        <v>0.46113322466588302</v>
      </c>
      <c r="K399" s="27">
        <v>5.6775247297568397E-7</v>
      </c>
    </row>
    <row r="400" spans="1:11" x14ac:dyDescent="0.25">
      <c r="A400" s="26"/>
      <c r="B400" s="4"/>
      <c r="C400" s="4"/>
      <c r="D400" s="4">
        <v>439126</v>
      </c>
      <c r="E400" s="3" t="s">
        <v>340</v>
      </c>
      <c r="F400" s="3" t="s">
        <v>344</v>
      </c>
      <c r="G400" s="3" t="s">
        <v>342</v>
      </c>
      <c r="H400" s="5">
        <v>2920.3921407156499</v>
      </c>
      <c r="I400" s="5">
        <v>6273.0044708853002</v>
      </c>
      <c r="J400" s="6">
        <v>0.46554918847419502</v>
      </c>
      <c r="K400" s="27">
        <v>1.9943823120115699E-79</v>
      </c>
    </row>
    <row r="401" spans="1:11" x14ac:dyDescent="0.25">
      <c r="A401" s="26"/>
      <c r="B401" s="4"/>
      <c r="C401" s="4"/>
      <c r="D401" s="4">
        <v>441263</v>
      </c>
      <c r="E401" s="3" t="s">
        <v>340</v>
      </c>
      <c r="F401" s="3" t="s">
        <v>343</v>
      </c>
      <c r="G401" s="3" t="s">
        <v>342</v>
      </c>
      <c r="H401" s="5">
        <v>5551.8590366790104</v>
      </c>
      <c r="I401" s="5">
        <v>4407.57289020803</v>
      </c>
      <c r="J401" s="6">
        <v>1.25961820143988</v>
      </c>
      <c r="K401" s="27">
        <v>1.02312111799159E-6</v>
      </c>
    </row>
    <row r="402" spans="1:11" x14ac:dyDescent="0.25">
      <c r="A402" s="26"/>
      <c r="B402" s="4"/>
      <c r="C402" s="4"/>
      <c r="D402" s="4">
        <v>443706</v>
      </c>
      <c r="E402" s="3" t="s">
        <v>340</v>
      </c>
      <c r="F402" s="3" t="s">
        <v>406</v>
      </c>
      <c r="G402" s="3" t="s">
        <v>342</v>
      </c>
      <c r="H402" s="5">
        <v>1637.6599828615799</v>
      </c>
      <c r="I402" s="5">
        <v>1768.78592174499</v>
      </c>
      <c r="J402" s="6">
        <v>0.925866699145795</v>
      </c>
      <c r="K402" s="27">
        <v>0.14514079290062801</v>
      </c>
    </row>
    <row r="403" spans="1:11" x14ac:dyDescent="0.25">
      <c r="A403" s="26"/>
      <c r="B403" s="4"/>
      <c r="C403" s="4"/>
      <c r="D403" s="4">
        <v>444096</v>
      </c>
      <c r="E403" s="3" t="s">
        <v>340</v>
      </c>
      <c r="F403" s="3" t="s">
        <v>341</v>
      </c>
      <c r="G403" s="3" t="s">
        <v>342</v>
      </c>
      <c r="H403" s="5">
        <v>7926.0153543523902</v>
      </c>
      <c r="I403" s="5">
        <v>8797.1285459061401</v>
      </c>
      <c r="J403" s="6">
        <v>0.90097755341325303</v>
      </c>
      <c r="K403" s="27">
        <v>1.7555340775031899E-2</v>
      </c>
    </row>
    <row r="404" spans="1:11" x14ac:dyDescent="0.25">
      <c r="A404" s="26"/>
      <c r="B404" s="4"/>
      <c r="C404" s="4"/>
      <c r="D404" s="4">
        <v>446879</v>
      </c>
      <c r="E404" s="3" t="s">
        <v>340</v>
      </c>
      <c r="F404" s="3" t="s">
        <v>422</v>
      </c>
      <c r="G404" s="3" t="s">
        <v>342</v>
      </c>
      <c r="H404" s="5">
        <v>16307.676444887</v>
      </c>
      <c r="I404" s="5">
        <v>28996.8296720949</v>
      </c>
      <c r="J404" s="6">
        <v>0.56239515248043404</v>
      </c>
      <c r="K404" s="27">
        <v>2.1006834882962199E-42</v>
      </c>
    </row>
    <row r="405" spans="1:11" x14ac:dyDescent="0.25">
      <c r="A405" s="26"/>
      <c r="B405" s="4"/>
      <c r="C405" s="4"/>
      <c r="D405" s="4">
        <v>447551</v>
      </c>
      <c r="E405" s="3" t="s">
        <v>340</v>
      </c>
      <c r="F405" s="3" t="s">
        <v>406</v>
      </c>
      <c r="G405" s="3" t="s">
        <v>342</v>
      </c>
      <c r="H405" s="5">
        <v>417.190987921248</v>
      </c>
      <c r="I405" s="5">
        <v>262.16412639462698</v>
      </c>
      <c r="J405" s="6">
        <v>1.5913351443563399</v>
      </c>
      <c r="K405" s="27">
        <v>6.3118525417959103E-10</v>
      </c>
    </row>
    <row r="406" spans="1:11" x14ac:dyDescent="0.25">
      <c r="A406" s="26"/>
      <c r="B406" s="4"/>
      <c r="C406" s="4"/>
      <c r="D406" s="4">
        <v>449600</v>
      </c>
      <c r="E406" s="3" t="s">
        <v>340</v>
      </c>
      <c r="F406" s="3" t="s">
        <v>341</v>
      </c>
      <c r="G406" s="3" t="s">
        <v>342</v>
      </c>
      <c r="H406" s="5">
        <v>742.521928959457</v>
      </c>
      <c r="I406" s="5">
        <v>993.385779265255</v>
      </c>
      <c r="J406" s="6">
        <v>0.74746583297040403</v>
      </c>
      <c r="K406" s="27">
        <v>2.4436895056323001E-5</v>
      </c>
    </row>
    <row r="407" spans="1:11" x14ac:dyDescent="0.25">
      <c r="A407" s="26"/>
      <c r="B407" s="4"/>
      <c r="C407" s="4"/>
      <c r="D407" s="4">
        <v>31151</v>
      </c>
      <c r="E407" s="3" t="s">
        <v>374</v>
      </c>
      <c r="F407" s="3" t="s">
        <v>375</v>
      </c>
      <c r="G407" s="3" t="s">
        <v>376</v>
      </c>
      <c r="H407" s="5">
        <v>848.37891645816603</v>
      </c>
      <c r="I407" s="5">
        <v>894.13047455992296</v>
      </c>
      <c r="J407" s="6">
        <v>0.94883122832350197</v>
      </c>
      <c r="K407" s="27">
        <v>0.47837958781277601</v>
      </c>
    </row>
    <row r="408" spans="1:11" x14ac:dyDescent="0.25">
      <c r="A408" s="26"/>
      <c r="B408" s="4"/>
      <c r="C408" s="4"/>
      <c r="D408" s="4">
        <v>447732</v>
      </c>
      <c r="E408" s="3" t="s">
        <v>397</v>
      </c>
      <c r="F408" s="3" t="s">
        <v>398</v>
      </c>
      <c r="G408" s="3" t="s">
        <v>399</v>
      </c>
      <c r="H408" s="5">
        <v>5935.1228403753803</v>
      </c>
      <c r="I408" s="5">
        <v>3457.6911230821602</v>
      </c>
      <c r="J408" s="6">
        <v>1.7164988511422801</v>
      </c>
      <c r="K408" s="27">
        <v>1.7918837240287801E-40</v>
      </c>
    </row>
    <row r="409" spans="1:11" x14ac:dyDescent="0.25">
      <c r="A409" s="26"/>
      <c r="B409" s="4"/>
      <c r="C409" s="4"/>
      <c r="D409" s="4">
        <v>17944</v>
      </c>
      <c r="E409" s="3" t="s">
        <v>349</v>
      </c>
      <c r="F409" s="3" t="s">
        <v>403</v>
      </c>
      <c r="G409" s="3" t="s">
        <v>351</v>
      </c>
      <c r="H409" s="5">
        <v>18.398886604375502</v>
      </c>
      <c r="I409" s="5">
        <v>24.296469483632102</v>
      </c>
      <c r="J409" s="6">
        <v>0.75726584954123799</v>
      </c>
      <c r="K409" s="27">
        <v>0.408302177668661</v>
      </c>
    </row>
    <row r="410" spans="1:11" x14ac:dyDescent="0.25">
      <c r="A410" s="26"/>
      <c r="B410" s="4"/>
      <c r="C410" s="4"/>
      <c r="D410" s="4">
        <v>61037</v>
      </c>
      <c r="E410" s="3" t="s">
        <v>349</v>
      </c>
      <c r="F410" s="3" t="s">
        <v>350</v>
      </c>
      <c r="G410" s="3" t="s">
        <v>351</v>
      </c>
      <c r="H410" s="5">
        <v>823.586497552271</v>
      </c>
      <c r="I410" s="5">
        <v>844.35995501581203</v>
      </c>
      <c r="J410" s="6">
        <v>0.97539739143224902</v>
      </c>
      <c r="K410" s="27">
        <v>0.84122569173760298</v>
      </c>
    </row>
    <row r="411" spans="1:11" x14ac:dyDescent="0.25">
      <c r="A411" s="26"/>
      <c r="B411" s="4"/>
      <c r="C411" s="4"/>
      <c r="D411" s="4">
        <v>244225</v>
      </c>
      <c r="E411" s="3" t="s">
        <v>349</v>
      </c>
      <c r="F411" s="3" t="s">
        <v>423</v>
      </c>
      <c r="G411" s="3" t="s">
        <v>351</v>
      </c>
      <c r="H411" s="5">
        <v>31.746732739820299</v>
      </c>
      <c r="I411" s="5">
        <v>23.396075378684099</v>
      </c>
      <c r="J411" s="6">
        <v>1.3569255623421499</v>
      </c>
      <c r="K411" s="27">
        <v>0.30662362491976503</v>
      </c>
    </row>
    <row r="412" spans="1:11" x14ac:dyDescent="0.25">
      <c r="A412" s="26"/>
      <c r="B412" s="4"/>
      <c r="C412" s="4"/>
      <c r="D412" s="4">
        <v>441056</v>
      </c>
      <c r="E412" s="3" t="s">
        <v>349</v>
      </c>
      <c r="F412" s="3" t="s">
        <v>352</v>
      </c>
      <c r="G412" s="3" t="s">
        <v>351</v>
      </c>
      <c r="H412" s="5">
        <v>6601.3808308433099</v>
      </c>
      <c r="I412" s="5">
        <v>7095.9045509888701</v>
      </c>
      <c r="J412" s="6">
        <v>0.93030857213592899</v>
      </c>
      <c r="K412" s="27">
        <v>0.148903222501514</v>
      </c>
    </row>
    <row r="413" spans="1:11" x14ac:dyDescent="0.25">
      <c r="A413" s="26"/>
      <c r="B413" s="4"/>
      <c r="C413" s="4"/>
      <c r="D413" s="4">
        <v>442606</v>
      </c>
      <c r="E413" s="3" t="s">
        <v>349</v>
      </c>
      <c r="F413" s="3" t="s">
        <v>352</v>
      </c>
      <c r="G413" s="3" t="s">
        <v>351</v>
      </c>
      <c r="H413" s="5">
        <v>321.62226672097</v>
      </c>
      <c r="I413" s="5">
        <v>372.72540143739297</v>
      </c>
      <c r="J413" s="6">
        <v>0.86289334046097399</v>
      </c>
      <c r="K413" s="27">
        <v>7.18106537942136E-2</v>
      </c>
    </row>
    <row r="414" spans="1:11" x14ac:dyDescent="0.25">
      <c r="A414" s="26"/>
      <c r="B414" s="4"/>
      <c r="C414" s="4"/>
      <c r="D414" s="4">
        <v>449584</v>
      </c>
      <c r="E414" s="3" t="s">
        <v>353</v>
      </c>
      <c r="F414" s="3" t="s">
        <v>381</v>
      </c>
      <c r="G414" s="3" t="s">
        <v>355</v>
      </c>
      <c r="H414" s="5">
        <v>2300.1922743149398</v>
      </c>
      <c r="I414" s="5">
        <v>1212.47694222213</v>
      </c>
      <c r="J414" s="6">
        <v>1.89710186991213</v>
      </c>
      <c r="K414" s="27">
        <v>5.4459731781507303E-26</v>
      </c>
    </row>
    <row r="415" spans="1:11" x14ac:dyDescent="0.25">
      <c r="A415" s="26"/>
      <c r="B415" s="4"/>
      <c r="C415" s="4"/>
      <c r="D415" s="4">
        <v>276637</v>
      </c>
      <c r="E415" s="3" t="s">
        <v>415</v>
      </c>
      <c r="F415" s="3" t="s">
        <v>381</v>
      </c>
      <c r="G415" s="3" t="s">
        <v>355</v>
      </c>
      <c r="H415" s="5">
        <v>297.21559524900601</v>
      </c>
      <c r="I415" s="5">
        <v>366.26572769209298</v>
      </c>
      <c r="J415" s="6">
        <v>0.81147531089468095</v>
      </c>
      <c r="K415" s="27">
        <v>1.25968583834255E-2</v>
      </c>
    </row>
    <row r="416" spans="1:11" x14ac:dyDescent="0.25">
      <c r="A416" s="26"/>
      <c r="B416" s="4"/>
      <c r="C416" s="4"/>
      <c r="D416" s="4">
        <v>443276</v>
      </c>
      <c r="E416" s="3" t="s">
        <v>380</v>
      </c>
      <c r="F416" s="3" t="s">
        <v>354</v>
      </c>
      <c r="G416" s="3" t="s">
        <v>355</v>
      </c>
      <c r="H416" s="5">
        <v>22280.551233476599</v>
      </c>
      <c r="I416" s="5">
        <v>18877.186667186601</v>
      </c>
      <c r="J416" s="6">
        <v>1.18028981893822</v>
      </c>
      <c r="K416" s="27">
        <v>5.1662778271200098E-5</v>
      </c>
    </row>
    <row r="417" spans="1:11" x14ac:dyDescent="0.25">
      <c r="A417" s="26"/>
      <c r="B417" s="4"/>
      <c r="C417" s="4"/>
      <c r="D417" s="4">
        <v>17859</v>
      </c>
      <c r="E417" s="3" t="s">
        <v>416</v>
      </c>
      <c r="F417" s="3" t="s">
        <v>417</v>
      </c>
      <c r="G417" s="3" t="s">
        <v>418</v>
      </c>
      <c r="H417" s="5">
        <v>8.3890577005771299</v>
      </c>
      <c r="I417" s="5">
        <v>9.0169289931059105</v>
      </c>
      <c r="J417" s="6">
        <v>0.93036750172826999</v>
      </c>
      <c r="K417" s="27">
        <v>0.96695581246757101</v>
      </c>
    </row>
    <row r="418" spans="1:11" x14ac:dyDescent="0.25">
      <c r="A418" s="26"/>
      <c r="B418" s="4"/>
      <c r="C418" s="4"/>
      <c r="D418" s="4">
        <v>445788</v>
      </c>
      <c r="E418" s="3" t="s">
        <v>416</v>
      </c>
      <c r="F418" s="3" t="s">
        <v>417</v>
      </c>
      <c r="G418" s="3" t="s">
        <v>418</v>
      </c>
      <c r="H418" s="5">
        <v>629.17336061925096</v>
      </c>
      <c r="I418" s="5">
        <v>138.272152140364</v>
      </c>
      <c r="J418" s="6">
        <v>4.5502536185345299</v>
      </c>
      <c r="K418" s="27">
        <v>1.1185233914539699E-67</v>
      </c>
    </row>
    <row r="419" spans="1:11" x14ac:dyDescent="0.25">
      <c r="A419" s="26"/>
      <c r="B419" s="4"/>
      <c r="C419" s="4"/>
      <c r="D419" s="4">
        <v>445790</v>
      </c>
      <c r="E419" s="3" t="s">
        <v>416</v>
      </c>
      <c r="F419" s="3" t="s">
        <v>417</v>
      </c>
      <c r="G419" s="3" t="s">
        <v>418</v>
      </c>
      <c r="H419" s="5">
        <v>7594.4137474694298</v>
      </c>
      <c r="I419" s="5">
        <v>7600.9851074757999</v>
      </c>
      <c r="J419" s="6">
        <v>0.99913545942881199</v>
      </c>
      <c r="K419" s="27">
        <v>1</v>
      </c>
    </row>
    <row r="420" spans="1:11" x14ac:dyDescent="0.25">
      <c r="A420" s="26"/>
      <c r="B420" s="4"/>
      <c r="C420" s="4"/>
      <c r="D420" s="4">
        <v>449174</v>
      </c>
      <c r="E420" s="3" t="s">
        <v>416</v>
      </c>
      <c r="F420" s="3" t="s">
        <v>424</v>
      </c>
      <c r="G420" s="3" t="s">
        <v>418</v>
      </c>
      <c r="H420" s="5">
        <v>121.85940048953201</v>
      </c>
      <c r="I420" s="5">
        <v>152.21726594962999</v>
      </c>
      <c r="J420" s="6">
        <v>0.800562273466775</v>
      </c>
      <c r="K420" s="27">
        <v>0.166239246187459</v>
      </c>
    </row>
    <row r="421" spans="1:11" x14ac:dyDescent="0.25">
      <c r="A421" s="26"/>
      <c r="B421" s="4"/>
      <c r="C421" s="4"/>
      <c r="D421" s="4">
        <v>18068</v>
      </c>
      <c r="E421" s="3" t="s">
        <v>394</v>
      </c>
      <c r="F421" s="3" t="s">
        <v>407</v>
      </c>
      <c r="G421" s="3" t="s">
        <v>396</v>
      </c>
      <c r="H421" s="5">
        <v>888.63538933929499</v>
      </c>
      <c r="I421" s="5">
        <v>981.81329630658502</v>
      </c>
      <c r="J421" s="6">
        <v>0.90509610399675</v>
      </c>
      <c r="K421" s="27">
        <v>9.85438114920002E-2</v>
      </c>
    </row>
    <row r="422" spans="1:11" x14ac:dyDescent="0.25">
      <c r="A422" s="26"/>
      <c r="B422" s="4"/>
      <c r="C422" s="4"/>
      <c r="D422" s="4">
        <v>443814</v>
      </c>
      <c r="E422" s="3" t="s">
        <v>382</v>
      </c>
      <c r="F422" s="3" t="s">
        <v>383</v>
      </c>
      <c r="G422" s="3" t="s">
        <v>384</v>
      </c>
      <c r="H422" s="5">
        <v>900.394766143781</v>
      </c>
      <c r="I422" s="5">
        <v>849.20098347843498</v>
      </c>
      <c r="J422" s="6">
        <v>1.0602846483474999</v>
      </c>
      <c r="K422" s="27">
        <v>0.411843269673626</v>
      </c>
    </row>
    <row r="423" spans="1:11" x14ac:dyDescent="0.25">
      <c r="A423" s="26"/>
      <c r="B423" s="4"/>
      <c r="C423" s="4"/>
      <c r="D423" s="4">
        <v>8957</v>
      </c>
      <c r="E423" s="3" t="s">
        <v>356</v>
      </c>
      <c r="F423" s="3" t="s">
        <v>359</v>
      </c>
      <c r="G423" s="3" t="s">
        <v>358</v>
      </c>
      <c r="H423" s="5">
        <v>4.3417597137825199</v>
      </c>
      <c r="I423" s="5">
        <v>16.423093927051699</v>
      </c>
      <c r="J423" s="6">
        <v>0.264369170210424</v>
      </c>
      <c r="K423" s="27">
        <v>1.9472528409705701E-3</v>
      </c>
    </row>
    <row r="424" spans="1:11" x14ac:dyDescent="0.25">
      <c r="A424" s="26"/>
      <c r="B424" s="4"/>
      <c r="C424" s="4"/>
      <c r="D424" s="4">
        <v>24234</v>
      </c>
      <c r="E424" s="3" t="s">
        <v>356</v>
      </c>
      <c r="F424" s="3" t="s">
        <v>362</v>
      </c>
      <c r="G424" s="3" t="s">
        <v>358</v>
      </c>
      <c r="H424" s="5">
        <v>1863.8580457072001</v>
      </c>
      <c r="I424" s="5">
        <v>2098.0061419508302</v>
      </c>
      <c r="J424" s="6">
        <v>0.88839494243524497</v>
      </c>
      <c r="K424" s="27">
        <v>1.8815570783893499E-2</v>
      </c>
    </row>
    <row r="425" spans="1:11" x14ac:dyDescent="0.25">
      <c r="A425" s="26"/>
      <c r="B425" s="4"/>
      <c r="C425" s="4"/>
      <c r="D425" s="4">
        <v>25876</v>
      </c>
      <c r="E425" s="3" t="s">
        <v>356</v>
      </c>
      <c r="F425" s="3" t="s">
        <v>360</v>
      </c>
      <c r="G425" s="3" t="s">
        <v>358</v>
      </c>
      <c r="H425" s="5">
        <v>411.592128935549</v>
      </c>
      <c r="I425" s="5">
        <v>472.44142301440598</v>
      </c>
      <c r="J425" s="6">
        <v>0.87120245788227402</v>
      </c>
      <c r="K425" s="27">
        <v>8.1344701288747503E-2</v>
      </c>
    </row>
    <row r="426" spans="1:11" x14ac:dyDescent="0.25">
      <c r="A426" s="26"/>
      <c r="B426" s="4"/>
      <c r="C426" s="4"/>
      <c r="D426" s="4">
        <v>68801</v>
      </c>
      <c r="E426" s="3" t="s">
        <v>356</v>
      </c>
      <c r="F426" s="3" t="s">
        <v>360</v>
      </c>
      <c r="G426" s="3" t="s">
        <v>358</v>
      </c>
      <c r="H426" s="5">
        <v>196.996639018964</v>
      </c>
      <c r="I426" s="5">
        <v>166.63449966561899</v>
      </c>
      <c r="J426" s="6">
        <v>1.18220800263014</v>
      </c>
      <c r="K426" s="27">
        <v>0.122831839701826</v>
      </c>
    </row>
    <row r="427" spans="1:11" x14ac:dyDescent="0.25">
      <c r="A427" s="26"/>
      <c r="B427" s="4"/>
      <c r="C427" s="4"/>
      <c r="D427" s="4">
        <v>408948</v>
      </c>
      <c r="E427" s="3" t="s">
        <v>356</v>
      </c>
      <c r="F427" s="3" t="s">
        <v>361</v>
      </c>
      <c r="G427" s="3" t="s">
        <v>358</v>
      </c>
      <c r="H427" s="5">
        <v>2411.9323256593502</v>
      </c>
      <c r="I427" s="5">
        <v>1843.61823091117</v>
      </c>
      <c r="J427" s="6">
        <v>1.30826018381653</v>
      </c>
      <c r="K427" s="27">
        <v>5.52054098057685E-9</v>
      </c>
    </row>
    <row r="428" spans="1:11" x14ac:dyDescent="0.25">
      <c r="A428" s="26"/>
      <c r="B428" s="4"/>
      <c r="C428" s="4"/>
      <c r="D428" s="4">
        <v>420804</v>
      </c>
      <c r="E428" s="3" t="s">
        <v>356</v>
      </c>
      <c r="F428" s="3" t="s">
        <v>360</v>
      </c>
      <c r="G428" s="3" t="s">
        <v>358</v>
      </c>
      <c r="H428" s="5">
        <v>2366.53244553165</v>
      </c>
      <c r="I428" s="5">
        <v>2973.6965133028998</v>
      </c>
      <c r="J428" s="6">
        <v>0.795821777691474</v>
      </c>
      <c r="K428" s="27">
        <v>2.8367190908005201E-7</v>
      </c>
    </row>
    <row r="429" spans="1:11" x14ac:dyDescent="0.25">
      <c r="A429" s="26"/>
      <c r="B429" s="4"/>
      <c r="C429" s="4"/>
      <c r="D429" s="4">
        <v>438816</v>
      </c>
      <c r="E429" s="3" t="s">
        <v>356</v>
      </c>
      <c r="F429" s="3" t="s">
        <v>425</v>
      </c>
      <c r="G429" s="3" t="s">
        <v>358</v>
      </c>
      <c r="H429" s="5">
        <v>2691.2949939442801</v>
      </c>
      <c r="I429" s="5">
        <v>2667.62544508173</v>
      </c>
      <c r="J429" s="6">
        <v>1.00887289064744</v>
      </c>
      <c r="K429" s="27">
        <v>0.95709749845021597</v>
      </c>
    </row>
    <row r="430" spans="1:11" x14ac:dyDescent="0.25">
      <c r="A430" s="26"/>
      <c r="B430" s="4"/>
      <c r="C430" s="4"/>
      <c r="D430" s="4">
        <v>444355</v>
      </c>
      <c r="E430" s="3" t="s">
        <v>356</v>
      </c>
      <c r="F430" s="3" t="s">
        <v>359</v>
      </c>
      <c r="G430" s="3" t="s">
        <v>358</v>
      </c>
      <c r="H430" s="5">
        <v>510.09638063586198</v>
      </c>
      <c r="I430" s="5">
        <v>566.30126956317895</v>
      </c>
      <c r="J430" s="6">
        <v>0.90075090424807103</v>
      </c>
      <c r="K430" s="27">
        <v>0.16098064431214301</v>
      </c>
    </row>
    <row r="431" spans="1:11" x14ac:dyDescent="0.25">
      <c r="A431" s="26"/>
      <c r="B431" s="4"/>
      <c r="C431" s="4"/>
      <c r="D431" s="4">
        <v>444511</v>
      </c>
      <c r="E431" s="3" t="s">
        <v>356</v>
      </c>
      <c r="F431" s="3" t="s">
        <v>361</v>
      </c>
      <c r="G431" s="3" t="s">
        <v>358</v>
      </c>
      <c r="H431" s="5">
        <v>528.26092894772398</v>
      </c>
      <c r="I431" s="5">
        <v>612.68006831636706</v>
      </c>
      <c r="J431" s="6">
        <v>0.86221334145792305</v>
      </c>
      <c r="K431" s="27">
        <v>3.0580494778945401E-2</v>
      </c>
    </row>
    <row r="432" spans="1:11" x14ac:dyDescent="0.25">
      <c r="A432" s="26"/>
      <c r="B432" s="4"/>
      <c r="C432" s="4"/>
      <c r="D432" s="4">
        <v>447347</v>
      </c>
      <c r="E432" s="3" t="s">
        <v>356</v>
      </c>
      <c r="F432" s="3" t="s">
        <v>361</v>
      </c>
      <c r="G432" s="3" t="s">
        <v>358</v>
      </c>
      <c r="H432" s="5">
        <v>4312.95563422331</v>
      </c>
      <c r="I432" s="5">
        <v>4259.7927551345501</v>
      </c>
      <c r="J432" s="6">
        <v>1.0124801562293599</v>
      </c>
      <c r="K432" s="27">
        <v>0.93899176829740805</v>
      </c>
    </row>
    <row r="433" spans="1:11" x14ac:dyDescent="0.25">
      <c r="A433" s="26"/>
      <c r="B433" s="4"/>
      <c r="C433" s="4"/>
      <c r="D433" s="4">
        <v>314906</v>
      </c>
      <c r="E433" s="3" t="s">
        <v>363</v>
      </c>
      <c r="F433" s="3" t="s">
        <v>364</v>
      </c>
      <c r="G433" s="3" t="s">
        <v>365</v>
      </c>
      <c r="H433" s="5">
        <v>556.80275437673004</v>
      </c>
      <c r="I433" s="5">
        <v>725.20638655126197</v>
      </c>
      <c r="J433" s="6">
        <v>0.76778523286953104</v>
      </c>
      <c r="K433" s="27">
        <v>1.1993856266483801E-5</v>
      </c>
    </row>
    <row r="434" spans="1:11" x14ac:dyDescent="0.25">
      <c r="A434" s="26"/>
      <c r="B434" s="4"/>
      <c r="C434" s="4"/>
      <c r="D434" s="4">
        <v>440323</v>
      </c>
      <c r="E434" s="3" t="s">
        <v>363</v>
      </c>
      <c r="F434" s="3" t="s">
        <v>364</v>
      </c>
      <c r="G434" s="3" t="s">
        <v>365</v>
      </c>
      <c r="H434" s="5">
        <v>485.81203146241302</v>
      </c>
      <c r="I434" s="5">
        <v>509.09802047851502</v>
      </c>
      <c r="J434" s="6">
        <v>0.95426030336119705</v>
      </c>
      <c r="K434" s="27">
        <v>0.625931146029858</v>
      </c>
    </row>
    <row r="435" spans="1:11" x14ac:dyDescent="0.25">
      <c r="A435" s="26"/>
      <c r="B435" s="4"/>
      <c r="C435" s="4"/>
      <c r="D435" s="4">
        <v>445651</v>
      </c>
      <c r="E435" s="3" t="s">
        <v>363</v>
      </c>
      <c r="F435" s="3" t="s">
        <v>364</v>
      </c>
      <c r="G435" s="3" t="s">
        <v>365</v>
      </c>
      <c r="H435" s="5">
        <v>2427.0021347152401</v>
      </c>
      <c r="I435" s="5">
        <v>2443.53289171393</v>
      </c>
      <c r="J435" s="6">
        <v>0.99323489483005001</v>
      </c>
      <c r="K435" s="27">
        <v>0.94786910885318898</v>
      </c>
    </row>
    <row r="436" spans="1:11" x14ac:dyDescent="0.25">
      <c r="A436" s="26"/>
      <c r="B436" s="4"/>
      <c r="C436" s="4"/>
      <c r="D436" s="4">
        <v>26248</v>
      </c>
      <c r="E436" s="3" t="s">
        <v>366</v>
      </c>
      <c r="F436" s="3" t="s">
        <v>367</v>
      </c>
      <c r="G436" s="3" t="s">
        <v>368</v>
      </c>
      <c r="H436" s="5">
        <v>50.498334691866702</v>
      </c>
      <c r="I436" s="5">
        <v>83.461362290184994</v>
      </c>
      <c r="J436" s="6">
        <v>0.60505044856912504</v>
      </c>
      <c r="K436" s="27">
        <v>1.20444996155445E-3</v>
      </c>
    </row>
    <row r="437" spans="1:11" x14ac:dyDescent="0.25">
      <c r="A437" s="26"/>
      <c r="B437" s="4"/>
      <c r="C437" s="4"/>
      <c r="D437" s="4">
        <v>268272</v>
      </c>
      <c r="E437" s="3" t="s">
        <v>366</v>
      </c>
      <c r="F437" s="3" t="s">
        <v>367</v>
      </c>
      <c r="G437" s="3" t="s">
        <v>368</v>
      </c>
      <c r="H437" s="5">
        <v>416.13332504179499</v>
      </c>
      <c r="I437" s="5">
        <v>488.85147224769401</v>
      </c>
      <c r="J437" s="6">
        <v>0.85124695058900401</v>
      </c>
      <c r="K437" s="27">
        <v>0.121152186202047</v>
      </c>
    </row>
    <row r="438" spans="1:11" x14ac:dyDescent="0.25">
      <c r="A438" s="26"/>
      <c r="B438" s="4"/>
      <c r="C438" s="4"/>
      <c r="D438" s="4">
        <v>394674</v>
      </c>
      <c r="E438" s="3" t="s">
        <v>366</v>
      </c>
      <c r="F438" s="3" t="s">
        <v>367</v>
      </c>
      <c r="G438" s="3" t="s">
        <v>368</v>
      </c>
      <c r="H438" s="5">
        <v>2003.7001722488901</v>
      </c>
      <c r="I438" s="5">
        <v>4198.2617307542596</v>
      </c>
      <c r="J438" s="6">
        <v>0.47726899863599298</v>
      </c>
      <c r="K438" s="27">
        <v>3.1196330519236499E-68</v>
      </c>
    </row>
    <row r="439" spans="1:11" x14ac:dyDescent="0.25">
      <c r="A439" s="26"/>
      <c r="B439" s="4"/>
      <c r="C439" s="4"/>
      <c r="D439" s="4">
        <v>432267</v>
      </c>
      <c r="E439" s="3" t="s">
        <v>366</v>
      </c>
      <c r="F439" s="3" t="s">
        <v>408</v>
      </c>
      <c r="G439" s="3" t="s">
        <v>368</v>
      </c>
      <c r="H439" s="5">
        <v>8885.9066317139495</v>
      </c>
      <c r="I439" s="5">
        <v>12501.4438471704</v>
      </c>
      <c r="J439" s="6">
        <v>0.71079042871717202</v>
      </c>
      <c r="K439" s="27">
        <v>1.1075623940494199E-18</v>
      </c>
    </row>
    <row r="440" spans="1:11" x14ac:dyDescent="0.25">
      <c r="A440" s="26"/>
      <c r="B440" s="4"/>
      <c r="C440" s="4"/>
      <c r="D440" s="4">
        <v>441558</v>
      </c>
      <c r="E440" s="3" t="s">
        <v>366</v>
      </c>
      <c r="F440" s="3" t="s">
        <v>386</v>
      </c>
      <c r="G440" s="3" t="s">
        <v>368</v>
      </c>
      <c r="H440" s="5">
        <v>9750.9875618703099</v>
      </c>
      <c r="I440" s="5">
        <v>9070.6364455553394</v>
      </c>
      <c r="J440" s="6">
        <v>1.0750058852428499</v>
      </c>
      <c r="K440" s="27">
        <v>0.14387152357358399</v>
      </c>
    </row>
    <row r="441" spans="1:11" x14ac:dyDescent="0.25">
      <c r="A441" s="26"/>
      <c r="B441" s="4"/>
      <c r="C441" s="4"/>
      <c r="D441" s="4">
        <v>445822</v>
      </c>
      <c r="E441" s="3" t="s">
        <v>409</v>
      </c>
      <c r="F441" s="3" t="s">
        <v>426</v>
      </c>
      <c r="G441" s="3" t="s">
        <v>371</v>
      </c>
      <c r="H441" s="5">
        <v>9.3738445258957306</v>
      </c>
      <c r="I441" s="5">
        <v>28.149092426144801</v>
      </c>
      <c r="J441" s="6">
        <v>0.33300698949673302</v>
      </c>
      <c r="K441" s="27">
        <v>2.25288346829483E-4</v>
      </c>
    </row>
    <row r="442" spans="1:11" x14ac:dyDescent="0.25">
      <c r="A442" s="26"/>
      <c r="B442" s="4"/>
      <c r="C442" s="4"/>
      <c r="D442" s="4">
        <v>59902</v>
      </c>
      <c r="E442" s="3" t="s">
        <v>369</v>
      </c>
      <c r="F442" s="3" t="s">
        <v>370</v>
      </c>
      <c r="G442" s="3" t="s">
        <v>371</v>
      </c>
      <c r="H442" s="5">
        <v>1942.8153937351599</v>
      </c>
      <c r="I442" s="5">
        <v>2076.8837730002601</v>
      </c>
      <c r="J442" s="6">
        <v>0.93544733652985301</v>
      </c>
      <c r="K442" s="27">
        <v>0.23593655763781701</v>
      </c>
    </row>
    <row r="443" spans="1:11" x14ac:dyDescent="0.25">
      <c r="A443" s="26"/>
      <c r="B443" s="4"/>
      <c r="C443" s="4"/>
      <c r="D443" s="4">
        <v>442741</v>
      </c>
      <c r="E443" s="3" t="s">
        <v>369</v>
      </c>
      <c r="F443" s="3" t="s">
        <v>370</v>
      </c>
      <c r="G443" s="3" t="s">
        <v>371</v>
      </c>
      <c r="H443" s="5">
        <v>1172.88065501184</v>
      </c>
      <c r="I443" s="5">
        <v>1492.5248074385399</v>
      </c>
      <c r="J443" s="6">
        <v>0.78583662339571403</v>
      </c>
      <c r="K443" s="27">
        <v>5.0823086556023804E-6</v>
      </c>
    </row>
    <row r="444" spans="1:11" x14ac:dyDescent="0.25">
      <c r="A444" s="26"/>
      <c r="B444" s="4"/>
      <c r="C444" s="4"/>
      <c r="D444" s="4">
        <v>442742</v>
      </c>
      <c r="E444" s="3" t="s">
        <v>369</v>
      </c>
      <c r="F444" s="3" t="s">
        <v>370</v>
      </c>
      <c r="G444" s="3" t="s">
        <v>371</v>
      </c>
      <c r="H444" s="5">
        <v>2860.8268787367201</v>
      </c>
      <c r="I444" s="5">
        <v>3441.79403464504</v>
      </c>
      <c r="J444" s="6">
        <v>0.83120223056338904</v>
      </c>
      <c r="K444" s="27">
        <v>2.2904348895804601E-5</v>
      </c>
    </row>
    <row r="445" spans="1:11" x14ac:dyDescent="0.25">
      <c r="A445" s="26"/>
      <c r="B445" s="4"/>
      <c r="C445" s="4"/>
      <c r="D445" s="4">
        <v>442200</v>
      </c>
      <c r="E445" s="3" t="s">
        <v>419</v>
      </c>
      <c r="F445" s="3" t="s">
        <v>420</v>
      </c>
      <c r="G445" s="3" t="s">
        <v>371</v>
      </c>
      <c r="H445" s="5">
        <v>5005.4031061061596</v>
      </c>
      <c r="I445" s="5">
        <v>3159.2767877834799</v>
      </c>
      <c r="J445" s="6">
        <v>1.58435092659859</v>
      </c>
      <c r="K445" s="27">
        <v>7.2862766566348604E-29</v>
      </c>
    </row>
    <row r="446" spans="1:11" x14ac:dyDescent="0.25">
      <c r="A446" s="26"/>
      <c r="B446" s="4"/>
      <c r="C446" s="4"/>
      <c r="D446" s="4">
        <v>14615</v>
      </c>
      <c r="E446" s="3" t="s">
        <v>372</v>
      </c>
      <c r="F446" s="3" t="s">
        <v>373</v>
      </c>
      <c r="G446" s="3" t="s">
        <v>371</v>
      </c>
      <c r="H446" s="5">
        <v>12032.416054711601</v>
      </c>
      <c r="I446" s="5">
        <v>12931.221917181399</v>
      </c>
      <c r="J446" s="6">
        <v>0.93049335412954004</v>
      </c>
      <c r="K446" s="27">
        <v>9.9056077418616703E-2</v>
      </c>
    </row>
    <row r="447" spans="1:11" x14ac:dyDescent="0.25">
      <c r="A447" s="26"/>
      <c r="B447" s="4"/>
      <c r="C447" s="4"/>
      <c r="D447" s="4">
        <v>32226</v>
      </c>
      <c r="E447" s="3" t="s">
        <v>372</v>
      </c>
      <c r="F447" s="3" t="s">
        <v>426</v>
      </c>
      <c r="G447" s="3" t="s">
        <v>371</v>
      </c>
      <c r="H447" s="5">
        <v>2.79133831467156</v>
      </c>
      <c r="I447" s="5">
        <v>2.7450370852122798</v>
      </c>
      <c r="J447" s="6">
        <v>1.0168672509776699</v>
      </c>
      <c r="K447" s="27">
        <v>1</v>
      </c>
    </row>
    <row r="448" spans="1:11" x14ac:dyDescent="0.25">
      <c r="A448" s="30"/>
      <c r="B448" s="32"/>
      <c r="C448" s="32"/>
      <c r="D448" s="32">
        <v>448033</v>
      </c>
      <c r="E448" s="3" t="s">
        <v>372</v>
      </c>
      <c r="F448" s="31" t="s">
        <v>426</v>
      </c>
      <c r="G448" s="31" t="s">
        <v>371</v>
      </c>
      <c r="H448" s="33">
        <v>101.50748007353801</v>
      </c>
      <c r="I448" s="33">
        <v>212.61778070371699</v>
      </c>
      <c r="J448" s="34">
        <v>0.47741764464651598</v>
      </c>
      <c r="K448" s="35">
        <v>2.845149901796E-5</v>
      </c>
    </row>
    <row r="449" spans="1:11" x14ac:dyDescent="0.25">
      <c r="A449" s="64"/>
      <c r="B449" s="65"/>
      <c r="C449" s="65"/>
      <c r="D449" s="65"/>
      <c r="E449" s="66"/>
      <c r="F449" s="66"/>
      <c r="G449" s="66"/>
      <c r="H449" s="65"/>
      <c r="I449" s="65"/>
      <c r="J449" s="149"/>
      <c r="K449" s="150"/>
    </row>
    <row r="450" spans="1:11" x14ac:dyDescent="0.25">
      <c r="A450" s="20" t="s">
        <v>56</v>
      </c>
      <c r="B450" s="22" t="s">
        <v>11</v>
      </c>
      <c r="C450" s="22" t="s">
        <v>25</v>
      </c>
      <c r="D450" s="22">
        <v>28184</v>
      </c>
      <c r="E450" s="21" t="s">
        <v>340</v>
      </c>
      <c r="F450" s="21" t="s">
        <v>345</v>
      </c>
      <c r="G450" s="21" t="s">
        <v>342</v>
      </c>
      <c r="H450" s="23">
        <v>40901.2499448573</v>
      </c>
      <c r="I450" s="23">
        <v>40268.604398146599</v>
      </c>
      <c r="J450" s="24">
        <v>1.01571063999277</v>
      </c>
      <c r="K450" s="25">
        <v>0.91089407455343896</v>
      </c>
    </row>
    <row r="451" spans="1:11" x14ac:dyDescent="0.25">
      <c r="A451" s="26"/>
      <c r="B451" s="4"/>
      <c r="C451" s="4"/>
      <c r="D451" s="4">
        <v>28980</v>
      </c>
      <c r="E451" s="3" t="s">
        <v>340</v>
      </c>
      <c r="F451" s="3" t="s">
        <v>344</v>
      </c>
      <c r="G451" s="3" t="s">
        <v>342</v>
      </c>
      <c r="H451" s="5">
        <v>485.68156715560201</v>
      </c>
      <c r="I451" s="5">
        <v>574.88948255877597</v>
      </c>
      <c r="J451" s="6">
        <v>0.84482597419225802</v>
      </c>
      <c r="K451" s="27">
        <v>1.49204240691898E-2</v>
      </c>
    </row>
    <row r="452" spans="1:11" x14ac:dyDescent="0.25">
      <c r="A452" s="26"/>
      <c r="B452" s="4"/>
      <c r="C452" s="4"/>
      <c r="D452" s="4">
        <v>30550</v>
      </c>
      <c r="E452" s="3" t="s">
        <v>340</v>
      </c>
      <c r="F452" s="3" t="s">
        <v>343</v>
      </c>
      <c r="G452" s="3" t="s">
        <v>342</v>
      </c>
      <c r="H452" s="5">
        <v>4660.1441610767797</v>
      </c>
      <c r="I452" s="5">
        <v>6486.1698745318299</v>
      </c>
      <c r="J452" s="6">
        <v>0.71847396093879701</v>
      </c>
      <c r="K452" s="27">
        <v>3.4759663897991401E-23</v>
      </c>
    </row>
    <row r="453" spans="1:11" x14ac:dyDescent="0.25">
      <c r="A453" s="26"/>
      <c r="B453" s="4"/>
      <c r="C453" s="4"/>
      <c r="D453" s="4">
        <v>31611</v>
      </c>
      <c r="E453" s="3" t="s">
        <v>340</v>
      </c>
      <c r="F453" s="3" t="s">
        <v>343</v>
      </c>
      <c r="G453" s="3" t="s">
        <v>342</v>
      </c>
      <c r="H453" s="5">
        <v>576.78636332173596</v>
      </c>
      <c r="I453" s="5">
        <v>905.31312473962998</v>
      </c>
      <c r="J453" s="6">
        <v>0.63711256090274704</v>
      </c>
      <c r="K453" s="27">
        <v>8.0653733049603701E-19</v>
      </c>
    </row>
    <row r="454" spans="1:11" x14ac:dyDescent="0.25">
      <c r="A454" s="26"/>
      <c r="B454" s="4"/>
      <c r="C454" s="4"/>
      <c r="D454" s="4">
        <v>34101</v>
      </c>
      <c r="E454" s="3" t="s">
        <v>340</v>
      </c>
      <c r="F454" s="3" t="s">
        <v>343</v>
      </c>
      <c r="G454" s="3" t="s">
        <v>342</v>
      </c>
      <c r="H454" s="5">
        <v>501.130749096481</v>
      </c>
      <c r="I454" s="5">
        <v>440.33985430387497</v>
      </c>
      <c r="J454" s="6">
        <v>1.13805449177138</v>
      </c>
      <c r="K454" s="27">
        <v>7.3133717518492694E-2</v>
      </c>
    </row>
    <row r="455" spans="1:11" x14ac:dyDescent="0.25">
      <c r="A455" s="26"/>
      <c r="B455" s="4"/>
      <c r="C455" s="4"/>
      <c r="D455" s="4">
        <v>34102</v>
      </c>
      <c r="E455" s="3" t="s">
        <v>340</v>
      </c>
      <c r="F455" s="3" t="s">
        <v>343</v>
      </c>
      <c r="G455" s="3" t="s">
        <v>342</v>
      </c>
      <c r="H455" s="5">
        <v>144.282503946259</v>
      </c>
      <c r="I455" s="5">
        <v>55.1285270431204</v>
      </c>
      <c r="J455" s="6">
        <v>2.61720223058752</v>
      </c>
      <c r="K455" s="27">
        <v>4.0619338760580699E-16</v>
      </c>
    </row>
    <row r="456" spans="1:11" x14ac:dyDescent="0.25">
      <c r="A456" s="26"/>
      <c r="B456" s="4"/>
      <c r="C456" s="4"/>
      <c r="D456" s="4">
        <v>35033</v>
      </c>
      <c r="E456" s="3" t="s">
        <v>340</v>
      </c>
      <c r="F456" s="3" t="s">
        <v>343</v>
      </c>
      <c r="G456" s="3" t="s">
        <v>342</v>
      </c>
      <c r="H456" s="5">
        <v>786.49960781750303</v>
      </c>
      <c r="I456" s="5">
        <v>733.58818103748297</v>
      </c>
      <c r="J456" s="6">
        <v>1.07212688010484</v>
      </c>
      <c r="K456" s="27">
        <v>0.251481471259908</v>
      </c>
    </row>
    <row r="457" spans="1:11" x14ac:dyDescent="0.25">
      <c r="A457" s="26"/>
      <c r="B457" s="4"/>
      <c r="C457" s="4"/>
      <c r="D457" s="4">
        <v>36005</v>
      </c>
      <c r="E457" s="3" t="s">
        <v>340</v>
      </c>
      <c r="F457" s="3" t="s">
        <v>343</v>
      </c>
      <c r="G457" s="3" t="s">
        <v>342</v>
      </c>
      <c r="H457" s="5">
        <v>2500.1545638016501</v>
      </c>
      <c r="I457" s="5">
        <v>1130.2936688257801</v>
      </c>
      <c r="J457" s="6">
        <v>2.21195131208597</v>
      </c>
      <c r="K457" s="27">
        <v>2.3186231875813501E-89</v>
      </c>
    </row>
    <row r="458" spans="1:11" x14ac:dyDescent="0.25">
      <c r="A458" s="26"/>
      <c r="B458" s="4"/>
      <c r="C458" s="4"/>
      <c r="D458" s="4">
        <v>36180</v>
      </c>
      <c r="E458" s="3" t="s">
        <v>340</v>
      </c>
      <c r="F458" s="3" t="s">
        <v>343</v>
      </c>
      <c r="G458" s="3" t="s">
        <v>342</v>
      </c>
      <c r="H458" s="5">
        <v>4004.8329358659398</v>
      </c>
      <c r="I458" s="5">
        <v>2932.6671421168498</v>
      </c>
      <c r="J458" s="6">
        <v>1.36559409636075</v>
      </c>
      <c r="K458" s="27">
        <v>1.10498877293507E-18</v>
      </c>
    </row>
    <row r="459" spans="1:11" x14ac:dyDescent="0.25">
      <c r="A459" s="26"/>
      <c r="B459" s="4"/>
      <c r="C459" s="4"/>
      <c r="D459" s="4">
        <v>36181</v>
      </c>
      <c r="E459" s="3" t="s">
        <v>340</v>
      </c>
      <c r="F459" s="3" t="s">
        <v>343</v>
      </c>
      <c r="G459" s="3" t="s">
        <v>342</v>
      </c>
      <c r="H459" s="5">
        <v>2842.3259676401399</v>
      </c>
      <c r="I459" s="5">
        <v>2822.9309921404802</v>
      </c>
      <c r="J459" s="6">
        <v>1.0068705099606301</v>
      </c>
      <c r="K459" s="27">
        <v>0.886634463996546</v>
      </c>
    </row>
    <row r="460" spans="1:11" x14ac:dyDescent="0.25">
      <c r="A460" s="26"/>
      <c r="B460" s="4"/>
      <c r="C460" s="4"/>
      <c r="D460" s="4">
        <v>36184</v>
      </c>
      <c r="E460" s="3" t="s">
        <v>340</v>
      </c>
      <c r="F460" s="3" t="s">
        <v>343</v>
      </c>
      <c r="G460" s="3" t="s">
        <v>342</v>
      </c>
      <c r="H460" s="5">
        <v>3334.968416061</v>
      </c>
      <c r="I460" s="5">
        <v>450.98882665336902</v>
      </c>
      <c r="J460" s="6">
        <v>7.3947916643714899</v>
      </c>
      <c r="K460" s="27">
        <v>2.76912478530322E-99</v>
      </c>
    </row>
    <row r="461" spans="1:11" x14ac:dyDescent="0.25">
      <c r="A461" s="26"/>
      <c r="B461" s="4"/>
      <c r="C461" s="4"/>
      <c r="D461" s="4">
        <v>37134</v>
      </c>
      <c r="E461" s="3" t="s">
        <v>340</v>
      </c>
      <c r="F461" s="3" t="s">
        <v>343</v>
      </c>
      <c r="G461" s="3" t="s">
        <v>342</v>
      </c>
      <c r="H461" s="5">
        <v>28830.457157851</v>
      </c>
      <c r="I461" s="5">
        <v>25512.233088773799</v>
      </c>
      <c r="J461" s="6">
        <v>1.13006403859399</v>
      </c>
      <c r="K461" s="27">
        <v>1.17765953584172E-4</v>
      </c>
    </row>
    <row r="462" spans="1:11" x14ac:dyDescent="0.25">
      <c r="A462" s="26"/>
      <c r="B462" s="4"/>
      <c r="C462" s="4"/>
      <c r="D462" s="4">
        <v>40697</v>
      </c>
      <c r="E462" s="3" t="s">
        <v>340</v>
      </c>
      <c r="F462" s="3" t="s">
        <v>406</v>
      </c>
      <c r="G462" s="3" t="s">
        <v>342</v>
      </c>
      <c r="H462" s="5">
        <v>7243.2886408859204</v>
      </c>
      <c r="I462" s="5">
        <v>6787.0918718868998</v>
      </c>
      <c r="J462" s="6">
        <v>1.0672153519666701</v>
      </c>
      <c r="K462" s="27">
        <v>6.9978148631324302E-2</v>
      </c>
    </row>
    <row r="463" spans="1:11" x14ac:dyDescent="0.25">
      <c r="A463" s="26"/>
      <c r="B463" s="4"/>
      <c r="C463" s="4"/>
      <c r="D463" s="4">
        <v>41815</v>
      </c>
      <c r="E463" s="3" t="s">
        <v>340</v>
      </c>
      <c r="F463" s="3" t="s">
        <v>343</v>
      </c>
      <c r="G463" s="3" t="s">
        <v>342</v>
      </c>
      <c r="H463" s="5">
        <v>18028.1425533154</v>
      </c>
      <c r="I463" s="5">
        <v>16797.691991560099</v>
      </c>
      <c r="J463" s="6">
        <v>1.07325116821844</v>
      </c>
      <c r="K463" s="27">
        <v>3.5849398779557499E-2</v>
      </c>
    </row>
    <row r="464" spans="1:11" x14ac:dyDescent="0.25">
      <c r="A464" s="26"/>
      <c r="B464" s="4"/>
      <c r="C464" s="4"/>
      <c r="D464" s="4">
        <v>41981</v>
      </c>
      <c r="E464" s="3" t="s">
        <v>340</v>
      </c>
      <c r="F464" s="3" t="s">
        <v>343</v>
      </c>
      <c r="G464" s="3" t="s">
        <v>342</v>
      </c>
      <c r="H464" s="5">
        <v>8032.5231269717797</v>
      </c>
      <c r="I464" s="5">
        <v>8882.2232182164007</v>
      </c>
      <c r="J464" s="6">
        <v>0.90433700320635702</v>
      </c>
      <c r="K464" s="27">
        <v>2.7831432483252398E-3</v>
      </c>
    </row>
    <row r="465" spans="1:11" x14ac:dyDescent="0.25">
      <c r="A465" s="26"/>
      <c r="B465" s="4"/>
      <c r="C465" s="4"/>
      <c r="D465" s="4">
        <v>48835</v>
      </c>
      <c r="E465" s="3" t="s">
        <v>340</v>
      </c>
      <c r="F465" s="3" t="s">
        <v>343</v>
      </c>
      <c r="G465" s="3" t="s">
        <v>342</v>
      </c>
      <c r="H465" s="5">
        <v>581.58036364260397</v>
      </c>
      <c r="I465" s="5">
        <v>414.838148025355</v>
      </c>
      <c r="J465" s="6">
        <v>1.40194523191984</v>
      </c>
      <c r="K465" s="27">
        <v>9.4734738387451502E-9</v>
      </c>
    </row>
    <row r="466" spans="1:11" x14ac:dyDescent="0.25">
      <c r="A466" s="26"/>
      <c r="B466" s="4"/>
      <c r="C466" s="4"/>
      <c r="D466" s="4">
        <v>54556</v>
      </c>
      <c r="E466" s="3" t="s">
        <v>340</v>
      </c>
      <c r="F466" s="3" t="s">
        <v>341</v>
      </c>
      <c r="G466" s="3" t="s">
        <v>342</v>
      </c>
      <c r="H466" s="5">
        <v>15547.6712992582</v>
      </c>
      <c r="I466" s="5">
        <v>13767.9048514023</v>
      </c>
      <c r="J466" s="6">
        <v>1.1292692292011799</v>
      </c>
      <c r="K466" s="27">
        <v>2.1838645929723701E-4</v>
      </c>
    </row>
    <row r="467" spans="1:11" x14ac:dyDescent="0.25">
      <c r="A467" s="26"/>
      <c r="B467" s="4"/>
      <c r="C467" s="4"/>
      <c r="D467" s="4">
        <v>57949</v>
      </c>
      <c r="E467" s="3" t="s">
        <v>340</v>
      </c>
      <c r="F467" s="3" t="s">
        <v>344</v>
      </c>
      <c r="G467" s="3" t="s">
        <v>342</v>
      </c>
      <c r="H467" s="5">
        <v>71.965067878170501</v>
      </c>
      <c r="I467" s="5">
        <v>81.322887695947003</v>
      </c>
      <c r="J467" s="6">
        <v>0.88493005987731099</v>
      </c>
      <c r="K467" s="27">
        <v>0.48948042217267501</v>
      </c>
    </row>
    <row r="468" spans="1:11" x14ac:dyDescent="0.25">
      <c r="A468" s="26"/>
      <c r="B468" s="4"/>
      <c r="C468" s="4"/>
      <c r="D468" s="4">
        <v>72168</v>
      </c>
      <c r="E468" s="3" t="s">
        <v>340</v>
      </c>
      <c r="F468" s="3" t="s">
        <v>343</v>
      </c>
      <c r="G468" s="3" t="s">
        <v>342</v>
      </c>
      <c r="H468" s="5">
        <v>142.50190913930101</v>
      </c>
      <c r="I468" s="5">
        <v>121.633812061798</v>
      </c>
      <c r="J468" s="6">
        <v>1.17156493514238</v>
      </c>
      <c r="K468" s="27">
        <v>0.17437091564467899</v>
      </c>
    </row>
    <row r="469" spans="1:11" x14ac:dyDescent="0.25">
      <c r="A469" s="26"/>
      <c r="B469" s="4"/>
      <c r="C469" s="4"/>
      <c r="D469" s="4">
        <v>155852</v>
      </c>
      <c r="E469" s="3" t="s">
        <v>340</v>
      </c>
      <c r="F469" s="3" t="s">
        <v>344</v>
      </c>
      <c r="G469" s="3" t="s">
        <v>342</v>
      </c>
      <c r="H469" s="5">
        <v>138.26931923696199</v>
      </c>
      <c r="I469" s="5">
        <v>124.88853000767899</v>
      </c>
      <c r="J469" s="6">
        <v>1.10714185865155</v>
      </c>
      <c r="K469" s="27">
        <v>0.39639697173254801</v>
      </c>
    </row>
    <row r="470" spans="1:11" x14ac:dyDescent="0.25">
      <c r="A470" s="26"/>
      <c r="B470" s="4"/>
      <c r="C470" s="4"/>
      <c r="D470" s="4">
        <v>162667</v>
      </c>
      <c r="E470" s="3" t="s">
        <v>340</v>
      </c>
      <c r="F470" s="3" t="s">
        <v>343</v>
      </c>
      <c r="G470" s="3" t="s">
        <v>342</v>
      </c>
      <c r="H470" s="5">
        <v>213.11980947025299</v>
      </c>
      <c r="I470" s="5">
        <v>174.21258657542501</v>
      </c>
      <c r="J470" s="6">
        <v>1.2233318709034999</v>
      </c>
      <c r="K470" s="27">
        <v>2.6659742774102699E-2</v>
      </c>
    </row>
    <row r="471" spans="1:11" x14ac:dyDescent="0.25">
      <c r="A471" s="26"/>
      <c r="B471" s="4"/>
      <c r="C471" s="4"/>
      <c r="D471" s="4">
        <v>168376</v>
      </c>
      <c r="E471" s="3" t="s">
        <v>340</v>
      </c>
      <c r="F471" s="3" t="s">
        <v>344</v>
      </c>
      <c r="G471" s="3" t="s">
        <v>342</v>
      </c>
      <c r="H471" s="5">
        <v>61.362377544365401</v>
      </c>
      <c r="I471" s="5">
        <v>141.46751235008699</v>
      </c>
      <c r="J471" s="6">
        <v>0.43375596647598702</v>
      </c>
      <c r="K471" s="27">
        <v>2.49029245503906E-12</v>
      </c>
    </row>
    <row r="472" spans="1:11" x14ac:dyDescent="0.25">
      <c r="A472" s="26"/>
      <c r="B472" s="4"/>
      <c r="C472" s="4"/>
      <c r="D472" s="4">
        <v>178857</v>
      </c>
      <c r="E472" s="3" t="s">
        <v>340</v>
      </c>
      <c r="F472" s="3" t="s">
        <v>422</v>
      </c>
      <c r="G472" s="3" t="s">
        <v>342</v>
      </c>
      <c r="H472" s="5">
        <v>85670.951433092807</v>
      </c>
      <c r="I472" s="5">
        <v>65932.894292933503</v>
      </c>
      <c r="J472" s="6">
        <v>1.2993658529908501</v>
      </c>
      <c r="K472" s="27">
        <v>2.5563243004265702E-12</v>
      </c>
    </row>
    <row r="473" spans="1:11" x14ac:dyDescent="0.25">
      <c r="A473" s="26"/>
      <c r="B473" s="4"/>
      <c r="C473" s="4"/>
      <c r="D473" s="4">
        <v>186508</v>
      </c>
      <c r="E473" s="3" t="s">
        <v>340</v>
      </c>
      <c r="F473" s="3" t="s">
        <v>343</v>
      </c>
      <c r="G473" s="3" t="s">
        <v>342</v>
      </c>
      <c r="H473" s="5">
        <v>58.298587609098398</v>
      </c>
      <c r="I473" s="5">
        <v>61.5572662738643</v>
      </c>
      <c r="J473" s="6">
        <v>0.94706264813209196</v>
      </c>
      <c r="K473" s="27">
        <v>0.82217183392364301</v>
      </c>
    </row>
    <row r="474" spans="1:11" x14ac:dyDescent="0.25">
      <c r="A474" s="26"/>
      <c r="B474" s="4"/>
      <c r="C474" s="4"/>
      <c r="D474" s="4">
        <v>192815</v>
      </c>
      <c r="E474" s="3" t="s">
        <v>340</v>
      </c>
      <c r="F474" s="3" t="s">
        <v>343</v>
      </c>
      <c r="G474" s="3" t="s">
        <v>342</v>
      </c>
      <c r="H474" s="5">
        <v>46.227450287124199</v>
      </c>
      <c r="I474" s="5">
        <v>57.365649863141698</v>
      </c>
      <c r="J474" s="6">
        <v>0.805838518301632</v>
      </c>
      <c r="K474" s="27">
        <v>0.24025286770658799</v>
      </c>
    </row>
    <row r="475" spans="1:11" x14ac:dyDescent="0.25">
      <c r="A475" s="26"/>
      <c r="B475" s="4"/>
      <c r="C475" s="4"/>
      <c r="D475" s="4">
        <v>193505</v>
      </c>
      <c r="E475" s="3" t="s">
        <v>340</v>
      </c>
      <c r="F475" s="3" t="s">
        <v>343</v>
      </c>
      <c r="G475" s="3" t="s">
        <v>342</v>
      </c>
      <c r="H475" s="5">
        <v>32.329872162018297</v>
      </c>
      <c r="I475" s="5">
        <v>38.263911579795703</v>
      </c>
      <c r="J475" s="6">
        <v>0.84491811807053196</v>
      </c>
      <c r="K475" s="27">
        <v>0.51300641356821697</v>
      </c>
    </row>
    <row r="476" spans="1:11" x14ac:dyDescent="0.25">
      <c r="A476" s="26"/>
      <c r="B476" s="4"/>
      <c r="C476" s="4"/>
      <c r="D476" s="4">
        <v>194518</v>
      </c>
      <c r="E476" s="3" t="s">
        <v>340</v>
      </c>
      <c r="F476" s="3" t="s">
        <v>343</v>
      </c>
      <c r="G476" s="3" t="s">
        <v>342</v>
      </c>
      <c r="H476" s="5">
        <v>43.8137966879342</v>
      </c>
      <c r="I476" s="5">
        <v>18.234120701819901</v>
      </c>
      <c r="J476" s="6">
        <v>2.4028466962797501</v>
      </c>
      <c r="K476" s="27">
        <v>4.3148053236850503E-5</v>
      </c>
    </row>
    <row r="477" spans="1:11" x14ac:dyDescent="0.25">
      <c r="A477" s="26"/>
      <c r="B477" s="4"/>
      <c r="C477" s="4"/>
      <c r="D477" s="4">
        <v>194660</v>
      </c>
      <c r="E477" s="3" t="s">
        <v>340</v>
      </c>
      <c r="F477" s="3" t="s">
        <v>343</v>
      </c>
      <c r="G477" s="3" t="s">
        <v>342</v>
      </c>
      <c r="H477" s="5">
        <v>544.19019844416698</v>
      </c>
      <c r="I477" s="5">
        <v>511.44010046125999</v>
      </c>
      <c r="J477" s="6">
        <v>1.0640350609061899</v>
      </c>
      <c r="K477" s="27">
        <v>0.33096929446010498</v>
      </c>
    </row>
    <row r="478" spans="1:11" x14ac:dyDescent="0.25">
      <c r="A478" s="26"/>
      <c r="B478" s="4"/>
      <c r="C478" s="4"/>
      <c r="D478" s="4">
        <v>206888</v>
      </c>
      <c r="E478" s="3" t="s">
        <v>340</v>
      </c>
      <c r="F478" s="3" t="s">
        <v>343</v>
      </c>
      <c r="G478" s="3" t="s">
        <v>342</v>
      </c>
      <c r="H478" s="5">
        <v>3333.2273429134598</v>
      </c>
      <c r="I478" s="5">
        <v>3208.1920703300898</v>
      </c>
      <c r="J478" s="6">
        <v>1.03897374902822</v>
      </c>
      <c r="K478" s="27">
        <v>0.37732415034151801</v>
      </c>
    </row>
    <row r="479" spans="1:11" x14ac:dyDescent="0.25">
      <c r="A479" s="26"/>
      <c r="B479" s="4"/>
      <c r="C479" s="4"/>
      <c r="D479" s="4">
        <v>209569</v>
      </c>
      <c r="E479" s="3" t="s">
        <v>340</v>
      </c>
      <c r="F479" s="3" t="s">
        <v>343</v>
      </c>
      <c r="G479" s="3" t="s">
        <v>342</v>
      </c>
      <c r="H479" s="5">
        <v>49.7365389524889</v>
      </c>
      <c r="I479" s="5">
        <v>52.968790239789598</v>
      </c>
      <c r="J479" s="6">
        <v>0.93897819314603304</v>
      </c>
      <c r="K479" s="27">
        <v>0.78606433338100901</v>
      </c>
    </row>
    <row r="480" spans="1:11" x14ac:dyDescent="0.25">
      <c r="A480" s="26"/>
      <c r="B480" s="4"/>
      <c r="C480" s="4"/>
      <c r="D480" s="4">
        <v>211366</v>
      </c>
      <c r="E480" s="3" t="s">
        <v>340</v>
      </c>
      <c r="F480" s="3" t="s">
        <v>343</v>
      </c>
      <c r="G480" s="3" t="s">
        <v>342</v>
      </c>
      <c r="H480" s="5">
        <v>43.330156461646098</v>
      </c>
      <c r="I480" s="5">
        <v>39.1231309232992</v>
      </c>
      <c r="J480" s="6">
        <v>1.1075329463430399</v>
      </c>
      <c r="K480" s="27">
        <v>0.65091388950411899</v>
      </c>
    </row>
    <row r="481" spans="1:11" x14ac:dyDescent="0.25">
      <c r="A481" s="26"/>
      <c r="B481" s="4"/>
      <c r="C481" s="4"/>
      <c r="D481" s="4">
        <v>657647</v>
      </c>
      <c r="E481" s="3" t="s">
        <v>340</v>
      </c>
      <c r="F481" s="3" t="s">
        <v>341</v>
      </c>
      <c r="G481" s="3" t="s">
        <v>342</v>
      </c>
      <c r="H481" s="5">
        <v>8520.3437899425608</v>
      </c>
      <c r="I481" s="5">
        <v>6549.6393797288001</v>
      </c>
      <c r="J481" s="6">
        <v>1.3008874681426099</v>
      </c>
      <c r="K481" s="27">
        <v>7.0618017220303002E-15</v>
      </c>
    </row>
    <row r="482" spans="1:11" x14ac:dyDescent="0.25">
      <c r="A482" s="26"/>
      <c r="B482" s="4"/>
      <c r="C482" s="4"/>
      <c r="D482" s="4">
        <v>697627</v>
      </c>
      <c r="E482" s="3" t="s">
        <v>340</v>
      </c>
      <c r="F482" s="3" t="s">
        <v>343</v>
      </c>
      <c r="G482" s="3" t="s">
        <v>342</v>
      </c>
      <c r="H482" s="5">
        <v>85.154153766267598</v>
      </c>
      <c r="I482" s="5">
        <v>68.453448123018006</v>
      </c>
      <c r="J482" s="6">
        <v>1.24397172240669</v>
      </c>
      <c r="K482" s="27">
        <v>0.13449141134514001</v>
      </c>
    </row>
    <row r="483" spans="1:11" x14ac:dyDescent="0.25">
      <c r="A483" s="26"/>
      <c r="B483" s="4"/>
      <c r="C483" s="4"/>
      <c r="D483" s="4">
        <v>128569</v>
      </c>
      <c r="E483" s="3" t="s">
        <v>374</v>
      </c>
      <c r="F483" s="3" t="s">
        <v>375</v>
      </c>
      <c r="G483" s="3" t="s">
        <v>376</v>
      </c>
      <c r="H483" s="5">
        <v>1976.76860597788</v>
      </c>
      <c r="I483" s="5">
        <v>1678.3371095877901</v>
      </c>
      <c r="J483" s="6">
        <v>1.17781379836342</v>
      </c>
      <c r="K483" s="27">
        <v>8.0130356518211404E-5</v>
      </c>
    </row>
    <row r="484" spans="1:11" x14ac:dyDescent="0.25">
      <c r="A484" s="26"/>
      <c r="B484" s="4"/>
      <c r="C484" s="4"/>
      <c r="D484" s="4">
        <v>451220</v>
      </c>
      <c r="E484" s="3" t="s">
        <v>412</v>
      </c>
      <c r="F484" s="3" t="s">
        <v>413</v>
      </c>
      <c r="G484" s="3" t="s">
        <v>414</v>
      </c>
      <c r="H484" s="5">
        <v>2035.13161287864</v>
      </c>
      <c r="I484" s="5">
        <v>2113.6551061218402</v>
      </c>
      <c r="J484" s="6">
        <v>0.96284942940039697</v>
      </c>
      <c r="K484" s="27">
        <v>0.418185950172279</v>
      </c>
    </row>
    <row r="485" spans="1:11" x14ac:dyDescent="0.25">
      <c r="A485" s="26"/>
      <c r="B485" s="4"/>
      <c r="C485" s="4"/>
      <c r="D485" s="4">
        <v>50362</v>
      </c>
      <c r="E485" s="3" t="s">
        <v>397</v>
      </c>
      <c r="F485" s="3" t="s">
        <v>398</v>
      </c>
      <c r="G485" s="3" t="s">
        <v>399</v>
      </c>
      <c r="H485" s="5">
        <v>3924.6700278848298</v>
      </c>
      <c r="I485" s="5">
        <v>3561.0546332098402</v>
      </c>
      <c r="J485" s="6">
        <v>1.1021089065256</v>
      </c>
      <c r="K485" s="27">
        <v>7.8380848908316501E-3</v>
      </c>
    </row>
    <row r="486" spans="1:11" x14ac:dyDescent="0.25">
      <c r="A486" s="26"/>
      <c r="B486" s="4"/>
      <c r="C486" s="4"/>
      <c r="D486" s="4">
        <v>52322</v>
      </c>
      <c r="E486" s="3" t="s">
        <v>427</v>
      </c>
      <c r="F486" s="3" t="s">
        <v>428</v>
      </c>
      <c r="G486" s="3" t="s">
        <v>429</v>
      </c>
      <c r="H486" s="5">
        <v>179.183972438382</v>
      </c>
      <c r="I486" s="5">
        <v>208.571171548786</v>
      </c>
      <c r="J486" s="6">
        <v>0.85910229639032598</v>
      </c>
      <c r="K486" s="27">
        <v>0.116196077027357</v>
      </c>
    </row>
    <row r="487" spans="1:11" x14ac:dyDescent="0.25">
      <c r="A487" s="26"/>
      <c r="B487" s="4"/>
      <c r="C487" s="4"/>
      <c r="D487" s="4">
        <v>190713</v>
      </c>
      <c r="E487" s="3" t="s">
        <v>349</v>
      </c>
      <c r="F487" s="3" t="s">
        <v>350</v>
      </c>
      <c r="G487" s="3" t="s">
        <v>351</v>
      </c>
      <c r="H487" s="5">
        <v>10092.763707726001</v>
      </c>
      <c r="I487" s="5">
        <v>7738.4110190390502</v>
      </c>
      <c r="J487" s="6">
        <v>1.3042423932890701</v>
      </c>
      <c r="K487" s="27">
        <v>1.5566936047392499E-16</v>
      </c>
    </row>
    <row r="488" spans="1:11" x14ac:dyDescent="0.25">
      <c r="A488" s="26"/>
      <c r="B488" s="4"/>
      <c r="C488" s="4"/>
      <c r="D488" s="4">
        <v>684578</v>
      </c>
      <c r="E488" s="3" t="s">
        <v>349</v>
      </c>
      <c r="F488" s="3" t="s">
        <v>352</v>
      </c>
      <c r="G488" s="3" t="s">
        <v>351</v>
      </c>
      <c r="H488" s="5">
        <v>6107.4964009082296</v>
      </c>
      <c r="I488" s="5">
        <v>7071.4831881869204</v>
      </c>
      <c r="J488" s="6">
        <v>0.86367968902350301</v>
      </c>
      <c r="K488" s="27">
        <v>3.0864600806309201E-4</v>
      </c>
    </row>
    <row r="489" spans="1:11" x14ac:dyDescent="0.25">
      <c r="A489" s="26"/>
      <c r="B489" s="4"/>
      <c r="C489" s="4"/>
      <c r="D489" s="4">
        <v>685395</v>
      </c>
      <c r="E489" s="3" t="s">
        <v>380</v>
      </c>
      <c r="F489" s="3" t="s">
        <v>381</v>
      </c>
      <c r="G489" s="3" t="s">
        <v>355</v>
      </c>
      <c r="H489" s="5">
        <v>81305.727956233706</v>
      </c>
      <c r="I489" s="5">
        <v>77956.886222486995</v>
      </c>
      <c r="J489" s="6">
        <v>1.0429576128039399</v>
      </c>
      <c r="K489" s="27">
        <v>0.23809544955856901</v>
      </c>
    </row>
    <row r="490" spans="1:11" x14ac:dyDescent="0.25">
      <c r="A490" s="26"/>
      <c r="B490" s="4"/>
      <c r="C490" s="4"/>
      <c r="D490" s="4">
        <v>183956</v>
      </c>
      <c r="E490" s="3" t="s">
        <v>416</v>
      </c>
      <c r="F490" s="3" t="s">
        <v>417</v>
      </c>
      <c r="G490" s="3" t="s">
        <v>418</v>
      </c>
      <c r="H490" s="5">
        <v>35.8506225219623</v>
      </c>
      <c r="I490" s="5">
        <v>34.402825670150499</v>
      </c>
      <c r="J490" s="6">
        <v>1.0420836609670701</v>
      </c>
      <c r="K490" s="27">
        <v>0.89102481216432206</v>
      </c>
    </row>
    <row r="491" spans="1:11" x14ac:dyDescent="0.25">
      <c r="A491" s="26"/>
      <c r="B491" s="4"/>
      <c r="C491" s="4"/>
      <c r="D491" s="4">
        <v>616626</v>
      </c>
      <c r="E491" s="3" t="s">
        <v>416</v>
      </c>
      <c r="F491" s="3" t="s">
        <v>417</v>
      </c>
      <c r="G491" s="3" t="s">
        <v>418</v>
      </c>
      <c r="H491" s="5">
        <v>82.218098893042594</v>
      </c>
      <c r="I491" s="5">
        <v>95.005544916658906</v>
      </c>
      <c r="J491" s="6">
        <v>0.86540316110145499</v>
      </c>
      <c r="K491" s="27">
        <v>0.32709779572071801</v>
      </c>
    </row>
    <row r="492" spans="1:11" x14ac:dyDescent="0.25">
      <c r="A492" s="26"/>
      <c r="B492" s="4"/>
      <c r="C492" s="4"/>
      <c r="D492" s="4">
        <v>72885</v>
      </c>
      <c r="E492" s="3" t="s">
        <v>394</v>
      </c>
      <c r="F492" s="3" t="s">
        <v>407</v>
      </c>
      <c r="G492" s="3" t="s">
        <v>396</v>
      </c>
      <c r="H492" s="5">
        <v>820.22397106042695</v>
      </c>
      <c r="I492" s="5">
        <v>910.52409727514396</v>
      </c>
      <c r="J492" s="6">
        <v>0.90082620933926805</v>
      </c>
      <c r="K492" s="27">
        <v>4.6838417473872802E-2</v>
      </c>
    </row>
    <row r="493" spans="1:11" x14ac:dyDescent="0.25">
      <c r="A493" s="26"/>
      <c r="B493" s="4"/>
      <c r="C493" s="4"/>
      <c r="D493" s="4">
        <v>29945</v>
      </c>
      <c r="E493" s="3" t="s">
        <v>382</v>
      </c>
      <c r="F493" s="3" t="s">
        <v>383</v>
      </c>
      <c r="G493" s="3" t="s">
        <v>384</v>
      </c>
      <c r="H493" s="5">
        <v>1561.0483471960599</v>
      </c>
      <c r="I493" s="5">
        <v>1308.7763484960899</v>
      </c>
      <c r="J493" s="6">
        <v>1.19275409353924</v>
      </c>
      <c r="K493" s="27">
        <v>5.0984114873619797E-5</v>
      </c>
    </row>
    <row r="494" spans="1:11" x14ac:dyDescent="0.25">
      <c r="A494" s="26"/>
      <c r="B494" s="4"/>
      <c r="C494" s="4"/>
      <c r="D494" s="4">
        <v>28675</v>
      </c>
      <c r="E494" s="3" t="s">
        <v>356</v>
      </c>
      <c r="F494" s="3" t="s">
        <v>361</v>
      </c>
      <c r="G494" s="3" t="s">
        <v>358</v>
      </c>
      <c r="H494" s="5">
        <v>1087.7246732481799</v>
      </c>
      <c r="I494" s="5">
        <v>958.24857425642097</v>
      </c>
      <c r="J494" s="6">
        <v>1.1351174449617401</v>
      </c>
      <c r="K494" s="27">
        <v>9.2959769904480301E-3</v>
      </c>
    </row>
    <row r="495" spans="1:11" x14ac:dyDescent="0.25">
      <c r="A495" s="26"/>
      <c r="B495" s="4"/>
      <c r="C495" s="4"/>
      <c r="D495" s="4">
        <v>30800</v>
      </c>
      <c r="E495" s="3" t="s">
        <v>356</v>
      </c>
      <c r="F495" s="3" t="s">
        <v>357</v>
      </c>
      <c r="G495" s="3" t="s">
        <v>358</v>
      </c>
      <c r="H495" s="5">
        <v>22743.970384555199</v>
      </c>
      <c r="I495" s="5">
        <v>17603.128965716402</v>
      </c>
      <c r="J495" s="6">
        <v>1.29204134269828</v>
      </c>
      <c r="K495" s="27">
        <v>1.0431530612330099E-16</v>
      </c>
    </row>
    <row r="496" spans="1:11" x14ac:dyDescent="0.25">
      <c r="A496" s="26"/>
      <c r="B496" s="4"/>
      <c r="C496" s="4"/>
      <c r="D496" s="4">
        <v>32667</v>
      </c>
      <c r="E496" s="3" t="s">
        <v>356</v>
      </c>
      <c r="F496" s="3" t="s">
        <v>360</v>
      </c>
      <c r="G496" s="3" t="s">
        <v>358</v>
      </c>
      <c r="H496" s="5">
        <v>43.086557807919903</v>
      </c>
      <c r="I496" s="5">
        <v>31.863077850068802</v>
      </c>
      <c r="J496" s="6">
        <v>1.35224092319841</v>
      </c>
      <c r="K496" s="27">
        <v>0.13245145591625601</v>
      </c>
    </row>
    <row r="497" spans="1:11" x14ac:dyDescent="0.25">
      <c r="A497" s="26"/>
      <c r="B497" s="4"/>
      <c r="C497" s="4"/>
      <c r="D497" s="4">
        <v>37728</v>
      </c>
      <c r="E497" s="3" t="s">
        <v>356</v>
      </c>
      <c r="F497" s="3" t="s">
        <v>359</v>
      </c>
      <c r="G497" s="3" t="s">
        <v>358</v>
      </c>
      <c r="H497" s="5">
        <v>286.08385400715702</v>
      </c>
      <c r="I497" s="5">
        <v>404.67548252197702</v>
      </c>
      <c r="J497" s="6">
        <v>0.70694634679683199</v>
      </c>
      <c r="K497" s="27">
        <v>3.8573764001624501E-7</v>
      </c>
    </row>
    <row r="498" spans="1:11" x14ac:dyDescent="0.25">
      <c r="A498" s="26"/>
      <c r="B498" s="4"/>
      <c r="C498" s="4"/>
      <c r="D498" s="4">
        <v>40628</v>
      </c>
      <c r="E498" s="3" t="s">
        <v>356</v>
      </c>
      <c r="F498" s="3" t="s">
        <v>359</v>
      </c>
      <c r="G498" s="3" t="s">
        <v>358</v>
      </c>
      <c r="H498" s="5">
        <v>2089.5391379697198</v>
      </c>
      <c r="I498" s="5">
        <v>2531.2635648229998</v>
      </c>
      <c r="J498" s="6">
        <v>0.82549251962856496</v>
      </c>
      <c r="K498" s="27">
        <v>7.0707615910888798E-7</v>
      </c>
    </row>
    <row r="499" spans="1:11" x14ac:dyDescent="0.25">
      <c r="A499" s="26"/>
      <c r="B499" s="4"/>
      <c r="C499" s="4"/>
      <c r="D499" s="4">
        <v>40793</v>
      </c>
      <c r="E499" s="3" t="s">
        <v>356</v>
      </c>
      <c r="F499" s="3" t="s">
        <v>357</v>
      </c>
      <c r="G499" s="3" t="s">
        <v>358</v>
      </c>
      <c r="H499" s="5">
        <v>806.26430849841495</v>
      </c>
      <c r="I499" s="5">
        <v>2037.4721172469799</v>
      </c>
      <c r="J499" s="6">
        <v>0.39571795936419202</v>
      </c>
      <c r="K499" s="27">
        <v>3.33584244408126E-69</v>
      </c>
    </row>
    <row r="500" spans="1:11" x14ac:dyDescent="0.25">
      <c r="A500" s="26"/>
      <c r="B500" s="4"/>
      <c r="C500" s="4"/>
      <c r="D500" s="4">
        <v>42760</v>
      </c>
      <c r="E500" s="3" t="s">
        <v>356</v>
      </c>
      <c r="F500" s="3" t="s">
        <v>361</v>
      </c>
      <c r="G500" s="3" t="s">
        <v>358</v>
      </c>
      <c r="H500" s="5">
        <v>937.86137208054095</v>
      </c>
      <c r="I500" s="5">
        <v>1054.10795781824</v>
      </c>
      <c r="J500" s="6">
        <v>0.889720417272723</v>
      </c>
      <c r="K500" s="27">
        <v>2.0884648764144802E-2</v>
      </c>
    </row>
    <row r="501" spans="1:11" x14ac:dyDescent="0.25">
      <c r="A501" s="26"/>
      <c r="B501" s="4"/>
      <c r="C501" s="4"/>
      <c r="D501" s="4">
        <v>119033</v>
      </c>
      <c r="E501" s="3" t="s">
        <v>356</v>
      </c>
      <c r="F501" s="3" t="s">
        <v>361</v>
      </c>
      <c r="G501" s="3" t="s">
        <v>358</v>
      </c>
      <c r="H501" s="5">
        <v>437.55870734872599</v>
      </c>
      <c r="I501" s="5">
        <v>455.70998399298702</v>
      </c>
      <c r="J501" s="6">
        <v>0.96016923639631702</v>
      </c>
      <c r="K501" s="27">
        <v>0.61633919471536502</v>
      </c>
    </row>
    <row r="502" spans="1:11" x14ac:dyDescent="0.25">
      <c r="A502" s="26"/>
      <c r="B502" s="4"/>
      <c r="C502" s="4"/>
      <c r="D502" s="4">
        <v>146814</v>
      </c>
      <c r="E502" s="3" t="s">
        <v>356</v>
      </c>
      <c r="F502" s="3" t="s">
        <v>361</v>
      </c>
      <c r="G502" s="3" t="s">
        <v>358</v>
      </c>
      <c r="H502" s="5">
        <v>11879.4749802892</v>
      </c>
      <c r="I502" s="5">
        <v>11666.9267276112</v>
      </c>
      <c r="J502" s="6">
        <v>1.01821801556146</v>
      </c>
      <c r="K502" s="27">
        <v>0.69992033389169706</v>
      </c>
    </row>
    <row r="503" spans="1:11" x14ac:dyDescent="0.25">
      <c r="A503" s="26"/>
      <c r="B503" s="4"/>
      <c r="C503" s="4"/>
      <c r="D503" s="4">
        <v>166238</v>
      </c>
      <c r="E503" s="3" t="s">
        <v>356</v>
      </c>
      <c r="F503" s="3" t="s">
        <v>362</v>
      </c>
      <c r="G503" s="3" t="s">
        <v>358</v>
      </c>
      <c r="H503" s="5">
        <v>5147.8834948814601</v>
      </c>
      <c r="I503" s="5">
        <v>4390.7380618457501</v>
      </c>
      <c r="J503" s="6">
        <v>1.1724414944300801</v>
      </c>
      <c r="K503" s="27">
        <v>4.8061462598161E-6</v>
      </c>
    </row>
    <row r="504" spans="1:11" x14ac:dyDescent="0.25">
      <c r="A504" s="26"/>
      <c r="B504" s="4"/>
      <c r="C504" s="4"/>
      <c r="D504" s="4">
        <v>184787</v>
      </c>
      <c r="E504" s="3" t="s">
        <v>356</v>
      </c>
      <c r="F504" s="3" t="s">
        <v>357</v>
      </c>
      <c r="G504" s="3" t="s">
        <v>358</v>
      </c>
      <c r="H504" s="5">
        <v>209.82805920856001</v>
      </c>
      <c r="I504" s="5">
        <v>514.72066980457998</v>
      </c>
      <c r="J504" s="6">
        <v>0.40765423173742599</v>
      </c>
      <c r="K504" s="27">
        <v>2.10860154919015E-40</v>
      </c>
    </row>
    <row r="505" spans="1:11" x14ac:dyDescent="0.25">
      <c r="A505" s="26"/>
      <c r="B505" s="4"/>
      <c r="C505" s="4"/>
      <c r="D505" s="4">
        <v>200740</v>
      </c>
      <c r="E505" s="3" t="s">
        <v>356</v>
      </c>
      <c r="F505" s="3" t="s">
        <v>361</v>
      </c>
      <c r="G505" s="3" t="s">
        <v>358</v>
      </c>
      <c r="H505" s="5">
        <v>2033.7106134509299</v>
      </c>
      <c r="I505" s="5">
        <v>1876.4459968270901</v>
      </c>
      <c r="J505" s="6">
        <v>1.0838098282016999</v>
      </c>
      <c r="K505" s="27">
        <v>0.110524551317204</v>
      </c>
    </row>
    <row r="506" spans="1:11" x14ac:dyDescent="0.25">
      <c r="A506" s="26"/>
      <c r="B506" s="4"/>
      <c r="C506" s="4"/>
      <c r="D506" s="4">
        <v>201343</v>
      </c>
      <c r="E506" s="3" t="s">
        <v>356</v>
      </c>
      <c r="F506" s="3" t="s">
        <v>357</v>
      </c>
      <c r="G506" s="3" t="s">
        <v>358</v>
      </c>
      <c r="H506" s="5">
        <v>908.09057723680201</v>
      </c>
      <c r="I506" s="5">
        <v>785.93568822940495</v>
      </c>
      <c r="J506" s="6">
        <v>1.1554260620008201</v>
      </c>
      <c r="K506" s="27">
        <v>2.51401852328141E-2</v>
      </c>
    </row>
    <row r="507" spans="1:11" x14ac:dyDescent="0.25">
      <c r="A507" s="26"/>
      <c r="B507" s="4"/>
      <c r="C507" s="4"/>
      <c r="D507" s="4">
        <v>205260</v>
      </c>
      <c r="E507" s="3" t="s">
        <v>356</v>
      </c>
      <c r="F507" s="3" t="s">
        <v>360</v>
      </c>
      <c r="G507" s="3" t="s">
        <v>358</v>
      </c>
      <c r="H507" s="5">
        <v>360.36231189916401</v>
      </c>
      <c r="I507" s="5">
        <v>144.53564225986401</v>
      </c>
      <c r="J507" s="6">
        <v>2.4932418486179402</v>
      </c>
      <c r="K507" s="27">
        <v>1.0996633517680401E-31</v>
      </c>
    </row>
    <row r="508" spans="1:11" x14ac:dyDescent="0.25">
      <c r="A508" s="26"/>
      <c r="B508" s="4"/>
      <c r="C508" s="4"/>
      <c r="D508" s="4">
        <v>118335</v>
      </c>
      <c r="E508" s="3" t="s">
        <v>363</v>
      </c>
      <c r="F508" s="3" t="s">
        <v>364</v>
      </c>
      <c r="G508" s="3" t="s">
        <v>365</v>
      </c>
      <c r="H508" s="5">
        <v>178.638838781554</v>
      </c>
      <c r="I508" s="5">
        <v>178.003734918383</v>
      </c>
      <c r="J508" s="6">
        <v>1.00356792436666</v>
      </c>
      <c r="K508" s="27">
        <v>0.99710765874459195</v>
      </c>
    </row>
    <row r="509" spans="1:11" x14ac:dyDescent="0.25">
      <c r="A509" s="26"/>
      <c r="B509" s="4"/>
      <c r="C509" s="4"/>
      <c r="D509" s="4">
        <v>121424</v>
      </c>
      <c r="E509" s="3" t="s">
        <v>363</v>
      </c>
      <c r="F509" s="3" t="s">
        <v>385</v>
      </c>
      <c r="G509" s="3" t="s">
        <v>365</v>
      </c>
      <c r="H509" s="5">
        <v>2124.6089120189899</v>
      </c>
      <c r="I509" s="5">
        <v>1862.6346075351701</v>
      </c>
      <c r="J509" s="6">
        <v>1.1406471797657101</v>
      </c>
      <c r="K509" s="27">
        <v>1.4548793676353399E-2</v>
      </c>
    </row>
    <row r="510" spans="1:11" x14ac:dyDescent="0.25">
      <c r="A510" s="26"/>
      <c r="B510" s="4"/>
      <c r="C510" s="4"/>
      <c r="D510" s="4">
        <v>190681</v>
      </c>
      <c r="E510" s="3" t="s">
        <v>363</v>
      </c>
      <c r="F510" s="3" t="s">
        <v>364</v>
      </c>
      <c r="G510" s="3" t="s">
        <v>365</v>
      </c>
      <c r="H510" s="5">
        <v>115.275629486632</v>
      </c>
      <c r="I510" s="5">
        <v>165.10588768860799</v>
      </c>
      <c r="J510" s="6">
        <v>0.69819211840611695</v>
      </c>
      <c r="K510" s="27">
        <v>7.9983740654588796E-4</v>
      </c>
    </row>
    <row r="511" spans="1:11" x14ac:dyDescent="0.25">
      <c r="A511" s="26"/>
      <c r="B511" s="4"/>
      <c r="C511" s="4"/>
      <c r="D511" s="4">
        <v>28073</v>
      </c>
      <c r="E511" s="3" t="s">
        <v>366</v>
      </c>
      <c r="F511" s="3" t="s">
        <v>386</v>
      </c>
      <c r="G511" s="3" t="s">
        <v>368</v>
      </c>
      <c r="H511" s="5">
        <v>2164.12646391</v>
      </c>
      <c r="I511" s="5">
        <v>2592.60981868205</v>
      </c>
      <c r="J511" s="6">
        <v>0.83472894699216205</v>
      </c>
      <c r="K511" s="27">
        <v>2.21452244575629E-6</v>
      </c>
    </row>
    <row r="512" spans="1:11" x14ac:dyDescent="0.25">
      <c r="A512" s="26"/>
      <c r="B512" s="4"/>
      <c r="C512" s="4"/>
      <c r="D512" s="4">
        <v>38728</v>
      </c>
      <c r="E512" s="3" t="s">
        <v>366</v>
      </c>
      <c r="F512" s="3" t="s">
        <v>367</v>
      </c>
      <c r="G512" s="3" t="s">
        <v>368</v>
      </c>
      <c r="H512" s="5">
        <v>885.69137489989896</v>
      </c>
      <c r="I512" s="5">
        <v>729.70618814228305</v>
      </c>
      <c r="J512" s="6">
        <v>1.21376437433637</v>
      </c>
      <c r="K512" s="27">
        <v>1.2356066751170901E-4</v>
      </c>
    </row>
    <row r="513" spans="1:11" x14ac:dyDescent="0.25">
      <c r="A513" s="26"/>
      <c r="B513" s="4"/>
      <c r="C513" s="4"/>
      <c r="D513" s="4">
        <v>63466</v>
      </c>
      <c r="E513" s="3" t="s">
        <v>366</v>
      </c>
      <c r="F513" s="3" t="s">
        <v>367</v>
      </c>
      <c r="G513" s="3" t="s">
        <v>368</v>
      </c>
      <c r="H513" s="5">
        <v>385.99660501718699</v>
      </c>
      <c r="I513" s="5">
        <v>247.283970574368</v>
      </c>
      <c r="J513" s="6">
        <v>1.5609447070937601</v>
      </c>
      <c r="K513" s="27">
        <v>3.0421222274468902E-10</v>
      </c>
    </row>
    <row r="514" spans="1:11" x14ac:dyDescent="0.25">
      <c r="A514" s="26"/>
      <c r="B514" s="4"/>
      <c r="C514" s="4"/>
      <c r="D514" s="4">
        <v>72123</v>
      </c>
      <c r="E514" s="3" t="s">
        <v>366</v>
      </c>
      <c r="F514" s="3" t="s">
        <v>367</v>
      </c>
      <c r="G514" s="3" t="s">
        <v>368</v>
      </c>
      <c r="H514" s="5">
        <v>63.9152181243984</v>
      </c>
      <c r="I514" s="5">
        <v>72.522837962882207</v>
      </c>
      <c r="J514" s="6">
        <v>0.88131159672916803</v>
      </c>
      <c r="K514" s="27">
        <v>0.44029261966697703</v>
      </c>
    </row>
    <row r="515" spans="1:11" x14ac:dyDescent="0.25">
      <c r="A515" s="26"/>
      <c r="B515" s="4"/>
      <c r="C515" s="4"/>
      <c r="D515" s="4">
        <v>177501</v>
      </c>
      <c r="E515" s="3" t="s">
        <v>366</v>
      </c>
      <c r="F515" s="3" t="s">
        <v>408</v>
      </c>
      <c r="G515" s="3" t="s">
        <v>368</v>
      </c>
      <c r="H515" s="5">
        <v>477.05886417156597</v>
      </c>
      <c r="I515" s="5">
        <v>338.12052158452798</v>
      </c>
      <c r="J515" s="6">
        <v>1.41091366455941</v>
      </c>
      <c r="K515" s="27">
        <v>5.2743828449961501E-8</v>
      </c>
    </row>
    <row r="516" spans="1:11" x14ac:dyDescent="0.25">
      <c r="A516" s="26"/>
      <c r="B516" s="4"/>
      <c r="C516" s="4"/>
      <c r="D516" s="4">
        <v>185905</v>
      </c>
      <c r="E516" s="3" t="s">
        <v>366</v>
      </c>
      <c r="F516" s="3" t="s">
        <v>386</v>
      </c>
      <c r="G516" s="3" t="s">
        <v>368</v>
      </c>
      <c r="H516" s="5">
        <v>1355.8326500215701</v>
      </c>
      <c r="I516" s="5">
        <v>197.15298366728999</v>
      </c>
      <c r="J516" s="6">
        <v>6.8770587429183196</v>
      </c>
      <c r="K516" s="27">
        <v>3.1545783113641099E-59</v>
      </c>
    </row>
    <row r="517" spans="1:11" x14ac:dyDescent="0.25">
      <c r="A517" s="26"/>
      <c r="B517" s="4"/>
      <c r="C517" s="4"/>
      <c r="D517" s="4">
        <v>187770</v>
      </c>
      <c r="E517" s="3" t="s">
        <v>366</v>
      </c>
      <c r="F517" s="3" t="s">
        <v>386</v>
      </c>
      <c r="G517" s="3" t="s">
        <v>368</v>
      </c>
      <c r="H517" s="5">
        <v>56.969956929107198</v>
      </c>
      <c r="I517" s="5">
        <v>69.201549920635102</v>
      </c>
      <c r="J517" s="6">
        <v>0.82324683470882298</v>
      </c>
      <c r="K517" s="27">
        <v>0.25147521769087999</v>
      </c>
    </row>
    <row r="518" spans="1:11" x14ac:dyDescent="0.25">
      <c r="A518" s="26"/>
      <c r="B518" s="4"/>
      <c r="C518" s="4"/>
      <c r="D518" s="4">
        <v>200608</v>
      </c>
      <c r="E518" s="3" t="s">
        <v>366</v>
      </c>
      <c r="F518" s="3" t="s">
        <v>408</v>
      </c>
      <c r="G518" s="3" t="s">
        <v>368</v>
      </c>
      <c r="H518" s="5">
        <v>267.83013732616899</v>
      </c>
      <c r="I518" s="5">
        <v>380.43989184263398</v>
      </c>
      <c r="J518" s="6">
        <v>0.70400119195953204</v>
      </c>
      <c r="K518" s="27">
        <v>5.5555033650670704E-7</v>
      </c>
    </row>
    <row r="519" spans="1:11" x14ac:dyDescent="0.25">
      <c r="A519" s="26"/>
      <c r="B519" s="4"/>
      <c r="C519" s="4"/>
      <c r="D519" s="4">
        <v>205626</v>
      </c>
      <c r="E519" s="3" t="s">
        <v>366</v>
      </c>
      <c r="F519" s="3" t="s">
        <v>386</v>
      </c>
      <c r="G519" s="3" t="s">
        <v>368</v>
      </c>
      <c r="H519" s="5">
        <v>112.808025277854</v>
      </c>
      <c r="I519" s="5">
        <v>106.050206795306</v>
      </c>
      <c r="J519" s="6">
        <v>1.06372282230049</v>
      </c>
      <c r="K519" s="27">
        <v>0.65364752381203906</v>
      </c>
    </row>
    <row r="520" spans="1:11" x14ac:dyDescent="0.25">
      <c r="A520" s="26"/>
      <c r="B520" s="4"/>
      <c r="C520" s="4"/>
      <c r="D520" s="4">
        <v>412436</v>
      </c>
      <c r="E520" s="3" t="s">
        <v>366</v>
      </c>
      <c r="F520" s="3" t="s">
        <v>367</v>
      </c>
      <c r="G520" s="3" t="s">
        <v>368</v>
      </c>
      <c r="H520" s="5">
        <v>301.23191138942502</v>
      </c>
      <c r="I520" s="5">
        <v>403.05202158818201</v>
      </c>
      <c r="J520" s="6">
        <v>0.74737724972189401</v>
      </c>
      <c r="K520" s="27">
        <v>2.3522246741584199E-5</v>
      </c>
    </row>
    <row r="521" spans="1:11" x14ac:dyDescent="0.25">
      <c r="A521" s="26"/>
      <c r="B521" s="4"/>
      <c r="C521" s="4"/>
      <c r="D521" s="4">
        <v>124899</v>
      </c>
      <c r="E521" s="3" t="s">
        <v>369</v>
      </c>
      <c r="F521" s="3" t="s">
        <v>370</v>
      </c>
      <c r="G521" s="3" t="s">
        <v>371</v>
      </c>
      <c r="H521" s="5">
        <v>4063.2354389544198</v>
      </c>
      <c r="I521" s="5">
        <v>4284.1776509752599</v>
      </c>
      <c r="J521" s="6">
        <v>0.94842832626920803</v>
      </c>
      <c r="K521" s="27">
        <v>0.16429301251824399</v>
      </c>
    </row>
    <row r="522" spans="1:11" x14ac:dyDescent="0.25">
      <c r="A522" s="26"/>
      <c r="B522" s="4"/>
      <c r="C522" s="4"/>
      <c r="D522" s="4">
        <v>179929</v>
      </c>
      <c r="E522" s="3" t="s">
        <v>372</v>
      </c>
      <c r="F522" s="3" t="s">
        <v>373</v>
      </c>
      <c r="G522" s="3" t="s">
        <v>371</v>
      </c>
      <c r="H522" s="5">
        <v>59534.092214298398</v>
      </c>
      <c r="I522" s="5">
        <v>65392.497307181598</v>
      </c>
      <c r="J522" s="6">
        <v>0.91041166289515896</v>
      </c>
      <c r="K522" s="27">
        <v>0.24099839004114099</v>
      </c>
    </row>
    <row r="523" spans="1:11" x14ac:dyDescent="0.25">
      <c r="A523" s="26"/>
      <c r="B523" s="4"/>
      <c r="C523" s="4"/>
      <c r="D523" s="4">
        <v>30397</v>
      </c>
      <c r="E523" s="3" t="s">
        <v>387</v>
      </c>
      <c r="F523" s="3" t="s">
        <v>388</v>
      </c>
      <c r="G523" s="3" t="s">
        <v>389</v>
      </c>
      <c r="H523" s="5">
        <v>4032.61070804775</v>
      </c>
      <c r="I523" s="5">
        <v>3583.1245951196101</v>
      </c>
      <c r="J523" s="6">
        <v>1.1254452925082099</v>
      </c>
      <c r="K523" s="27">
        <v>1.27535941951209E-3</v>
      </c>
    </row>
    <row r="524" spans="1:11" x14ac:dyDescent="0.25">
      <c r="A524" s="30"/>
      <c r="B524" s="32"/>
      <c r="C524" s="32"/>
      <c r="D524" s="32">
        <v>70493</v>
      </c>
      <c r="E524" s="31" t="s">
        <v>430</v>
      </c>
      <c r="F524" s="31" t="s">
        <v>431</v>
      </c>
      <c r="G524" s="31" t="s">
        <v>389</v>
      </c>
      <c r="H524" s="33">
        <v>2024.0027160928901</v>
      </c>
      <c r="I524" s="33">
        <v>1010.66363546726</v>
      </c>
      <c r="J524" s="34">
        <v>2.0026472162097102</v>
      </c>
      <c r="K524" s="35">
        <v>5.78905298634843E-64</v>
      </c>
    </row>
    <row r="526" spans="1:11" x14ac:dyDescent="0.25">
      <c r="A526" s="2" t="s">
        <v>43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2:I345"/>
  <sheetViews>
    <sheetView tabSelected="1" topLeftCell="A31" workbookViewId="0">
      <selection activeCell="J13" sqref="J13"/>
    </sheetView>
  </sheetViews>
  <sheetFormatPr defaultColWidth="12.5703125" defaultRowHeight="12" customHeight="1" x14ac:dyDescent="0.25"/>
  <cols>
    <col min="1" max="1" width="22.5703125" bestFit="1" customWidth="1"/>
    <col min="2" max="2" width="12.140625" bestFit="1" customWidth="1"/>
    <col min="3" max="3" width="7.5703125" bestFit="1" customWidth="1"/>
    <col min="4" max="4" width="13.42578125" style="80" bestFit="1" customWidth="1"/>
    <col min="5" max="5" width="8.5703125" customWidth="1"/>
    <col min="6" max="6" width="10" style="157" bestFit="1" customWidth="1"/>
    <col min="7" max="7" width="11" style="157" bestFit="1" customWidth="1"/>
    <col min="8" max="8" width="10.42578125" style="80" bestFit="1" customWidth="1"/>
    <col min="9" max="9" width="7.42578125" style="158" bestFit="1" customWidth="1"/>
  </cols>
  <sheetData>
    <row r="12" spans="1:9" s="52" customFormat="1" ht="50.1" customHeight="1" x14ac:dyDescent="0.25">
      <c r="A12" s="44" t="s">
        <v>0</v>
      </c>
      <c r="B12" s="46" t="s">
        <v>1</v>
      </c>
      <c r="C12" s="47" t="s">
        <v>2</v>
      </c>
      <c r="D12" s="46" t="s">
        <v>3</v>
      </c>
      <c r="E12" s="153" t="s">
        <v>433</v>
      </c>
      <c r="F12" s="46" t="s">
        <v>6</v>
      </c>
      <c r="G12" s="46" t="s">
        <v>434</v>
      </c>
      <c r="H12" s="46" t="s">
        <v>435</v>
      </c>
      <c r="I12" s="50" t="s">
        <v>9</v>
      </c>
    </row>
    <row r="13" spans="1:9" s="52" customFormat="1" ht="15" customHeight="1" x14ac:dyDescent="0.25">
      <c r="A13" s="20" t="s">
        <v>10</v>
      </c>
      <c r="B13" s="22" t="s">
        <v>11</v>
      </c>
      <c r="C13" s="22" t="s">
        <v>62</v>
      </c>
      <c r="D13" s="22">
        <v>9562</v>
      </c>
      <c r="E13" s="21"/>
      <c r="F13" s="23">
        <v>346.51965755680902</v>
      </c>
      <c r="G13" s="23">
        <v>211.94561653813599</v>
      </c>
      <c r="H13" s="24">
        <v>1.6349460923833672</v>
      </c>
      <c r="I13" s="25">
        <v>7.0355785035255297E-8</v>
      </c>
    </row>
    <row r="14" spans="1:9" ht="15" customHeight="1" x14ac:dyDescent="0.25">
      <c r="A14" s="26"/>
      <c r="B14" s="3"/>
      <c r="C14" s="3"/>
      <c r="D14" s="4">
        <v>9575</v>
      </c>
      <c r="E14" s="3"/>
      <c r="F14" s="17">
        <v>1050.77967219634</v>
      </c>
      <c r="G14" s="17">
        <v>1322.1279068828301</v>
      </c>
      <c r="H14" s="6">
        <v>0.79476400636134259</v>
      </c>
      <c r="I14" s="27">
        <v>1.0426289486416701E-3</v>
      </c>
    </row>
    <row r="15" spans="1:9" ht="15" customHeight="1" x14ac:dyDescent="0.25">
      <c r="A15" s="26"/>
      <c r="B15" s="3"/>
      <c r="C15" s="3"/>
      <c r="D15" s="4">
        <v>10729</v>
      </c>
      <c r="E15" s="3"/>
      <c r="F15" s="17">
        <v>353.020575297128</v>
      </c>
      <c r="G15" s="17">
        <v>363.77654740515499</v>
      </c>
      <c r="H15" s="6">
        <v>0.97043247514236741</v>
      </c>
      <c r="I15" s="27">
        <v>1</v>
      </c>
    </row>
    <row r="16" spans="1:9" ht="15" customHeight="1" x14ac:dyDescent="0.25">
      <c r="A16" s="26"/>
      <c r="B16" s="3"/>
      <c r="C16" s="3"/>
      <c r="D16" s="4">
        <v>17648</v>
      </c>
      <c r="E16" s="3"/>
      <c r="F16" s="17">
        <v>186.972838954342</v>
      </c>
      <c r="G16" s="17">
        <v>162.62003335992901</v>
      </c>
      <c r="H16" s="6">
        <v>1.1497528016152412</v>
      </c>
      <c r="I16" s="27">
        <v>0.23760956487190199</v>
      </c>
    </row>
    <row r="17" spans="1:9" ht="15" customHeight="1" x14ac:dyDescent="0.25">
      <c r="A17" s="26"/>
      <c r="B17" s="3"/>
      <c r="C17" s="3"/>
      <c r="D17" s="4">
        <v>21928</v>
      </c>
      <c r="E17" s="3" t="s">
        <v>436</v>
      </c>
      <c r="F17" s="17">
        <v>530.44968923875297</v>
      </c>
      <c r="G17" s="17">
        <v>1347.08299024795</v>
      </c>
      <c r="H17" s="6">
        <v>0.39377654760610975</v>
      </c>
      <c r="I17" s="27">
        <v>1.39699871168813E-42</v>
      </c>
    </row>
    <row r="18" spans="1:9" ht="15" customHeight="1" x14ac:dyDescent="0.25">
      <c r="A18" s="26"/>
      <c r="B18" s="3"/>
      <c r="C18" s="3"/>
      <c r="D18" s="4">
        <v>71266</v>
      </c>
      <c r="E18" s="3"/>
      <c r="F18" s="17">
        <v>45.460035895536997</v>
      </c>
      <c r="G18" s="17">
        <v>67.614123486873098</v>
      </c>
      <c r="H18" s="6">
        <v>0.67234526680454187</v>
      </c>
      <c r="I18" s="27">
        <v>0.12959430998087601</v>
      </c>
    </row>
    <row r="19" spans="1:9" ht="15" customHeight="1" x14ac:dyDescent="0.25">
      <c r="A19" s="26"/>
      <c r="B19" s="3"/>
      <c r="C19" s="3"/>
      <c r="D19" s="4">
        <v>72240</v>
      </c>
      <c r="E19" s="3" t="s">
        <v>437</v>
      </c>
      <c r="F19" s="17">
        <v>8667.7527718065303</v>
      </c>
      <c r="G19" s="17">
        <v>7545.0919948661704</v>
      </c>
      <c r="H19" s="6">
        <v>1.1487935173890838</v>
      </c>
      <c r="I19" s="27">
        <v>3.3263214770668903E-2</v>
      </c>
    </row>
    <row r="20" spans="1:9" ht="15" customHeight="1" x14ac:dyDescent="0.25">
      <c r="A20" s="26"/>
      <c r="B20" s="3"/>
      <c r="C20" s="3"/>
      <c r="D20" s="4">
        <v>75886</v>
      </c>
      <c r="E20" s="3"/>
      <c r="F20" s="17">
        <v>44.009857449216199</v>
      </c>
      <c r="G20" s="17">
        <v>59.0075756098976</v>
      </c>
      <c r="H20" s="6">
        <v>0.74583402206129867</v>
      </c>
      <c r="I20" s="27">
        <v>0.123594570266854</v>
      </c>
    </row>
    <row r="21" spans="1:9" ht="15" customHeight="1" x14ac:dyDescent="0.25">
      <c r="A21" s="26"/>
      <c r="B21" s="3"/>
      <c r="C21" s="3"/>
      <c r="D21" s="4">
        <v>77476</v>
      </c>
      <c r="E21" s="3"/>
      <c r="F21" s="17">
        <v>125.98551742007</v>
      </c>
      <c r="G21" s="17">
        <v>83.3271114120855</v>
      </c>
      <c r="H21" s="6">
        <v>1.5119390950326104</v>
      </c>
      <c r="I21" s="27">
        <v>1.36411297972866E-2</v>
      </c>
    </row>
    <row r="22" spans="1:9" ht="15" customHeight="1" x14ac:dyDescent="0.25">
      <c r="A22" s="26"/>
      <c r="B22" s="3"/>
      <c r="C22" s="3"/>
      <c r="D22" s="4">
        <v>78068</v>
      </c>
      <c r="E22" s="3"/>
      <c r="F22" s="17">
        <v>8.9644358750844599</v>
      </c>
      <c r="G22" s="17">
        <v>11.2911742276361</v>
      </c>
      <c r="H22" s="6">
        <v>0.79393300416384027</v>
      </c>
      <c r="I22" s="27">
        <v>0.643482917379817</v>
      </c>
    </row>
    <row r="23" spans="1:9" ht="15" customHeight="1" x14ac:dyDescent="0.25">
      <c r="A23" s="26"/>
      <c r="B23" s="3"/>
      <c r="C23" s="3"/>
      <c r="D23" s="4">
        <v>78350</v>
      </c>
      <c r="E23" s="3"/>
      <c r="F23" s="17">
        <v>329.67000195573701</v>
      </c>
      <c r="G23" s="17">
        <v>141.47798264011601</v>
      </c>
      <c r="H23" s="6">
        <v>2.3301859116434733</v>
      </c>
      <c r="I23" s="27">
        <v>3.0726085325082798E-16</v>
      </c>
    </row>
    <row r="24" spans="1:9" ht="15" customHeight="1" x14ac:dyDescent="0.25">
      <c r="A24" s="26"/>
      <c r="B24" s="3"/>
      <c r="C24" s="3"/>
      <c r="D24" s="4">
        <v>78490</v>
      </c>
      <c r="E24" s="3"/>
      <c r="F24" s="17">
        <v>394.84890333201599</v>
      </c>
      <c r="G24" s="17">
        <v>209.42930296655601</v>
      </c>
      <c r="H24" s="6">
        <v>1.8853565271860253</v>
      </c>
      <c r="I24" s="27">
        <v>1.7725788191242401E-11</v>
      </c>
    </row>
    <row r="25" spans="1:9" ht="15" customHeight="1" x14ac:dyDescent="0.25">
      <c r="A25" s="26"/>
      <c r="B25" s="3"/>
      <c r="C25" s="3"/>
      <c r="D25" s="4">
        <v>98121</v>
      </c>
      <c r="E25" s="3"/>
      <c r="F25" s="17">
        <v>1779.8272310868799</v>
      </c>
      <c r="G25" s="17">
        <v>2252.68283885045</v>
      </c>
      <c r="H25" s="6">
        <v>0.79009224041282811</v>
      </c>
      <c r="I25" s="27">
        <v>1.92676067818802E-4</v>
      </c>
    </row>
    <row r="26" spans="1:9" ht="15" customHeight="1" x14ac:dyDescent="0.25">
      <c r="A26" s="26"/>
      <c r="B26" s="3"/>
      <c r="C26" s="3"/>
      <c r="D26" s="4">
        <v>99947</v>
      </c>
      <c r="E26" s="3"/>
      <c r="F26" s="17">
        <v>144.20159566488601</v>
      </c>
      <c r="G26" s="17">
        <v>130.46487043300701</v>
      </c>
      <c r="H26" s="6">
        <v>1.1052906057108529</v>
      </c>
      <c r="I26" s="27">
        <v>0.47492891754567601</v>
      </c>
    </row>
    <row r="27" spans="1:9" ht="15" customHeight="1" x14ac:dyDescent="0.25">
      <c r="A27" s="26"/>
      <c r="B27" s="3"/>
      <c r="C27" s="3"/>
      <c r="D27" s="4">
        <v>101320</v>
      </c>
      <c r="E27" s="3" t="s">
        <v>436</v>
      </c>
      <c r="F27" s="17">
        <v>88.424622503759394</v>
      </c>
      <c r="G27" s="17">
        <v>94.540690150379106</v>
      </c>
      <c r="H27" s="6">
        <v>0.93530756294574113</v>
      </c>
      <c r="I27" s="27">
        <v>0.552767343824769</v>
      </c>
    </row>
    <row r="28" spans="1:9" ht="15" customHeight="1" x14ac:dyDescent="0.25">
      <c r="A28" s="26"/>
      <c r="B28" s="3"/>
      <c r="C28" s="3"/>
      <c r="D28" s="4">
        <v>103915</v>
      </c>
      <c r="E28" s="3" t="s">
        <v>436</v>
      </c>
      <c r="F28" s="17">
        <v>1168.4916107232</v>
      </c>
      <c r="G28" s="17">
        <v>2806.8168437138802</v>
      </c>
      <c r="H28" s="6">
        <v>0.41630490188205477</v>
      </c>
      <c r="I28" s="27">
        <v>1.81841679897327E-45</v>
      </c>
    </row>
    <row r="29" spans="1:9" ht="15" customHeight="1" x14ac:dyDescent="0.25">
      <c r="A29" s="26"/>
      <c r="B29" s="3"/>
      <c r="C29" s="3"/>
      <c r="D29" s="4">
        <v>105760</v>
      </c>
      <c r="E29" s="3"/>
      <c r="F29" s="17">
        <v>1102.5669479283699</v>
      </c>
      <c r="G29" s="17">
        <v>427.18801265945399</v>
      </c>
      <c r="H29" s="6">
        <v>2.580987563448589</v>
      </c>
      <c r="I29" s="27">
        <v>4.4758561358682199E-36</v>
      </c>
    </row>
    <row r="30" spans="1:9" ht="15" customHeight="1" x14ac:dyDescent="0.25">
      <c r="A30" s="26"/>
      <c r="B30" s="3"/>
      <c r="C30" s="3"/>
      <c r="D30" s="4">
        <v>106243</v>
      </c>
      <c r="E30" s="3" t="s">
        <v>438</v>
      </c>
      <c r="F30" s="17">
        <v>478.116074469127</v>
      </c>
      <c r="G30" s="17">
        <v>382.07631215312199</v>
      </c>
      <c r="H30" s="6">
        <v>1.2513627756057155</v>
      </c>
      <c r="I30" s="27">
        <v>0.12524623315202299</v>
      </c>
    </row>
    <row r="31" spans="1:9" ht="15" customHeight="1" x14ac:dyDescent="0.25">
      <c r="A31" s="26"/>
      <c r="B31" s="3"/>
      <c r="C31" s="3"/>
      <c r="D31" s="4">
        <v>107055</v>
      </c>
      <c r="E31" s="3"/>
      <c r="F31" s="17">
        <v>2439.3197664445502</v>
      </c>
      <c r="G31" s="17">
        <v>178.18694294152399</v>
      </c>
      <c r="H31" s="6">
        <v>13.689666179665393</v>
      </c>
      <c r="I31" s="27">
        <v>3.4077309552060002E-221</v>
      </c>
    </row>
    <row r="32" spans="1:9" ht="15" customHeight="1" x14ac:dyDescent="0.25">
      <c r="A32" s="26"/>
      <c r="B32" s="3"/>
      <c r="C32" s="3"/>
      <c r="D32" s="4">
        <v>118293</v>
      </c>
      <c r="E32" s="3" t="s">
        <v>436</v>
      </c>
      <c r="F32" s="17">
        <v>60.215339297375401</v>
      </c>
      <c r="G32" s="17">
        <v>155.10505709769299</v>
      </c>
      <c r="H32" s="6">
        <v>0.38822292724761748</v>
      </c>
      <c r="I32" s="27">
        <v>1.6212292280398101E-11</v>
      </c>
    </row>
    <row r="33" spans="1:9" ht="15" customHeight="1" x14ac:dyDescent="0.25">
      <c r="A33" s="26"/>
      <c r="B33" s="3"/>
      <c r="C33" s="3"/>
      <c r="D33" s="4">
        <v>126395</v>
      </c>
      <c r="E33" s="3" t="s">
        <v>439</v>
      </c>
      <c r="F33" s="17">
        <v>3065.4644409839302</v>
      </c>
      <c r="G33" s="17">
        <v>3702.0017253357801</v>
      </c>
      <c r="H33" s="6">
        <v>0.8280559190463086</v>
      </c>
      <c r="I33" s="27">
        <v>3.6940448512576699E-3</v>
      </c>
    </row>
    <row r="34" spans="1:9" ht="15" customHeight="1" x14ac:dyDescent="0.25">
      <c r="A34" s="26"/>
      <c r="B34" s="3"/>
      <c r="C34" s="3"/>
      <c r="D34" s="4">
        <v>134519</v>
      </c>
      <c r="E34" s="3"/>
      <c r="F34" s="17">
        <v>181.622543554304</v>
      </c>
      <c r="G34" s="17">
        <v>125.941094049363</v>
      </c>
      <c r="H34" s="6">
        <v>1.4421229617325426</v>
      </c>
      <c r="I34" s="27">
        <v>1.3695150649559399E-3</v>
      </c>
    </row>
    <row r="35" spans="1:9" ht="15" customHeight="1" x14ac:dyDescent="0.25">
      <c r="A35" s="26"/>
      <c r="B35" s="3"/>
      <c r="C35" s="3"/>
      <c r="D35" s="4">
        <v>152494</v>
      </c>
      <c r="E35" s="3"/>
      <c r="F35" s="17">
        <v>3692.8000207812202</v>
      </c>
      <c r="G35" s="17">
        <v>4407.3650295842599</v>
      </c>
      <c r="H35" s="6">
        <v>0.83787024582566694</v>
      </c>
      <c r="I35" s="27">
        <v>1.1188323567540299E-2</v>
      </c>
    </row>
    <row r="36" spans="1:9" ht="15" customHeight="1" x14ac:dyDescent="0.25">
      <c r="A36" s="26"/>
      <c r="B36" s="3"/>
      <c r="C36" s="3"/>
      <c r="D36" s="4">
        <v>155008</v>
      </c>
      <c r="E36" s="3"/>
      <c r="F36" s="17">
        <v>353.61939929231602</v>
      </c>
      <c r="G36" s="17">
        <v>362.22667012475</v>
      </c>
      <c r="H36" s="6">
        <v>0.97623788764789721</v>
      </c>
      <c r="I36" s="27">
        <v>0.87665470277594904</v>
      </c>
    </row>
    <row r="37" spans="1:9" ht="15" customHeight="1" x14ac:dyDescent="0.25">
      <c r="A37" s="26"/>
      <c r="B37" s="3"/>
      <c r="C37" s="3"/>
      <c r="D37" s="4">
        <v>156325</v>
      </c>
      <c r="E37" s="3"/>
      <c r="F37" s="17">
        <v>650.13157331190303</v>
      </c>
      <c r="G37" s="17">
        <v>446.602141031781</v>
      </c>
      <c r="H37" s="6">
        <v>1.4557287428356462</v>
      </c>
      <c r="I37" s="27">
        <v>2.9464888430468299E-6</v>
      </c>
    </row>
    <row r="38" spans="1:9" ht="15" customHeight="1" x14ac:dyDescent="0.25">
      <c r="A38" s="26"/>
      <c r="B38" s="3"/>
      <c r="C38" s="3"/>
      <c r="D38" s="4">
        <v>162166</v>
      </c>
      <c r="E38" s="3"/>
      <c r="F38" s="17">
        <v>295.50457513015698</v>
      </c>
      <c r="G38" s="17">
        <v>395.33987684178499</v>
      </c>
      <c r="H38" s="6">
        <v>0.74746968985478457</v>
      </c>
      <c r="I38" s="27">
        <v>2.7251441871059402E-3</v>
      </c>
    </row>
    <row r="39" spans="1:9" ht="15" customHeight="1" x14ac:dyDescent="0.25">
      <c r="A39" s="26"/>
      <c r="B39" s="3"/>
      <c r="C39" s="3"/>
      <c r="D39" s="4">
        <v>165539</v>
      </c>
      <c r="E39" s="3"/>
      <c r="F39" s="17">
        <v>1889.8864003124299</v>
      </c>
      <c r="G39" s="17">
        <v>1875.98875597134</v>
      </c>
      <c r="H39" s="6">
        <v>1.0074081703831408</v>
      </c>
      <c r="I39" s="27">
        <v>0.85973406232588401</v>
      </c>
    </row>
    <row r="40" spans="1:9" ht="15" customHeight="1" x14ac:dyDescent="0.25">
      <c r="A40" s="26"/>
      <c r="B40" s="3"/>
      <c r="C40" s="3"/>
      <c r="D40" s="4">
        <v>166219</v>
      </c>
      <c r="E40" s="3" t="s">
        <v>440</v>
      </c>
      <c r="F40" s="17">
        <v>24005.004679613099</v>
      </c>
      <c r="G40" s="17">
        <v>18581.525391976</v>
      </c>
      <c r="H40" s="6">
        <v>1.2918748150772938</v>
      </c>
      <c r="I40" s="27">
        <v>9.7171842989019896E-6</v>
      </c>
    </row>
    <row r="41" spans="1:9" ht="15" customHeight="1" x14ac:dyDescent="0.25">
      <c r="A41" s="26"/>
      <c r="B41" s="3"/>
      <c r="C41" s="3"/>
      <c r="D41" s="4">
        <v>167075</v>
      </c>
      <c r="E41" s="3"/>
      <c r="F41" s="17">
        <v>1958.06941390411</v>
      </c>
      <c r="G41" s="17">
        <v>3958.7653341823898</v>
      </c>
      <c r="H41" s="6">
        <v>0.49461618676837132</v>
      </c>
      <c r="I41" s="27">
        <v>2.6640512712866601E-32</v>
      </c>
    </row>
    <row r="42" spans="1:9" ht="15" customHeight="1" x14ac:dyDescent="0.25">
      <c r="A42" s="26"/>
      <c r="B42" s="3"/>
      <c r="C42" s="3"/>
      <c r="D42" s="4">
        <v>167076</v>
      </c>
      <c r="E42" s="3"/>
      <c r="F42" s="17">
        <v>4664.9492947728604</v>
      </c>
      <c r="G42" s="17">
        <v>3318.06970992282</v>
      </c>
      <c r="H42" s="6">
        <v>1.4059226305047574</v>
      </c>
      <c r="I42" s="27">
        <v>5.3643996815143202E-8</v>
      </c>
    </row>
    <row r="43" spans="1:9" ht="15" customHeight="1" x14ac:dyDescent="0.25">
      <c r="A43" s="26"/>
      <c r="B43" s="3"/>
      <c r="C43" s="3"/>
      <c r="D43" s="4">
        <v>169530</v>
      </c>
      <c r="E43" s="3"/>
      <c r="F43" s="17">
        <v>32342.697996397601</v>
      </c>
      <c r="G43" s="17">
        <v>7452.3811960936901</v>
      </c>
      <c r="H43" s="6">
        <v>4.3399146051936679</v>
      </c>
      <c r="I43" s="27">
        <v>8.2365416027699595E-141</v>
      </c>
    </row>
    <row r="44" spans="1:9" ht="15" customHeight="1" x14ac:dyDescent="0.25">
      <c r="A44" s="26"/>
      <c r="B44" s="3"/>
      <c r="C44" s="3"/>
      <c r="D44" s="4">
        <v>169881</v>
      </c>
      <c r="E44" s="3"/>
      <c r="F44" s="17">
        <v>9249.9501278186108</v>
      </c>
      <c r="G44" s="17">
        <v>17150.499756634399</v>
      </c>
      <c r="H44" s="6">
        <v>0.53933997604007811</v>
      </c>
      <c r="I44" s="27">
        <v>7.0076364268181096E-29</v>
      </c>
    </row>
    <row r="45" spans="1:9" ht="15" customHeight="1" x14ac:dyDescent="0.25">
      <c r="A45" s="26"/>
      <c r="B45" s="3"/>
      <c r="C45" s="3"/>
      <c r="D45" s="4">
        <v>169909</v>
      </c>
      <c r="E45" s="3" t="s">
        <v>441</v>
      </c>
      <c r="F45" s="17">
        <v>4442.0018062303898</v>
      </c>
      <c r="G45" s="17">
        <v>4349.77491132867</v>
      </c>
      <c r="H45" s="6">
        <v>1.0212026821575342</v>
      </c>
      <c r="I45" s="27">
        <v>0.87657103353807797</v>
      </c>
    </row>
    <row r="46" spans="1:9" ht="15" customHeight="1" x14ac:dyDescent="0.25">
      <c r="A46" s="26"/>
      <c r="B46" s="3"/>
      <c r="C46" s="3"/>
      <c r="D46" s="4">
        <v>180872</v>
      </c>
      <c r="E46" s="3"/>
      <c r="F46" s="17">
        <v>418.56391739472599</v>
      </c>
      <c r="G46" s="17">
        <v>507.75681465381001</v>
      </c>
      <c r="H46" s="6">
        <v>0.8243393398473724</v>
      </c>
      <c r="I46" s="27">
        <v>3.5891855715320997E-2</v>
      </c>
    </row>
    <row r="47" spans="1:9" ht="15" customHeight="1" x14ac:dyDescent="0.25">
      <c r="A47" s="26"/>
      <c r="B47" s="3"/>
      <c r="C47" s="3"/>
      <c r="D47" s="4">
        <v>181372</v>
      </c>
      <c r="E47" s="3" t="s">
        <v>442</v>
      </c>
      <c r="F47" s="17">
        <v>3647.3074602852998</v>
      </c>
      <c r="G47" s="17">
        <v>2588.16038505798</v>
      </c>
      <c r="H47" s="6">
        <v>1.4092277593544842</v>
      </c>
      <c r="I47" s="27">
        <v>4.2684975190874398E-8</v>
      </c>
    </row>
    <row r="48" spans="1:9" ht="15" customHeight="1" x14ac:dyDescent="0.25">
      <c r="A48" s="30"/>
      <c r="B48" s="31"/>
      <c r="C48" s="31"/>
      <c r="D48" s="32">
        <v>182744</v>
      </c>
      <c r="E48" s="31"/>
      <c r="F48" s="33">
        <v>426.027208098762</v>
      </c>
      <c r="G48" s="33">
        <v>491.95517287156503</v>
      </c>
      <c r="H48" s="34">
        <v>0.86598786147937368</v>
      </c>
      <c r="I48" s="35">
        <v>0.30773175690109</v>
      </c>
    </row>
    <row r="49" spans="1:9" ht="15" customHeight="1" x14ac:dyDescent="0.25">
      <c r="A49" s="64"/>
      <c r="B49" s="66"/>
      <c r="C49" s="66"/>
      <c r="D49" s="65"/>
      <c r="E49" s="66"/>
      <c r="F49" s="72"/>
      <c r="G49" s="72"/>
      <c r="H49" s="151"/>
      <c r="I49" s="74"/>
    </row>
    <row r="50" spans="1:9" ht="15" customHeight="1" x14ac:dyDescent="0.25">
      <c r="A50" s="20" t="s">
        <v>28</v>
      </c>
      <c r="B50" s="22" t="s">
        <v>11</v>
      </c>
      <c r="C50" s="22" t="s">
        <v>62</v>
      </c>
      <c r="D50" s="22">
        <v>8766</v>
      </c>
      <c r="E50" s="21"/>
      <c r="F50" s="23">
        <v>147.93393933852599</v>
      </c>
      <c r="G50" s="23">
        <v>129.46420655744899</v>
      </c>
      <c r="H50" s="24">
        <v>1.1426628507770673</v>
      </c>
      <c r="I50" s="25">
        <v>0.36065911058845501</v>
      </c>
    </row>
    <row r="51" spans="1:9" ht="15" customHeight="1" x14ac:dyDescent="0.25">
      <c r="A51" s="26"/>
      <c r="B51" s="3"/>
      <c r="C51" s="3"/>
      <c r="D51" s="4">
        <v>9591</v>
      </c>
      <c r="E51" s="3"/>
      <c r="F51" s="17">
        <v>2375.6807272502701</v>
      </c>
      <c r="G51" s="17">
        <v>4097.6208340322801</v>
      </c>
      <c r="H51" s="6">
        <v>0.57977075563442704</v>
      </c>
      <c r="I51" s="27">
        <v>4.9061647491272099E-72</v>
      </c>
    </row>
    <row r="52" spans="1:9" ht="15" customHeight="1" x14ac:dyDescent="0.25">
      <c r="A52" s="26"/>
      <c r="B52" s="3"/>
      <c r="C52" s="3"/>
      <c r="D52" s="4">
        <v>9592</v>
      </c>
      <c r="E52" s="3"/>
      <c r="F52" s="17">
        <v>842.702648333855</v>
      </c>
      <c r="G52" s="17">
        <v>602.60202322118903</v>
      </c>
      <c r="H52" s="6">
        <v>1.3984397925337442</v>
      </c>
      <c r="I52" s="27">
        <v>4.3282478498408302E-13</v>
      </c>
    </row>
    <row r="53" spans="1:9" ht="15" customHeight="1" x14ac:dyDescent="0.25">
      <c r="A53" s="26"/>
      <c r="B53" s="3"/>
      <c r="C53" s="3"/>
      <c r="D53" s="4">
        <v>10689</v>
      </c>
      <c r="E53" s="3" t="s">
        <v>442</v>
      </c>
      <c r="F53" s="17">
        <v>3309.3129230955901</v>
      </c>
      <c r="G53" s="17">
        <v>3775.3858193320302</v>
      </c>
      <c r="H53" s="6">
        <v>0.87654959822917056</v>
      </c>
      <c r="I53" s="27">
        <v>3.4813280989737297E-5</v>
      </c>
    </row>
    <row r="54" spans="1:9" ht="15" customHeight="1" x14ac:dyDescent="0.25">
      <c r="A54" s="26"/>
      <c r="B54" s="3"/>
      <c r="C54" s="3"/>
      <c r="D54" s="4">
        <v>11341</v>
      </c>
      <c r="E54" s="3"/>
      <c r="F54" s="17">
        <v>7.99455591079019</v>
      </c>
      <c r="G54" s="17">
        <v>11.8549275034777</v>
      </c>
      <c r="H54" s="6">
        <v>0.67436565161996742</v>
      </c>
      <c r="I54" s="27">
        <v>0.41487130993171001</v>
      </c>
    </row>
    <row r="55" spans="1:9" ht="15" customHeight="1" x14ac:dyDescent="0.25">
      <c r="A55" s="26"/>
      <c r="B55" s="3"/>
      <c r="C55" s="3"/>
      <c r="D55" s="4">
        <v>12798</v>
      </c>
      <c r="E55" s="3"/>
      <c r="F55" s="17">
        <v>305.57675499977699</v>
      </c>
      <c r="G55" s="17">
        <v>337.96732486080202</v>
      </c>
      <c r="H55" s="6">
        <v>0.90416064667089902</v>
      </c>
      <c r="I55" s="27">
        <v>0.27382604061685001</v>
      </c>
    </row>
    <row r="56" spans="1:9" ht="15" customHeight="1" x14ac:dyDescent="0.25">
      <c r="A56" s="26"/>
      <c r="B56" s="3"/>
      <c r="C56" s="3"/>
      <c r="D56" s="4">
        <v>18260</v>
      </c>
      <c r="E56" s="3" t="s">
        <v>443</v>
      </c>
      <c r="F56" s="17">
        <v>201.20252680086</v>
      </c>
      <c r="G56" s="17">
        <v>72.858959264436905</v>
      </c>
      <c r="H56" s="6">
        <v>2.7615344609934365</v>
      </c>
      <c r="I56" s="27">
        <v>1.2512727077520299E-23</v>
      </c>
    </row>
    <row r="57" spans="1:9" ht="15" customHeight="1" x14ac:dyDescent="0.25">
      <c r="A57" s="26"/>
      <c r="B57" s="3"/>
      <c r="C57" s="3"/>
      <c r="D57" s="4">
        <v>23391</v>
      </c>
      <c r="E57" s="3"/>
      <c r="F57" s="17">
        <v>607.818026008635</v>
      </c>
      <c r="G57" s="17">
        <v>1115.1840202415999</v>
      </c>
      <c r="H57" s="6">
        <v>0.54503832100907856</v>
      </c>
      <c r="I57" s="27">
        <v>1.1214158797371099E-42</v>
      </c>
    </row>
    <row r="58" spans="1:9" ht="15" customHeight="1" x14ac:dyDescent="0.25">
      <c r="A58" s="26"/>
      <c r="B58" s="3"/>
      <c r="C58" s="3"/>
      <c r="D58" s="4">
        <v>26805</v>
      </c>
      <c r="E58" s="3" t="s">
        <v>443</v>
      </c>
      <c r="F58" s="17">
        <v>169.00886214153499</v>
      </c>
      <c r="G58" s="17">
        <v>198.944671667032</v>
      </c>
      <c r="H58" s="6">
        <v>0.84952696006053841</v>
      </c>
      <c r="I58" s="27">
        <v>0.136288396508642</v>
      </c>
    </row>
    <row r="59" spans="1:9" ht="15" customHeight="1" x14ac:dyDescent="0.25">
      <c r="A59" s="26"/>
      <c r="B59" s="3"/>
      <c r="C59" s="3"/>
      <c r="D59" s="4">
        <v>70422</v>
      </c>
      <c r="E59" s="3"/>
      <c r="F59" s="17">
        <v>2053.4370324299098</v>
      </c>
      <c r="G59" s="17">
        <v>2280.0503470932199</v>
      </c>
      <c r="H59" s="6">
        <v>0.90061039005028498</v>
      </c>
      <c r="I59" s="27">
        <v>3.6607333357720402E-3</v>
      </c>
    </row>
    <row r="60" spans="1:9" ht="15" customHeight="1" x14ac:dyDescent="0.25">
      <c r="A60" s="26"/>
      <c r="B60" s="3"/>
      <c r="C60" s="3"/>
      <c r="D60" s="4">
        <v>70600</v>
      </c>
      <c r="E60" s="3"/>
      <c r="F60" s="17">
        <v>1140.3490428053899</v>
      </c>
      <c r="G60" s="17">
        <v>584.54183772848205</v>
      </c>
      <c r="H60" s="6">
        <v>1.9508424704667278</v>
      </c>
      <c r="I60" s="27">
        <v>2.5712083128792401E-51</v>
      </c>
    </row>
    <row r="61" spans="1:9" ht="15" customHeight="1" x14ac:dyDescent="0.25">
      <c r="A61" s="26"/>
      <c r="B61" s="3"/>
      <c r="C61" s="3"/>
      <c r="D61" s="4">
        <v>80677</v>
      </c>
      <c r="E61" s="3"/>
      <c r="F61" s="17">
        <v>164.92432240308401</v>
      </c>
      <c r="G61" s="17">
        <v>163.29230181582699</v>
      </c>
      <c r="H61" s="6">
        <v>1.0099944735245272</v>
      </c>
      <c r="I61" s="27">
        <v>1</v>
      </c>
    </row>
    <row r="62" spans="1:9" ht="15" customHeight="1" x14ac:dyDescent="0.25">
      <c r="A62" s="26"/>
      <c r="B62" s="3"/>
      <c r="C62" s="3"/>
      <c r="D62" s="4">
        <v>82376</v>
      </c>
      <c r="E62" s="3"/>
      <c r="F62" s="17">
        <v>117.587121547988</v>
      </c>
      <c r="G62" s="17">
        <v>132.00526174079701</v>
      </c>
      <c r="H62" s="6">
        <v>0.89077601905657544</v>
      </c>
      <c r="I62" s="27">
        <v>0.39886509191279401</v>
      </c>
    </row>
    <row r="63" spans="1:9" ht="15" customHeight="1" x14ac:dyDescent="0.25">
      <c r="A63" s="26"/>
      <c r="B63" s="3"/>
      <c r="C63" s="3"/>
      <c r="D63" s="4">
        <v>82376</v>
      </c>
      <c r="E63" s="3"/>
      <c r="F63" s="17">
        <v>117.587121547988</v>
      </c>
      <c r="G63" s="17">
        <v>132.00526174079701</v>
      </c>
      <c r="H63" s="6">
        <v>0.89077601905657544</v>
      </c>
      <c r="I63" s="27">
        <v>0.39886509191279401</v>
      </c>
    </row>
    <row r="64" spans="1:9" ht="15" customHeight="1" x14ac:dyDescent="0.25">
      <c r="A64" s="26"/>
      <c r="B64" s="3"/>
      <c r="C64" s="3"/>
      <c r="D64" s="4">
        <v>83669</v>
      </c>
      <c r="E64" s="3"/>
      <c r="F64" s="17">
        <v>1084.2374543598701</v>
      </c>
      <c r="G64" s="17">
        <v>1103.8381031138699</v>
      </c>
      <c r="H64" s="6">
        <v>0.98224318521103193</v>
      </c>
      <c r="I64" s="27">
        <v>0.84201457032365901</v>
      </c>
    </row>
    <row r="65" spans="1:9" ht="15" customHeight="1" x14ac:dyDescent="0.25">
      <c r="A65" s="26"/>
      <c r="B65" s="3"/>
      <c r="C65" s="3"/>
      <c r="D65" s="4">
        <v>90699</v>
      </c>
      <c r="E65" s="3"/>
      <c r="F65" s="17">
        <v>4037.7269087705199</v>
      </c>
      <c r="G65" s="17">
        <v>4937.6491553951601</v>
      </c>
      <c r="H65" s="6">
        <v>0.81774277225806613</v>
      </c>
      <c r="I65" s="27">
        <v>1.19263368754434E-12</v>
      </c>
    </row>
    <row r="66" spans="1:9" ht="15" customHeight="1" x14ac:dyDescent="0.25">
      <c r="A66" s="26"/>
      <c r="B66" s="3"/>
      <c r="C66" s="3"/>
      <c r="D66" s="4">
        <v>94861</v>
      </c>
      <c r="E66" s="3"/>
      <c r="F66" s="17">
        <v>1725.7889386028701</v>
      </c>
      <c r="G66" s="17">
        <v>2066.7686235148599</v>
      </c>
      <c r="H66" s="6">
        <v>0.83501796909801473</v>
      </c>
      <c r="I66" s="27">
        <v>5.3715328121918E-3</v>
      </c>
    </row>
    <row r="67" spans="1:9" ht="15" customHeight="1" x14ac:dyDescent="0.25">
      <c r="A67" s="26"/>
      <c r="B67" s="3"/>
      <c r="C67" s="3"/>
      <c r="D67" s="4">
        <v>115448</v>
      </c>
      <c r="E67" s="3"/>
      <c r="F67" s="17">
        <v>408.46612163608103</v>
      </c>
      <c r="G67" s="17">
        <v>355.10823229160002</v>
      </c>
      <c r="H67" s="6">
        <v>1.150258103001865</v>
      </c>
      <c r="I67" s="27">
        <v>4.2001066794903001E-2</v>
      </c>
    </row>
    <row r="68" spans="1:9" ht="15" customHeight="1" x14ac:dyDescent="0.25">
      <c r="A68" s="26"/>
      <c r="B68" s="3"/>
      <c r="C68" s="3"/>
      <c r="D68" s="4">
        <v>127891</v>
      </c>
      <c r="E68" s="3"/>
      <c r="F68" s="17">
        <v>251.80936694501199</v>
      </c>
      <c r="G68" s="17">
        <v>300.70415847518501</v>
      </c>
      <c r="H68" s="6">
        <v>0.83739901776513737</v>
      </c>
      <c r="I68" s="27">
        <v>4.6319236427923398E-2</v>
      </c>
    </row>
    <row r="69" spans="1:9" ht="15" customHeight="1" x14ac:dyDescent="0.25">
      <c r="A69" s="26"/>
      <c r="B69" s="3"/>
      <c r="C69" s="3"/>
      <c r="D69" s="4">
        <v>488303</v>
      </c>
      <c r="E69" s="3"/>
      <c r="F69" s="17">
        <v>316.35477275186099</v>
      </c>
      <c r="G69" s="17">
        <v>345.349819286767</v>
      </c>
      <c r="H69" s="6">
        <v>0.91604151814878931</v>
      </c>
      <c r="I69" s="27">
        <v>0.32740280962375001</v>
      </c>
    </row>
    <row r="70" spans="1:9" ht="15" customHeight="1" x14ac:dyDescent="0.25">
      <c r="A70" s="26"/>
      <c r="B70" s="3"/>
      <c r="C70" s="3"/>
      <c r="D70" s="4">
        <v>761056</v>
      </c>
      <c r="E70" s="3"/>
      <c r="F70" s="17">
        <v>965.39151467129705</v>
      </c>
      <c r="G70" s="17">
        <v>848.19407872160104</v>
      </c>
      <c r="H70" s="6">
        <v>1.1381729003889489</v>
      </c>
      <c r="I70" s="27">
        <v>5.5076828000401798E-3</v>
      </c>
    </row>
    <row r="71" spans="1:9" ht="15" customHeight="1" x14ac:dyDescent="0.25">
      <c r="A71" s="26"/>
      <c r="B71" s="3"/>
      <c r="C71" s="3"/>
      <c r="D71" s="4">
        <v>779519</v>
      </c>
      <c r="E71" s="3" t="s">
        <v>439</v>
      </c>
      <c r="F71" s="17">
        <v>4046.80037874243</v>
      </c>
      <c r="G71" s="17">
        <v>4783.5696651825901</v>
      </c>
      <c r="H71" s="6">
        <v>0.84597918750870194</v>
      </c>
      <c r="I71" s="27">
        <v>6.1057497913175002E-9</v>
      </c>
    </row>
    <row r="72" spans="1:9" ht="15" customHeight="1" x14ac:dyDescent="0.25">
      <c r="A72" s="26"/>
      <c r="B72" s="3"/>
      <c r="C72" s="3"/>
      <c r="D72" s="4">
        <v>780137</v>
      </c>
      <c r="E72" s="3"/>
      <c r="F72" s="17">
        <v>6473.1588661351198</v>
      </c>
      <c r="G72" s="17">
        <v>5566.8921965422096</v>
      </c>
      <c r="H72" s="6">
        <v>1.1627958001694063</v>
      </c>
      <c r="I72" s="27">
        <v>2.05413295074345E-8</v>
      </c>
    </row>
    <row r="73" spans="1:9" ht="15" customHeight="1" x14ac:dyDescent="0.25">
      <c r="A73" s="26"/>
      <c r="B73" s="3"/>
      <c r="C73" s="3"/>
      <c r="D73" s="4">
        <v>797528</v>
      </c>
      <c r="E73" s="3" t="s">
        <v>438</v>
      </c>
      <c r="F73" s="17">
        <v>3637.8693383272198</v>
      </c>
      <c r="G73" s="17">
        <v>4066.1046167959398</v>
      </c>
      <c r="H73" s="6">
        <v>0.89468168706239781</v>
      </c>
      <c r="I73" s="27">
        <v>1.0580089087960801E-3</v>
      </c>
    </row>
    <row r="74" spans="1:9" ht="15" customHeight="1" x14ac:dyDescent="0.25">
      <c r="A74" s="26"/>
      <c r="B74" s="3"/>
      <c r="C74" s="3"/>
      <c r="D74" s="4">
        <v>797568</v>
      </c>
      <c r="E74" s="3"/>
      <c r="F74" s="17">
        <v>1160.2768252369201</v>
      </c>
      <c r="G74" s="17">
        <v>1887.1970519403301</v>
      </c>
      <c r="H74" s="6">
        <v>0.61481487799272161</v>
      </c>
      <c r="I74" s="27">
        <v>2.92024015500583E-36</v>
      </c>
    </row>
    <row r="75" spans="1:9" ht="15" customHeight="1" x14ac:dyDescent="0.25">
      <c r="A75" s="26"/>
      <c r="B75" s="3"/>
      <c r="C75" s="3"/>
      <c r="D75" s="4">
        <v>797657</v>
      </c>
      <c r="E75" s="3" t="s">
        <v>440</v>
      </c>
      <c r="F75" s="17">
        <v>18879.119105399099</v>
      </c>
      <c r="G75" s="17">
        <v>23574.7945622322</v>
      </c>
      <c r="H75" s="6">
        <v>0.80081796919003845</v>
      </c>
      <c r="I75" s="27">
        <v>1.18965882011184E-13</v>
      </c>
    </row>
    <row r="76" spans="1:9" ht="15" customHeight="1" x14ac:dyDescent="0.25">
      <c r="A76" s="26"/>
      <c r="B76" s="3"/>
      <c r="C76" s="3"/>
      <c r="D76" s="4">
        <v>798777</v>
      </c>
      <c r="E76" s="3"/>
      <c r="F76" s="17">
        <v>38.216142995229397</v>
      </c>
      <c r="G76" s="17">
        <v>47.263622603763203</v>
      </c>
      <c r="H76" s="6">
        <v>0.80857413989647153</v>
      </c>
      <c r="I76" s="27">
        <v>0.38057563435755898</v>
      </c>
    </row>
    <row r="77" spans="1:9" ht="15" customHeight="1" x14ac:dyDescent="0.25">
      <c r="A77" s="26"/>
      <c r="B77" s="3"/>
      <c r="C77" s="3"/>
      <c r="D77" s="4">
        <v>799371</v>
      </c>
      <c r="E77" s="3"/>
      <c r="F77" s="17">
        <v>9304.8560171164008</v>
      </c>
      <c r="G77" s="17">
        <v>16382.490532356</v>
      </c>
      <c r="H77" s="6">
        <v>0.5679756688239177</v>
      </c>
      <c r="I77" s="27">
        <v>6.8459111562624702E-123</v>
      </c>
    </row>
    <row r="78" spans="1:9" ht="15" customHeight="1" x14ac:dyDescent="0.25">
      <c r="A78" s="26"/>
      <c r="B78" s="3"/>
      <c r="C78" s="3"/>
      <c r="D78" s="4">
        <v>802798</v>
      </c>
      <c r="E78" s="3" t="s">
        <v>437</v>
      </c>
      <c r="F78" s="17">
        <v>5108.0504733594598</v>
      </c>
      <c r="G78" s="17">
        <v>5221.2904282272202</v>
      </c>
      <c r="H78" s="6">
        <v>0.97831188354212939</v>
      </c>
      <c r="I78" s="27">
        <v>0.58542137070234601</v>
      </c>
    </row>
    <row r="79" spans="1:9" ht="15" customHeight="1" x14ac:dyDescent="0.25">
      <c r="A79" s="26"/>
      <c r="B79" s="3"/>
      <c r="C79" s="3"/>
      <c r="D79" s="4">
        <v>802799</v>
      </c>
      <c r="E79" s="3"/>
      <c r="F79" s="17">
        <v>2759.2843464944099</v>
      </c>
      <c r="G79" s="17">
        <v>3118.2132569904602</v>
      </c>
      <c r="H79" s="6">
        <v>0.88489276360704383</v>
      </c>
      <c r="I79" s="27">
        <v>1.37634932060888E-4</v>
      </c>
    </row>
    <row r="80" spans="1:9" ht="15" customHeight="1" x14ac:dyDescent="0.25">
      <c r="A80" s="26"/>
      <c r="B80" s="3"/>
      <c r="C80" s="3"/>
      <c r="D80" s="4">
        <v>805322</v>
      </c>
      <c r="E80" s="3"/>
      <c r="F80" s="17">
        <v>4811.1838614563703</v>
      </c>
      <c r="G80" s="17">
        <v>2652.36910295394</v>
      </c>
      <c r="H80" s="6">
        <v>1.8139194337990736</v>
      </c>
      <c r="I80" s="27">
        <v>1.5895889907012099E-97</v>
      </c>
    </row>
    <row r="81" spans="1:9" ht="15" customHeight="1" x14ac:dyDescent="0.25">
      <c r="A81" s="26"/>
      <c r="B81" s="3"/>
      <c r="C81" s="3"/>
      <c r="D81" s="4">
        <v>805712</v>
      </c>
      <c r="E81" s="3" t="s">
        <v>441</v>
      </c>
      <c r="F81" s="17">
        <v>2235.6809789147801</v>
      </c>
      <c r="G81" s="17">
        <v>2622.8606563998101</v>
      </c>
      <c r="H81" s="6">
        <v>0.8523826736505028</v>
      </c>
      <c r="I81" s="27">
        <v>1.21890516058028E-6</v>
      </c>
    </row>
    <row r="82" spans="1:9" ht="15" customHeight="1" x14ac:dyDescent="0.25">
      <c r="A82" s="26"/>
      <c r="B82" s="3"/>
      <c r="C82" s="3"/>
      <c r="D82" s="4">
        <v>806841</v>
      </c>
      <c r="E82" s="3"/>
      <c r="F82" s="17">
        <v>1416.75958894775</v>
      </c>
      <c r="G82" s="17">
        <v>1890.0650747577899</v>
      </c>
      <c r="H82" s="6">
        <v>0.7495824391809971</v>
      </c>
      <c r="I82" s="27">
        <v>1.38582785643929E-15</v>
      </c>
    </row>
    <row r="83" spans="1:9" ht="15" customHeight="1" x14ac:dyDescent="0.25">
      <c r="A83" s="26"/>
      <c r="B83" s="3"/>
      <c r="C83" s="3"/>
      <c r="D83" s="4">
        <v>808697</v>
      </c>
      <c r="E83" s="3"/>
      <c r="F83" s="17">
        <v>474.91666863200601</v>
      </c>
      <c r="G83" s="17">
        <v>456.454320600541</v>
      </c>
      <c r="H83" s="6">
        <v>1.0404473069882996</v>
      </c>
      <c r="I83" s="27">
        <v>0.71440923951098401</v>
      </c>
    </row>
    <row r="84" spans="1:9" ht="15" customHeight="1" x14ac:dyDescent="0.25">
      <c r="A84" s="26"/>
      <c r="B84" s="3"/>
      <c r="C84" s="3"/>
      <c r="D84" s="4">
        <v>809940</v>
      </c>
      <c r="E84" s="3"/>
      <c r="F84" s="17">
        <v>6126.1882430748101</v>
      </c>
      <c r="G84" s="17">
        <v>5344.0147139262999</v>
      </c>
      <c r="H84" s="6">
        <v>1.1463644041080552</v>
      </c>
      <c r="I84" s="27">
        <v>2.7272398723605398E-7</v>
      </c>
    </row>
    <row r="85" spans="1:9" ht="15" customHeight="1" x14ac:dyDescent="0.25">
      <c r="A85" s="26"/>
      <c r="B85" s="3"/>
      <c r="C85" s="3"/>
      <c r="D85" s="4">
        <v>812248</v>
      </c>
      <c r="E85" s="3"/>
      <c r="F85" s="17">
        <v>384.85788664547499</v>
      </c>
      <c r="G85" s="17">
        <v>341.90561263075801</v>
      </c>
      <c r="H85" s="6">
        <v>1.1256261155943743</v>
      </c>
      <c r="I85" s="27">
        <v>0.14409965050449899</v>
      </c>
    </row>
    <row r="86" spans="1:9" ht="15" customHeight="1" x14ac:dyDescent="0.25">
      <c r="A86" s="30"/>
      <c r="B86" s="31"/>
      <c r="C86" s="31"/>
      <c r="D86" s="32">
        <v>813502</v>
      </c>
      <c r="E86" s="31" t="s">
        <v>443</v>
      </c>
      <c r="F86" s="33">
        <v>9646.6921001912906</v>
      </c>
      <c r="G86" s="33">
        <v>6787.3781863796503</v>
      </c>
      <c r="H86" s="34">
        <v>1.4212692788431149</v>
      </c>
      <c r="I86" s="35">
        <v>4.4094745662127402E-39</v>
      </c>
    </row>
    <row r="87" spans="1:9" ht="15" customHeight="1" x14ac:dyDescent="0.25">
      <c r="A87" s="64"/>
      <c r="B87" s="66"/>
      <c r="C87" s="66"/>
      <c r="D87" s="65"/>
      <c r="E87" s="66"/>
      <c r="F87" s="72"/>
      <c r="G87" s="72"/>
      <c r="H87" s="151"/>
      <c r="I87" s="74"/>
    </row>
    <row r="88" spans="1:9" ht="15" customHeight="1" x14ac:dyDescent="0.25">
      <c r="A88" s="20" t="s">
        <v>40</v>
      </c>
      <c r="B88" s="22" t="s">
        <v>32</v>
      </c>
      <c r="C88" s="22" t="s">
        <v>25</v>
      </c>
      <c r="D88" s="22">
        <v>23662</v>
      </c>
      <c r="E88" s="21" t="s">
        <v>439</v>
      </c>
      <c r="F88" s="23">
        <v>6140.2714364795202</v>
      </c>
      <c r="G88" s="23">
        <v>8349.5998203581803</v>
      </c>
      <c r="H88" s="24">
        <v>0.73539709310476953</v>
      </c>
      <c r="I88" s="25">
        <v>1.6150721174456E-17</v>
      </c>
    </row>
    <row r="89" spans="1:9" ht="15" customHeight="1" x14ac:dyDescent="0.25">
      <c r="A89" s="26"/>
      <c r="B89" s="3"/>
      <c r="C89" s="3"/>
      <c r="D89" s="4">
        <v>24428</v>
      </c>
      <c r="E89" s="3"/>
      <c r="F89" s="17">
        <v>90.110291026223805</v>
      </c>
      <c r="G89" s="17">
        <v>67.4937866707631</v>
      </c>
      <c r="H89" s="6">
        <v>1.335090168607441</v>
      </c>
      <c r="I89" s="27">
        <v>3.8347314227449601E-2</v>
      </c>
    </row>
    <row r="90" spans="1:9" ht="15" customHeight="1" x14ac:dyDescent="0.25">
      <c r="A90" s="26"/>
      <c r="B90" s="3"/>
      <c r="C90" s="3"/>
      <c r="D90" s="4">
        <v>25599</v>
      </c>
      <c r="E90" s="3"/>
      <c r="F90" s="17">
        <v>87.352407400238903</v>
      </c>
      <c r="G90" s="17">
        <v>45.501530792537203</v>
      </c>
      <c r="H90" s="6">
        <v>1.9197685413820369</v>
      </c>
      <c r="I90" s="27">
        <v>1.7349435105266499E-5</v>
      </c>
    </row>
    <row r="91" spans="1:9" ht="15" customHeight="1" x14ac:dyDescent="0.25">
      <c r="A91" s="26"/>
      <c r="B91" s="3"/>
      <c r="C91" s="3"/>
      <c r="D91" s="4">
        <v>25627</v>
      </c>
      <c r="E91" s="3" t="s">
        <v>444</v>
      </c>
      <c r="F91" s="17">
        <v>27.4296202644814</v>
      </c>
      <c r="G91" s="17">
        <v>11.445401000993799</v>
      </c>
      <c r="H91" s="6">
        <v>2.3965626247695218</v>
      </c>
      <c r="I91" s="27">
        <v>1.7610924574660901E-3</v>
      </c>
    </row>
    <row r="92" spans="1:9" ht="15" customHeight="1" x14ac:dyDescent="0.25">
      <c r="A92" s="26"/>
      <c r="B92" s="3"/>
      <c r="C92" s="3"/>
      <c r="D92" s="4">
        <v>27827</v>
      </c>
      <c r="E92" s="3"/>
      <c r="F92" s="17">
        <v>3774.1587846437901</v>
      </c>
      <c r="G92" s="17">
        <v>18402.013327736</v>
      </c>
      <c r="H92" s="6">
        <v>0.20509488377313986</v>
      </c>
      <c r="I92" s="27">
        <v>0</v>
      </c>
    </row>
    <row r="93" spans="1:9" ht="15" customHeight="1" x14ac:dyDescent="0.25">
      <c r="A93" s="26"/>
      <c r="B93" s="3"/>
      <c r="C93" s="3"/>
      <c r="D93" s="4">
        <v>30469</v>
      </c>
      <c r="E93" s="3"/>
      <c r="F93" s="17">
        <v>29.130478186264298</v>
      </c>
      <c r="G93" s="17">
        <v>12.811087037618099</v>
      </c>
      <c r="H93" s="6">
        <v>2.2738490575176322</v>
      </c>
      <c r="I93" s="27">
        <v>6.2208834962222698E-3</v>
      </c>
    </row>
    <row r="94" spans="1:9" ht="15" customHeight="1" x14ac:dyDescent="0.25">
      <c r="A94" s="26"/>
      <c r="B94" s="3"/>
      <c r="C94" s="3"/>
      <c r="D94" s="4">
        <v>30470</v>
      </c>
      <c r="E94" s="3" t="s">
        <v>444</v>
      </c>
      <c r="F94" s="17">
        <v>41.016710102339999</v>
      </c>
      <c r="G94" s="17">
        <v>64.960694412753696</v>
      </c>
      <c r="H94" s="6">
        <v>0.63140812260601631</v>
      </c>
      <c r="I94" s="27">
        <v>7.8854176292587706E-3</v>
      </c>
    </row>
    <row r="95" spans="1:9" ht="15" customHeight="1" x14ac:dyDescent="0.25">
      <c r="A95" s="26"/>
      <c r="B95" s="3"/>
      <c r="C95" s="3"/>
      <c r="D95" s="4">
        <v>30669</v>
      </c>
      <c r="E95" s="3"/>
      <c r="F95" s="17">
        <v>124.717889057554</v>
      </c>
      <c r="G95" s="17">
        <v>104.066210023933</v>
      </c>
      <c r="H95" s="6">
        <v>1.1984474982693309</v>
      </c>
      <c r="I95" s="27">
        <v>0.15956451581358899</v>
      </c>
    </row>
    <row r="96" spans="1:9" ht="15" customHeight="1" x14ac:dyDescent="0.25">
      <c r="A96" s="26"/>
      <c r="B96" s="3"/>
      <c r="C96" s="3"/>
      <c r="D96" s="4">
        <v>30879</v>
      </c>
      <c r="E96" s="3"/>
      <c r="F96" s="17">
        <v>133.36545806433</v>
      </c>
      <c r="G96" s="17">
        <v>329.24788795167399</v>
      </c>
      <c r="H96" s="6">
        <v>0.40506093719849523</v>
      </c>
      <c r="I96" s="27">
        <v>2.9007903431168402E-26</v>
      </c>
    </row>
    <row r="97" spans="1:9" ht="15" customHeight="1" x14ac:dyDescent="0.25">
      <c r="A97" s="26"/>
      <c r="B97" s="3"/>
      <c r="C97" s="3"/>
      <c r="D97" s="4">
        <v>31256</v>
      </c>
      <c r="E97" s="3"/>
      <c r="F97" s="17">
        <v>157.00450028853899</v>
      </c>
      <c r="G97" s="17">
        <v>322.49568152631201</v>
      </c>
      <c r="H97" s="6">
        <v>0.48684217892613529</v>
      </c>
      <c r="I97" s="27">
        <v>8.0487315042214507E-18</v>
      </c>
    </row>
    <row r="98" spans="1:9" ht="15" customHeight="1" x14ac:dyDescent="0.25">
      <c r="A98" s="26"/>
      <c r="B98" s="3"/>
      <c r="C98" s="3"/>
      <c r="D98" s="4">
        <v>32639</v>
      </c>
      <c r="E98" s="3"/>
      <c r="F98" s="17">
        <v>5713.6750923190102</v>
      </c>
      <c r="G98" s="17">
        <v>5571.6973397691499</v>
      </c>
      <c r="H98" s="6">
        <v>1.0254819570934794</v>
      </c>
      <c r="I98" s="27">
        <v>0.53986724683893395</v>
      </c>
    </row>
    <row r="99" spans="1:9" ht="15" customHeight="1" x14ac:dyDescent="0.25">
      <c r="A99" s="26"/>
      <c r="B99" s="3"/>
      <c r="C99" s="3"/>
      <c r="D99" s="4">
        <v>34065</v>
      </c>
      <c r="E99" s="3" t="s">
        <v>445</v>
      </c>
      <c r="F99" s="17">
        <v>42.961541000127703</v>
      </c>
      <c r="G99" s="17">
        <v>66.120228126646296</v>
      </c>
      <c r="H99" s="6">
        <v>0.64974883204939082</v>
      </c>
      <c r="I99" s="27">
        <v>8.3632609743130894E-3</v>
      </c>
    </row>
    <row r="100" spans="1:9" ht="15" customHeight="1" x14ac:dyDescent="0.25">
      <c r="A100" s="26"/>
      <c r="B100" s="3"/>
      <c r="C100" s="3"/>
      <c r="D100" s="4">
        <v>84279</v>
      </c>
      <c r="E100" s="3" t="s">
        <v>444</v>
      </c>
      <c r="F100" s="17">
        <v>544.55055763337805</v>
      </c>
      <c r="G100" s="17">
        <v>49.833867551397198</v>
      </c>
      <c r="H100" s="6">
        <v>10.927318797236516</v>
      </c>
      <c r="I100" s="27">
        <v>3.1245816937361701E-151</v>
      </c>
    </row>
    <row r="101" spans="1:9" ht="15" customHeight="1" x14ac:dyDescent="0.25">
      <c r="A101" s="26"/>
      <c r="B101" s="3"/>
      <c r="C101" s="3"/>
      <c r="D101" s="4">
        <v>85493</v>
      </c>
      <c r="E101" s="3"/>
      <c r="F101" s="17">
        <v>19382.075233117601</v>
      </c>
      <c r="G101" s="17">
        <v>139032.45069979699</v>
      </c>
      <c r="H101" s="6">
        <v>0.13940684448530552</v>
      </c>
      <c r="I101" s="27">
        <v>3.3169092312832099E-222</v>
      </c>
    </row>
    <row r="102" spans="1:9" ht="15" customHeight="1" x14ac:dyDescent="0.25">
      <c r="A102" s="26"/>
      <c r="B102" s="3"/>
      <c r="C102" s="3"/>
      <c r="D102" s="4">
        <v>85774</v>
      </c>
      <c r="E102" s="3"/>
      <c r="F102" s="17">
        <v>43.766316782962498</v>
      </c>
      <c r="G102" s="17">
        <v>97.875187758716805</v>
      </c>
      <c r="H102" s="6">
        <v>0.44716457546784871</v>
      </c>
      <c r="I102" s="27">
        <v>7.7265301646667096E-8</v>
      </c>
    </row>
    <row r="103" spans="1:9" ht="15" customHeight="1" x14ac:dyDescent="0.25">
      <c r="A103" s="26"/>
      <c r="B103" s="3"/>
      <c r="C103" s="3"/>
      <c r="D103" s="4">
        <v>86415</v>
      </c>
      <c r="E103" s="3"/>
      <c r="F103" s="17">
        <v>1098.7967400958401</v>
      </c>
      <c r="G103" s="17">
        <v>1092.51446358011</v>
      </c>
      <c r="H103" s="6">
        <v>1.005750291392149</v>
      </c>
      <c r="I103" s="27">
        <v>1</v>
      </c>
    </row>
    <row r="104" spans="1:9" ht="15" customHeight="1" x14ac:dyDescent="0.25">
      <c r="A104" s="26"/>
      <c r="B104" s="3"/>
      <c r="C104" s="3"/>
      <c r="D104" s="4">
        <v>87296</v>
      </c>
      <c r="E104" s="3" t="s">
        <v>445</v>
      </c>
      <c r="F104" s="17">
        <v>32.810504858474097</v>
      </c>
      <c r="G104" s="17">
        <v>44.546961048381299</v>
      </c>
      <c r="H104" s="6">
        <v>0.73653744467191207</v>
      </c>
      <c r="I104" s="27">
        <v>0.13081555003481601</v>
      </c>
    </row>
    <row r="105" spans="1:9" ht="15" customHeight="1" x14ac:dyDescent="0.25">
      <c r="A105" s="26"/>
      <c r="B105" s="3"/>
      <c r="C105" s="3"/>
      <c r="D105" s="4">
        <v>87557</v>
      </c>
      <c r="E105" s="3" t="s">
        <v>445</v>
      </c>
      <c r="F105" s="17">
        <v>123.1621889238</v>
      </c>
      <c r="G105" s="17">
        <v>158.65364516854399</v>
      </c>
      <c r="H105" s="6">
        <v>0.77629599239878855</v>
      </c>
      <c r="I105" s="27">
        <v>1.3379460090963699E-2</v>
      </c>
    </row>
    <row r="106" spans="1:9" ht="15" customHeight="1" x14ac:dyDescent="0.25">
      <c r="A106" s="26"/>
      <c r="B106" s="3"/>
      <c r="C106" s="3"/>
      <c r="D106" s="4">
        <v>89851</v>
      </c>
      <c r="E106" s="3"/>
      <c r="F106" s="17">
        <v>122.36580127065</v>
      </c>
      <c r="G106" s="17">
        <v>83.477676753348703</v>
      </c>
      <c r="H106" s="6">
        <v>1.4658505846084353</v>
      </c>
      <c r="I106" s="27">
        <v>4.1255619401857103E-3</v>
      </c>
    </row>
    <row r="107" spans="1:9" ht="15" customHeight="1" x14ac:dyDescent="0.25">
      <c r="A107" s="26"/>
      <c r="B107" s="3"/>
      <c r="C107" s="3"/>
      <c r="D107" s="4">
        <v>92725</v>
      </c>
      <c r="E107" s="3"/>
      <c r="F107" s="17">
        <v>462.50315486467503</v>
      </c>
      <c r="G107" s="17">
        <v>495.88061571887499</v>
      </c>
      <c r="H107" s="6">
        <v>0.93269053115574574</v>
      </c>
      <c r="I107" s="27">
        <v>0.37140032481091001</v>
      </c>
    </row>
    <row r="108" spans="1:9" ht="15" customHeight="1" x14ac:dyDescent="0.25">
      <c r="A108" s="26"/>
      <c r="B108" s="3"/>
      <c r="C108" s="3"/>
      <c r="D108" s="4">
        <v>93865</v>
      </c>
      <c r="E108" s="3"/>
      <c r="F108" s="17">
        <v>9073.4762885774708</v>
      </c>
      <c r="G108" s="17">
        <v>9109.0574891623601</v>
      </c>
      <c r="H108" s="6">
        <v>0.9960938658442704</v>
      </c>
      <c r="I108" s="27">
        <v>0.99318235017905199</v>
      </c>
    </row>
    <row r="109" spans="1:9" ht="15" customHeight="1" x14ac:dyDescent="0.25">
      <c r="A109" s="26"/>
      <c r="B109" s="3"/>
      <c r="C109" s="3"/>
      <c r="D109" s="4">
        <v>94363</v>
      </c>
      <c r="E109" s="3" t="s">
        <v>444</v>
      </c>
      <c r="F109" s="17">
        <v>561.48663076975402</v>
      </c>
      <c r="G109" s="17">
        <v>47.658125943983102</v>
      </c>
      <c r="H109" s="6">
        <v>11.781550777504755</v>
      </c>
      <c r="I109" s="27">
        <v>6.6322835022239496E-159</v>
      </c>
    </row>
    <row r="110" spans="1:9" ht="15" customHeight="1" x14ac:dyDescent="0.25">
      <c r="A110" s="26"/>
      <c r="B110" s="3"/>
      <c r="C110" s="3"/>
      <c r="D110" s="4">
        <v>94748</v>
      </c>
      <c r="E110" s="3"/>
      <c r="F110" s="17">
        <v>40.131753412984303</v>
      </c>
      <c r="G110" s="17">
        <v>53.756186589718702</v>
      </c>
      <c r="H110" s="6">
        <v>0.74655134522990607</v>
      </c>
      <c r="I110" s="27">
        <v>0.167876189663173</v>
      </c>
    </row>
    <row r="111" spans="1:9" ht="15" customHeight="1" x14ac:dyDescent="0.25">
      <c r="A111" s="26"/>
      <c r="B111" s="3"/>
      <c r="C111" s="3"/>
      <c r="D111" s="4">
        <v>95023</v>
      </c>
      <c r="E111" s="3"/>
      <c r="F111" s="17">
        <v>44.907601969105201</v>
      </c>
      <c r="G111" s="17">
        <v>49.098921222308697</v>
      </c>
      <c r="H111" s="6">
        <v>0.91463520686684452</v>
      </c>
      <c r="I111" s="27">
        <v>0.61335853014691699</v>
      </c>
    </row>
    <row r="112" spans="1:9" ht="15" customHeight="1" x14ac:dyDescent="0.25">
      <c r="A112" s="26"/>
      <c r="B112" s="3"/>
      <c r="C112" s="3"/>
      <c r="D112" s="4">
        <v>98543</v>
      </c>
      <c r="E112" s="3"/>
      <c r="F112" s="17">
        <v>170.605795059065</v>
      </c>
      <c r="G112" s="17">
        <v>128.56468981243401</v>
      </c>
      <c r="H112" s="6">
        <v>1.327003513234976</v>
      </c>
      <c r="I112" s="27">
        <v>7.2444542452544201E-3</v>
      </c>
    </row>
    <row r="113" spans="1:9" ht="15" customHeight="1" x14ac:dyDescent="0.25">
      <c r="A113" s="26"/>
      <c r="B113" s="3"/>
      <c r="C113" s="3"/>
      <c r="D113" s="4">
        <v>102436</v>
      </c>
      <c r="E113" s="3"/>
      <c r="F113" s="17">
        <v>29.939221360196701</v>
      </c>
      <c r="G113" s="17">
        <v>35.709700712437197</v>
      </c>
      <c r="H113" s="6">
        <v>0.83840583266969892</v>
      </c>
      <c r="I113" s="27">
        <v>0.49863068122592502</v>
      </c>
    </row>
    <row r="114" spans="1:9" ht="15" customHeight="1" x14ac:dyDescent="0.25">
      <c r="A114" s="26"/>
      <c r="B114" s="3"/>
      <c r="C114" s="3"/>
      <c r="D114" s="4">
        <v>110424</v>
      </c>
      <c r="E114" s="3"/>
      <c r="F114" s="17">
        <v>177.399339977994</v>
      </c>
      <c r="G114" s="17">
        <v>170.54269022924501</v>
      </c>
      <c r="H114" s="6">
        <v>1.0402048879347001</v>
      </c>
      <c r="I114" s="27">
        <v>0.77122624400442596</v>
      </c>
    </row>
    <row r="115" spans="1:9" ht="15" customHeight="1" x14ac:dyDescent="0.25">
      <c r="A115" s="26"/>
      <c r="B115" s="3"/>
      <c r="C115" s="3"/>
      <c r="D115" s="4">
        <v>111003</v>
      </c>
      <c r="E115" s="3"/>
      <c r="F115" s="17">
        <v>1615.60683199665</v>
      </c>
      <c r="G115" s="17">
        <v>3098.9428019781499</v>
      </c>
      <c r="H115" s="6">
        <v>0.52134128805648361</v>
      </c>
      <c r="I115" s="27">
        <v>3.36347871919854E-57</v>
      </c>
    </row>
    <row r="116" spans="1:9" ht="15" customHeight="1" x14ac:dyDescent="0.25">
      <c r="A116" s="26"/>
      <c r="B116" s="3"/>
      <c r="C116" s="3"/>
      <c r="D116" s="4">
        <v>113882</v>
      </c>
      <c r="E116" s="3" t="s">
        <v>441</v>
      </c>
      <c r="F116" s="17">
        <v>1286.94767670589</v>
      </c>
      <c r="G116" s="17">
        <v>3861.89549849385</v>
      </c>
      <c r="H116" s="6">
        <v>0.33324249120873356</v>
      </c>
      <c r="I116" s="27">
        <v>6.3967740970261501E-160</v>
      </c>
    </row>
    <row r="117" spans="1:9" ht="15" customHeight="1" x14ac:dyDescent="0.25">
      <c r="A117" s="26"/>
      <c r="B117" s="3"/>
      <c r="C117" s="3"/>
      <c r="D117" s="4">
        <v>114175</v>
      </c>
      <c r="E117" s="3"/>
      <c r="F117" s="17">
        <v>314.39393297116999</v>
      </c>
      <c r="G117" s="17">
        <v>97.788894349604703</v>
      </c>
      <c r="H117" s="6">
        <v>3.215026972768309</v>
      </c>
      <c r="I117" s="27">
        <v>8.6496355889341892E-37</v>
      </c>
    </row>
    <row r="118" spans="1:9" ht="15" customHeight="1" x14ac:dyDescent="0.25">
      <c r="A118" s="26"/>
      <c r="B118" s="3"/>
      <c r="C118" s="3"/>
      <c r="D118" s="4">
        <v>114177</v>
      </c>
      <c r="E118" s="3"/>
      <c r="F118" s="17">
        <v>1417.4374579305099</v>
      </c>
      <c r="G118" s="17">
        <v>1548.5132342976799</v>
      </c>
      <c r="H118" s="6">
        <v>0.91535379003291528</v>
      </c>
      <c r="I118" s="27">
        <v>9.3273695716644706E-2</v>
      </c>
    </row>
    <row r="119" spans="1:9" ht="15" customHeight="1" x14ac:dyDescent="0.25">
      <c r="A119" s="26"/>
      <c r="B119" s="3"/>
      <c r="C119" s="3"/>
      <c r="D119" s="4">
        <v>118958</v>
      </c>
      <c r="E119" s="3"/>
      <c r="F119" s="17">
        <v>290.39505775628402</v>
      </c>
      <c r="G119" s="17">
        <v>224.05012707764101</v>
      </c>
      <c r="H119" s="6">
        <v>1.2961164608295535</v>
      </c>
      <c r="I119" s="27">
        <v>3.0481068819593702E-3</v>
      </c>
    </row>
    <row r="120" spans="1:9" ht="15" customHeight="1" x14ac:dyDescent="0.25">
      <c r="A120" s="26"/>
      <c r="B120" s="3"/>
      <c r="C120" s="3"/>
      <c r="D120" s="4">
        <v>131498</v>
      </c>
      <c r="E120" s="3" t="s">
        <v>438</v>
      </c>
      <c r="F120" s="17">
        <v>7609.5150820189501</v>
      </c>
      <c r="G120" s="17">
        <v>10926.472419466199</v>
      </c>
      <c r="H120" s="6">
        <v>0.69642925821714396</v>
      </c>
      <c r="I120" s="27">
        <v>1.7569504671502999E-15</v>
      </c>
    </row>
    <row r="121" spans="1:9" ht="15" customHeight="1" x14ac:dyDescent="0.25">
      <c r="A121" s="26"/>
      <c r="B121" s="3"/>
      <c r="C121" s="3"/>
      <c r="D121" s="4">
        <v>144018</v>
      </c>
      <c r="E121" s="3" t="s">
        <v>440</v>
      </c>
      <c r="F121" s="17">
        <v>24234.512661987501</v>
      </c>
      <c r="G121" s="17">
        <v>28932.386366717801</v>
      </c>
      <c r="H121" s="6">
        <v>0.83762577876623556</v>
      </c>
      <c r="I121" s="27">
        <v>1.2105352709557601E-5</v>
      </c>
    </row>
    <row r="122" spans="1:9" ht="15" customHeight="1" x14ac:dyDescent="0.25">
      <c r="A122" s="26"/>
      <c r="B122" s="3"/>
      <c r="C122" s="3"/>
      <c r="D122" s="4">
        <v>148566</v>
      </c>
      <c r="E122" s="3" t="s">
        <v>444</v>
      </c>
      <c r="F122" s="17">
        <v>66.924348745012196</v>
      </c>
      <c r="G122" s="17">
        <v>118.642976057895</v>
      </c>
      <c r="H122" s="6">
        <v>0.56408184427500319</v>
      </c>
      <c r="I122" s="27">
        <v>7.6363227789919005E-6</v>
      </c>
    </row>
    <row r="123" spans="1:9" ht="15" customHeight="1" x14ac:dyDescent="0.25">
      <c r="A123" s="26"/>
      <c r="B123" s="3"/>
      <c r="C123" s="3"/>
      <c r="D123" s="4">
        <v>162632</v>
      </c>
      <c r="E123" s="3" t="s">
        <v>442</v>
      </c>
      <c r="F123" s="17">
        <v>10261.445611663599</v>
      </c>
      <c r="G123" s="17">
        <v>6408.4664423037002</v>
      </c>
      <c r="H123" s="6">
        <v>1.601232635615524</v>
      </c>
      <c r="I123" s="27">
        <v>1.8182596618230799E-41</v>
      </c>
    </row>
    <row r="124" spans="1:9" ht="15" customHeight="1" x14ac:dyDescent="0.25">
      <c r="A124" s="26"/>
      <c r="B124" s="3"/>
      <c r="C124" s="3"/>
      <c r="D124" s="4">
        <v>173994</v>
      </c>
      <c r="E124" s="3"/>
      <c r="F124" s="17">
        <v>160.070483452497</v>
      </c>
      <c r="G124" s="17">
        <v>140.96795627337301</v>
      </c>
      <c r="H124" s="6">
        <v>1.1355097121652191</v>
      </c>
      <c r="I124" s="27">
        <v>0.32405783066551602</v>
      </c>
    </row>
    <row r="125" spans="1:9" ht="15" customHeight="1" x14ac:dyDescent="0.25">
      <c r="A125" s="26"/>
      <c r="B125" s="3"/>
      <c r="C125" s="3"/>
      <c r="D125" s="4">
        <v>176370</v>
      </c>
      <c r="E125" s="3" t="s">
        <v>437</v>
      </c>
      <c r="F125" s="17">
        <v>4296.50388724197</v>
      </c>
      <c r="G125" s="17">
        <v>3153.32730373703</v>
      </c>
      <c r="H125" s="6">
        <v>1.3625302651425242</v>
      </c>
      <c r="I125" s="27">
        <v>5.2907711070472197E-13</v>
      </c>
    </row>
    <row r="126" spans="1:9" ht="15" customHeight="1" x14ac:dyDescent="0.25">
      <c r="A126" s="30"/>
      <c r="B126" s="31"/>
      <c r="C126" s="31"/>
      <c r="D126" s="32">
        <v>184012</v>
      </c>
      <c r="E126" s="31"/>
      <c r="F126" s="33">
        <v>1677.6321481191701</v>
      </c>
      <c r="G126" s="33">
        <v>1025.05971932938</v>
      </c>
      <c r="H126" s="34">
        <v>1.6366189369110327</v>
      </c>
      <c r="I126" s="35">
        <v>3.2242997684835102E-21</v>
      </c>
    </row>
    <row r="127" spans="1:9" ht="15" customHeight="1" x14ac:dyDescent="0.25">
      <c r="A127" s="44"/>
      <c r="B127" s="154"/>
      <c r="C127" s="155"/>
      <c r="D127" s="154"/>
      <c r="E127" s="45"/>
      <c r="F127" s="46"/>
      <c r="G127" s="46"/>
      <c r="H127" s="156"/>
      <c r="I127" s="50"/>
    </row>
    <row r="128" spans="1:9" ht="15" customHeight="1" x14ac:dyDescent="0.25">
      <c r="A128" s="20" t="s">
        <v>207</v>
      </c>
      <c r="B128" s="21" t="s">
        <v>11</v>
      </c>
      <c r="C128" s="21" t="s">
        <v>25</v>
      </c>
      <c r="D128" s="22">
        <v>21226</v>
      </c>
      <c r="E128" s="21"/>
      <c r="F128" s="23">
        <v>79.444336242499404</v>
      </c>
      <c r="G128" s="23">
        <v>306.06201573513903</v>
      </c>
      <c r="H128" s="24">
        <v>0.25956940802235728</v>
      </c>
      <c r="I128" s="25">
        <v>5.8277077271013798E-43</v>
      </c>
    </row>
    <row r="129" spans="1:9" ht="15" customHeight="1" x14ac:dyDescent="0.25">
      <c r="A129" s="26"/>
      <c r="B129" s="3"/>
      <c r="C129" s="3"/>
      <c r="D129" s="4">
        <v>32938</v>
      </c>
      <c r="E129" s="3" t="s">
        <v>446</v>
      </c>
      <c r="F129" s="17">
        <v>121.703190823171</v>
      </c>
      <c r="G129" s="17">
        <v>126.387955676996</v>
      </c>
      <c r="H129" s="6">
        <v>0.96293345494251115</v>
      </c>
      <c r="I129" s="27">
        <v>0.94831933079936304</v>
      </c>
    </row>
    <row r="130" spans="1:9" ht="15" customHeight="1" x14ac:dyDescent="0.25">
      <c r="A130" s="26"/>
      <c r="B130" s="3"/>
      <c r="C130" s="3"/>
      <c r="D130" s="4">
        <v>43975</v>
      </c>
      <c r="E130" s="3"/>
      <c r="F130" s="17">
        <v>31687.154558846301</v>
      </c>
      <c r="G130" s="17">
        <v>4125.3631196941697</v>
      </c>
      <c r="H130" s="6">
        <v>7.6810582824998592</v>
      </c>
      <c r="I130" s="27">
        <v>0</v>
      </c>
    </row>
    <row r="131" spans="1:9" ht="15" customHeight="1" x14ac:dyDescent="0.25">
      <c r="A131" s="26"/>
      <c r="B131" s="3"/>
      <c r="C131" s="3"/>
      <c r="D131" s="4">
        <v>45404</v>
      </c>
      <c r="E131" s="3" t="s">
        <v>446</v>
      </c>
      <c r="F131" s="17">
        <v>0.42768455774479802</v>
      </c>
      <c r="G131" s="17">
        <v>0</v>
      </c>
      <c r="H131" s="6" t="s">
        <v>55</v>
      </c>
      <c r="I131" s="27">
        <v>0.97603992518256699</v>
      </c>
    </row>
    <row r="132" spans="1:9" ht="15" customHeight="1" x14ac:dyDescent="0.25">
      <c r="A132" s="26"/>
      <c r="B132" s="3"/>
      <c r="C132" s="3"/>
      <c r="D132" s="4">
        <v>50680</v>
      </c>
      <c r="E132" s="3" t="s">
        <v>441</v>
      </c>
      <c r="F132" s="17">
        <v>3915.4427170110298</v>
      </c>
      <c r="G132" s="17">
        <v>5473.2098355574899</v>
      </c>
      <c r="H132" s="6">
        <v>0.71538326405353447</v>
      </c>
      <c r="I132" s="27">
        <v>6.2154191709792904E-8</v>
      </c>
    </row>
    <row r="133" spans="1:9" ht="15" customHeight="1" x14ac:dyDescent="0.25">
      <c r="A133" s="26"/>
      <c r="B133" s="3"/>
      <c r="C133" s="3"/>
      <c r="D133" s="4">
        <v>56809</v>
      </c>
      <c r="E133" s="3" t="s">
        <v>447</v>
      </c>
      <c r="F133" s="17">
        <v>916.21109191572305</v>
      </c>
      <c r="G133" s="17">
        <v>1181.8920714127401</v>
      </c>
      <c r="H133" s="6">
        <v>0.77520707184418214</v>
      </c>
      <c r="I133" s="27">
        <v>1.6000749437856401E-3</v>
      </c>
    </row>
    <row r="134" spans="1:9" ht="15" customHeight="1" x14ac:dyDescent="0.25">
      <c r="A134" s="26"/>
      <c r="B134" s="3"/>
      <c r="C134" s="3"/>
      <c r="D134" s="4">
        <v>57516</v>
      </c>
      <c r="E134" s="3"/>
      <c r="F134" s="17">
        <v>421.08440135463002</v>
      </c>
      <c r="G134" s="17">
        <v>361.50337810205599</v>
      </c>
      <c r="H134" s="6">
        <v>1.1648145684429903</v>
      </c>
      <c r="I134" s="27">
        <v>5.0577326666224297E-2</v>
      </c>
    </row>
    <row r="135" spans="1:9" ht="15" customHeight="1" x14ac:dyDescent="0.25">
      <c r="A135" s="26"/>
      <c r="B135" s="3"/>
      <c r="C135" s="3"/>
      <c r="D135" s="4">
        <v>63097</v>
      </c>
      <c r="E135" s="3" t="s">
        <v>448</v>
      </c>
      <c r="F135" s="17">
        <v>149.65498687872699</v>
      </c>
      <c r="G135" s="17">
        <v>104.725325097742</v>
      </c>
      <c r="H135" s="6">
        <v>1.4290238463241993</v>
      </c>
      <c r="I135" s="27">
        <v>3.45224946040324E-3</v>
      </c>
    </row>
    <row r="136" spans="1:9" ht="15" customHeight="1" x14ac:dyDescent="0.25">
      <c r="A136" s="26"/>
      <c r="B136" s="3"/>
      <c r="C136" s="3"/>
      <c r="D136" s="4">
        <v>78571</v>
      </c>
      <c r="E136" s="3"/>
      <c r="F136" s="17">
        <v>23771.944009924198</v>
      </c>
      <c r="G136" s="17">
        <v>13881.7386272313</v>
      </c>
      <c r="H136" s="6">
        <v>1.7124615761956188</v>
      </c>
      <c r="I136" s="27">
        <v>1.44547464024904E-22</v>
      </c>
    </row>
    <row r="137" spans="1:9" ht="15" customHeight="1" x14ac:dyDescent="0.25">
      <c r="A137" s="26"/>
      <c r="B137" s="3"/>
      <c r="C137" s="3"/>
      <c r="D137" s="4">
        <v>81421</v>
      </c>
      <c r="E137" s="3"/>
      <c r="F137" s="17">
        <v>5262.6724246275298</v>
      </c>
      <c r="G137" s="17">
        <v>7863.8242719700402</v>
      </c>
      <c r="H137" s="6">
        <v>0.66922558829117051</v>
      </c>
      <c r="I137" s="27">
        <v>3.5900608657317298E-18</v>
      </c>
    </row>
    <row r="138" spans="1:9" ht="15" customHeight="1" x14ac:dyDescent="0.25">
      <c r="A138" s="26"/>
      <c r="B138" s="3"/>
      <c r="C138" s="3"/>
      <c r="D138" s="4">
        <v>82489</v>
      </c>
      <c r="E138" s="3" t="s">
        <v>442</v>
      </c>
      <c r="F138" s="17">
        <v>1922.2954278193999</v>
      </c>
      <c r="G138" s="17">
        <v>3202.6551522475202</v>
      </c>
      <c r="H138" s="6">
        <v>0.60021929818775632</v>
      </c>
      <c r="I138" s="27">
        <v>4.9099348587789602E-26</v>
      </c>
    </row>
    <row r="139" spans="1:9" ht="15" customHeight="1" x14ac:dyDescent="0.25">
      <c r="A139" s="26"/>
      <c r="B139" s="3"/>
      <c r="C139" s="3"/>
      <c r="D139" s="4">
        <v>83277</v>
      </c>
      <c r="E139" s="3" t="s">
        <v>446</v>
      </c>
      <c r="F139" s="17">
        <v>176.33094794441999</v>
      </c>
      <c r="G139" s="17">
        <v>189.29261653430899</v>
      </c>
      <c r="H139" s="6">
        <v>0.93152575717320962</v>
      </c>
      <c r="I139" s="27">
        <v>0.755318535627725</v>
      </c>
    </row>
    <row r="140" spans="1:9" ht="15" customHeight="1" x14ac:dyDescent="0.25">
      <c r="A140" s="26"/>
      <c r="B140" s="3"/>
      <c r="C140" s="3"/>
      <c r="D140" s="4">
        <v>83398</v>
      </c>
      <c r="E140" s="3" t="s">
        <v>438</v>
      </c>
      <c r="F140" s="17">
        <v>6125.8175474052196</v>
      </c>
      <c r="G140" s="17">
        <v>12094.7108207981</v>
      </c>
      <c r="H140" s="6">
        <v>0.50648730988021806</v>
      </c>
      <c r="I140" s="27">
        <v>3.8908934453906298E-52</v>
      </c>
    </row>
    <row r="141" spans="1:9" ht="15" customHeight="1" x14ac:dyDescent="0.25">
      <c r="A141" s="26"/>
      <c r="B141" s="3"/>
      <c r="C141" s="3"/>
      <c r="D141" s="4">
        <v>83563</v>
      </c>
      <c r="E141" s="3"/>
      <c r="F141" s="17">
        <v>7561.50216469935</v>
      </c>
      <c r="G141" s="17">
        <v>13205.209375599299</v>
      </c>
      <c r="H141" s="6">
        <v>0.57261509072862959</v>
      </c>
      <c r="I141" s="27">
        <v>1.19034259534037E-36</v>
      </c>
    </row>
    <row r="142" spans="1:9" ht="15" customHeight="1" x14ac:dyDescent="0.25">
      <c r="A142" s="26"/>
      <c r="B142" s="3"/>
      <c r="C142" s="3"/>
      <c r="D142" s="4">
        <v>84768</v>
      </c>
      <c r="E142" s="3" t="s">
        <v>448</v>
      </c>
      <c r="F142" s="17">
        <v>1843.3070057806699</v>
      </c>
      <c r="G142" s="17">
        <v>895.93935151807602</v>
      </c>
      <c r="H142" s="6">
        <v>2.0574015447110172</v>
      </c>
      <c r="I142" s="27">
        <v>5.6952657492414898E-42</v>
      </c>
    </row>
    <row r="143" spans="1:9" ht="15" customHeight="1" x14ac:dyDescent="0.25">
      <c r="A143" s="26"/>
      <c r="B143" s="3"/>
      <c r="C143" s="3"/>
      <c r="D143" s="4">
        <v>84820</v>
      </c>
      <c r="E143" s="3" t="s">
        <v>440</v>
      </c>
      <c r="F143" s="17">
        <v>47458.879875232597</v>
      </c>
      <c r="G143" s="17">
        <v>61211.748461869502</v>
      </c>
      <c r="H143" s="6">
        <v>0.7753230559129678</v>
      </c>
      <c r="I143" s="27">
        <v>4.0487266769513403E-9</v>
      </c>
    </row>
    <row r="144" spans="1:9" ht="15" customHeight="1" x14ac:dyDescent="0.25">
      <c r="A144" s="26"/>
      <c r="B144" s="3"/>
      <c r="C144" s="3"/>
      <c r="D144" s="4">
        <v>88693</v>
      </c>
      <c r="E144" s="3" t="s">
        <v>449</v>
      </c>
      <c r="F144" s="17">
        <v>328.83263922251302</v>
      </c>
      <c r="G144" s="17">
        <v>389.04500606791902</v>
      </c>
      <c r="H144" s="6">
        <v>0.8452303309224467</v>
      </c>
      <c r="I144" s="27">
        <v>4.6455137236625102E-2</v>
      </c>
    </row>
    <row r="145" spans="1:9" ht="15" customHeight="1" x14ac:dyDescent="0.25">
      <c r="A145" s="26"/>
      <c r="B145" s="3"/>
      <c r="C145" s="3"/>
      <c r="D145" s="4">
        <v>93826</v>
      </c>
      <c r="E145" s="3" t="s">
        <v>449</v>
      </c>
      <c r="F145" s="17">
        <v>539.64196141514401</v>
      </c>
      <c r="G145" s="17">
        <v>2768.9102781951101</v>
      </c>
      <c r="H145" s="6">
        <v>0.19489326384634834</v>
      </c>
      <c r="I145" s="27">
        <v>2.9310098067585999E-119</v>
      </c>
    </row>
    <row r="146" spans="1:9" ht="15" customHeight="1" x14ac:dyDescent="0.25">
      <c r="A146" s="26"/>
      <c r="B146" s="3"/>
      <c r="C146" s="3"/>
      <c r="D146" s="4">
        <v>94192</v>
      </c>
      <c r="E146" s="3" t="s">
        <v>446</v>
      </c>
      <c r="F146" s="17">
        <v>379.249218559555</v>
      </c>
      <c r="G146" s="17">
        <v>929.31259478115999</v>
      </c>
      <c r="H146" s="6">
        <v>0.40809650131650504</v>
      </c>
      <c r="I146" s="27">
        <v>2.7952156424324E-45</v>
      </c>
    </row>
    <row r="147" spans="1:9" ht="15" customHeight="1" x14ac:dyDescent="0.25">
      <c r="A147" s="26"/>
      <c r="B147" s="3"/>
      <c r="C147" s="3"/>
      <c r="D147" s="4">
        <v>99352</v>
      </c>
      <c r="E147" s="3"/>
      <c r="F147" s="17">
        <v>326.653394033621</v>
      </c>
      <c r="G147" s="17">
        <v>303.30201518727301</v>
      </c>
      <c r="H147" s="6">
        <v>1.0769905166371194</v>
      </c>
      <c r="I147" s="27">
        <v>0.41059349784842197</v>
      </c>
    </row>
    <row r="148" spans="1:9" ht="15" customHeight="1" x14ac:dyDescent="0.25">
      <c r="A148" s="26"/>
      <c r="B148" s="3"/>
      <c r="C148" s="3"/>
      <c r="D148" s="4">
        <v>104427</v>
      </c>
      <c r="E148" s="3" t="s">
        <v>449</v>
      </c>
      <c r="F148" s="17">
        <v>1114.20600042612</v>
      </c>
      <c r="G148" s="17">
        <v>1540.95643808254</v>
      </c>
      <c r="H148" s="6">
        <v>0.72306132275390944</v>
      </c>
      <c r="I148" s="27">
        <v>2.1023537484418798E-9</v>
      </c>
    </row>
    <row r="149" spans="1:9" ht="15" customHeight="1" x14ac:dyDescent="0.25">
      <c r="A149" s="26"/>
      <c r="B149" s="3"/>
      <c r="C149" s="3"/>
      <c r="D149" s="4">
        <v>109605</v>
      </c>
      <c r="E149" s="3" t="s">
        <v>447</v>
      </c>
      <c r="F149" s="17">
        <v>869.29704130253901</v>
      </c>
      <c r="G149" s="17">
        <v>348.571120703085</v>
      </c>
      <c r="H149" s="6">
        <v>2.4938871572295573</v>
      </c>
      <c r="I149" s="27">
        <v>1.5949442220272201E-46</v>
      </c>
    </row>
    <row r="150" spans="1:9" ht="15" customHeight="1" x14ac:dyDescent="0.25">
      <c r="A150" s="26"/>
      <c r="B150" s="3"/>
      <c r="C150" s="3"/>
      <c r="D150" s="4">
        <v>110698</v>
      </c>
      <c r="E150" s="3" t="s">
        <v>448</v>
      </c>
      <c r="F150" s="17">
        <v>3041.7306672432301</v>
      </c>
      <c r="G150" s="17">
        <v>5040.4572537135</v>
      </c>
      <c r="H150" s="6">
        <v>0.60346324036420829</v>
      </c>
      <c r="I150" s="27">
        <v>1.5083580156620701E-26</v>
      </c>
    </row>
    <row r="151" spans="1:9" ht="15" customHeight="1" x14ac:dyDescent="0.25">
      <c r="A151" s="26"/>
      <c r="B151" s="3"/>
      <c r="C151" s="3"/>
      <c r="D151" s="4">
        <v>113546</v>
      </c>
      <c r="E151" s="3"/>
      <c r="F151" s="17">
        <v>2667.0528309185001</v>
      </c>
      <c r="G151" s="17">
        <v>24108.874855270999</v>
      </c>
      <c r="H151" s="6">
        <v>0.11062535464343329</v>
      </c>
      <c r="I151" s="27">
        <v>0</v>
      </c>
    </row>
    <row r="152" spans="1:9" ht="15" customHeight="1" x14ac:dyDescent="0.25">
      <c r="A152" s="26"/>
      <c r="B152" s="3"/>
      <c r="C152" s="3"/>
      <c r="D152" s="4">
        <v>118240</v>
      </c>
      <c r="E152" s="3"/>
      <c r="F152" s="17">
        <v>40.2750098158931</v>
      </c>
      <c r="G152" s="17">
        <v>85.7718656122141</v>
      </c>
      <c r="H152" s="6">
        <v>0.46955968053652603</v>
      </c>
      <c r="I152" s="27">
        <v>9.8315375962701999E-7</v>
      </c>
    </row>
    <row r="153" spans="1:9" ht="15" customHeight="1" x14ac:dyDescent="0.25">
      <c r="A153" s="26"/>
      <c r="B153" s="3"/>
      <c r="C153" s="3"/>
      <c r="D153" s="4">
        <v>118501</v>
      </c>
      <c r="E153" s="3"/>
      <c r="F153" s="17">
        <v>1621.3901844726099</v>
      </c>
      <c r="G153" s="17">
        <v>1776.1005756894101</v>
      </c>
      <c r="H153" s="6">
        <v>0.91289322613008728</v>
      </c>
      <c r="I153" s="27">
        <v>0.22179995367627101</v>
      </c>
    </row>
    <row r="154" spans="1:9" ht="15" customHeight="1" x14ac:dyDescent="0.25">
      <c r="A154" s="26"/>
      <c r="B154" s="3"/>
      <c r="C154" s="3"/>
      <c r="D154" s="4">
        <v>118565</v>
      </c>
      <c r="E154" s="3"/>
      <c r="F154" s="17">
        <v>86.194319416567197</v>
      </c>
      <c r="G154" s="17">
        <v>139.14626377036501</v>
      </c>
      <c r="H154" s="6">
        <v>0.61945119531786408</v>
      </c>
      <c r="I154" s="27">
        <v>1.07703278316038E-4</v>
      </c>
    </row>
    <row r="155" spans="1:9" ht="15" customHeight="1" x14ac:dyDescent="0.25">
      <c r="A155" s="26"/>
      <c r="B155" s="3"/>
      <c r="C155" s="3"/>
      <c r="D155" s="4">
        <v>118600</v>
      </c>
      <c r="E155" s="3"/>
      <c r="F155" s="17">
        <v>10508.8896802525</v>
      </c>
      <c r="G155" s="17">
        <v>4682.2941770797197</v>
      </c>
      <c r="H155" s="6">
        <v>2.244389028714707</v>
      </c>
      <c r="I155" s="27">
        <v>1.9131477678686601E-37</v>
      </c>
    </row>
    <row r="156" spans="1:9" ht="15" customHeight="1" x14ac:dyDescent="0.25">
      <c r="A156" s="26"/>
      <c r="B156" s="3"/>
      <c r="C156" s="3"/>
      <c r="D156" s="4">
        <v>119288</v>
      </c>
      <c r="E156" s="3" t="s">
        <v>446</v>
      </c>
      <c r="F156" s="17">
        <v>144.18560081435999</v>
      </c>
      <c r="G156" s="17">
        <v>92.477825673294404</v>
      </c>
      <c r="H156" s="6">
        <v>1.5591370121929407</v>
      </c>
      <c r="I156" s="27">
        <v>2.03843351803854E-4</v>
      </c>
    </row>
    <row r="157" spans="1:9" ht="15" customHeight="1" x14ac:dyDescent="0.25">
      <c r="A157" s="26"/>
      <c r="B157" s="3"/>
      <c r="C157" s="3"/>
      <c r="D157" s="4">
        <v>124175</v>
      </c>
      <c r="E157" s="3"/>
      <c r="F157" s="17">
        <v>73250.739743351704</v>
      </c>
      <c r="G157" s="17">
        <v>27858.677639551901</v>
      </c>
      <c r="H157" s="6">
        <v>2.6293688699479167</v>
      </c>
      <c r="I157" s="27">
        <v>6.8592717286426204E-103</v>
      </c>
    </row>
    <row r="158" spans="1:9" ht="15" customHeight="1" x14ac:dyDescent="0.25">
      <c r="A158" s="26"/>
      <c r="B158" s="3"/>
      <c r="C158" s="3"/>
      <c r="D158" s="4">
        <v>125712</v>
      </c>
      <c r="E158" s="3" t="s">
        <v>447</v>
      </c>
      <c r="F158" s="17">
        <v>170.69735535619901</v>
      </c>
      <c r="G158" s="17">
        <v>200.929709486972</v>
      </c>
      <c r="H158" s="6">
        <v>0.84953766066768144</v>
      </c>
      <c r="I158" s="27">
        <v>0.114514561371864</v>
      </c>
    </row>
    <row r="159" spans="1:9" ht="15" customHeight="1" x14ac:dyDescent="0.25">
      <c r="A159" s="26"/>
      <c r="B159" s="3"/>
      <c r="C159" s="3"/>
      <c r="D159" s="4">
        <v>125715</v>
      </c>
      <c r="E159" s="3" t="s">
        <v>447</v>
      </c>
      <c r="F159" s="17">
        <v>934.96678655523101</v>
      </c>
      <c r="G159" s="17">
        <v>1268.46286575052</v>
      </c>
      <c r="H159" s="6">
        <v>0.73708644675382939</v>
      </c>
      <c r="I159" s="27">
        <v>8.9004292856513001E-8</v>
      </c>
    </row>
    <row r="160" spans="1:9" ht="15" customHeight="1" x14ac:dyDescent="0.25">
      <c r="A160" s="26"/>
      <c r="B160" s="3"/>
      <c r="C160" s="3"/>
      <c r="D160" s="4">
        <v>126245</v>
      </c>
      <c r="E160" s="3" t="s">
        <v>446</v>
      </c>
      <c r="F160" s="17">
        <v>206.67347668233</v>
      </c>
      <c r="G160" s="17">
        <v>230.02843375502701</v>
      </c>
      <c r="H160" s="6">
        <v>0.89846926011952044</v>
      </c>
      <c r="I160" s="27">
        <v>0.32319516148148802</v>
      </c>
    </row>
    <row r="161" spans="1:9" ht="15" customHeight="1" x14ac:dyDescent="0.25">
      <c r="A161" s="26"/>
      <c r="B161" s="3"/>
      <c r="C161" s="3"/>
      <c r="D161" s="4">
        <v>130472</v>
      </c>
      <c r="E161" s="3" t="s">
        <v>439</v>
      </c>
      <c r="F161" s="17">
        <v>6984.9015013726903</v>
      </c>
      <c r="G161" s="17">
        <v>5415.6185234477898</v>
      </c>
      <c r="H161" s="6">
        <v>1.2897698519809775</v>
      </c>
      <c r="I161" s="27">
        <v>7.2431409199151604E-8</v>
      </c>
    </row>
    <row r="162" spans="1:9" ht="15" customHeight="1" x14ac:dyDescent="0.25">
      <c r="A162" s="26"/>
      <c r="B162" s="3"/>
      <c r="C162" s="3"/>
      <c r="D162" s="4">
        <v>132926</v>
      </c>
      <c r="E162" s="3" t="s">
        <v>437</v>
      </c>
      <c r="F162" s="17">
        <v>10779.9092102578</v>
      </c>
      <c r="G162" s="17">
        <v>8728.3975425286699</v>
      </c>
      <c r="H162" s="6">
        <v>1.2350387522719142</v>
      </c>
      <c r="I162" s="27">
        <v>4.31405501321753E-6</v>
      </c>
    </row>
    <row r="163" spans="1:9" ht="15" customHeight="1" x14ac:dyDescent="0.25">
      <c r="A163" s="26"/>
      <c r="B163" s="3"/>
      <c r="C163" s="3"/>
      <c r="D163" s="4">
        <v>137243</v>
      </c>
      <c r="E163" s="3" t="s">
        <v>449</v>
      </c>
      <c r="F163" s="17">
        <v>995.02114770160199</v>
      </c>
      <c r="G163" s="17">
        <v>2577.37812539467</v>
      </c>
      <c r="H163" s="6">
        <v>0.3860594368741444</v>
      </c>
      <c r="I163" s="27">
        <v>3.72444803368872E-65</v>
      </c>
    </row>
    <row r="164" spans="1:9" ht="15" customHeight="1" x14ac:dyDescent="0.25">
      <c r="A164" s="26"/>
      <c r="B164" s="3"/>
      <c r="C164" s="3"/>
      <c r="D164" s="4">
        <v>138087</v>
      </c>
      <c r="E164" s="3" t="s">
        <v>447</v>
      </c>
      <c r="F164" s="17">
        <v>267.98153641225701</v>
      </c>
      <c r="G164" s="17">
        <v>217.93880179375401</v>
      </c>
      <c r="H164" s="6">
        <v>1.2296182882837916</v>
      </c>
      <c r="I164" s="27">
        <v>2.0282743515618401E-2</v>
      </c>
    </row>
    <row r="165" spans="1:9" ht="15" customHeight="1" x14ac:dyDescent="0.25">
      <c r="A165" s="26"/>
      <c r="B165" s="3"/>
      <c r="C165" s="3"/>
      <c r="D165" s="4">
        <v>138443</v>
      </c>
      <c r="E165" s="3"/>
      <c r="F165" s="17">
        <v>7775.1739502939199</v>
      </c>
      <c r="G165" s="17">
        <v>11550.637205789601</v>
      </c>
      <c r="H165" s="6">
        <v>0.67313809721222084</v>
      </c>
      <c r="I165" s="27">
        <v>3.2485538933031602E-19</v>
      </c>
    </row>
    <row r="166" spans="1:9" ht="15" customHeight="1" x14ac:dyDescent="0.25">
      <c r="A166" s="26"/>
      <c r="B166" s="3"/>
      <c r="C166" s="3"/>
      <c r="D166" s="4">
        <v>140450</v>
      </c>
      <c r="E166" s="3" t="s">
        <v>449</v>
      </c>
      <c r="F166" s="17">
        <v>2156.4102184210501</v>
      </c>
      <c r="G166" s="17">
        <v>4264.58088197709</v>
      </c>
      <c r="H166" s="6">
        <v>0.50565583772474398</v>
      </c>
      <c r="I166" s="27">
        <v>3.1924838695219898E-36</v>
      </c>
    </row>
    <row r="167" spans="1:9" ht="15" customHeight="1" x14ac:dyDescent="0.25">
      <c r="A167" s="26"/>
      <c r="B167" s="3"/>
      <c r="C167" s="3"/>
      <c r="D167" s="4">
        <v>142107</v>
      </c>
      <c r="E167" s="3"/>
      <c r="F167" s="17">
        <v>912.33586444531704</v>
      </c>
      <c r="G167" s="17">
        <v>1035.1350886636001</v>
      </c>
      <c r="H167" s="6">
        <v>0.88136889033795862</v>
      </c>
      <c r="I167" s="27">
        <v>0.23135431273609</v>
      </c>
    </row>
    <row r="168" spans="1:9" ht="15" customHeight="1" x14ac:dyDescent="0.25">
      <c r="A168" s="26"/>
      <c r="B168" s="3"/>
      <c r="C168" s="3"/>
      <c r="D168" s="4">
        <v>144721</v>
      </c>
      <c r="E168" s="3"/>
      <c r="F168" s="17">
        <v>272.302006870632</v>
      </c>
      <c r="G168" s="17">
        <v>1860.98715806017</v>
      </c>
      <c r="H168" s="6">
        <v>0.14632127131627801</v>
      </c>
      <c r="I168" s="27">
        <v>5.1484641836524403E-146</v>
      </c>
    </row>
    <row r="169" spans="1:9" ht="15" customHeight="1" x14ac:dyDescent="0.25">
      <c r="A169" s="26"/>
      <c r="B169" s="3"/>
      <c r="C169" s="3"/>
      <c r="D169" s="4">
        <v>148078</v>
      </c>
      <c r="E169" s="3" t="s">
        <v>446</v>
      </c>
      <c r="F169" s="17">
        <v>1751.7443890878801</v>
      </c>
      <c r="G169" s="17">
        <v>971.18724954557604</v>
      </c>
      <c r="H169" s="6">
        <v>1.8037143608583508</v>
      </c>
      <c r="I169" s="27">
        <v>8.0080721552780596E-19</v>
      </c>
    </row>
    <row r="170" spans="1:9" ht="15" customHeight="1" x14ac:dyDescent="0.25">
      <c r="A170" s="26"/>
      <c r="B170" s="3"/>
      <c r="C170" s="3"/>
      <c r="D170" s="4">
        <v>148123</v>
      </c>
      <c r="E170" s="3"/>
      <c r="F170" s="17">
        <v>790.56133258790703</v>
      </c>
      <c r="G170" s="17">
        <v>2083.37079482226</v>
      </c>
      <c r="H170" s="6">
        <v>0.37946261632958811</v>
      </c>
      <c r="I170" s="27">
        <v>2.5568668120059498E-58</v>
      </c>
    </row>
    <row r="171" spans="1:9" ht="15" customHeight="1" x14ac:dyDescent="0.25">
      <c r="A171" s="26"/>
      <c r="B171" s="3"/>
      <c r="C171" s="3"/>
      <c r="D171" s="4">
        <v>148126</v>
      </c>
      <c r="E171" s="3"/>
      <c r="F171" s="17">
        <v>627.52862147281803</v>
      </c>
      <c r="G171" s="17">
        <v>653.29087471146204</v>
      </c>
      <c r="H171" s="6">
        <v>0.96056541697445208</v>
      </c>
      <c r="I171" s="27">
        <v>0.58836946710864502</v>
      </c>
    </row>
    <row r="172" spans="1:9" ht="15" customHeight="1" x14ac:dyDescent="0.25">
      <c r="A172" s="26"/>
      <c r="B172" s="3"/>
      <c r="C172" s="3"/>
      <c r="D172" s="4">
        <v>151723</v>
      </c>
      <c r="E172" s="3"/>
      <c r="F172" s="17">
        <v>337.121249387906</v>
      </c>
      <c r="G172" s="17">
        <v>298.95220655142498</v>
      </c>
      <c r="H172" s="6">
        <v>1.1276760699537254</v>
      </c>
      <c r="I172" s="27">
        <v>0.159042792890284</v>
      </c>
    </row>
    <row r="173" spans="1:9" ht="15" customHeight="1" x14ac:dyDescent="0.25">
      <c r="A173" s="26"/>
      <c r="B173" s="3"/>
      <c r="C173" s="3"/>
      <c r="D173" s="4">
        <v>152762</v>
      </c>
      <c r="E173" s="3"/>
      <c r="F173" s="17">
        <v>1386.57051592576</v>
      </c>
      <c r="G173" s="17">
        <v>1146.7398813935899</v>
      </c>
      <c r="H173" s="6">
        <v>1.2091412694574761</v>
      </c>
      <c r="I173" s="27">
        <v>1.2121555559459201E-3</v>
      </c>
    </row>
    <row r="174" spans="1:9" ht="15" customHeight="1" x14ac:dyDescent="0.25">
      <c r="A174" s="26"/>
      <c r="B174" s="3"/>
      <c r="C174" s="3"/>
      <c r="D174" s="4">
        <v>156962</v>
      </c>
      <c r="E174" s="3" t="s">
        <v>448</v>
      </c>
      <c r="F174" s="17">
        <v>0</v>
      </c>
      <c r="G174" s="17">
        <v>0.30793144849682502</v>
      </c>
      <c r="H174" s="6" t="s">
        <v>55</v>
      </c>
      <c r="I174" s="27">
        <v>1</v>
      </c>
    </row>
    <row r="175" spans="1:9" ht="15" customHeight="1" x14ac:dyDescent="0.25">
      <c r="A175" s="26"/>
      <c r="B175" s="3"/>
      <c r="C175" s="3"/>
      <c r="D175" s="4">
        <v>160863</v>
      </c>
      <c r="E175" s="3" t="s">
        <v>446</v>
      </c>
      <c r="F175" s="17">
        <v>15.0234699402889</v>
      </c>
      <c r="G175" s="17">
        <v>29.012571197508802</v>
      </c>
      <c r="H175" s="6">
        <v>0.51782621533312956</v>
      </c>
      <c r="I175" s="27">
        <v>3.0370108098362901E-2</v>
      </c>
    </row>
    <row r="176" spans="1:9" ht="15" customHeight="1" x14ac:dyDescent="0.25">
      <c r="A176" s="26"/>
      <c r="B176" s="3"/>
      <c r="C176" s="3"/>
      <c r="D176" s="4">
        <v>160894</v>
      </c>
      <c r="E176" s="3"/>
      <c r="F176" s="17">
        <v>79.218249608823299</v>
      </c>
      <c r="G176" s="17">
        <v>114.2026429158</v>
      </c>
      <c r="H176" s="6">
        <v>0.69366389066170575</v>
      </c>
      <c r="I176" s="27">
        <v>7.1771953405136901E-3</v>
      </c>
    </row>
    <row r="177" spans="1:9" ht="15" customHeight="1" x14ac:dyDescent="0.25">
      <c r="A177" s="26"/>
      <c r="B177" s="3"/>
      <c r="C177" s="3"/>
      <c r="D177" s="4">
        <v>165406</v>
      </c>
      <c r="E177" s="3"/>
      <c r="F177" s="17">
        <v>1976.1781189164999</v>
      </c>
      <c r="G177" s="17">
        <v>444.77265787345601</v>
      </c>
      <c r="H177" s="6">
        <v>4.4431196116348239</v>
      </c>
      <c r="I177" s="27">
        <v>1.0240505046765901E-153</v>
      </c>
    </row>
    <row r="178" spans="1:9" ht="15" customHeight="1" x14ac:dyDescent="0.25">
      <c r="A178" s="26"/>
      <c r="B178" s="3"/>
      <c r="C178" s="3"/>
      <c r="D178" s="4">
        <v>166168</v>
      </c>
      <c r="E178" s="3"/>
      <c r="F178" s="17">
        <v>44.274464251666402</v>
      </c>
      <c r="G178" s="17">
        <v>28.632897452622899</v>
      </c>
      <c r="H178" s="6">
        <v>1.5462795661851738</v>
      </c>
      <c r="I178" s="27">
        <v>0.13388758622587499</v>
      </c>
    </row>
    <row r="179" spans="1:9" ht="15" customHeight="1" x14ac:dyDescent="0.25">
      <c r="A179" s="26"/>
      <c r="B179" s="3"/>
      <c r="C179" s="3"/>
      <c r="D179" s="4">
        <v>166898</v>
      </c>
      <c r="E179" s="3"/>
      <c r="F179" s="17">
        <v>1616.7778747395801</v>
      </c>
      <c r="G179" s="17">
        <v>1126.79921418975</v>
      </c>
      <c r="H179" s="6">
        <v>1.4348411450589835</v>
      </c>
      <c r="I179" s="27">
        <v>2.6682205111455199E-10</v>
      </c>
    </row>
    <row r="180" spans="1:9" ht="15" customHeight="1" x14ac:dyDescent="0.25">
      <c r="A180" s="30"/>
      <c r="B180" s="31"/>
      <c r="C180" s="31"/>
      <c r="D180" s="32">
        <v>168138</v>
      </c>
      <c r="E180" s="31" t="s">
        <v>447</v>
      </c>
      <c r="F180" s="33">
        <v>620.572766533047</v>
      </c>
      <c r="G180" s="33">
        <v>418.25878341758198</v>
      </c>
      <c r="H180" s="34">
        <v>1.4837052827973209</v>
      </c>
      <c r="I180" s="35">
        <v>6.7789101499926498E-9</v>
      </c>
    </row>
    <row r="181" spans="1:9" ht="15" customHeight="1" x14ac:dyDescent="0.25">
      <c r="A181" s="64"/>
      <c r="B181" s="66"/>
      <c r="C181" s="66"/>
      <c r="D181" s="65"/>
      <c r="E181" s="66"/>
      <c r="F181" s="72"/>
      <c r="G181" s="72"/>
      <c r="H181" s="151"/>
      <c r="I181" s="74"/>
    </row>
    <row r="182" spans="1:9" ht="15" customHeight="1" x14ac:dyDescent="0.25">
      <c r="A182" s="20" t="s">
        <v>31</v>
      </c>
      <c r="B182" s="22" t="s">
        <v>32</v>
      </c>
      <c r="C182" s="22" t="s">
        <v>25</v>
      </c>
      <c r="D182" s="22">
        <v>356395</v>
      </c>
      <c r="E182" s="21" t="s">
        <v>442</v>
      </c>
      <c r="F182" s="23">
        <v>2880.5870631724501</v>
      </c>
      <c r="G182" s="23">
        <v>4448.7728911888398</v>
      </c>
      <c r="H182" s="24">
        <v>0.64750148718036227</v>
      </c>
      <c r="I182" s="25">
        <v>1.0660437150429E-34</v>
      </c>
    </row>
    <row r="183" spans="1:9" ht="15" customHeight="1" x14ac:dyDescent="0.25">
      <c r="A183" s="26"/>
      <c r="B183" s="3"/>
      <c r="C183" s="3"/>
      <c r="D183" s="4">
        <v>1055676</v>
      </c>
      <c r="E183" s="3" t="s">
        <v>439</v>
      </c>
      <c r="F183" s="17">
        <v>9175.5550689952597</v>
      </c>
      <c r="G183" s="17">
        <v>8637.6773102951192</v>
      </c>
      <c r="H183" s="6">
        <v>1.0622711105517966</v>
      </c>
      <c r="I183" s="27">
        <v>0.17058808918467799</v>
      </c>
    </row>
    <row r="184" spans="1:9" ht="15" customHeight="1" x14ac:dyDescent="0.25">
      <c r="A184" s="26"/>
      <c r="B184" s="3"/>
      <c r="C184" s="3"/>
      <c r="D184" s="4">
        <v>1056979</v>
      </c>
      <c r="E184" s="3"/>
      <c r="F184" s="17">
        <v>5706.0431966531296</v>
      </c>
      <c r="G184" s="17">
        <v>6569.2166440455203</v>
      </c>
      <c r="H184" s="6">
        <v>0.86860329105224532</v>
      </c>
      <c r="I184" s="27">
        <v>5.2608092566672196E-3</v>
      </c>
    </row>
    <row r="185" spans="1:9" ht="15" customHeight="1" x14ac:dyDescent="0.25">
      <c r="A185" s="26"/>
      <c r="B185" s="3"/>
      <c r="C185" s="3"/>
      <c r="D185" s="4">
        <v>1058075</v>
      </c>
      <c r="E185" s="3"/>
      <c r="F185" s="17">
        <v>2672.0985717712401</v>
      </c>
      <c r="G185" s="17">
        <v>3511.59808439464</v>
      </c>
      <c r="H185" s="6">
        <v>0.76093519461863157</v>
      </c>
      <c r="I185" s="27">
        <v>8.3026688994061099E-14</v>
      </c>
    </row>
    <row r="186" spans="1:9" ht="15" customHeight="1" x14ac:dyDescent="0.25">
      <c r="A186" s="26"/>
      <c r="B186" s="3"/>
      <c r="C186" s="3"/>
      <c r="D186" s="4">
        <v>1069449</v>
      </c>
      <c r="E186" s="3"/>
      <c r="F186" s="17">
        <v>69505.155753599203</v>
      </c>
      <c r="G186" s="17">
        <v>3598.7067886059499</v>
      </c>
      <c r="H186" s="6">
        <v>19.313925761793946</v>
      </c>
      <c r="I186" s="27">
        <v>0</v>
      </c>
    </row>
    <row r="187" spans="1:9" ht="15" customHeight="1" x14ac:dyDescent="0.25">
      <c r="A187" s="26"/>
      <c r="B187" s="3"/>
      <c r="C187" s="3"/>
      <c r="D187" s="4">
        <v>1076556</v>
      </c>
      <c r="E187" s="3"/>
      <c r="F187" s="17">
        <v>335.10448155724703</v>
      </c>
      <c r="G187" s="17">
        <v>331.15198265606102</v>
      </c>
      <c r="H187" s="6">
        <v>1.0119356039166194</v>
      </c>
      <c r="I187" s="27">
        <v>0.97960420476078203</v>
      </c>
    </row>
    <row r="188" spans="1:9" ht="15" customHeight="1" x14ac:dyDescent="0.25">
      <c r="A188" s="26"/>
      <c r="B188" s="3"/>
      <c r="C188" s="3"/>
      <c r="D188" s="4">
        <v>1081595</v>
      </c>
      <c r="E188" s="3" t="s">
        <v>440</v>
      </c>
      <c r="F188" s="17">
        <v>25416.019594001998</v>
      </c>
      <c r="G188" s="17">
        <v>26373.093446710998</v>
      </c>
      <c r="H188" s="6">
        <v>0.96371021645061417</v>
      </c>
      <c r="I188" s="27">
        <v>0.24532506026161399</v>
      </c>
    </row>
    <row r="189" spans="1:9" ht="15" customHeight="1" x14ac:dyDescent="0.25">
      <c r="A189" s="26"/>
      <c r="B189" s="3"/>
      <c r="C189" s="3"/>
      <c r="D189" s="4">
        <v>1086084</v>
      </c>
      <c r="E189" s="3"/>
      <c r="F189" s="17">
        <v>296.420733683295</v>
      </c>
      <c r="G189" s="17">
        <v>283.120555804677</v>
      </c>
      <c r="H189" s="6">
        <v>1.0469770831044627</v>
      </c>
      <c r="I189" s="27">
        <v>0.57775526555771795</v>
      </c>
    </row>
    <row r="190" spans="1:9" ht="15" customHeight="1" x14ac:dyDescent="0.25">
      <c r="A190" s="26"/>
      <c r="B190" s="3"/>
      <c r="C190" s="3"/>
      <c r="D190" s="4">
        <v>1088488</v>
      </c>
      <c r="E190" s="3"/>
      <c r="F190" s="17">
        <v>331.69804615789002</v>
      </c>
      <c r="G190" s="17">
        <v>292.66136036392697</v>
      </c>
      <c r="H190" s="6">
        <v>1.1333851716722059</v>
      </c>
      <c r="I190" s="27">
        <v>0.125749144841029</v>
      </c>
    </row>
    <row r="191" spans="1:9" ht="15" customHeight="1" x14ac:dyDescent="0.25">
      <c r="A191" s="26"/>
      <c r="B191" s="3"/>
      <c r="C191" s="3"/>
      <c r="D191" s="4">
        <v>1089405</v>
      </c>
      <c r="E191" s="3"/>
      <c r="F191" s="17">
        <v>846.36885863913596</v>
      </c>
      <c r="G191" s="17">
        <v>419.62072742678401</v>
      </c>
      <c r="H191" s="6">
        <v>2.0169853472903427</v>
      </c>
      <c r="I191" s="27">
        <v>4.8019269096268301E-38</v>
      </c>
    </row>
    <row r="192" spans="1:9" ht="15" customHeight="1" x14ac:dyDescent="0.25">
      <c r="A192" s="26"/>
      <c r="B192" s="3"/>
      <c r="C192" s="3"/>
      <c r="D192" s="4">
        <v>1096108</v>
      </c>
      <c r="E192" s="3"/>
      <c r="F192" s="17">
        <v>110.46467703750599</v>
      </c>
      <c r="G192" s="17">
        <v>113.758536230514</v>
      </c>
      <c r="H192" s="6">
        <v>0.97104516898553073</v>
      </c>
      <c r="I192" s="27">
        <v>1</v>
      </c>
    </row>
    <row r="193" spans="1:9" ht="15" customHeight="1" x14ac:dyDescent="0.25">
      <c r="A193" s="26"/>
      <c r="B193" s="3"/>
      <c r="C193" s="3"/>
      <c r="D193" s="4">
        <v>1108303</v>
      </c>
      <c r="E193" s="3"/>
      <c r="F193" s="17">
        <v>347.70179419044501</v>
      </c>
      <c r="G193" s="17">
        <v>1311.1812751080799</v>
      </c>
      <c r="H193" s="6">
        <v>0.26518209250798325</v>
      </c>
      <c r="I193" s="27">
        <v>2.0773327659341801E-146</v>
      </c>
    </row>
    <row r="194" spans="1:9" ht="15" customHeight="1" x14ac:dyDescent="0.25">
      <c r="A194" s="26"/>
      <c r="B194" s="3"/>
      <c r="C194" s="3"/>
      <c r="D194" s="4">
        <v>1122702</v>
      </c>
      <c r="E194" s="3"/>
      <c r="F194" s="17">
        <v>113.164728273744</v>
      </c>
      <c r="G194" s="17">
        <v>181.72528898523001</v>
      </c>
      <c r="H194" s="6">
        <v>0.62272416186908131</v>
      </c>
      <c r="I194" s="27">
        <v>2.81327823622969E-6</v>
      </c>
    </row>
    <row r="195" spans="1:9" ht="15" customHeight="1" x14ac:dyDescent="0.25">
      <c r="A195" s="26"/>
      <c r="B195" s="3"/>
      <c r="C195" s="3"/>
      <c r="D195" s="4">
        <v>1123992</v>
      </c>
      <c r="E195" s="3"/>
      <c r="F195" s="17">
        <v>508.30130417433099</v>
      </c>
      <c r="G195" s="17">
        <v>2600.2895696442401</v>
      </c>
      <c r="H195" s="6">
        <v>0.19547873056456361</v>
      </c>
      <c r="I195" s="27">
        <v>3.03280967132387E-297</v>
      </c>
    </row>
    <row r="196" spans="1:9" ht="15" customHeight="1" x14ac:dyDescent="0.25">
      <c r="A196" s="26"/>
      <c r="B196" s="3"/>
      <c r="C196" s="3"/>
      <c r="D196" s="4">
        <v>1124964</v>
      </c>
      <c r="E196" s="3" t="s">
        <v>437</v>
      </c>
      <c r="F196" s="17">
        <v>2701.8070636796701</v>
      </c>
      <c r="G196" s="17">
        <v>1924.2470477388599</v>
      </c>
      <c r="H196" s="6">
        <v>1.4040853365759343</v>
      </c>
      <c r="I196" s="27">
        <v>5.25483519774285E-19</v>
      </c>
    </row>
    <row r="197" spans="1:9" ht="15" customHeight="1" x14ac:dyDescent="0.25">
      <c r="A197" s="26"/>
      <c r="B197" s="3"/>
      <c r="C197" s="3"/>
      <c r="D197" s="4">
        <v>1130326</v>
      </c>
      <c r="E197" s="3" t="s">
        <v>438</v>
      </c>
      <c r="F197" s="17">
        <v>10523.766263699699</v>
      </c>
      <c r="G197" s="17">
        <v>13923.9079244408</v>
      </c>
      <c r="H197" s="6">
        <v>0.75580550523658363</v>
      </c>
      <c r="I197" s="27">
        <v>1.11466076026973E-11</v>
      </c>
    </row>
    <row r="198" spans="1:9" ht="15" customHeight="1" x14ac:dyDescent="0.25">
      <c r="A198" s="26"/>
      <c r="B198" s="3"/>
      <c r="C198" s="3"/>
      <c r="D198" s="4">
        <v>1136208</v>
      </c>
      <c r="E198" s="3"/>
      <c r="F198" s="17">
        <v>534.37420278916704</v>
      </c>
      <c r="G198" s="17">
        <v>904.86921580676005</v>
      </c>
      <c r="H198" s="6">
        <v>0.59055407505794122</v>
      </c>
      <c r="I198" s="27">
        <v>5.3639061025236202E-24</v>
      </c>
    </row>
    <row r="199" spans="1:9" ht="15" customHeight="1" x14ac:dyDescent="0.25">
      <c r="A199" s="26"/>
      <c r="B199" s="3"/>
      <c r="C199" s="3"/>
      <c r="D199" s="4">
        <v>1143572</v>
      </c>
      <c r="E199" s="3"/>
      <c r="F199" s="17">
        <v>4610.5282645375501</v>
      </c>
      <c r="G199" s="17">
        <v>2488.7426392123498</v>
      </c>
      <c r="H199" s="6">
        <v>1.8525532499401793</v>
      </c>
      <c r="I199" s="27">
        <v>1.38419238047216E-19</v>
      </c>
    </row>
    <row r="200" spans="1:9" ht="15" customHeight="1" x14ac:dyDescent="0.25">
      <c r="A200" s="26"/>
      <c r="B200" s="3"/>
      <c r="C200" s="3"/>
      <c r="D200" s="4">
        <v>1147244</v>
      </c>
      <c r="E200" s="3" t="s">
        <v>441</v>
      </c>
      <c r="F200" s="17">
        <v>1543.8856577137501</v>
      </c>
      <c r="G200" s="17">
        <v>3006.91247125473</v>
      </c>
      <c r="H200" s="6">
        <v>0.5134454934996886</v>
      </c>
      <c r="I200" s="27">
        <v>2.6369618823106802E-68</v>
      </c>
    </row>
    <row r="201" spans="1:9" ht="15" customHeight="1" x14ac:dyDescent="0.25">
      <c r="A201" s="26"/>
      <c r="B201" s="3"/>
      <c r="C201" s="3"/>
      <c r="D201" s="4">
        <v>1152837</v>
      </c>
      <c r="E201" s="3"/>
      <c r="F201" s="17">
        <v>878.11650090066996</v>
      </c>
      <c r="G201" s="17">
        <v>768.66466369930197</v>
      </c>
      <c r="H201" s="6">
        <v>1.1423921800627819</v>
      </c>
      <c r="I201" s="27">
        <v>1.5632590951637E-2</v>
      </c>
    </row>
    <row r="202" spans="1:9" ht="15" customHeight="1" x14ac:dyDescent="0.25">
      <c r="A202" s="26"/>
      <c r="B202" s="3"/>
      <c r="C202" s="3"/>
      <c r="D202" s="4">
        <v>1153429</v>
      </c>
      <c r="E202" s="3"/>
      <c r="F202" s="17">
        <v>13.0180847505956</v>
      </c>
      <c r="G202" s="17">
        <v>30.7809148569178</v>
      </c>
      <c r="H202" s="6">
        <v>0.42292715506049838</v>
      </c>
      <c r="I202" s="27">
        <v>7.3093372573200597E-4</v>
      </c>
    </row>
    <row r="203" spans="1:9" ht="15" customHeight="1" x14ac:dyDescent="0.25">
      <c r="A203" s="26"/>
      <c r="B203" s="3"/>
      <c r="C203" s="3"/>
      <c r="D203" s="4">
        <v>1155606</v>
      </c>
      <c r="E203" s="3"/>
      <c r="F203" s="17">
        <v>1998.23444467738</v>
      </c>
      <c r="G203" s="17">
        <v>3996.2891332803601</v>
      </c>
      <c r="H203" s="6">
        <v>0.50002249037399582</v>
      </c>
      <c r="I203" s="27">
        <v>1.30397532246716E-85</v>
      </c>
    </row>
    <row r="204" spans="1:9" ht="15" customHeight="1" x14ac:dyDescent="0.25">
      <c r="A204" s="26"/>
      <c r="B204" s="3"/>
      <c r="C204" s="3"/>
      <c r="D204" s="4">
        <v>1156884</v>
      </c>
      <c r="E204" s="3"/>
      <c r="F204" s="17">
        <v>3174.6885462381701</v>
      </c>
      <c r="G204" s="17">
        <v>2625.6450030176102</v>
      </c>
      <c r="H204" s="6">
        <v>1.2091080639574492</v>
      </c>
      <c r="I204" s="27">
        <v>6.322581978651E-7</v>
      </c>
    </row>
    <row r="205" spans="1:9" ht="15" customHeight="1" x14ac:dyDescent="0.25">
      <c r="A205" s="26"/>
      <c r="B205" s="3"/>
      <c r="C205" s="3"/>
      <c r="D205" s="4">
        <v>1157961</v>
      </c>
      <c r="E205" s="3"/>
      <c r="F205" s="17">
        <v>432.23356061569501</v>
      </c>
      <c r="G205" s="17">
        <v>349.96411068901898</v>
      </c>
      <c r="H205" s="6">
        <v>1.2350796764979735</v>
      </c>
      <c r="I205" s="27">
        <v>2.99192335891202E-3</v>
      </c>
    </row>
    <row r="206" spans="1:9" ht="15" customHeight="1" x14ac:dyDescent="0.25">
      <c r="A206" s="26"/>
      <c r="B206" s="3"/>
      <c r="C206" s="3"/>
      <c r="D206" s="4">
        <v>1170066</v>
      </c>
      <c r="E206" s="3"/>
      <c r="F206" s="17">
        <v>28267.571962608501</v>
      </c>
      <c r="G206" s="17">
        <v>10671.8691738322</v>
      </c>
      <c r="H206" s="6">
        <v>2.6487929623351865</v>
      </c>
      <c r="I206" s="27">
        <v>2.41068375338406E-224</v>
      </c>
    </row>
    <row r="207" spans="1:9" ht="15" customHeight="1" x14ac:dyDescent="0.25">
      <c r="A207" s="26"/>
      <c r="B207" s="3"/>
      <c r="C207" s="3"/>
      <c r="D207" s="4">
        <v>1188072</v>
      </c>
      <c r="E207" s="3"/>
      <c r="F207" s="17">
        <v>13681.3326764913</v>
      </c>
      <c r="G207" s="17">
        <v>13520.115933707701</v>
      </c>
      <c r="H207" s="6">
        <v>1.0119242130447701</v>
      </c>
      <c r="I207" s="27">
        <v>0.92278311330440999</v>
      </c>
    </row>
    <row r="208" spans="1:9" ht="15" customHeight="1" x14ac:dyDescent="0.25">
      <c r="A208" s="26"/>
      <c r="B208" s="3"/>
      <c r="C208" s="3"/>
      <c r="D208" s="4">
        <v>1188713</v>
      </c>
      <c r="E208" s="3"/>
      <c r="F208" s="17">
        <v>2073.12714857228</v>
      </c>
      <c r="G208" s="17">
        <v>4905.8344542466602</v>
      </c>
      <c r="H208" s="6">
        <v>0.42258400031776516</v>
      </c>
      <c r="I208" s="27">
        <v>5.2981265435761898E-134</v>
      </c>
    </row>
    <row r="209" spans="1:9" ht="15" customHeight="1" x14ac:dyDescent="0.25">
      <c r="A209" s="26"/>
      <c r="B209" s="3"/>
      <c r="C209" s="3"/>
      <c r="D209" s="4">
        <v>1194118</v>
      </c>
      <c r="E209" s="3"/>
      <c r="F209" s="17">
        <v>2254.9921356504401</v>
      </c>
      <c r="G209" s="17">
        <v>7716.09294133392</v>
      </c>
      <c r="H209" s="6">
        <v>0.29224533099786804</v>
      </c>
      <c r="I209" s="27">
        <v>1.00540141744349E-144</v>
      </c>
    </row>
    <row r="210" spans="1:9" ht="15" customHeight="1" x14ac:dyDescent="0.25">
      <c r="A210" s="30"/>
      <c r="B210" s="31"/>
      <c r="C210" s="31"/>
      <c r="D210" s="32">
        <v>1206090</v>
      </c>
      <c r="E210" s="31"/>
      <c r="F210" s="33">
        <v>104.942579196925</v>
      </c>
      <c r="G210" s="33">
        <v>95.632473228776703</v>
      </c>
      <c r="H210" s="34">
        <v>1.0973529770152064</v>
      </c>
      <c r="I210" s="35">
        <v>0.490294150986332</v>
      </c>
    </row>
    <row r="211" spans="1:9" ht="15" customHeight="1" x14ac:dyDescent="0.25">
      <c r="A211" s="64"/>
      <c r="B211" s="66"/>
      <c r="C211" s="66"/>
      <c r="D211" s="65"/>
      <c r="E211" s="66"/>
      <c r="F211" s="72"/>
      <c r="G211" s="72"/>
      <c r="H211" s="151"/>
      <c r="I211" s="74"/>
    </row>
    <row r="212" spans="1:9" ht="15" customHeight="1" x14ac:dyDescent="0.25">
      <c r="A212" s="43" t="s">
        <v>54</v>
      </c>
      <c r="B212" s="3" t="s">
        <v>11</v>
      </c>
      <c r="C212" s="3" t="s">
        <v>62</v>
      </c>
      <c r="D212" s="4">
        <v>7121</v>
      </c>
      <c r="E212" s="3" t="s">
        <v>450</v>
      </c>
      <c r="F212" s="5">
        <v>74.800478481472894</v>
      </c>
      <c r="G212" s="5">
        <v>91.743873065359494</v>
      </c>
      <c r="H212" s="6">
        <v>0.81531851645487274</v>
      </c>
      <c r="I212" s="27">
        <v>0.22344088865003001</v>
      </c>
    </row>
    <row r="213" spans="1:9" ht="15" customHeight="1" x14ac:dyDescent="0.25">
      <c r="A213" s="26"/>
      <c r="B213" s="3"/>
      <c r="C213" s="3"/>
      <c r="D213" s="4">
        <v>7305</v>
      </c>
      <c r="E213" s="3" t="s">
        <v>451</v>
      </c>
      <c r="F213" s="17">
        <v>142.844606961305</v>
      </c>
      <c r="G213" s="17">
        <v>83.955343797835795</v>
      </c>
      <c r="H213" s="6">
        <v>1.7014355548977806</v>
      </c>
      <c r="I213" s="27">
        <v>1.1962735109101E-4</v>
      </c>
    </row>
    <row r="214" spans="1:9" ht="15" customHeight="1" x14ac:dyDescent="0.25">
      <c r="A214" s="26"/>
      <c r="B214" s="3"/>
      <c r="C214" s="3"/>
      <c r="D214" s="4">
        <v>8583</v>
      </c>
      <c r="E214" s="3"/>
      <c r="F214" s="17">
        <v>1293.9090614552999</v>
      </c>
      <c r="G214" s="17">
        <v>1383.2920771666099</v>
      </c>
      <c r="H214" s="6">
        <v>0.9353838446798648</v>
      </c>
      <c r="I214" s="27">
        <v>0.27121129385161702</v>
      </c>
    </row>
    <row r="215" spans="1:9" ht="15" customHeight="1" x14ac:dyDescent="0.25">
      <c r="A215" s="26"/>
      <c r="B215" s="3"/>
      <c r="C215" s="3"/>
      <c r="D215" s="4">
        <v>10665</v>
      </c>
      <c r="E215" s="3" t="s">
        <v>451</v>
      </c>
      <c r="F215" s="17">
        <v>0</v>
      </c>
      <c r="G215" s="17">
        <v>0</v>
      </c>
      <c r="H215" s="6" t="s">
        <v>55</v>
      </c>
      <c r="I215" s="27" t="s">
        <v>55</v>
      </c>
    </row>
    <row r="216" spans="1:9" ht="15" customHeight="1" x14ac:dyDescent="0.25">
      <c r="A216" s="26"/>
      <c r="B216" s="3"/>
      <c r="C216" s="3"/>
      <c r="D216" s="4">
        <v>10666</v>
      </c>
      <c r="E216" s="3" t="s">
        <v>451</v>
      </c>
      <c r="F216" s="17">
        <v>0</v>
      </c>
      <c r="G216" s="17">
        <v>0</v>
      </c>
      <c r="H216" s="6" t="s">
        <v>55</v>
      </c>
      <c r="I216" s="27" t="s">
        <v>55</v>
      </c>
    </row>
    <row r="217" spans="1:9" ht="15" customHeight="1" x14ac:dyDescent="0.25">
      <c r="A217" s="26"/>
      <c r="B217" s="3"/>
      <c r="C217" s="3"/>
      <c r="D217" s="4">
        <v>10795</v>
      </c>
      <c r="E217" s="3"/>
      <c r="F217" s="17">
        <v>1984.44726348012</v>
      </c>
      <c r="G217" s="17">
        <v>1605.6033262091401</v>
      </c>
      <c r="H217" s="6">
        <v>1.2359511412855866</v>
      </c>
      <c r="I217" s="27">
        <v>1.1214290193471599E-6</v>
      </c>
    </row>
    <row r="218" spans="1:9" ht="15" customHeight="1" x14ac:dyDescent="0.25">
      <c r="A218" s="26"/>
      <c r="B218" s="3"/>
      <c r="C218" s="3"/>
      <c r="D218" s="4">
        <v>13285</v>
      </c>
      <c r="E218" s="3"/>
      <c r="F218" s="17">
        <v>690.42115118391598</v>
      </c>
      <c r="G218" s="17">
        <v>876.65691713391595</v>
      </c>
      <c r="H218" s="6">
        <v>0.78756140251665685</v>
      </c>
      <c r="I218" s="27">
        <v>1.22384402483494E-5</v>
      </c>
    </row>
    <row r="219" spans="1:9" ht="15" customHeight="1" x14ac:dyDescent="0.25">
      <c r="A219" s="26"/>
      <c r="B219" s="3"/>
      <c r="C219" s="3"/>
      <c r="D219" s="4">
        <v>14642</v>
      </c>
      <c r="E219" s="3" t="s">
        <v>450</v>
      </c>
      <c r="F219" s="17">
        <v>1477.06887692391</v>
      </c>
      <c r="G219" s="17">
        <v>836.47148724151396</v>
      </c>
      <c r="H219" s="6">
        <v>1.765832905787305</v>
      </c>
      <c r="I219" s="27">
        <v>2.26915228931611E-33</v>
      </c>
    </row>
    <row r="220" spans="1:9" ht="15" customHeight="1" x14ac:dyDescent="0.25">
      <c r="A220" s="26"/>
      <c r="B220" s="3"/>
      <c r="C220" s="3"/>
      <c r="D220" s="4">
        <v>60964</v>
      </c>
      <c r="E220" s="3"/>
      <c r="F220" s="17">
        <v>1139.6486682734301</v>
      </c>
      <c r="G220" s="17">
        <v>883.98234976114804</v>
      </c>
      <c r="H220" s="6">
        <v>1.2892210671190072</v>
      </c>
      <c r="I220" s="27">
        <v>7.9225842206835097E-7</v>
      </c>
    </row>
    <row r="221" spans="1:9" ht="15" customHeight="1" x14ac:dyDescent="0.25">
      <c r="A221" s="26"/>
      <c r="B221" s="3"/>
      <c r="C221" s="3"/>
      <c r="D221" s="4">
        <v>69108</v>
      </c>
      <c r="E221" s="3" t="s">
        <v>450</v>
      </c>
      <c r="F221" s="17">
        <v>6129.2088718143696</v>
      </c>
      <c r="G221" s="17">
        <v>3894.6695776535398</v>
      </c>
      <c r="H221" s="6">
        <v>1.5737429709010351</v>
      </c>
      <c r="I221" s="27">
        <v>1.7398768752430499E-36</v>
      </c>
    </row>
    <row r="222" spans="1:9" ht="15" customHeight="1" x14ac:dyDescent="0.25">
      <c r="A222" s="26"/>
      <c r="B222" s="3"/>
      <c r="C222" s="3"/>
      <c r="D222" s="4">
        <v>71813</v>
      </c>
      <c r="E222" s="3"/>
      <c r="F222" s="17">
        <v>17511.437834505501</v>
      </c>
      <c r="G222" s="17">
        <v>12065.5699842595</v>
      </c>
      <c r="H222" s="6">
        <v>1.4513560368346048</v>
      </c>
      <c r="I222" s="27">
        <v>6.9557149738353605E-29</v>
      </c>
    </row>
    <row r="223" spans="1:9" ht="15" customHeight="1" x14ac:dyDescent="0.25">
      <c r="A223" s="26"/>
      <c r="B223" s="3"/>
      <c r="C223" s="3"/>
      <c r="D223" s="4">
        <v>75218</v>
      </c>
      <c r="E223" s="3" t="s">
        <v>452</v>
      </c>
      <c r="F223" s="17">
        <v>75.228155577522699</v>
      </c>
      <c r="G223" s="17">
        <v>171.08597495234201</v>
      </c>
      <c r="H223" s="6">
        <v>0.43970965824918457</v>
      </c>
      <c r="I223" s="27">
        <v>4.5873650216770301E-12</v>
      </c>
    </row>
    <row r="224" spans="1:9" ht="15" customHeight="1" x14ac:dyDescent="0.25">
      <c r="A224" s="26"/>
      <c r="B224" s="3"/>
      <c r="C224" s="3"/>
      <c r="D224" s="4">
        <v>78455</v>
      </c>
      <c r="E224" s="3"/>
      <c r="F224" s="17">
        <v>278.67063742979099</v>
      </c>
      <c r="G224" s="17">
        <v>341.43462545833597</v>
      </c>
      <c r="H224" s="6">
        <v>0.81617567947512182</v>
      </c>
      <c r="I224" s="27">
        <v>0.113888433667376</v>
      </c>
    </row>
    <row r="225" spans="1:9" ht="15" customHeight="1" x14ac:dyDescent="0.25">
      <c r="A225" s="26"/>
      <c r="B225" s="3"/>
      <c r="C225" s="3"/>
      <c r="D225" s="4">
        <v>83534</v>
      </c>
      <c r="E225" s="3"/>
      <c r="F225" s="17">
        <v>529.09078714679003</v>
      </c>
      <c r="G225" s="17">
        <v>728.95083572486396</v>
      </c>
      <c r="H225" s="6">
        <v>0.72582506421117488</v>
      </c>
      <c r="I225" s="27">
        <v>1.3650357242965201E-7</v>
      </c>
    </row>
    <row r="226" spans="1:9" ht="15" customHeight="1" x14ac:dyDescent="0.25">
      <c r="A226" s="26"/>
      <c r="B226" s="3"/>
      <c r="C226" s="3"/>
      <c r="D226" s="4">
        <v>85591</v>
      </c>
      <c r="E226" s="3"/>
      <c r="F226" s="17">
        <v>30.7844062969993</v>
      </c>
      <c r="G226" s="17">
        <v>33.197657321420998</v>
      </c>
      <c r="H226" s="6">
        <v>0.92730658669506005</v>
      </c>
      <c r="I226" s="27">
        <v>0.95588641169501198</v>
      </c>
    </row>
    <row r="227" spans="1:9" ht="15" customHeight="1" x14ac:dyDescent="0.25">
      <c r="A227" s="26"/>
      <c r="B227" s="3"/>
      <c r="C227" s="3"/>
      <c r="D227" s="4">
        <v>95260</v>
      </c>
      <c r="E227" s="3"/>
      <c r="F227" s="17">
        <v>373.97635092881399</v>
      </c>
      <c r="G227" s="17">
        <v>248.05616704474599</v>
      </c>
      <c r="H227" s="6">
        <v>1.5076277094185428</v>
      </c>
      <c r="I227" s="27">
        <v>7.9267251158017902E-8</v>
      </c>
    </row>
    <row r="228" spans="1:9" ht="15" customHeight="1" x14ac:dyDescent="0.25">
      <c r="A228" s="26"/>
      <c r="B228" s="3"/>
      <c r="C228" s="3"/>
      <c r="D228" s="4">
        <v>250918</v>
      </c>
      <c r="E228" s="3" t="s">
        <v>450</v>
      </c>
      <c r="F228" s="17">
        <v>14.3954068299225</v>
      </c>
      <c r="G228" s="17">
        <v>11.0569383911853</v>
      </c>
      <c r="H228" s="6">
        <v>1.3019342534637495</v>
      </c>
      <c r="I228" s="27">
        <v>0.63793918236074498</v>
      </c>
    </row>
    <row r="229" spans="1:9" ht="15" customHeight="1" x14ac:dyDescent="0.25">
      <c r="A229" s="26"/>
      <c r="B229" s="3"/>
      <c r="C229" s="3"/>
      <c r="D229" s="4">
        <v>372853</v>
      </c>
      <c r="E229" s="3" t="s">
        <v>441</v>
      </c>
      <c r="F229" s="17">
        <v>1799.25144480732</v>
      </c>
      <c r="G229" s="17">
        <v>1548.7217991053301</v>
      </c>
      <c r="H229" s="6">
        <v>1.1617654286565327</v>
      </c>
      <c r="I229" s="27">
        <v>1.7490264552053199E-3</v>
      </c>
    </row>
    <row r="230" spans="1:9" ht="15" customHeight="1" x14ac:dyDescent="0.25">
      <c r="A230" s="26"/>
      <c r="B230" s="3"/>
      <c r="C230" s="3"/>
      <c r="D230" s="4">
        <v>430127</v>
      </c>
      <c r="E230" s="3" t="s">
        <v>450</v>
      </c>
      <c r="F230" s="17">
        <v>249.397111975699</v>
      </c>
      <c r="G230" s="17">
        <v>318.90739470434102</v>
      </c>
      <c r="H230" s="6">
        <v>0.78203615255430159</v>
      </c>
      <c r="I230" s="27">
        <v>6.1963300875230096E-3</v>
      </c>
    </row>
    <row r="231" spans="1:9" ht="15" customHeight="1" x14ac:dyDescent="0.25">
      <c r="A231" s="26"/>
      <c r="B231" s="3"/>
      <c r="C231" s="3"/>
      <c r="D231" s="4">
        <v>640972</v>
      </c>
      <c r="E231" s="3"/>
      <c r="F231" s="17">
        <v>677.74283526300599</v>
      </c>
      <c r="G231" s="17">
        <v>181.28446834612399</v>
      </c>
      <c r="H231" s="6">
        <v>3.7385598526234571</v>
      </c>
      <c r="I231" s="27">
        <v>5.3965545561338698E-84</v>
      </c>
    </row>
    <row r="232" spans="1:9" ht="15" customHeight="1" x14ac:dyDescent="0.25">
      <c r="A232" s="26"/>
      <c r="B232" s="3"/>
      <c r="C232" s="3"/>
      <c r="D232" s="4">
        <v>657642</v>
      </c>
      <c r="E232" s="3" t="s">
        <v>452</v>
      </c>
      <c r="F232" s="17">
        <v>4973.4679360735699</v>
      </c>
      <c r="G232" s="17">
        <v>4170.1307400457199</v>
      </c>
      <c r="H232" s="6">
        <v>1.1926407698236918</v>
      </c>
      <c r="I232" s="27">
        <v>3.4549746211186902E-6</v>
      </c>
    </row>
    <row r="233" spans="1:9" ht="15" customHeight="1" x14ac:dyDescent="0.25">
      <c r="A233" s="26"/>
      <c r="B233" s="3"/>
      <c r="C233" s="3"/>
      <c r="D233" s="4">
        <v>707429</v>
      </c>
      <c r="E233" s="3"/>
      <c r="F233" s="17">
        <v>737.90834449627903</v>
      </c>
      <c r="G233" s="17">
        <v>698.44633259812804</v>
      </c>
      <c r="H233" s="6">
        <v>1.0564997052119343</v>
      </c>
      <c r="I233" s="27">
        <v>0.39397893209984602</v>
      </c>
    </row>
    <row r="234" spans="1:9" ht="15" customHeight="1" x14ac:dyDescent="0.25">
      <c r="A234" s="26"/>
      <c r="B234" s="3"/>
      <c r="C234" s="3"/>
      <c r="D234" s="4">
        <v>722010</v>
      </c>
      <c r="E234" s="3"/>
      <c r="F234" s="17">
        <v>1918.8159730401801</v>
      </c>
      <c r="G234" s="17">
        <v>1250.13264294794</v>
      </c>
      <c r="H234" s="6">
        <v>1.5348899045747848</v>
      </c>
      <c r="I234" s="27">
        <v>1.9892054630427901E-22</v>
      </c>
    </row>
    <row r="235" spans="1:9" ht="15" customHeight="1" x14ac:dyDescent="0.25">
      <c r="A235" s="26"/>
      <c r="B235" s="3"/>
      <c r="C235" s="3"/>
      <c r="D235" s="4">
        <v>736436</v>
      </c>
      <c r="E235" s="3"/>
      <c r="F235" s="17">
        <v>692.15600805214603</v>
      </c>
      <c r="G235" s="17">
        <v>392.16571500197102</v>
      </c>
      <c r="H235" s="6">
        <v>1.7649579796863903</v>
      </c>
      <c r="I235" s="27">
        <v>9.5466778878927802E-21</v>
      </c>
    </row>
    <row r="236" spans="1:9" ht="15" customHeight="1" x14ac:dyDescent="0.25">
      <c r="A236" s="26"/>
      <c r="B236" s="3"/>
      <c r="C236" s="3"/>
      <c r="D236" s="4">
        <v>787222</v>
      </c>
      <c r="E236" s="3"/>
      <c r="F236" s="17">
        <v>504.54639721443402</v>
      </c>
      <c r="G236" s="17">
        <v>661.43306795149601</v>
      </c>
      <c r="H236" s="6">
        <v>0.76280794181798484</v>
      </c>
      <c r="I236" s="27">
        <v>1.8431852007108501E-5</v>
      </c>
    </row>
    <row r="237" spans="1:9" ht="15" customHeight="1" x14ac:dyDescent="0.25">
      <c r="A237" s="26"/>
      <c r="B237" s="3"/>
      <c r="C237" s="3"/>
      <c r="D237" s="4">
        <v>809862</v>
      </c>
      <c r="E237" s="3"/>
      <c r="F237" s="17">
        <v>207.53190374935701</v>
      </c>
      <c r="G237" s="17">
        <v>191.881552529347</v>
      </c>
      <c r="H237" s="6">
        <v>1.0815625630171863</v>
      </c>
      <c r="I237" s="27">
        <v>0.52726249786186796</v>
      </c>
    </row>
    <row r="238" spans="1:9" ht="15" customHeight="1" x14ac:dyDescent="0.25">
      <c r="A238" s="26"/>
      <c r="B238" s="3"/>
      <c r="C238" s="3"/>
      <c r="D238" s="4">
        <v>811274</v>
      </c>
      <c r="E238" s="3" t="s">
        <v>439</v>
      </c>
      <c r="F238" s="17">
        <v>4171.6562233786699</v>
      </c>
      <c r="G238" s="17">
        <v>3436.1771916277798</v>
      </c>
      <c r="H238" s="6">
        <v>1.2140399026985245</v>
      </c>
      <c r="I238" s="27">
        <v>3.1676198455787198E-7</v>
      </c>
    </row>
    <row r="239" spans="1:9" ht="15" customHeight="1" x14ac:dyDescent="0.25">
      <c r="A239" s="26"/>
      <c r="B239" s="3"/>
      <c r="C239" s="3"/>
      <c r="D239" s="4">
        <v>811328</v>
      </c>
      <c r="E239" s="3" t="s">
        <v>440</v>
      </c>
      <c r="F239" s="17">
        <v>15119.8670011621</v>
      </c>
      <c r="G239" s="17">
        <v>13017.2148654348</v>
      </c>
      <c r="H239" s="6">
        <v>1.1615285725451612</v>
      </c>
      <c r="I239" s="27">
        <v>2.3366787636285599E-5</v>
      </c>
    </row>
    <row r="240" spans="1:9" ht="15" customHeight="1" x14ac:dyDescent="0.25">
      <c r="A240" s="26"/>
      <c r="B240" s="3"/>
      <c r="C240" s="3"/>
      <c r="D240" s="4">
        <v>813339</v>
      </c>
      <c r="E240" s="3" t="s">
        <v>437</v>
      </c>
      <c r="F240" s="17">
        <v>5745.8938249338798</v>
      </c>
      <c r="G240" s="17">
        <v>4171.0116867465003</v>
      </c>
      <c r="H240" s="6">
        <v>1.3775779730350792</v>
      </c>
      <c r="I240" s="27">
        <v>2.3553809572035699E-16</v>
      </c>
    </row>
    <row r="241" spans="1:9" ht="15" customHeight="1" x14ac:dyDescent="0.25">
      <c r="A241" s="26"/>
      <c r="B241" s="3"/>
      <c r="C241" s="3"/>
      <c r="D241" s="4">
        <v>813999</v>
      </c>
      <c r="E241" s="3" t="s">
        <v>438</v>
      </c>
      <c r="F241" s="17">
        <v>15372.421671525</v>
      </c>
      <c r="G241" s="17">
        <v>7513.2786587516703</v>
      </c>
      <c r="H241" s="6">
        <v>2.0460337450173989</v>
      </c>
      <c r="I241" s="27">
        <v>4.25634122810748E-80</v>
      </c>
    </row>
    <row r="242" spans="1:9" ht="15" customHeight="1" x14ac:dyDescent="0.25">
      <c r="A242" s="26"/>
      <c r="B242" s="3"/>
      <c r="C242" s="3"/>
      <c r="D242" s="4">
        <v>815124</v>
      </c>
      <c r="E242" s="3"/>
      <c r="F242" s="17">
        <v>649.81302900261198</v>
      </c>
      <c r="G242" s="17">
        <v>757.51404232024595</v>
      </c>
      <c r="H242" s="6">
        <v>0.85782308010060315</v>
      </c>
      <c r="I242" s="27">
        <v>1.3928962308315199E-2</v>
      </c>
    </row>
    <row r="243" spans="1:9" ht="15" customHeight="1" x14ac:dyDescent="0.25">
      <c r="A243" s="26"/>
      <c r="B243" s="3"/>
      <c r="C243" s="3"/>
      <c r="D243" s="4">
        <v>818643</v>
      </c>
      <c r="E243" s="3"/>
      <c r="F243" s="17">
        <v>13541.508217299501</v>
      </c>
      <c r="G243" s="17">
        <v>14274.4361624838</v>
      </c>
      <c r="H243" s="6">
        <v>0.94865450818221664</v>
      </c>
      <c r="I243" s="27">
        <v>0.19023673768093799</v>
      </c>
    </row>
    <row r="244" spans="1:9" ht="15" customHeight="1" x14ac:dyDescent="0.25">
      <c r="A244" s="26"/>
      <c r="B244" s="3"/>
      <c r="C244" s="3"/>
      <c r="D244" s="4">
        <v>819250</v>
      </c>
      <c r="E244" s="3" t="s">
        <v>450</v>
      </c>
      <c r="F244" s="17">
        <v>703.160788092399</v>
      </c>
      <c r="G244" s="17">
        <v>486.13685078856503</v>
      </c>
      <c r="H244" s="6">
        <v>1.4464256041314274</v>
      </c>
      <c r="I244" s="27">
        <v>4.7483142612033905E-10</v>
      </c>
    </row>
    <row r="245" spans="1:9" ht="15" customHeight="1" x14ac:dyDescent="0.25">
      <c r="A245" s="26"/>
      <c r="B245" s="3"/>
      <c r="C245" s="3"/>
      <c r="D245" s="4">
        <v>819290</v>
      </c>
      <c r="E245" s="3" t="s">
        <v>442</v>
      </c>
      <c r="F245" s="17">
        <v>12824.826203409701</v>
      </c>
      <c r="G245" s="17">
        <v>7109.1876825351301</v>
      </c>
      <c r="H245" s="6">
        <v>1.80397912899612</v>
      </c>
      <c r="I245" s="27">
        <v>1.59822091763355E-66</v>
      </c>
    </row>
    <row r="246" spans="1:9" ht="15" customHeight="1" x14ac:dyDescent="0.25">
      <c r="A246" s="26"/>
      <c r="B246" s="3"/>
      <c r="C246" s="3"/>
      <c r="D246" s="4">
        <v>819851</v>
      </c>
      <c r="E246" s="3"/>
      <c r="F246" s="17">
        <v>128.072641346723</v>
      </c>
      <c r="G246" s="17">
        <v>155.11210826553699</v>
      </c>
      <c r="H246" s="6">
        <v>0.8256779098603565</v>
      </c>
      <c r="I246" s="27">
        <v>0.16653513978964099</v>
      </c>
    </row>
    <row r="247" spans="1:9" ht="15" customHeight="1" x14ac:dyDescent="0.25">
      <c r="A247" s="26"/>
      <c r="B247" s="3"/>
      <c r="C247" s="3"/>
      <c r="D247" s="4">
        <v>820438</v>
      </c>
      <c r="E247" s="3"/>
      <c r="F247" s="17">
        <v>1279.9960969290501</v>
      </c>
      <c r="G247" s="17">
        <v>1324.0799380051201</v>
      </c>
      <c r="H247" s="6">
        <v>0.96670605768524254</v>
      </c>
      <c r="I247" s="27">
        <v>0.67328249501522597</v>
      </c>
    </row>
    <row r="248" spans="1:9" ht="15" customHeight="1" x14ac:dyDescent="0.25">
      <c r="A248" s="26"/>
      <c r="B248" s="3"/>
      <c r="C248" s="3"/>
      <c r="D248" s="4">
        <v>821935</v>
      </c>
      <c r="E248" s="3"/>
      <c r="F248" s="17">
        <v>10053.937815449</v>
      </c>
      <c r="G248" s="17">
        <v>7090.1232212574396</v>
      </c>
      <c r="H248" s="6">
        <v>1.4180201812720954</v>
      </c>
      <c r="I248" s="27">
        <v>1.4599428386338599E-17</v>
      </c>
    </row>
    <row r="249" spans="1:9" ht="15" customHeight="1" x14ac:dyDescent="0.25">
      <c r="A249" s="26"/>
      <c r="B249" s="3"/>
      <c r="C249" s="3"/>
      <c r="D249" s="4">
        <v>822588</v>
      </c>
      <c r="E249" s="3"/>
      <c r="F249" s="17">
        <v>2382.6854495174498</v>
      </c>
      <c r="G249" s="17">
        <v>2207.7358684478299</v>
      </c>
      <c r="H249" s="6">
        <v>1.0792438912507303</v>
      </c>
      <c r="I249" s="27">
        <v>0.12140606266700101</v>
      </c>
    </row>
    <row r="250" spans="1:9" ht="15" customHeight="1" x14ac:dyDescent="0.25">
      <c r="A250" s="26"/>
      <c r="B250" s="3"/>
      <c r="C250" s="3"/>
      <c r="D250" s="4">
        <v>823468</v>
      </c>
      <c r="E250" s="3"/>
      <c r="F250" s="17">
        <v>7753.3444747690701</v>
      </c>
      <c r="G250" s="17">
        <v>1373.3642364612199</v>
      </c>
      <c r="H250" s="6">
        <v>5.6455121437757088</v>
      </c>
      <c r="I250" s="27">
        <v>0</v>
      </c>
    </row>
    <row r="251" spans="1:9" ht="15" customHeight="1" x14ac:dyDescent="0.25">
      <c r="A251" s="26"/>
      <c r="B251" s="3"/>
      <c r="C251" s="3"/>
      <c r="D251" s="4">
        <v>823945</v>
      </c>
      <c r="E251" s="3" t="s">
        <v>452</v>
      </c>
      <c r="F251" s="17">
        <v>8013.22920103465</v>
      </c>
      <c r="G251" s="17">
        <v>4417.7585117328699</v>
      </c>
      <c r="H251" s="6">
        <v>1.8138676389288304</v>
      </c>
      <c r="I251" s="27">
        <v>5.7539626392776098E-65</v>
      </c>
    </row>
    <row r="252" spans="1:9" ht="15" customHeight="1" x14ac:dyDescent="0.25">
      <c r="A252" s="26"/>
      <c r="B252" s="3"/>
      <c r="C252" s="3"/>
      <c r="D252" s="4">
        <v>826944</v>
      </c>
      <c r="E252" s="3"/>
      <c r="F252" s="17">
        <v>8925.4122292741395</v>
      </c>
      <c r="G252" s="17">
        <v>6826.8812829216304</v>
      </c>
      <c r="H252" s="6">
        <v>1.3073923303166659</v>
      </c>
      <c r="I252" s="27">
        <v>2.0917172427778799E-11</v>
      </c>
    </row>
    <row r="253" spans="1:9" ht="15" customHeight="1" x14ac:dyDescent="0.25">
      <c r="A253" s="26"/>
      <c r="B253" s="3"/>
      <c r="C253" s="3"/>
      <c r="D253" s="4">
        <v>828488</v>
      </c>
      <c r="E253" s="3" t="s">
        <v>450</v>
      </c>
      <c r="F253" s="17">
        <v>1859.49532875108</v>
      </c>
      <c r="G253" s="17">
        <v>1490.62547738851</v>
      </c>
      <c r="H253" s="6">
        <v>1.2474597791048216</v>
      </c>
      <c r="I253" s="27">
        <v>1.40553551117666E-6</v>
      </c>
    </row>
    <row r="254" spans="1:9" ht="15" customHeight="1" x14ac:dyDescent="0.25">
      <c r="A254" s="26"/>
      <c r="B254" s="3"/>
      <c r="C254" s="3"/>
      <c r="D254" s="4">
        <v>829133</v>
      </c>
      <c r="E254" s="3"/>
      <c r="F254" s="17">
        <v>2758.9934595135001</v>
      </c>
      <c r="G254" s="17">
        <v>2873.7048255403702</v>
      </c>
      <c r="H254" s="6">
        <v>0.96008241173297781</v>
      </c>
      <c r="I254" s="27">
        <v>0.405983253802709</v>
      </c>
    </row>
    <row r="255" spans="1:9" ht="15" customHeight="1" x14ac:dyDescent="0.25">
      <c r="A255" s="30"/>
      <c r="B255" s="31"/>
      <c r="C255" s="31"/>
      <c r="D255" s="32">
        <v>830107</v>
      </c>
      <c r="E255" s="31"/>
      <c r="F255" s="33">
        <v>2798.3298739025199</v>
      </c>
      <c r="G255" s="33">
        <v>1742.59035384086</v>
      </c>
      <c r="H255" s="34">
        <v>1.6058449237565755</v>
      </c>
      <c r="I255" s="35">
        <v>3.1551461999774402E-23</v>
      </c>
    </row>
    <row r="256" spans="1:9" ht="15" customHeight="1" x14ac:dyDescent="0.25">
      <c r="A256" s="64"/>
      <c r="B256" s="66"/>
      <c r="C256" s="66"/>
      <c r="D256" s="65"/>
      <c r="E256" s="66"/>
      <c r="F256" s="72"/>
      <c r="G256" s="72"/>
      <c r="H256" s="151"/>
      <c r="I256" s="74"/>
    </row>
    <row r="257" spans="1:9" ht="15" customHeight="1" x14ac:dyDescent="0.25">
      <c r="A257" s="20" t="s">
        <v>48</v>
      </c>
      <c r="B257" s="22" t="s">
        <v>32</v>
      </c>
      <c r="C257" s="22" t="s">
        <v>62</v>
      </c>
      <c r="D257" s="22">
        <v>144038</v>
      </c>
      <c r="E257" s="21" t="s">
        <v>453</v>
      </c>
      <c r="F257" s="23">
        <v>213.30629935244099</v>
      </c>
      <c r="G257" s="23">
        <v>183.571723701168</v>
      </c>
      <c r="H257" s="24">
        <v>1.1619779727060668</v>
      </c>
      <c r="I257" s="25">
        <v>0.46056299116487898</v>
      </c>
    </row>
    <row r="258" spans="1:9" ht="15" customHeight="1" x14ac:dyDescent="0.25">
      <c r="A258" s="26"/>
      <c r="B258" s="3"/>
      <c r="C258" s="3"/>
      <c r="D258" s="4">
        <v>144077</v>
      </c>
      <c r="E258" s="3" t="s">
        <v>453</v>
      </c>
      <c r="F258" s="5">
        <v>4991.9022365438104</v>
      </c>
      <c r="G258" s="5">
        <v>6062.3651916282897</v>
      </c>
      <c r="H258" s="6">
        <v>0.82342486451282959</v>
      </c>
      <c r="I258" s="27">
        <v>1.6843364735179701E-4</v>
      </c>
    </row>
    <row r="259" spans="1:9" ht="15" customHeight="1" x14ac:dyDescent="0.25">
      <c r="A259" s="26"/>
      <c r="B259" s="3"/>
      <c r="C259" s="3"/>
      <c r="D259" s="4">
        <v>190404</v>
      </c>
      <c r="E259" s="3"/>
      <c r="F259" s="17">
        <v>50245.808871114401</v>
      </c>
      <c r="G259" s="17">
        <v>48680.1020401688</v>
      </c>
      <c r="H259" s="6">
        <v>1.0321631789032342</v>
      </c>
      <c r="I259" s="27">
        <v>0.58776168418798402</v>
      </c>
    </row>
    <row r="260" spans="1:9" ht="15" customHeight="1" x14ac:dyDescent="0.25">
      <c r="A260" s="26"/>
      <c r="B260" s="3"/>
      <c r="C260" s="3"/>
      <c r="D260" s="4">
        <v>191659</v>
      </c>
      <c r="E260" s="3"/>
      <c r="F260" s="17">
        <v>1542.25247191267</v>
      </c>
      <c r="G260" s="17">
        <v>3258.4312220912002</v>
      </c>
      <c r="H260" s="6">
        <v>0.47331134733078029</v>
      </c>
      <c r="I260" s="27">
        <v>2.9748201748417501E-46</v>
      </c>
    </row>
    <row r="261" spans="1:9" ht="15" customHeight="1" x14ac:dyDescent="0.25">
      <c r="A261" s="26"/>
      <c r="B261" s="3"/>
      <c r="C261" s="3"/>
      <c r="D261" s="4">
        <v>191892</v>
      </c>
      <c r="E261" s="3"/>
      <c r="F261" s="17">
        <v>81.070412848901398</v>
      </c>
      <c r="G261" s="17">
        <v>146.678382519937</v>
      </c>
      <c r="H261" s="6">
        <v>0.55270866405881058</v>
      </c>
      <c r="I261" s="27">
        <v>1.0820755369741399E-5</v>
      </c>
    </row>
    <row r="262" spans="1:9" ht="15" customHeight="1" x14ac:dyDescent="0.25">
      <c r="A262" s="26"/>
      <c r="B262" s="3"/>
      <c r="C262" s="3"/>
      <c r="D262" s="4">
        <v>250557</v>
      </c>
      <c r="E262" s="3"/>
      <c r="F262" s="17">
        <v>170.480968301769</v>
      </c>
      <c r="G262" s="17">
        <v>142.37826735346701</v>
      </c>
      <c r="H262" s="6">
        <v>1.1973805516156157</v>
      </c>
      <c r="I262" s="27">
        <v>0.145376952101299</v>
      </c>
    </row>
    <row r="263" spans="1:9" ht="15" customHeight="1" x14ac:dyDescent="0.25">
      <c r="A263" s="26"/>
      <c r="B263" s="3"/>
      <c r="C263" s="3"/>
      <c r="D263" s="4">
        <v>292883</v>
      </c>
      <c r="E263" s="3" t="s">
        <v>439</v>
      </c>
      <c r="F263" s="17">
        <v>2758.8307058871901</v>
      </c>
      <c r="G263" s="17">
        <v>3603.94112950819</v>
      </c>
      <c r="H263" s="6">
        <v>0.76550382116360371</v>
      </c>
      <c r="I263" s="27">
        <v>3.3919121143712099E-7</v>
      </c>
    </row>
    <row r="264" spans="1:9" ht="15" customHeight="1" x14ac:dyDescent="0.25">
      <c r="A264" s="26"/>
      <c r="B264" s="3"/>
      <c r="C264" s="3"/>
      <c r="D264" s="4">
        <v>292906</v>
      </c>
      <c r="E264" s="3" t="s">
        <v>440</v>
      </c>
      <c r="F264" s="17">
        <v>16321.891225077001</v>
      </c>
      <c r="G264" s="17">
        <v>16115.465428207601</v>
      </c>
      <c r="H264" s="6">
        <v>1.012809173758523</v>
      </c>
      <c r="I264" s="27">
        <v>0.72338552191039995</v>
      </c>
    </row>
    <row r="265" spans="1:9" ht="15" customHeight="1" x14ac:dyDescent="0.25">
      <c r="A265" s="26"/>
      <c r="B265" s="3"/>
      <c r="C265" s="3"/>
      <c r="D265" s="4">
        <v>297279</v>
      </c>
      <c r="E265" s="3" t="s">
        <v>441</v>
      </c>
      <c r="F265" s="17">
        <v>1802.8425815221001</v>
      </c>
      <c r="G265" s="17">
        <v>2611.9077309886802</v>
      </c>
      <c r="H265" s="6">
        <v>0.69023976618028582</v>
      </c>
      <c r="I265" s="27">
        <v>2.29046585657987E-11</v>
      </c>
    </row>
    <row r="266" spans="1:9" ht="15" customHeight="1" x14ac:dyDescent="0.25">
      <c r="A266" s="26"/>
      <c r="B266" s="3"/>
      <c r="C266" s="3"/>
      <c r="D266" s="4">
        <v>302848</v>
      </c>
      <c r="E266" s="3" t="s">
        <v>438</v>
      </c>
      <c r="F266" s="17">
        <v>332.81497712347903</v>
      </c>
      <c r="G266" s="17">
        <v>564.38104975733995</v>
      </c>
      <c r="H266" s="6">
        <v>0.5896990646063961</v>
      </c>
      <c r="I266" s="27">
        <v>8.9512140020133803E-12</v>
      </c>
    </row>
    <row r="267" spans="1:9" ht="15" customHeight="1" x14ac:dyDescent="0.25">
      <c r="A267" s="26"/>
      <c r="B267" s="3"/>
      <c r="C267" s="3"/>
      <c r="D267" s="4">
        <v>305489</v>
      </c>
      <c r="E267" s="3" t="s">
        <v>453</v>
      </c>
      <c r="F267" s="17">
        <v>44.730975718506798</v>
      </c>
      <c r="G267" s="17">
        <v>50.742462432510202</v>
      </c>
      <c r="H267" s="6">
        <v>0.88152946416427569</v>
      </c>
      <c r="I267" s="27">
        <v>0.82371506241815895</v>
      </c>
    </row>
    <row r="268" spans="1:9" ht="15" customHeight="1" x14ac:dyDescent="0.25">
      <c r="A268" s="26"/>
      <c r="B268" s="3"/>
      <c r="C268" s="3"/>
      <c r="D268" s="4">
        <v>309101</v>
      </c>
      <c r="E268" s="3" t="s">
        <v>437</v>
      </c>
      <c r="F268" s="17">
        <v>6417.3216929131604</v>
      </c>
      <c r="G268" s="17">
        <v>6256.7061655480602</v>
      </c>
      <c r="H268" s="6">
        <v>1.0256709398068762</v>
      </c>
      <c r="I268" s="27">
        <v>0.84238211342441804</v>
      </c>
    </row>
    <row r="269" spans="1:9" ht="15" customHeight="1" x14ac:dyDescent="0.25">
      <c r="A269" s="26"/>
      <c r="B269" s="3"/>
      <c r="C269" s="3"/>
      <c r="D269" s="4">
        <v>310997</v>
      </c>
      <c r="E269" s="3"/>
      <c r="F269" s="17">
        <v>88.351110005397899</v>
      </c>
      <c r="G269" s="17">
        <v>153.51310102105401</v>
      </c>
      <c r="H269" s="6">
        <v>0.57552814331644975</v>
      </c>
      <c r="I269" s="27">
        <v>1.7070221064533399E-5</v>
      </c>
    </row>
    <row r="270" spans="1:9" ht="15" customHeight="1" x14ac:dyDescent="0.25">
      <c r="A270" s="26"/>
      <c r="B270" s="3"/>
      <c r="C270" s="3"/>
      <c r="D270" s="4">
        <v>314168</v>
      </c>
      <c r="E270" s="3" t="s">
        <v>453</v>
      </c>
      <c r="F270" s="17">
        <v>2130.36752004342</v>
      </c>
      <c r="G270" s="17">
        <v>1697.2318478003101</v>
      </c>
      <c r="H270" s="6">
        <v>1.2552012400689283</v>
      </c>
      <c r="I270" s="27">
        <v>9.75887792939795E-5</v>
      </c>
    </row>
    <row r="271" spans="1:9" ht="15" customHeight="1" x14ac:dyDescent="0.25">
      <c r="A271" s="26"/>
      <c r="B271" s="3"/>
      <c r="C271" s="3"/>
      <c r="D271" s="4">
        <v>321341</v>
      </c>
      <c r="E271" s="3"/>
      <c r="F271" s="17">
        <v>0.56493713164079196</v>
      </c>
      <c r="G271" s="17">
        <v>0.45040381255533601</v>
      </c>
      <c r="H271" s="6">
        <v>1.254290296602194</v>
      </c>
      <c r="I271" s="27">
        <v>1</v>
      </c>
    </row>
    <row r="272" spans="1:9" ht="15" customHeight="1" x14ac:dyDescent="0.25">
      <c r="A272" s="26"/>
      <c r="B272" s="3"/>
      <c r="C272" s="3"/>
      <c r="D272" s="4">
        <v>324403</v>
      </c>
      <c r="E272" s="3" t="s">
        <v>453</v>
      </c>
      <c r="F272" s="17">
        <v>139.71777458948199</v>
      </c>
      <c r="G272" s="17">
        <v>201.615635056363</v>
      </c>
      <c r="H272" s="6">
        <v>0.69299077202233872</v>
      </c>
      <c r="I272" s="27">
        <v>6.4644461110660899E-3</v>
      </c>
    </row>
    <row r="273" spans="1:9" ht="15" customHeight="1" x14ac:dyDescent="0.25">
      <c r="A273" s="26"/>
      <c r="B273" s="3"/>
      <c r="C273" s="3"/>
      <c r="D273" s="4">
        <v>327486</v>
      </c>
      <c r="E273" s="3"/>
      <c r="F273" s="17">
        <v>58.668557934398798</v>
      </c>
      <c r="G273" s="17">
        <v>93.716774684791304</v>
      </c>
      <c r="H273" s="6">
        <v>0.62601981482744762</v>
      </c>
      <c r="I273" s="27">
        <v>5.0545921593226004E-3</v>
      </c>
    </row>
    <row r="274" spans="1:9" ht="15" customHeight="1" x14ac:dyDescent="0.25">
      <c r="A274" s="26"/>
      <c r="B274" s="3"/>
      <c r="C274" s="3"/>
      <c r="D274" s="4">
        <v>448070</v>
      </c>
      <c r="E274" s="3"/>
      <c r="F274" s="17">
        <v>97.676505613973006</v>
      </c>
      <c r="G274" s="17">
        <v>75.947920757432598</v>
      </c>
      <c r="H274" s="6">
        <v>1.2860984822209767</v>
      </c>
      <c r="I274" s="27">
        <v>0.19021439899765299</v>
      </c>
    </row>
    <row r="275" spans="1:9" ht="15" customHeight="1" x14ac:dyDescent="0.25">
      <c r="A275" s="26"/>
      <c r="B275" s="3"/>
      <c r="C275" s="3"/>
      <c r="D275" s="4">
        <v>455242</v>
      </c>
      <c r="E275" s="3" t="s">
        <v>454</v>
      </c>
      <c r="F275" s="17">
        <v>1135.16570607419</v>
      </c>
      <c r="G275" s="17">
        <v>2182.0522427687001</v>
      </c>
      <c r="H275" s="6">
        <v>0.52022847291402785</v>
      </c>
      <c r="I275" s="27">
        <v>7.6064948703643297E-36</v>
      </c>
    </row>
    <row r="276" spans="1:9" ht="15" customHeight="1" x14ac:dyDescent="0.25">
      <c r="A276" s="26"/>
      <c r="B276" s="3"/>
      <c r="C276" s="3"/>
      <c r="D276" s="4">
        <v>462064</v>
      </c>
      <c r="E276" s="3" t="s">
        <v>454</v>
      </c>
      <c r="F276" s="17">
        <v>144.952200613451</v>
      </c>
      <c r="G276" s="17">
        <v>134.566815500948</v>
      </c>
      <c r="H276" s="6">
        <v>1.0771764203072027</v>
      </c>
      <c r="I276" s="27">
        <v>0.70188169525774802</v>
      </c>
    </row>
    <row r="277" spans="1:9" ht="15" customHeight="1" x14ac:dyDescent="0.25">
      <c r="A277" s="26"/>
      <c r="B277" s="3"/>
      <c r="C277" s="3"/>
      <c r="D277" s="4">
        <v>477841</v>
      </c>
      <c r="E277" s="3"/>
      <c r="F277" s="17">
        <v>1062.5336790656499</v>
      </c>
      <c r="G277" s="17">
        <v>561.16672197536104</v>
      </c>
      <c r="H277" s="6">
        <v>1.8934367229144131</v>
      </c>
      <c r="I277" s="27">
        <v>1.85670641506878E-24</v>
      </c>
    </row>
    <row r="278" spans="1:9" ht="15" customHeight="1" x14ac:dyDescent="0.25">
      <c r="A278" s="26"/>
      <c r="B278" s="3"/>
      <c r="C278" s="3"/>
      <c r="D278" s="4">
        <v>483465</v>
      </c>
      <c r="E278" s="3"/>
      <c r="F278" s="17">
        <v>27.088220172456602</v>
      </c>
      <c r="G278" s="17">
        <v>55.471852697204397</v>
      </c>
      <c r="H278" s="6">
        <v>0.48832369671009279</v>
      </c>
      <c r="I278" s="27">
        <v>1.6482686064498101E-4</v>
      </c>
    </row>
    <row r="279" spans="1:9" ht="15" customHeight="1" x14ac:dyDescent="0.25">
      <c r="A279" s="26"/>
      <c r="B279" s="3"/>
      <c r="C279" s="3"/>
      <c r="D279" s="4">
        <v>485850</v>
      </c>
      <c r="E279" s="3"/>
      <c r="F279" s="17">
        <v>116.718619390859</v>
      </c>
      <c r="G279" s="17">
        <v>93.4453163839013</v>
      </c>
      <c r="H279" s="6">
        <v>1.2490579935686053</v>
      </c>
      <c r="I279" s="27">
        <v>0.19249779007442699</v>
      </c>
    </row>
    <row r="280" spans="1:9" ht="15" customHeight="1" x14ac:dyDescent="0.25">
      <c r="A280" s="26"/>
      <c r="B280" s="3"/>
      <c r="C280" s="3"/>
      <c r="D280" s="4">
        <v>602060</v>
      </c>
      <c r="E280" s="3" t="s">
        <v>442</v>
      </c>
      <c r="F280" s="17">
        <v>3679.5877366838399</v>
      </c>
      <c r="G280" s="17">
        <v>2609.4491374048398</v>
      </c>
      <c r="H280" s="6">
        <v>1.4101013443562547</v>
      </c>
      <c r="I280" s="27">
        <v>3.7808307279863702E-12</v>
      </c>
    </row>
    <row r="281" spans="1:9" ht="15" customHeight="1" x14ac:dyDescent="0.25">
      <c r="A281" s="26"/>
      <c r="B281" s="3"/>
      <c r="C281" s="3"/>
      <c r="D281" s="4">
        <v>608373</v>
      </c>
      <c r="E281" s="3"/>
      <c r="F281" s="17">
        <v>378.59359258383802</v>
      </c>
      <c r="G281" s="17">
        <v>454.10167891843997</v>
      </c>
      <c r="H281" s="6">
        <v>0.83371986971190459</v>
      </c>
      <c r="I281" s="27">
        <v>3.6967162932756301E-2</v>
      </c>
    </row>
    <row r="282" spans="1:9" ht="15" customHeight="1" x14ac:dyDescent="0.25">
      <c r="A282" s="30"/>
      <c r="B282" s="31"/>
      <c r="C282" s="31"/>
      <c r="D282" s="32">
        <v>682510</v>
      </c>
      <c r="E282" s="31" t="s">
        <v>454</v>
      </c>
      <c r="F282" s="33">
        <v>2804.85387760514</v>
      </c>
      <c r="G282" s="33">
        <v>2746.15947304786</v>
      </c>
      <c r="H282" s="34">
        <v>1.0213732687898616</v>
      </c>
      <c r="I282" s="35">
        <v>0.85261294460720105</v>
      </c>
    </row>
    <row r="283" spans="1:9" ht="15" customHeight="1" x14ac:dyDescent="0.25">
      <c r="A283" s="64"/>
      <c r="B283" s="66"/>
      <c r="C283" s="66"/>
      <c r="D283" s="65"/>
      <c r="E283" s="66"/>
      <c r="F283" s="65"/>
      <c r="G283" s="65"/>
      <c r="H283" s="151"/>
      <c r="I283" s="74"/>
    </row>
    <row r="284" spans="1:9" ht="15" customHeight="1" x14ac:dyDescent="0.25">
      <c r="A284" s="20" t="s">
        <v>455</v>
      </c>
      <c r="B284" s="21" t="s">
        <v>32</v>
      </c>
      <c r="C284" s="21" t="s">
        <v>62</v>
      </c>
      <c r="D284" s="22">
        <v>18357</v>
      </c>
      <c r="E284" s="21"/>
      <c r="F284" s="23">
        <v>444.600651653314</v>
      </c>
      <c r="G284" s="23">
        <v>439.16138499051402</v>
      </c>
      <c r="H284" s="24">
        <v>1.012385575892375</v>
      </c>
      <c r="I284" s="25">
        <v>0.90178068996976102</v>
      </c>
    </row>
    <row r="285" spans="1:9" ht="15" customHeight="1" x14ac:dyDescent="0.25">
      <c r="A285" s="26"/>
      <c r="B285" s="3"/>
      <c r="C285" s="3"/>
      <c r="D285" s="4">
        <v>19672</v>
      </c>
      <c r="E285" s="3"/>
      <c r="F285" s="17">
        <v>14463.5306547254</v>
      </c>
      <c r="G285" s="17">
        <v>17972.133493569301</v>
      </c>
      <c r="H285" s="6">
        <v>0.80477538517620906</v>
      </c>
      <c r="I285" s="27">
        <v>3.3023739646473602E-8</v>
      </c>
    </row>
    <row r="286" spans="1:9" ht="15" customHeight="1" x14ac:dyDescent="0.25">
      <c r="A286" s="26"/>
      <c r="B286" s="3"/>
      <c r="C286" s="3"/>
      <c r="D286" s="4">
        <v>24631</v>
      </c>
      <c r="E286" s="3"/>
      <c r="F286" s="17">
        <v>15226.0696896763</v>
      </c>
      <c r="G286" s="17">
        <v>17771.1904740186</v>
      </c>
      <c r="H286" s="6">
        <v>0.85678388917932746</v>
      </c>
      <c r="I286" s="27">
        <v>4.37197430576978E-4</v>
      </c>
    </row>
    <row r="287" spans="1:9" ht="15" customHeight="1" x14ac:dyDescent="0.25">
      <c r="A287" s="26"/>
      <c r="B287" s="3"/>
      <c r="C287" s="3"/>
      <c r="D287" s="4">
        <v>64631</v>
      </c>
      <c r="E287" s="3" t="s">
        <v>440</v>
      </c>
      <c r="F287" s="17">
        <v>13498.858397718601</v>
      </c>
      <c r="G287" s="17">
        <v>16969.5584232617</v>
      </c>
      <c r="H287" s="6">
        <v>0.7954749358247617</v>
      </c>
      <c r="I287" s="27">
        <v>2.5286244160137297E-7</v>
      </c>
    </row>
    <row r="288" spans="1:9" ht="15" customHeight="1" x14ac:dyDescent="0.25">
      <c r="A288" s="26"/>
      <c r="B288" s="3"/>
      <c r="C288" s="3"/>
      <c r="D288" s="4">
        <v>65891</v>
      </c>
      <c r="E288" s="3"/>
      <c r="F288" s="17">
        <v>407.93678141984202</v>
      </c>
      <c r="G288" s="17">
        <v>717.19035149058698</v>
      </c>
      <c r="H288" s="6">
        <v>0.56879847947201012</v>
      </c>
      <c r="I288" s="27">
        <v>4.81104003711111E-20</v>
      </c>
    </row>
    <row r="289" spans="1:9" ht="15" customHeight="1" x14ac:dyDescent="0.25">
      <c r="A289" s="26"/>
      <c r="B289" s="3"/>
      <c r="C289" s="3"/>
      <c r="D289" s="4">
        <v>278594</v>
      </c>
      <c r="E289" s="3" t="s">
        <v>442</v>
      </c>
      <c r="F289" s="17">
        <v>593.51725188903697</v>
      </c>
      <c r="G289" s="17">
        <v>753.02534569881698</v>
      </c>
      <c r="H289" s="6">
        <v>0.78817699202175351</v>
      </c>
      <c r="I289" s="27">
        <v>8.1857527435298899E-5</v>
      </c>
    </row>
    <row r="290" spans="1:9" ht="15" customHeight="1" x14ac:dyDescent="0.25">
      <c r="A290" s="26"/>
      <c r="B290" s="3"/>
      <c r="C290" s="3"/>
      <c r="D290" s="4">
        <v>363610</v>
      </c>
      <c r="E290" s="3" t="s">
        <v>438</v>
      </c>
      <c r="F290" s="17">
        <v>42.663718868325702</v>
      </c>
      <c r="G290" s="17">
        <v>92.519290708749097</v>
      </c>
      <c r="H290" s="6">
        <v>0.46113322466588302</v>
      </c>
      <c r="I290" s="27">
        <v>5.6775247297568397E-7</v>
      </c>
    </row>
    <row r="291" spans="1:9" ht="15" customHeight="1" x14ac:dyDescent="0.25">
      <c r="A291" s="26"/>
      <c r="B291" s="3"/>
      <c r="C291" s="3"/>
      <c r="D291" s="4">
        <v>411839</v>
      </c>
      <c r="E291" s="3"/>
      <c r="F291" s="17">
        <v>744.79031280912102</v>
      </c>
      <c r="G291" s="17">
        <v>1368.5899531642999</v>
      </c>
      <c r="H291" s="6">
        <v>0.54420267450239812</v>
      </c>
      <c r="I291" s="27">
        <v>2.7374900869239202E-26</v>
      </c>
    </row>
    <row r="292" spans="1:9" ht="15" customHeight="1" x14ac:dyDescent="0.25">
      <c r="A292" s="26"/>
      <c r="B292" s="3"/>
      <c r="C292" s="3"/>
      <c r="D292" s="4">
        <v>439126</v>
      </c>
      <c r="E292" s="3"/>
      <c r="F292" s="17">
        <v>2920.3921407156499</v>
      </c>
      <c r="G292" s="17">
        <v>6273.0044708853002</v>
      </c>
      <c r="H292" s="6">
        <v>0.46554918847419519</v>
      </c>
      <c r="I292" s="27">
        <v>1.9943823120115699E-79</v>
      </c>
    </row>
    <row r="293" spans="1:9" ht="15" customHeight="1" x14ac:dyDescent="0.25">
      <c r="A293" s="26"/>
      <c r="B293" s="3"/>
      <c r="C293" s="3"/>
      <c r="D293" s="4">
        <v>441263</v>
      </c>
      <c r="E293" s="3" t="s">
        <v>439</v>
      </c>
      <c r="F293" s="17">
        <v>5551.8590366790104</v>
      </c>
      <c r="G293" s="17">
        <v>4407.57289020803</v>
      </c>
      <c r="H293" s="6">
        <v>1.259618201439878</v>
      </c>
      <c r="I293" s="27">
        <v>1.02312111799159E-6</v>
      </c>
    </row>
    <row r="294" spans="1:9" ht="15" customHeight="1" x14ac:dyDescent="0.25">
      <c r="A294" s="26"/>
      <c r="B294" s="3"/>
      <c r="C294" s="3"/>
      <c r="D294" s="4">
        <v>443706</v>
      </c>
      <c r="E294" s="3"/>
      <c r="F294" s="17">
        <v>1637.6599828615799</v>
      </c>
      <c r="G294" s="17">
        <v>1768.78592174499</v>
      </c>
      <c r="H294" s="6">
        <v>0.92586669914579456</v>
      </c>
      <c r="I294" s="27">
        <v>0.14514079290062801</v>
      </c>
    </row>
    <row r="295" spans="1:9" ht="15" customHeight="1" x14ac:dyDescent="0.25">
      <c r="A295" s="26"/>
      <c r="B295" s="3"/>
      <c r="C295" s="3"/>
      <c r="D295" s="4">
        <v>444096</v>
      </c>
      <c r="E295" s="3" t="s">
        <v>437</v>
      </c>
      <c r="F295" s="17">
        <v>7926.0153543523902</v>
      </c>
      <c r="G295" s="17">
        <v>8797.1285459061401</v>
      </c>
      <c r="H295" s="6">
        <v>0.90097755341325347</v>
      </c>
      <c r="I295" s="27">
        <v>1.7555340775031899E-2</v>
      </c>
    </row>
    <row r="296" spans="1:9" ht="15" customHeight="1" x14ac:dyDescent="0.25">
      <c r="A296" s="26"/>
      <c r="B296" s="3"/>
      <c r="C296" s="3"/>
      <c r="D296" s="4">
        <v>446785</v>
      </c>
      <c r="E296" s="3" t="s">
        <v>441</v>
      </c>
      <c r="F296" s="17">
        <v>1416.0025810555201</v>
      </c>
      <c r="G296" s="17">
        <v>1930.5666563171401</v>
      </c>
      <c r="H296" s="6">
        <v>0.73346474540111128</v>
      </c>
      <c r="I296" s="27">
        <v>7.1748218282621006E-11</v>
      </c>
    </row>
    <row r="297" spans="1:9" ht="15" customHeight="1" x14ac:dyDescent="0.25">
      <c r="A297" s="26"/>
      <c r="B297" s="3"/>
      <c r="C297" s="3"/>
      <c r="D297" s="4">
        <v>446879</v>
      </c>
      <c r="E297" s="3"/>
      <c r="F297" s="17">
        <v>16307.676444887</v>
      </c>
      <c r="G297" s="17">
        <v>28996.8296720949</v>
      </c>
      <c r="H297" s="6">
        <v>0.56239515248043381</v>
      </c>
      <c r="I297" s="27">
        <v>2.1006834882962199E-42</v>
      </c>
    </row>
    <row r="298" spans="1:9" ht="15" customHeight="1" x14ac:dyDescent="0.25">
      <c r="A298" s="26"/>
      <c r="B298" s="3"/>
      <c r="C298" s="3"/>
      <c r="D298" s="4">
        <v>447551</v>
      </c>
      <c r="E298" s="3"/>
      <c r="F298" s="17">
        <v>417.190987921248</v>
      </c>
      <c r="G298" s="17">
        <v>262.16412639462698</v>
      </c>
      <c r="H298" s="6">
        <v>1.5913351443563448</v>
      </c>
      <c r="I298" s="27">
        <v>6.3118525417959103E-10</v>
      </c>
    </row>
    <row r="299" spans="1:9" ht="15" customHeight="1" x14ac:dyDescent="0.25">
      <c r="A299" s="30"/>
      <c r="B299" s="31"/>
      <c r="C299" s="31"/>
      <c r="D299" s="32">
        <v>449600</v>
      </c>
      <c r="E299" s="31"/>
      <c r="F299" s="33">
        <v>742.521928959457</v>
      </c>
      <c r="G299" s="33">
        <v>993.385779265255</v>
      </c>
      <c r="H299" s="34">
        <v>0.74746583297040425</v>
      </c>
      <c r="I299" s="35">
        <v>2.4436895056323001E-5</v>
      </c>
    </row>
    <row r="300" spans="1:9" ht="15" customHeight="1" x14ac:dyDescent="0.25">
      <c r="A300" s="64"/>
      <c r="B300" s="66"/>
      <c r="C300" s="66"/>
      <c r="D300" s="65"/>
      <c r="E300" s="66"/>
      <c r="F300" s="72"/>
      <c r="G300" s="72"/>
      <c r="H300" s="151"/>
      <c r="I300" s="74"/>
    </row>
    <row r="301" spans="1:9" ht="15" customHeight="1" x14ac:dyDescent="0.25">
      <c r="A301" s="20" t="s">
        <v>56</v>
      </c>
      <c r="B301" s="22" t="s">
        <v>11</v>
      </c>
      <c r="C301" s="22" t="s">
        <v>25</v>
      </c>
      <c r="D301" s="22">
        <v>28127</v>
      </c>
      <c r="E301" s="21" t="s">
        <v>439</v>
      </c>
      <c r="F301" s="23">
        <v>15879.062566163</v>
      </c>
      <c r="G301" s="23">
        <v>17578.9263615854</v>
      </c>
      <c r="H301" s="24">
        <v>0.90330104578302983</v>
      </c>
      <c r="I301" s="25">
        <v>1.4512139033896799E-3</v>
      </c>
    </row>
    <row r="302" spans="1:9" ht="15" customHeight="1" x14ac:dyDescent="0.25">
      <c r="A302" s="26"/>
      <c r="B302" s="3"/>
      <c r="C302" s="3"/>
      <c r="D302" s="4">
        <v>28184</v>
      </c>
      <c r="E302" s="3" t="s">
        <v>440</v>
      </c>
      <c r="F302" s="17">
        <v>40901.2499448573</v>
      </c>
      <c r="G302" s="17">
        <v>40268.604398146599</v>
      </c>
      <c r="H302" s="6">
        <v>1.0157106399927727</v>
      </c>
      <c r="I302" s="27">
        <v>0.91089407455343896</v>
      </c>
    </row>
    <row r="303" spans="1:9" ht="15" customHeight="1" x14ac:dyDescent="0.25">
      <c r="A303" s="26"/>
      <c r="B303" s="3"/>
      <c r="C303" s="3"/>
      <c r="D303" s="4">
        <v>28980</v>
      </c>
      <c r="E303" s="3"/>
      <c r="F303" s="17">
        <v>485.68156715560201</v>
      </c>
      <c r="G303" s="17">
        <v>574.88948255877597</v>
      </c>
      <c r="H303" s="6">
        <v>0.84482597419225836</v>
      </c>
      <c r="I303" s="27">
        <v>1.49204240691898E-2</v>
      </c>
    </row>
    <row r="304" spans="1:9" ht="15" customHeight="1" x14ac:dyDescent="0.25">
      <c r="A304" s="26"/>
      <c r="B304" s="3"/>
      <c r="C304" s="3"/>
      <c r="D304" s="4">
        <v>30550</v>
      </c>
      <c r="E304" s="3"/>
      <c r="F304" s="17">
        <v>4660.1441610767797</v>
      </c>
      <c r="G304" s="17">
        <v>6486.1698745318299</v>
      </c>
      <c r="H304" s="6">
        <v>0.71847396093879701</v>
      </c>
      <c r="I304" s="27">
        <v>3.4759663897991401E-23</v>
      </c>
    </row>
    <row r="305" spans="1:9" ht="15" customHeight="1" x14ac:dyDescent="0.25">
      <c r="A305" s="26"/>
      <c r="B305" s="3"/>
      <c r="C305" s="3"/>
      <c r="D305" s="4">
        <v>31611</v>
      </c>
      <c r="E305" s="3"/>
      <c r="F305" s="17">
        <v>576.78636332173596</v>
      </c>
      <c r="G305" s="17">
        <v>905.31312473962998</v>
      </c>
      <c r="H305" s="6">
        <v>0.63711256090274726</v>
      </c>
      <c r="I305" s="27">
        <v>8.0653733049603701E-19</v>
      </c>
    </row>
    <row r="306" spans="1:9" ht="15" customHeight="1" x14ac:dyDescent="0.25">
      <c r="A306" s="26"/>
      <c r="B306" s="3"/>
      <c r="C306" s="3"/>
      <c r="D306" s="4">
        <v>34101</v>
      </c>
      <c r="E306" s="3" t="s">
        <v>456</v>
      </c>
      <c r="F306" s="17">
        <v>501.130749096481</v>
      </c>
      <c r="G306" s="17">
        <v>440.33985430387497</v>
      </c>
      <c r="H306" s="6">
        <v>1.1380544917713837</v>
      </c>
      <c r="I306" s="27">
        <v>7.3133717518492694E-2</v>
      </c>
    </row>
    <row r="307" spans="1:9" ht="15" customHeight="1" x14ac:dyDescent="0.25">
      <c r="A307" s="26"/>
      <c r="B307" s="3"/>
      <c r="C307" s="3"/>
      <c r="D307" s="4">
        <v>34102</v>
      </c>
      <c r="E307" s="3" t="s">
        <v>456</v>
      </c>
      <c r="F307" s="17">
        <v>144.282503946259</v>
      </c>
      <c r="G307" s="17">
        <v>55.1285270431204</v>
      </c>
      <c r="H307" s="6">
        <v>2.6172022305875244</v>
      </c>
      <c r="I307" s="27">
        <v>4.0619338760580699E-16</v>
      </c>
    </row>
    <row r="308" spans="1:9" ht="15" customHeight="1" x14ac:dyDescent="0.25">
      <c r="A308" s="26"/>
      <c r="B308" s="3"/>
      <c r="C308" s="3"/>
      <c r="D308" s="4">
        <v>35033</v>
      </c>
      <c r="E308" s="3" t="s">
        <v>456</v>
      </c>
      <c r="F308" s="17">
        <v>786.49960781750303</v>
      </c>
      <c r="G308" s="17">
        <v>733.58818103748297</v>
      </c>
      <c r="H308" s="6">
        <v>1.0721268801048414</v>
      </c>
      <c r="I308" s="27">
        <v>0.251481471259908</v>
      </c>
    </row>
    <row r="309" spans="1:9" ht="15" customHeight="1" x14ac:dyDescent="0.25">
      <c r="A309" s="26"/>
      <c r="B309" s="3"/>
      <c r="C309" s="3"/>
      <c r="D309" s="4">
        <v>36005</v>
      </c>
      <c r="E309" s="3" t="s">
        <v>456</v>
      </c>
      <c r="F309" s="17">
        <v>2500.1545638016501</v>
      </c>
      <c r="G309" s="17">
        <v>1130.2936688257801</v>
      </c>
      <c r="H309" s="6">
        <v>2.2119513120859717</v>
      </c>
      <c r="I309" s="27">
        <v>2.3186231875813501E-89</v>
      </c>
    </row>
    <row r="310" spans="1:9" ht="15" customHeight="1" x14ac:dyDescent="0.25">
      <c r="A310" s="26"/>
      <c r="B310" s="3"/>
      <c r="C310" s="3"/>
      <c r="D310" s="4">
        <v>36180</v>
      </c>
      <c r="E310" s="3" t="s">
        <v>456</v>
      </c>
      <c r="F310" s="17">
        <v>4004.8329358659398</v>
      </c>
      <c r="G310" s="17">
        <v>2932.6671421168498</v>
      </c>
      <c r="H310" s="6">
        <v>1.3655940963607549</v>
      </c>
      <c r="I310" s="27">
        <v>1.10498877293507E-18</v>
      </c>
    </row>
    <row r="311" spans="1:9" ht="15" customHeight="1" x14ac:dyDescent="0.25">
      <c r="A311" s="26"/>
      <c r="B311" s="3"/>
      <c r="C311" s="3"/>
      <c r="D311" s="4">
        <v>36181</v>
      </c>
      <c r="E311" s="3" t="s">
        <v>456</v>
      </c>
      <c r="F311" s="17">
        <v>2842.3259676401399</v>
      </c>
      <c r="G311" s="17">
        <v>2822.9309921404802</v>
      </c>
      <c r="H311" s="6">
        <v>1.0068705099606265</v>
      </c>
      <c r="I311" s="27">
        <v>0.886634463996546</v>
      </c>
    </row>
    <row r="312" spans="1:9" ht="15" customHeight="1" x14ac:dyDescent="0.25">
      <c r="A312" s="26"/>
      <c r="B312" s="3"/>
      <c r="C312" s="3"/>
      <c r="D312" s="4">
        <v>36184</v>
      </c>
      <c r="E312" s="3" t="s">
        <v>456</v>
      </c>
      <c r="F312" s="17">
        <v>3334.968416061</v>
      </c>
      <c r="G312" s="17">
        <v>450.98882665336902</v>
      </c>
      <c r="H312" s="6">
        <v>7.3947916643714882</v>
      </c>
      <c r="I312" s="27">
        <v>2.76912478530322E-99</v>
      </c>
    </row>
    <row r="313" spans="1:9" ht="15" customHeight="1" x14ac:dyDescent="0.25">
      <c r="A313" s="26"/>
      <c r="B313" s="3"/>
      <c r="C313" s="3"/>
      <c r="D313" s="4">
        <v>36213</v>
      </c>
      <c r="E313" s="3" t="s">
        <v>456</v>
      </c>
      <c r="F313" s="17">
        <v>737.70433716428295</v>
      </c>
      <c r="G313" s="17">
        <v>966.14534800655997</v>
      </c>
      <c r="H313" s="6">
        <v>0.76355419884428843</v>
      </c>
      <c r="I313" s="27">
        <v>3.1559065090016801E-8</v>
      </c>
    </row>
    <row r="314" spans="1:9" ht="15" customHeight="1" x14ac:dyDescent="0.25">
      <c r="A314" s="26"/>
      <c r="B314" s="3"/>
      <c r="C314" s="3"/>
      <c r="D314" s="4">
        <v>37134</v>
      </c>
      <c r="E314" s="3"/>
      <c r="F314" s="17">
        <v>28830.457157851</v>
      </c>
      <c r="G314" s="17">
        <v>25512.233088773799</v>
      </c>
      <c r="H314" s="6">
        <v>1.1300640385939917</v>
      </c>
      <c r="I314" s="27">
        <v>1.17765953584172E-4</v>
      </c>
    </row>
    <row r="315" spans="1:9" ht="15" customHeight="1" x14ac:dyDescent="0.25">
      <c r="A315" s="26"/>
      <c r="B315" s="3"/>
      <c r="C315" s="3"/>
      <c r="D315" s="4">
        <v>40697</v>
      </c>
      <c r="E315" s="3"/>
      <c r="F315" s="17">
        <v>7243.2886408859204</v>
      </c>
      <c r="G315" s="17">
        <v>6787.0918718868998</v>
      </c>
      <c r="H315" s="6">
        <v>1.0672153519666738</v>
      </c>
      <c r="I315" s="27">
        <v>6.9978148631324302E-2</v>
      </c>
    </row>
    <row r="316" spans="1:9" ht="15" customHeight="1" x14ac:dyDescent="0.25">
      <c r="A316" s="26"/>
      <c r="B316" s="3"/>
      <c r="C316" s="3"/>
      <c r="D316" s="4">
        <v>41815</v>
      </c>
      <c r="E316" s="3" t="s">
        <v>438</v>
      </c>
      <c r="F316" s="17">
        <v>18028.1425533154</v>
      </c>
      <c r="G316" s="17">
        <v>16797.691991560099</v>
      </c>
      <c r="H316" s="6">
        <v>1.0732511682184369</v>
      </c>
      <c r="I316" s="27">
        <v>3.5849398779557499E-2</v>
      </c>
    </row>
    <row r="317" spans="1:9" ht="15" customHeight="1" x14ac:dyDescent="0.25">
      <c r="A317" s="26"/>
      <c r="B317" s="3"/>
      <c r="C317" s="3"/>
      <c r="D317" s="4">
        <v>41981</v>
      </c>
      <c r="E317" s="3"/>
      <c r="F317" s="17">
        <v>8032.5231269717797</v>
      </c>
      <c r="G317" s="17">
        <v>8882.2232182164007</v>
      </c>
      <c r="H317" s="6">
        <v>0.90433700320635713</v>
      </c>
      <c r="I317" s="27">
        <v>2.7831432483252398E-3</v>
      </c>
    </row>
    <row r="318" spans="1:9" ht="15" customHeight="1" x14ac:dyDescent="0.25">
      <c r="A318" s="26"/>
      <c r="B318" s="3"/>
      <c r="C318" s="3"/>
      <c r="D318" s="4">
        <v>42863</v>
      </c>
      <c r="E318" s="3" t="s">
        <v>442</v>
      </c>
      <c r="F318" s="17">
        <v>9517.5748560297598</v>
      </c>
      <c r="G318" s="17">
        <v>8910.1347019844798</v>
      </c>
      <c r="H318" s="6">
        <v>1.068174070803888</v>
      </c>
      <c r="I318" s="27">
        <v>0.16841506534866699</v>
      </c>
    </row>
    <row r="319" spans="1:9" ht="15" customHeight="1" x14ac:dyDescent="0.25">
      <c r="A319" s="26"/>
      <c r="B319" s="3"/>
      <c r="C319" s="3"/>
      <c r="D319" s="4">
        <v>45063</v>
      </c>
      <c r="E319" s="3"/>
      <c r="F319" s="17">
        <v>79.756120309309097</v>
      </c>
      <c r="G319" s="17">
        <v>93.682348126615096</v>
      </c>
      <c r="H319" s="6">
        <v>0.85134629846719523</v>
      </c>
      <c r="I319" s="27">
        <v>0.28132203796592198</v>
      </c>
    </row>
    <row r="320" spans="1:9" ht="15" customHeight="1" x14ac:dyDescent="0.25">
      <c r="A320" s="26"/>
      <c r="B320" s="3"/>
      <c r="C320" s="3"/>
      <c r="D320" s="4">
        <v>48835</v>
      </c>
      <c r="E320" s="3" t="s">
        <v>456</v>
      </c>
      <c r="F320" s="17">
        <v>581.58036364260397</v>
      </c>
      <c r="G320" s="17">
        <v>414.838148025355</v>
      </c>
      <c r="H320" s="6">
        <v>1.4019452319198427</v>
      </c>
      <c r="I320" s="27">
        <v>9.4734738387451502E-9</v>
      </c>
    </row>
    <row r="321" spans="1:9" ht="15" customHeight="1" x14ac:dyDescent="0.25">
      <c r="A321" s="26"/>
      <c r="B321" s="3"/>
      <c r="C321" s="3"/>
      <c r="D321" s="4">
        <v>54556</v>
      </c>
      <c r="E321" s="3" t="s">
        <v>437</v>
      </c>
      <c r="F321" s="17">
        <v>15547.6712992582</v>
      </c>
      <c r="G321" s="17">
        <v>13767.9048514023</v>
      </c>
      <c r="H321" s="6">
        <v>1.1292692292011763</v>
      </c>
      <c r="I321" s="27">
        <v>2.1838645929723701E-4</v>
      </c>
    </row>
    <row r="322" spans="1:9" ht="15" customHeight="1" x14ac:dyDescent="0.25">
      <c r="A322" s="26"/>
      <c r="B322" s="3"/>
      <c r="C322" s="3"/>
      <c r="D322" s="4">
        <v>57949</v>
      </c>
      <c r="E322" s="3"/>
      <c r="F322" s="17">
        <v>71.965067878170501</v>
      </c>
      <c r="G322" s="17">
        <v>81.322887695947003</v>
      </c>
      <c r="H322" s="6">
        <v>0.88493005987731088</v>
      </c>
      <c r="I322" s="27">
        <v>0.48948042217267501</v>
      </c>
    </row>
    <row r="323" spans="1:9" ht="15" customHeight="1" x14ac:dyDescent="0.25">
      <c r="A323" s="26"/>
      <c r="B323" s="3"/>
      <c r="C323" s="3"/>
      <c r="D323" s="4">
        <v>72168</v>
      </c>
      <c r="E323" s="3" t="s">
        <v>457</v>
      </c>
      <c r="F323" s="17">
        <v>142.50190913930101</v>
      </c>
      <c r="G323" s="17">
        <v>121.633812061798</v>
      </c>
      <c r="H323" s="6">
        <v>1.1715649351423805</v>
      </c>
      <c r="I323" s="27">
        <v>0.17437091564467899</v>
      </c>
    </row>
    <row r="324" spans="1:9" ht="15" customHeight="1" x14ac:dyDescent="0.25">
      <c r="A324" s="26"/>
      <c r="B324" s="3"/>
      <c r="C324" s="3"/>
      <c r="D324" s="4">
        <v>72709</v>
      </c>
      <c r="E324" s="3"/>
      <c r="F324" s="17">
        <v>88.873705662656107</v>
      </c>
      <c r="G324" s="17">
        <v>122.827138427881</v>
      </c>
      <c r="H324" s="6">
        <v>0.72356733862068523</v>
      </c>
      <c r="I324" s="27">
        <v>7.8575931264292295E-3</v>
      </c>
    </row>
    <row r="325" spans="1:9" ht="15" customHeight="1" x14ac:dyDescent="0.25">
      <c r="A325" s="26"/>
      <c r="B325" s="3"/>
      <c r="C325" s="3"/>
      <c r="D325" s="4">
        <v>121181</v>
      </c>
      <c r="E325" s="3"/>
      <c r="F325" s="17">
        <v>304.18189716982101</v>
      </c>
      <c r="G325" s="17">
        <v>452.02995319591503</v>
      </c>
      <c r="H325" s="6">
        <v>0.67292420561781852</v>
      </c>
      <c r="I325" s="27">
        <v>2.2544632745165302E-9</v>
      </c>
    </row>
    <row r="326" spans="1:9" ht="15" customHeight="1" x14ac:dyDescent="0.25">
      <c r="A326" s="26"/>
      <c r="B326" s="3"/>
      <c r="C326" s="3"/>
      <c r="D326" s="4">
        <v>155852</v>
      </c>
      <c r="E326" s="3"/>
      <c r="F326" s="17">
        <v>138.26931923696199</v>
      </c>
      <c r="G326" s="17">
        <v>124.88853000767899</v>
      </c>
      <c r="H326" s="6">
        <v>1.1071418586515522</v>
      </c>
      <c r="I326" s="27">
        <v>0.39639697173254801</v>
      </c>
    </row>
    <row r="327" spans="1:9" ht="15" customHeight="1" x14ac:dyDescent="0.25">
      <c r="A327" s="26"/>
      <c r="B327" s="3"/>
      <c r="C327" s="3"/>
      <c r="D327" s="4">
        <v>162667</v>
      </c>
      <c r="E327" s="3" t="s">
        <v>457</v>
      </c>
      <c r="F327" s="17">
        <v>213.11980947025299</v>
      </c>
      <c r="G327" s="17">
        <v>174.21258657542501</v>
      </c>
      <c r="H327" s="6">
        <v>1.2233318709035024</v>
      </c>
      <c r="I327" s="27">
        <v>2.6659742774102699E-2</v>
      </c>
    </row>
    <row r="328" spans="1:9" ht="15" customHeight="1" x14ac:dyDescent="0.25">
      <c r="A328" s="26"/>
      <c r="B328" s="3"/>
      <c r="C328" s="3"/>
      <c r="D328" s="4">
        <v>168376</v>
      </c>
      <c r="E328" s="3"/>
      <c r="F328" s="17">
        <v>61.362377544365401</v>
      </c>
      <c r="G328" s="17">
        <v>141.46751235008699</v>
      </c>
      <c r="H328" s="6">
        <v>0.43375596647598708</v>
      </c>
      <c r="I328" s="27">
        <v>2.49029245503906E-12</v>
      </c>
    </row>
    <row r="329" spans="1:9" ht="15" customHeight="1" x14ac:dyDescent="0.25">
      <c r="A329" s="26"/>
      <c r="B329" s="3"/>
      <c r="C329" s="3"/>
      <c r="D329" s="4">
        <v>171578</v>
      </c>
      <c r="E329" s="3"/>
      <c r="F329" s="17">
        <v>29.7574367288004</v>
      </c>
      <c r="G329" s="17">
        <v>34.461654211864797</v>
      </c>
      <c r="H329" s="6">
        <v>0.86349414760697085</v>
      </c>
      <c r="I329" s="27">
        <v>0.59697233197065502</v>
      </c>
    </row>
    <row r="330" spans="1:9" ht="15" customHeight="1" x14ac:dyDescent="0.25">
      <c r="A330" s="26"/>
      <c r="B330" s="3"/>
      <c r="C330" s="3"/>
      <c r="D330" s="4">
        <v>178857</v>
      </c>
      <c r="E330" s="3"/>
      <c r="F330" s="17">
        <v>85670.951433092807</v>
      </c>
      <c r="G330" s="17">
        <v>65932.894292933503</v>
      </c>
      <c r="H330" s="6">
        <v>1.2993658529908463</v>
      </c>
      <c r="I330" s="27">
        <v>2.5563243004265702E-12</v>
      </c>
    </row>
    <row r="331" spans="1:9" ht="15" customHeight="1" x14ac:dyDescent="0.25">
      <c r="A331" s="26"/>
      <c r="B331" s="3"/>
      <c r="C331" s="3"/>
      <c r="D331" s="4">
        <v>186508</v>
      </c>
      <c r="E331" s="3"/>
      <c r="F331" s="17">
        <v>58.298587609098398</v>
      </c>
      <c r="G331" s="17">
        <v>61.5572662738643</v>
      </c>
      <c r="H331" s="6">
        <v>0.94706264813209151</v>
      </c>
      <c r="I331" s="27">
        <v>0.82217183392364301</v>
      </c>
    </row>
    <row r="332" spans="1:9" ht="15" customHeight="1" x14ac:dyDescent="0.25">
      <c r="A332" s="26"/>
      <c r="B332" s="3"/>
      <c r="C332" s="3"/>
      <c r="D332" s="4">
        <v>187574</v>
      </c>
      <c r="E332" s="3" t="s">
        <v>456</v>
      </c>
      <c r="F332" s="17">
        <v>342.28365381390603</v>
      </c>
      <c r="G332" s="17">
        <v>442.862260314173</v>
      </c>
      <c r="H332" s="6">
        <v>0.77288964196471632</v>
      </c>
      <c r="I332" s="27">
        <v>8.7025961365700305E-5</v>
      </c>
    </row>
    <row r="333" spans="1:9" ht="15" customHeight="1" x14ac:dyDescent="0.25">
      <c r="A333" s="26"/>
      <c r="B333" s="3"/>
      <c r="C333" s="3"/>
      <c r="D333" s="4">
        <v>192815</v>
      </c>
      <c r="E333" s="3" t="s">
        <v>456</v>
      </c>
      <c r="F333" s="17">
        <v>46.227450287124199</v>
      </c>
      <c r="G333" s="17">
        <v>57.365649863141698</v>
      </c>
      <c r="H333" s="6">
        <v>0.80583851830163167</v>
      </c>
      <c r="I333" s="27">
        <v>0.24025286770658799</v>
      </c>
    </row>
    <row r="334" spans="1:9" ht="15" customHeight="1" x14ac:dyDescent="0.25">
      <c r="A334" s="26"/>
      <c r="B334" s="3"/>
      <c r="C334" s="3"/>
      <c r="D334" s="4">
        <v>193505</v>
      </c>
      <c r="E334" s="3" t="s">
        <v>456</v>
      </c>
      <c r="F334" s="17">
        <v>32.329872162018297</v>
      </c>
      <c r="G334" s="17">
        <v>38.263911579795703</v>
      </c>
      <c r="H334" s="6">
        <v>0.84491811807053219</v>
      </c>
      <c r="I334" s="27">
        <v>0.51300641356821697</v>
      </c>
    </row>
    <row r="335" spans="1:9" ht="15" customHeight="1" x14ac:dyDescent="0.25">
      <c r="A335" s="26"/>
      <c r="B335" s="3"/>
      <c r="C335" s="3"/>
      <c r="D335" s="4">
        <v>193624</v>
      </c>
      <c r="E335" s="3"/>
      <c r="F335" s="17">
        <v>247.84768779709401</v>
      </c>
      <c r="G335" s="17">
        <v>280.842710079678</v>
      </c>
      <c r="H335" s="6">
        <v>0.8825142291454805</v>
      </c>
      <c r="I335" s="27">
        <v>0.132541802615391</v>
      </c>
    </row>
    <row r="336" spans="1:9" ht="15" customHeight="1" x14ac:dyDescent="0.25">
      <c r="A336" s="26"/>
      <c r="B336" s="3"/>
      <c r="C336" s="3"/>
      <c r="D336" s="4">
        <v>194518</v>
      </c>
      <c r="E336" s="3" t="s">
        <v>456</v>
      </c>
      <c r="F336" s="17">
        <v>43.8137966879342</v>
      </c>
      <c r="G336" s="17">
        <v>18.234120701819901</v>
      </c>
      <c r="H336" s="6">
        <v>2.4028466962797492</v>
      </c>
      <c r="I336" s="27">
        <v>4.3148053236850503E-5</v>
      </c>
    </row>
    <row r="337" spans="1:9" ht="15" customHeight="1" x14ac:dyDescent="0.25">
      <c r="A337" s="26"/>
      <c r="B337" s="3"/>
      <c r="C337" s="3"/>
      <c r="D337" s="4">
        <v>194660</v>
      </c>
      <c r="E337" s="3" t="s">
        <v>456</v>
      </c>
      <c r="F337" s="17">
        <v>544.19019844416698</v>
      </c>
      <c r="G337" s="17">
        <v>511.44010046125999</v>
      </c>
      <c r="H337" s="6">
        <v>1.0640350609061939</v>
      </c>
      <c r="I337" s="27">
        <v>0.33096929446010498</v>
      </c>
    </row>
    <row r="338" spans="1:9" ht="15" customHeight="1" x14ac:dyDescent="0.25">
      <c r="A338" s="26"/>
      <c r="B338" s="3"/>
      <c r="C338" s="3"/>
      <c r="D338" s="4">
        <v>206888</v>
      </c>
      <c r="E338" s="3" t="s">
        <v>456</v>
      </c>
      <c r="F338" s="17">
        <v>3333.2273429134598</v>
      </c>
      <c r="G338" s="17">
        <v>3208.1920703300898</v>
      </c>
      <c r="H338" s="6">
        <v>1.0389737490282196</v>
      </c>
      <c r="I338" s="27">
        <v>0.37732415034151801</v>
      </c>
    </row>
    <row r="339" spans="1:9" ht="15" customHeight="1" x14ac:dyDescent="0.25">
      <c r="A339" s="26"/>
      <c r="B339" s="3"/>
      <c r="C339" s="3"/>
      <c r="D339" s="4">
        <v>209569</v>
      </c>
      <c r="E339" s="3" t="s">
        <v>457</v>
      </c>
      <c r="F339" s="17">
        <v>49.7365389524889</v>
      </c>
      <c r="G339" s="17">
        <v>52.968790239789598</v>
      </c>
      <c r="H339" s="6">
        <v>0.93897819314603259</v>
      </c>
      <c r="I339" s="27">
        <v>0.78606433338100901</v>
      </c>
    </row>
    <row r="340" spans="1:9" ht="15" customHeight="1" x14ac:dyDescent="0.25">
      <c r="A340" s="26"/>
      <c r="B340" s="3"/>
      <c r="C340" s="3"/>
      <c r="D340" s="4">
        <v>211366</v>
      </c>
      <c r="E340" s="3"/>
      <c r="F340" s="17">
        <v>43.330156461646098</v>
      </c>
      <c r="G340" s="17">
        <v>39.1231309232992</v>
      </c>
      <c r="H340" s="6">
        <v>1.107532946343043</v>
      </c>
      <c r="I340" s="27">
        <v>0.65091388950411899</v>
      </c>
    </row>
    <row r="341" spans="1:9" ht="15" customHeight="1" x14ac:dyDescent="0.25">
      <c r="A341" s="26"/>
      <c r="B341" s="3"/>
      <c r="C341" s="3"/>
      <c r="D341" s="4">
        <v>338901</v>
      </c>
      <c r="E341" s="3" t="s">
        <v>456</v>
      </c>
      <c r="F341" s="17">
        <v>827.07002665632297</v>
      </c>
      <c r="G341" s="17">
        <v>625.107944245422</v>
      </c>
      <c r="H341" s="6">
        <v>1.3230835318445571</v>
      </c>
      <c r="I341" s="27">
        <v>5.5247203151032301E-8</v>
      </c>
    </row>
    <row r="342" spans="1:9" ht="15" customHeight="1" x14ac:dyDescent="0.25">
      <c r="A342" s="26"/>
      <c r="B342" s="3"/>
      <c r="C342" s="3"/>
      <c r="D342" s="4">
        <v>657647</v>
      </c>
      <c r="E342" s="3" t="s">
        <v>441</v>
      </c>
      <c r="F342" s="17">
        <v>8520.3437899425608</v>
      </c>
      <c r="G342" s="17">
        <v>6549.6393797288001</v>
      </c>
      <c r="H342" s="6">
        <v>1.3008874681426146</v>
      </c>
      <c r="I342" s="27">
        <v>7.0618017220303002E-15</v>
      </c>
    </row>
    <row r="343" spans="1:9" ht="15" customHeight="1" x14ac:dyDescent="0.25">
      <c r="A343" s="30"/>
      <c r="B343" s="31"/>
      <c r="C343" s="31"/>
      <c r="D343" s="32">
        <v>697627</v>
      </c>
      <c r="E343" s="31" t="s">
        <v>457</v>
      </c>
      <c r="F343" s="33">
        <v>85.154153766267598</v>
      </c>
      <c r="G343" s="33">
        <v>68.453448123018006</v>
      </c>
      <c r="H343" s="34">
        <v>1.2439717224066886</v>
      </c>
      <c r="I343" s="35">
        <v>0.13449141134514001</v>
      </c>
    </row>
    <row r="344" spans="1:9" ht="12" customHeight="1" x14ac:dyDescent="0.25">
      <c r="A344" s="2"/>
      <c r="B344" s="2"/>
      <c r="C344" s="2"/>
      <c r="D344" s="16"/>
      <c r="E344" s="2"/>
      <c r="F344" s="17"/>
      <c r="G344" s="17"/>
      <c r="H344" s="18"/>
      <c r="I344" s="19"/>
    </row>
    <row r="345" spans="1:9" ht="12" customHeight="1" x14ac:dyDescent="0.25">
      <c r="A345" s="2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9:W697"/>
  <sheetViews>
    <sheetView topLeftCell="A112" workbookViewId="0">
      <selection activeCell="T18" sqref="T18"/>
    </sheetView>
  </sheetViews>
  <sheetFormatPr defaultRowHeight="15" x14ac:dyDescent="0.25"/>
  <cols>
    <col min="1" max="1" width="20.42578125" customWidth="1"/>
    <col min="2" max="2" width="7.7109375" bestFit="1" customWidth="1"/>
    <col min="3" max="3" width="7" bestFit="1" customWidth="1"/>
    <col min="4" max="4" width="9.140625" style="80"/>
    <col min="6" max="6" width="9.140625" style="80"/>
    <col min="7" max="7" width="26" customWidth="1"/>
    <col min="9" max="9" width="10.85546875" style="80" bestFit="1" customWidth="1"/>
    <col min="12" max="12" width="7.7109375" bestFit="1" customWidth="1"/>
    <col min="13" max="13" width="9.140625" style="83"/>
    <col min="16" max="16" width="21" bestFit="1" customWidth="1"/>
    <col min="20" max="20" width="21" bestFit="1" customWidth="1"/>
    <col min="21" max="21" width="12.28515625" bestFit="1" customWidth="1"/>
  </cols>
  <sheetData>
    <row r="9" spans="1:19" s="135" customFormat="1" ht="50.1" customHeight="1" x14ac:dyDescent="0.2">
      <c r="A9" s="44" t="s">
        <v>0</v>
      </c>
      <c r="B9" s="46" t="s">
        <v>1</v>
      </c>
      <c r="C9" s="47" t="s">
        <v>2</v>
      </c>
      <c r="D9" s="46" t="s">
        <v>458</v>
      </c>
      <c r="E9" s="134" t="s">
        <v>459</v>
      </c>
      <c r="F9" s="159" t="s">
        <v>460</v>
      </c>
      <c r="G9" s="160" t="s">
        <v>461</v>
      </c>
      <c r="H9" s="159" t="s">
        <v>462</v>
      </c>
      <c r="I9" s="159" t="s">
        <v>463</v>
      </c>
      <c r="J9" s="56" t="s">
        <v>6</v>
      </c>
      <c r="K9" s="56" t="s">
        <v>7</v>
      </c>
      <c r="L9" s="57" t="s">
        <v>8</v>
      </c>
      <c r="M9" s="161" t="s">
        <v>464</v>
      </c>
    </row>
    <row r="10" spans="1:19" ht="15" customHeight="1" x14ac:dyDescent="0.25">
      <c r="A10" s="58" t="s">
        <v>10</v>
      </c>
      <c r="B10" s="4" t="s">
        <v>11</v>
      </c>
      <c r="C10" s="4" t="s">
        <v>62</v>
      </c>
      <c r="D10" s="4">
        <v>9490</v>
      </c>
      <c r="E10" s="3" t="s">
        <v>465</v>
      </c>
      <c r="F10" s="4" t="s">
        <v>466</v>
      </c>
      <c r="G10" s="162" t="s">
        <v>467</v>
      </c>
      <c r="H10" s="5">
        <v>2041</v>
      </c>
      <c r="I10" s="4" t="s">
        <v>156</v>
      </c>
      <c r="J10" s="5">
        <v>2049.190795037</v>
      </c>
      <c r="K10" s="5">
        <v>1729.15282459324</v>
      </c>
      <c r="L10" s="6">
        <v>1.1850836813796599</v>
      </c>
      <c r="M10" s="27">
        <v>3.4538099850139198E-2</v>
      </c>
    </row>
    <row r="11" spans="1:19" ht="15" customHeight="1" x14ac:dyDescent="0.25">
      <c r="A11" s="132"/>
      <c r="B11" s="130"/>
      <c r="C11" s="130"/>
      <c r="D11" s="4">
        <v>180845</v>
      </c>
      <c r="E11" s="3" t="s">
        <v>468</v>
      </c>
      <c r="F11" s="4" t="s">
        <v>469</v>
      </c>
      <c r="G11" s="162" t="s">
        <v>470</v>
      </c>
      <c r="H11" s="5">
        <v>2674</v>
      </c>
      <c r="I11" s="4" t="s">
        <v>156</v>
      </c>
      <c r="J11" s="5">
        <v>1244</v>
      </c>
      <c r="K11" s="5">
        <v>1253</v>
      </c>
      <c r="L11" s="6">
        <v>0.99</v>
      </c>
      <c r="M11" s="27" t="s">
        <v>55</v>
      </c>
      <c r="N11" s="16"/>
      <c r="O11" s="16"/>
    </row>
    <row r="12" spans="1:19" ht="15" customHeight="1" x14ac:dyDescent="0.25">
      <c r="A12" s="132"/>
      <c r="B12" s="130"/>
      <c r="C12" s="130"/>
      <c r="D12" s="4">
        <v>12391</v>
      </c>
      <c r="E12" s="3" t="s">
        <v>471</v>
      </c>
      <c r="F12" s="4" t="s">
        <v>469</v>
      </c>
      <c r="G12" s="162" t="s">
        <v>470</v>
      </c>
      <c r="H12" s="5">
        <v>1768</v>
      </c>
      <c r="I12" s="4" t="s">
        <v>472</v>
      </c>
      <c r="J12" s="5">
        <v>1909.1857859198501</v>
      </c>
      <c r="K12" s="5">
        <v>1931.5742260209599</v>
      </c>
      <c r="L12" s="6">
        <v>0.98840922611230198</v>
      </c>
      <c r="M12" s="27">
        <v>0.98698611911631395</v>
      </c>
    </row>
    <row r="13" spans="1:19" ht="15" customHeight="1" x14ac:dyDescent="0.25">
      <c r="A13" s="132"/>
      <c r="B13" s="130"/>
      <c r="C13" s="130"/>
      <c r="D13" s="4">
        <v>171130</v>
      </c>
      <c r="E13" s="3" t="s">
        <v>473</v>
      </c>
      <c r="F13" s="4" t="s">
        <v>474</v>
      </c>
      <c r="G13" s="135" t="s">
        <v>475</v>
      </c>
      <c r="H13" s="5">
        <v>3575</v>
      </c>
      <c r="I13" s="4" t="s">
        <v>156</v>
      </c>
      <c r="J13" s="5">
        <v>29655</v>
      </c>
      <c r="K13" s="5">
        <v>32038</v>
      </c>
      <c r="L13" s="6">
        <v>0.89</v>
      </c>
      <c r="M13" s="27" t="s">
        <v>55</v>
      </c>
    </row>
    <row r="14" spans="1:19" ht="15" customHeight="1" x14ac:dyDescent="0.25">
      <c r="A14" s="132"/>
      <c r="B14" s="130"/>
      <c r="C14" s="130"/>
      <c r="D14" s="4">
        <v>155215</v>
      </c>
      <c r="E14" s="3" t="s">
        <v>476</v>
      </c>
      <c r="F14" s="4" t="s">
        <v>474</v>
      </c>
      <c r="G14" s="162" t="s">
        <v>475</v>
      </c>
      <c r="H14" s="5">
        <v>3037</v>
      </c>
      <c r="I14" s="4" t="s">
        <v>156</v>
      </c>
      <c r="J14" s="5">
        <v>4010</v>
      </c>
      <c r="K14" s="5">
        <v>4205</v>
      </c>
      <c r="L14" s="6">
        <v>0.91097647155720796</v>
      </c>
      <c r="M14" s="27" t="s">
        <v>55</v>
      </c>
      <c r="P14" s="2"/>
      <c r="Q14" s="2"/>
      <c r="R14" s="2"/>
      <c r="S14" s="2"/>
    </row>
    <row r="15" spans="1:19" ht="15" customHeight="1" x14ac:dyDescent="0.25">
      <c r="A15" s="132"/>
      <c r="B15" s="130"/>
      <c r="C15" s="130"/>
      <c r="D15" s="4">
        <v>99027</v>
      </c>
      <c r="E15" s="3" t="s">
        <v>477</v>
      </c>
      <c r="F15" s="4" t="s">
        <v>474</v>
      </c>
      <c r="G15" s="135" t="s">
        <v>475</v>
      </c>
      <c r="H15" s="5">
        <v>2278</v>
      </c>
      <c r="I15" s="4" t="s">
        <v>156</v>
      </c>
      <c r="J15" s="5">
        <v>7602</v>
      </c>
      <c r="K15" s="5">
        <v>6817</v>
      </c>
      <c r="L15" s="6">
        <v>1.1000000000000001</v>
      </c>
      <c r="M15" s="27" t="s">
        <v>55</v>
      </c>
      <c r="P15" s="2"/>
      <c r="Q15" s="2"/>
      <c r="R15" s="2"/>
      <c r="S15" s="2"/>
    </row>
    <row r="16" spans="1:19" ht="15" customHeight="1" x14ac:dyDescent="0.25">
      <c r="A16" s="132"/>
      <c r="B16" s="130"/>
      <c r="C16" s="130"/>
      <c r="D16" s="4">
        <v>166672</v>
      </c>
      <c r="E16" s="3" t="s">
        <v>478</v>
      </c>
      <c r="F16" s="4" t="s">
        <v>479</v>
      </c>
      <c r="G16" s="162" t="s">
        <v>480</v>
      </c>
      <c r="H16" s="5">
        <v>960</v>
      </c>
      <c r="I16" s="4" t="s">
        <v>156</v>
      </c>
      <c r="J16" s="5">
        <v>15425.689957000101</v>
      </c>
      <c r="K16" s="5">
        <v>10058.4968399888</v>
      </c>
      <c r="L16" s="6">
        <v>1.5335979324140601</v>
      </c>
      <c r="M16" s="27">
        <v>1.33461727589961E-6</v>
      </c>
    </row>
    <row r="17" spans="1:19" ht="15" customHeight="1" x14ac:dyDescent="0.25">
      <c r="A17" s="132"/>
      <c r="B17" s="130"/>
      <c r="C17" s="130"/>
      <c r="D17" s="4">
        <v>69019</v>
      </c>
      <c r="E17" s="3" t="s">
        <v>481</v>
      </c>
      <c r="F17" s="4" t="s">
        <v>479</v>
      </c>
      <c r="G17" s="162" t="s">
        <v>480</v>
      </c>
      <c r="H17" s="5">
        <v>954</v>
      </c>
      <c r="I17" s="4" t="s">
        <v>156</v>
      </c>
      <c r="J17" s="5">
        <v>45774.914425074203</v>
      </c>
      <c r="K17" s="5">
        <v>60285.254415034702</v>
      </c>
      <c r="L17" s="6">
        <v>0.75930532050070099</v>
      </c>
      <c r="M17" s="27">
        <v>2.34537605748503E-6</v>
      </c>
    </row>
    <row r="18" spans="1:19" ht="15" customHeight="1" x14ac:dyDescent="0.25">
      <c r="A18" s="132"/>
      <c r="B18" s="130"/>
      <c r="C18" s="130"/>
      <c r="D18" s="4">
        <v>127833</v>
      </c>
      <c r="E18" s="3" t="s">
        <v>482</v>
      </c>
      <c r="F18" s="4" t="s">
        <v>479</v>
      </c>
      <c r="G18" s="162" t="s">
        <v>480</v>
      </c>
      <c r="H18" s="5">
        <v>951</v>
      </c>
      <c r="I18" s="4" t="s">
        <v>156</v>
      </c>
      <c r="J18" s="5">
        <v>2545.5590547860402</v>
      </c>
      <c r="K18" s="5">
        <v>2575.3330576711301</v>
      </c>
      <c r="L18" s="6">
        <v>0.98843877579391404</v>
      </c>
      <c r="M18" s="27">
        <v>0.88393563212733905</v>
      </c>
    </row>
    <row r="19" spans="1:19" ht="15" customHeight="1" x14ac:dyDescent="0.25">
      <c r="A19" s="132"/>
      <c r="B19" s="130"/>
      <c r="C19" s="130"/>
      <c r="D19" s="4">
        <v>127875</v>
      </c>
      <c r="E19" s="3" t="s">
        <v>483</v>
      </c>
      <c r="F19" s="4" t="s">
        <v>479</v>
      </c>
      <c r="G19" s="162" t="s">
        <v>480</v>
      </c>
      <c r="H19" s="5">
        <v>874</v>
      </c>
      <c r="I19" s="4" t="s">
        <v>156</v>
      </c>
      <c r="J19" s="5">
        <v>475.16187877090499</v>
      </c>
      <c r="K19" s="5">
        <v>1040.83508904417</v>
      </c>
      <c r="L19" s="6">
        <v>0.45651985004392898</v>
      </c>
      <c r="M19" s="27">
        <v>2.7146235451783201E-28</v>
      </c>
    </row>
    <row r="20" spans="1:19" ht="15" customHeight="1" x14ac:dyDescent="0.25">
      <c r="A20" s="132"/>
      <c r="B20" s="130"/>
      <c r="C20" s="130"/>
      <c r="D20" s="4">
        <v>77684</v>
      </c>
      <c r="E20" s="3" t="s">
        <v>484</v>
      </c>
      <c r="F20" s="4" t="s">
        <v>479</v>
      </c>
      <c r="G20" s="162" t="s">
        <v>480</v>
      </c>
      <c r="H20" s="5">
        <v>954</v>
      </c>
      <c r="I20" s="4" t="s">
        <v>156</v>
      </c>
      <c r="J20" s="5">
        <v>12513.3992856972</v>
      </c>
      <c r="K20" s="5">
        <v>11698.693740127001</v>
      </c>
      <c r="L20" s="6">
        <v>1.0696407277314901</v>
      </c>
      <c r="M20" s="27">
        <v>0.62076135744438798</v>
      </c>
    </row>
    <row r="21" spans="1:19" ht="15" customHeight="1" x14ac:dyDescent="0.25">
      <c r="A21" s="132"/>
      <c r="B21" s="130"/>
      <c r="C21" s="130"/>
      <c r="D21" s="4">
        <v>69028</v>
      </c>
      <c r="E21" s="3" t="s">
        <v>485</v>
      </c>
      <c r="F21" s="4" t="s">
        <v>479</v>
      </c>
      <c r="G21" s="162" t="s">
        <v>480</v>
      </c>
      <c r="H21" s="5">
        <v>953</v>
      </c>
      <c r="I21" s="4" t="s">
        <v>156</v>
      </c>
      <c r="J21" s="5">
        <v>390.67118797158003</v>
      </c>
      <c r="K21" s="5">
        <v>451.15055116483398</v>
      </c>
      <c r="L21" s="6">
        <v>0.86594416644931405</v>
      </c>
      <c r="M21" s="27">
        <v>9.0993524140636398E-2</v>
      </c>
    </row>
    <row r="22" spans="1:19" ht="15" customHeight="1" x14ac:dyDescent="0.25">
      <c r="A22" s="132"/>
      <c r="B22" s="130"/>
      <c r="C22" s="130"/>
      <c r="D22" s="4">
        <v>134724</v>
      </c>
      <c r="E22" s="148" t="s">
        <v>486</v>
      </c>
      <c r="F22" s="4" t="s">
        <v>487</v>
      </c>
      <c r="G22" s="163" t="s">
        <v>488</v>
      </c>
      <c r="H22" s="5">
        <v>899</v>
      </c>
      <c r="I22" s="4" t="s">
        <v>156</v>
      </c>
      <c r="J22" s="5">
        <v>2953.1527685785099</v>
      </c>
      <c r="K22" s="5">
        <v>3415.44386091969</v>
      </c>
      <c r="L22" s="6">
        <v>0.86464684791607205</v>
      </c>
      <c r="M22" s="27" t="s">
        <v>55</v>
      </c>
    </row>
    <row r="23" spans="1:19" ht="15" customHeight="1" x14ac:dyDescent="0.25">
      <c r="A23" s="132"/>
      <c r="B23" s="130"/>
      <c r="C23" s="130"/>
      <c r="D23" s="4">
        <v>113133</v>
      </c>
      <c r="E23" s="3" t="s">
        <v>489</v>
      </c>
      <c r="F23" s="4" t="s">
        <v>490</v>
      </c>
      <c r="G23" s="162" t="s">
        <v>491</v>
      </c>
      <c r="H23" s="5">
        <v>2431</v>
      </c>
      <c r="I23" s="4" t="s">
        <v>156</v>
      </c>
      <c r="J23" s="5">
        <v>4923.7685556821098</v>
      </c>
      <c r="K23" s="5">
        <v>5089.4552256132602</v>
      </c>
      <c r="L23" s="6">
        <v>0.96744510707210296</v>
      </c>
      <c r="M23" s="27">
        <v>0.72166979634930495</v>
      </c>
      <c r="P23" s="2"/>
      <c r="Q23" s="2"/>
      <c r="R23" s="2"/>
      <c r="S23" s="2"/>
    </row>
    <row r="24" spans="1:19" ht="15" customHeight="1" x14ac:dyDescent="0.25">
      <c r="A24" s="132"/>
      <c r="B24" s="130"/>
      <c r="C24" s="130"/>
      <c r="D24" s="4">
        <v>103648</v>
      </c>
      <c r="E24" s="3" t="s">
        <v>492</v>
      </c>
      <c r="F24" s="4" t="s">
        <v>493</v>
      </c>
      <c r="G24" s="162" t="s">
        <v>494</v>
      </c>
      <c r="H24" s="5">
        <v>554</v>
      </c>
      <c r="I24" s="4" t="s">
        <v>156</v>
      </c>
      <c r="J24" s="5">
        <v>2841.2772380278702</v>
      </c>
      <c r="K24" s="5">
        <v>2374.81970442283</v>
      </c>
      <c r="L24" s="6">
        <v>1.1964180829122799</v>
      </c>
      <c r="M24" s="27">
        <v>7.85652318670957E-2</v>
      </c>
      <c r="P24" s="2"/>
      <c r="Q24" s="2"/>
      <c r="R24" s="2"/>
      <c r="S24" s="2"/>
    </row>
    <row r="25" spans="1:19" x14ac:dyDescent="0.25">
      <c r="A25" s="164"/>
      <c r="B25" s="129"/>
      <c r="C25" s="129"/>
      <c r="D25" s="114"/>
      <c r="E25" s="129"/>
      <c r="F25" s="114"/>
      <c r="G25" s="129"/>
      <c r="H25" s="129"/>
      <c r="I25" s="114"/>
      <c r="J25" s="165"/>
      <c r="K25" s="165"/>
      <c r="L25" s="129"/>
      <c r="M25" s="117"/>
      <c r="P25" s="2"/>
      <c r="Q25" s="2"/>
      <c r="R25" s="2"/>
      <c r="S25" s="2"/>
    </row>
    <row r="26" spans="1:19" x14ac:dyDescent="0.25">
      <c r="A26" s="43" t="s">
        <v>28</v>
      </c>
      <c r="B26" s="4" t="s">
        <v>11</v>
      </c>
      <c r="C26" s="4" t="s">
        <v>62</v>
      </c>
      <c r="D26" s="4">
        <v>469738</v>
      </c>
      <c r="E26" s="3" t="s">
        <v>465</v>
      </c>
      <c r="F26" s="4" t="s">
        <v>466</v>
      </c>
      <c r="G26" s="3" t="s">
        <v>467</v>
      </c>
      <c r="H26" s="4">
        <v>2250</v>
      </c>
      <c r="I26" s="4" t="s">
        <v>156</v>
      </c>
      <c r="J26" s="5">
        <v>1033.01558511493</v>
      </c>
      <c r="K26" s="5">
        <v>965.06281180451401</v>
      </c>
      <c r="L26" s="6">
        <f t="shared" ref="L26:L37" si="0">J26/K26</f>
        <v>1.0704127985030893</v>
      </c>
      <c r="M26" s="27">
        <v>0.148410484953611</v>
      </c>
      <c r="R26" s="2"/>
      <c r="S26" s="2"/>
    </row>
    <row r="27" spans="1:19" x14ac:dyDescent="0.25">
      <c r="A27" s="132"/>
      <c r="B27" s="130"/>
      <c r="C27" s="130"/>
      <c r="D27" s="4">
        <v>17261</v>
      </c>
      <c r="E27" s="3" t="s">
        <v>468</v>
      </c>
      <c r="F27" s="4" t="s">
        <v>469</v>
      </c>
      <c r="G27" s="3" t="s">
        <v>470</v>
      </c>
      <c r="H27" s="4">
        <v>2331</v>
      </c>
      <c r="I27" s="4" t="s">
        <v>156</v>
      </c>
      <c r="J27" s="5">
        <v>11846.611783722699</v>
      </c>
      <c r="K27" s="5">
        <v>31072.4963946395</v>
      </c>
      <c r="L27" s="6">
        <f t="shared" si="0"/>
        <v>0.38125716174405699</v>
      </c>
      <c r="M27" s="27">
        <v>0</v>
      </c>
      <c r="P27" s="2"/>
      <c r="Q27" s="2"/>
      <c r="R27" s="2"/>
      <c r="S27" s="2"/>
    </row>
    <row r="28" spans="1:19" x14ac:dyDescent="0.25">
      <c r="A28" s="132"/>
      <c r="B28" s="130"/>
      <c r="C28" s="130"/>
      <c r="D28" s="4">
        <v>18055</v>
      </c>
      <c r="E28" s="3" t="s">
        <v>489</v>
      </c>
      <c r="F28" s="4" t="s">
        <v>479</v>
      </c>
      <c r="G28" s="3" t="s">
        <v>495</v>
      </c>
      <c r="H28" s="4">
        <v>956</v>
      </c>
      <c r="I28" s="4" t="s">
        <v>156</v>
      </c>
      <c r="J28" s="5">
        <v>1142.9794976508099</v>
      </c>
      <c r="K28" s="5">
        <v>727.568831900227</v>
      </c>
      <c r="L28" s="6">
        <f t="shared" si="0"/>
        <v>1.5709572036856425</v>
      </c>
      <c r="M28" s="27">
        <v>5.9671783631834903E-20</v>
      </c>
      <c r="O28" s="2"/>
      <c r="P28" s="2"/>
      <c r="Q28" s="2"/>
      <c r="R28" s="2"/>
    </row>
    <row r="29" spans="1:19" x14ac:dyDescent="0.25">
      <c r="A29" s="132"/>
      <c r="B29" s="130"/>
      <c r="C29" s="130"/>
      <c r="D29" s="4">
        <v>15076</v>
      </c>
      <c r="E29" s="3" t="s">
        <v>492</v>
      </c>
      <c r="F29" s="4" t="s">
        <v>479</v>
      </c>
      <c r="G29" s="3" t="s">
        <v>495</v>
      </c>
      <c r="H29" s="4">
        <v>946</v>
      </c>
      <c r="I29" s="4" t="s">
        <v>156</v>
      </c>
      <c r="J29" s="5">
        <v>564.73037299047098</v>
      </c>
      <c r="K29" s="5">
        <v>533.78060779204498</v>
      </c>
      <c r="L29" s="6">
        <f t="shared" si="0"/>
        <v>1.05798218359121</v>
      </c>
      <c r="M29" s="27">
        <v>0.48735466483912798</v>
      </c>
      <c r="O29" s="2"/>
      <c r="P29" s="2"/>
      <c r="Q29" s="2"/>
      <c r="R29" s="2"/>
    </row>
    <row r="30" spans="1:19" x14ac:dyDescent="0.25">
      <c r="A30" s="132"/>
      <c r="B30" s="130"/>
      <c r="C30" s="130"/>
      <c r="D30" s="4">
        <v>17827</v>
      </c>
      <c r="E30" s="3" t="s">
        <v>496</v>
      </c>
      <c r="F30" s="4" t="s">
        <v>479</v>
      </c>
      <c r="G30" s="3" t="s">
        <v>495</v>
      </c>
      <c r="H30" s="4">
        <v>934</v>
      </c>
      <c r="I30" s="4" t="s">
        <v>156</v>
      </c>
      <c r="J30" s="5">
        <v>8949.6533243984704</v>
      </c>
      <c r="K30" s="5">
        <v>4193.0145205593999</v>
      </c>
      <c r="L30" s="6">
        <f t="shared" si="0"/>
        <v>2.1344198262410203</v>
      </c>
      <c r="M30" s="27">
        <v>9.1402185994909094E-77</v>
      </c>
      <c r="O30" s="2"/>
      <c r="P30" s="2"/>
      <c r="Q30" s="2"/>
      <c r="R30" s="2"/>
    </row>
    <row r="31" spans="1:19" x14ac:dyDescent="0.25">
      <c r="A31" s="132"/>
      <c r="B31" s="130"/>
      <c r="C31" s="130"/>
      <c r="D31" s="4">
        <v>11853</v>
      </c>
      <c r="E31" s="3" t="s">
        <v>497</v>
      </c>
      <c r="F31" s="4" t="s">
        <v>479</v>
      </c>
      <c r="G31" s="3" t="s">
        <v>495</v>
      </c>
      <c r="H31" s="4">
        <v>954</v>
      </c>
      <c r="I31" s="4" t="s">
        <v>156</v>
      </c>
      <c r="J31" s="5">
        <v>1063.2609634017599</v>
      </c>
      <c r="K31" s="5">
        <v>2522.91758933457</v>
      </c>
      <c r="L31" s="6">
        <f t="shared" si="0"/>
        <v>0.42144102046638765</v>
      </c>
      <c r="M31" s="27">
        <v>5.3130490761899498E-95</v>
      </c>
      <c r="O31" s="2"/>
      <c r="P31" s="2"/>
      <c r="Q31" s="2"/>
      <c r="R31" s="2"/>
    </row>
    <row r="32" spans="1:19" x14ac:dyDescent="0.25">
      <c r="A32" s="132"/>
      <c r="B32" s="130"/>
      <c r="C32" s="130"/>
      <c r="D32" s="4">
        <v>86908</v>
      </c>
      <c r="E32" s="3" t="s">
        <v>498</v>
      </c>
      <c r="F32" s="4" t="s">
        <v>479</v>
      </c>
      <c r="G32" s="3" t="s">
        <v>495</v>
      </c>
      <c r="H32" s="4">
        <v>956</v>
      </c>
      <c r="I32" s="4" t="s">
        <v>156</v>
      </c>
      <c r="J32" s="5">
        <v>762.704538822019</v>
      </c>
      <c r="K32" s="5">
        <v>502.11799753273601</v>
      </c>
      <c r="L32" s="6">
        <f t="shared" si="0"/>
        <v>1.5189747082752074</v>
      </c>
      <c r="M32" s="27" t="s">
        <v>55</v>
      </c>
      <c r="O32" s="2"/>
      <c r="P32" s="2"/>
      <c r="Q32" s="2"/>
      <c r="R32" s="2"/>
    </row>
    <row r="33" spans="1:21" x14ac:dyDescent="0.25">
      <c r="A33" s="132"/>
      <c r="B33" s="130"/>
      <c r="C33" s="130"/>
      <c r="D33" s="4">
        <v>87842</v>
      </c>
      <c r="E33" s="3" t="s">
        <v>499</v>
      </c>
      <c r="F33" s="4" t="s">
        <v>487</v>
      </c>
      <c r="G33" s="3" t="s">
        <v>500</v>
      </c>
      <c r="H33" s="4">
        <v>1056</v>
      </c>
      <c r="I33" s="4" t="s">
        <v>156</v>
      </c>
      <c r="J33" s="5">
        <v>2975.8995973590199</v>
      </c>
      <c r="K33" s="5">
        <v>1917.42652552194</v>
      </c>
      <c r="L33" s="6">
        <f t="shared" si="0"/>
        <v>1.5520279696500781</v>
      </c>
      <c r="M33" s="27">
        <v>9.8364325745738994E-44</v>
      </c>
      <c r="O33" s="2"/>
      <c r="P33" s="2"/>
      <c r="Q33" s="2"/>
      <c r="R33" s="2"/>
    </row>
    <row r="34" spans="1:21" x14ac:dyDescent="0.25">
      <c r="A34" s="132"/>
      <c r="B34" s="130"/>
      <c r="C34" s="130"/>
      <c r="D34" s="4">
        <v>26624</v>
      </c>
      <c r="E34" s="3" t="s">
        <v>501</v>
      </c>
      <c r="F34" s="4" t="s">
        <v>487</v>
      </c>
      <c r="G34" s="3" t="s">
        <v>500</v>
      </c>
      <c r="H34" s="4">
        <v>1108</v>
      </c>
      <c r="I34" s="4" t="s">
        <v>156</v>
      </c>
      <c r="J34" s="5">
        <v>7067.0918620091597</v>
      </c>
      <c r="K34" s="5">
        <v>5138.7699944410597</v>
      </c>
      <c r="L34" s="6">
        <f t="shared" si="0"/>
        <v>1.3752496939256069</v>
      </c>
      <c r="M34" s="27">
        <v>1.10048816128256E-30</v>
      </c>
      <c r="O34" s="2"/>
      <c r="P34" s="2"/>
      <c r="Q34" s="2"/>
      <c r="R34" s="2"/>
    </row>
    <row r="35" spans="1:21" x14ac:dyDescent="0.25">
      <c r="A35" s="132"/>
      <c r="B35" s="130"/>
      <c r="C35" s="130"/>
      <c r="D35" s="4">
        <v>804140</v>
      </c>
      <c r="E35" s="3" t="s">
        <v>502</v>
      </c>
      <c r="F35" s="4" t="s">
        <v>487</v>
      </c>
      <c r="G35" s="3" t="s">
        <v>500</v>
      </c>
      <c r="H35" s="4">
        <v>1030</v>
      </c>
      <c r="I35" s="4" t="s">
        <v>156</v>
      </c>
      <c r="J35" s="5">
        <v>2113.1904837360598</v>
      </c>
      <c r="K35" s="5">
        <v>2081.9253592538698</v>
      </c>
      <c r="L35" s="6">
        <f t="shared" si="0"/>
        <v>1.0150174089302582</v>
      </c>
      <c r="M35" s="27">
        <v>0.78414849596751801</v>
      </c>
      <c r="O35" s="2"/>
      <c r="P35" s="2"/>
      <c r="Q35" s="2"/>
      <c r="R35" s="2"/>
    </row>
    <row r="36" spans="1:21" x14ac:dyDescent="0.25">
      <c r="A36" s="132"/>
      <c r="B36" s="130"/>
      <c r="C36" s="130"/>
      <c r="D36" s="4">
        <v>812293</v>
      </c>
      <c r="E36" s="3" t="s">
        <v>486</v>
      </c>
      <c r="F36" s="4" t="s">
        <v>487</v>
      </c>
      <c r="G36" s="3" t="s">
        <v>488</v>
      </c>
      <c r="H36" s="4">
        <v>1433</v>
      </c>
      <c r="I36" s="4" t="s">
        <v>156</v>
      </c>
      <c r="J36" s="5">
        <v>5046.8606646713097</v>
      </c>
      <c r="K36" s="5">
        <v>4466.81883849941</v>
      </c>
      <c r="L36" s="6">
        <f t="shared" si="0"/>
        <v>1.1298556863718161</v>
      </c>
      <c r="M36" s="27">
        <v>3.8925722643409899E-5</v>
      </c>
      <c r="O36" s="2"/>
      <c r="P36" s="2"/>
      <c r="Q36" s="2"/>
      <c r="R36" s="2"/>
    </row>
    <row r="37" spans="1:21" x14ac:dyDescent="0.25">
      <c r="A37" s="132"/>
      <c r="B37" s="130"/>
      <c r="C37" s="130"/>
      <c r="D37" s="4">
        <v>84291</v>
      </c>
      <c r="E37" s="3" t="s">
        <v>503</v>
      </c>
      <c r="F37" s="4" t="s">
        <v>490</v>
      </c>
      <c r="G37" s="3" t="s">
        <v>491</v>
      </c>
      <c r="H37" s="4">
        <v>2416</v>
      </c>
      <c r="I37" s="4" t="s">
        <v>504</v>
      </c>
      <c r="J37" s="5">
        <v>19410.3815504064</v>
      </c>
      <c r="K37" s="5">
        <v>12128.811824631401</v>
      </c>
      <c r="L37" s="6">
        <f t="shared" si="0"/>
        <v>1.6003530956748346</v>
      </c>
      <c r="M37" s="27">
        <v>2.4426250884839599E-90</v>
      </c>
      <c r="O37" s="2"/>
      <c r="P37" s="2"/>
      <c r="Q37" s="2"/>
      <c r="R37" s="2"/>
    </row>
    <row r="38" spans="1:21" x14ac:dyDescent="0.25">
      <c r="A38" s="164"/>
      <c r="B38" s="129"/>
      <c r="C38" s="129"/>
      <c r="D38" s="114"/>
      <c r="E38" s="129"/>
      <c r="F38" s="114"/>
      <c r="G38" s="129"/>
      <c r="H38" s="129"/>
      <c r="I38" s="114"/>
      <c r="J38" s="165"/>
      <c r="K38" s="165"/>
      <c r="L38" s="129"/>
      <c r="M38" s="117"/>
      <c r="R38" s="2"/>
      <c r="S38" s="2"/>
      <c r="T38" s="2"/>
      <c r="U38" s="2"/>
    </row>
    <row r="39" spans="1:21" x14ac:dyDescent="0.25">
      <c r="A39" s="43" t="s">
        <v>40</v>
      </c>
      <c r="B39" s="4" t="s">
        <v>32</v>
      </c>
      <c r="C39" s="4" t="s">
        <v>25</v>
      </c>
      <c r="D39" s="4">
        <v>99223</v>
      </c>
      <c r="E39" s="3" t="s">
        <v>465</v>
      </c>
      <c r="F39" s="4" t="s">
        <v>466</v>
      </c>
      <c r="G39" s="3" t="s">
        <v>467</v>
      </c>
      <c r="H39" s="5">
        <v>2039</v>
      </c>
      <c r="I39" s="4" t="s">
        <v>156</v>
      </c>
      <c r="J39" s="5">
        <v>606.74897945157102</v>
      </c>
      <c r="K39" s="5">
        <v>604.00012702749905</v>
      </c>
      <c r="L39" s="6">
        <v>1.00455107921516</v>
      </c>
      <c r="M39" s="27">
        <v>0.99597695068634595</v>
      </c>
      <c r="P39" s="2"/>
      <c r="Q39" s="2"/>
      <c r="R39" s="2"/>
      <c r="S39" s="2"/>
    </row>
    <row r="40" spans="1:21" x14ac:dyDescent="0.25">
      <c r="A40" s="132"/>
      <c r="B40" s="130"/>
      <c r="C40" s="130"/>
      <c r="D40" s="4">
        <v>189820</v>
      </c>
      <c r="E40" s="3" t="s">
        <v>468</v>
      </c>
      <c r="F40" s="4" t="s">
        <v>469</v>
      </c>
      <c r="G40" s="3" t="s">
        <v>470</v>
      </c>
      <c r="H40" s="5">
        <v>2714</v>
      </c>
      <c r="I40" s="4" t="s">
        <v>156</v>
      </c>
      <c r="J40" s="5">
        <v>705.80007716069895</v>
      </c>
      <c r="K40" s="5">
        <v>859.34945349801706</v>
      </c>
      <c r="L40" s="6">
        <v>0.82131905046045295</v>
      </c>
      <c r="M40" s="27">
        <v>4.35062366451778E-4</v>
      </c>
      <c r="N40" s="16"/>
      <c r="P40" s="2"/>
      <c r="Q40" s="2"/>
      <c r="R40" s="2"/>
      <c r="S40" s="2"/>
    </row>
    <row r="41" spans="1:21" x14ac:dyDescent="0.25">
      <c r="A41" s="132"/>
      <c r="B41" s="130"/>
      <c r="C41" s="130"/>
      <c r="D41" s="4">
        <v>189823</v>
      </c>
      <c r="E41" s="3" t="s">
        <v>471</v>
      </c>
      <c r="F41" s="4" t="s">
        <v>469</v>
      </c>
      <c r="G41" s="3" t="s">
        <v>470</v>
      </c>
      <c r="H41" s="5">
        <v>2653</v>
      </c>
      <c r="I41" s="4" t="s">
        <v>156</v>
      </c>
      <c r="J41" s="5">
        <v>889</v>
      </c>
      <c r="K41" s="5">
        <v>1083</v>
      </c>
      <c r="L41" s="6">
        <v>0.85</v>
      </c>
      <c r="M41" s="27" t="s">
        <v>55</v>
      </c>
      <c r="N41" s="16"/>
      <c r="P41" s="2"/>
      <c r="Q41" s="2"/>
      <c r="R41" s="2"/>
      <c r="S41" s="2"/>
    </row>
    <row r="42" spans="1:21" x14ac:dyDescent="0.25">
      <c r="A42" s="132"/>
      <c r="B42" s="130"/>
      <c r="C42" s="130"/>
      <c r="D42" s="4">
        <v>134588</v>
      </c>
      <c r="E42" s="148" t="s">
        <v>473</v>
      </c>
      <c r="F42" s="4" t="s">
        <v>474</v>
      </c>
      <c r="G42" s="3" t="s">
        <v>475</v>
      </c>
      <c r="H42" s="5">
        <v>3586</v>
      </c>
      <c r="I42" s="4" t="s">
        <v>156</v>
      </c>
      <c r="J42" s="5">
        <v>6911.9115096806299</v>
      </c>
      <c r="K42" s="5">
        <v>3135.4395673427998</v>
      </c>
      <c r="L42" s="6">
        <v>2.2044473705287402</v>
      </c>
      <c r="M42" s="27" t="s">
        <v>55</v>
      </c>
      <c r="O42" s="2"/>
      <c r="P42" s="2"/>
      <c r="Q42" s="2"/>
      <c r="R42" s="2"/>
    </row>
    <row r="43" spans="1:21" x14ac:dyDescent="0.25">
      <c r="A43" s="132"/>
      <c r="B43" s="130"/>
      <c r="C43" s="130"/>
      <c r="D43" s="4">
        <v>92628</v>
      </c>
      <c r="E43" s="148" t="s">
        <v>476</v>
      </c>
      <c r="F43" s="4" t="s">
        <v>474</v>
      </c>
      <c r="G43" s="3" t="s">
        <v>475</v>
      </c>
      <c r="H43" s="5">
        <v>3566</v>
      </c>
      <c r="I43" s="4" t="s">
        <v>156</v>
      </c>
      <c r="J43" s="5">
        <v>81978.167491254804</v>
      </c>
      <c r="K43" s="5">
        <v>70849.5837377727</v>
      </c>
      <c r="L43" s="6">
        <v>1.1570733823175501</v>
      </c>
      <c r="M43" s="27">
        <v>1.4769393315874901E-4</v>
      </c>
      <c r="O43" s="2"/>
      <c r="P43" s="2"/>
      <c r="Q43" s="2"/>
      <c r="R43" s="2"/>
    </row>
    <row r="44" spans="1:21" x14ac:dyDescent="0.25">
      <c r="A44" s="132"/>
      <c r="B44" s="130"/>
      <c r="C44" s="130"/>
      <c r="D44" s="4">
        <v>189817</v>
      </c>
      <c r="E44" s="148" t="s">
        <v>477</v>
      </c>
      <c r="F44" s="4" t="s">
        <v>474</v>
      </c>
      <c r="G44" s="3" t="s">
        <v>475</v>
      </c>
      <c r="H44" s="5">
        <v>3525</v>
      </c>
      <c r="I44" s="4" t="s">
        <v>156</v>
      </c>
      <c r="J44" s="5">
        <v>299.94867787624997</v>
      </c>
      <c r="K44" s="5">
        <v>281.365712416647</v>
      </c>
      <c r="L44" s="6">
        <v>1.0660455934733299</v>
      </c>
      <c r="M44" s="27">
        <v>0.38928134071982701</v>
      </c>
      <c r="O44" s="2"/>
      <c r="P44" s="2"/>
      <c r="Q44" s="2"/>
      <c r="R44" s="2"/>
    </row>
    <row r="45" spans="1:21" x14ac:dyDescent="0.25">
      <c r="A45" s="132"/>
      <c r="B45" s="130"/>
      <c r="C45" s="130"/>
      <c r="D45" s="4">
        <v>92898</v>
      </c>
      <c r="E45" s="148" t="s">
        <v>486</v>
      </c>
      <c r="F45" s="4" t="s">
        <v>487</v>
      </c>
      <c r="G45" s="3" t="s">
        <v>488</v>
      </c>
      <c r="H45" s="5">
        <v>1436</v>
      </c>
      <c r="I45" s="4" t="s">
        <v>156</v>
      </c>
      <c r="J45" s="5">
        <v>5397.7148912672301</v>
      </c>
      <c r="K45" s="5">
        <v>3009.4171015439501</v>
      </c>
      <c r="L45" s="6">
        <v>1.7936081005514299</v>
      </c>
      <c r="M45" s="27">
        <v>1.13098013763976E-55</v>
      </c>
      <c r="O45" s="2"/>
      <c r="P45" s="2"/>
      <c r="Q45" s="2"/>
      <c r="R45" s="2"/>
    </row>
    <row r="46" spans="1:21" x14ac:dyDescent="0.25">
      <c r="A46" s="132"/>
      <c r="B46" s="130"/>
      <c r="C46" s="130"/>
      <c r="D46" s="4">
        <v>79539</v>
      </c>
      <c r="E46" s="3" t="s">
        <v>489</v>
      </c>
      <c r="F46" s="4" t="s">
        <v>490</v>
      </c>
      <c r="G46" s="3" t="s">
        <v>491</v>
      </c>
      <c r="H46" s="5">
        <v>2443</v>
      </c>
      <c r="I46" s="4" t="s">
        <v>156</v>
      </c>
      <c r="J46" s="5">
        <v>4165.4877452038299</v>
      </c>
      <c r="K46" s="5">
        <v>4836.78130511575</v>
      </c>
      <c r="L46" s="6">
        <v>0.86121068587453098</v>
      </c>
      <c r="M46" s="27">
        <v>1.5445564649902999E-4</v>
      </c>
      <c r="O46" s="2"/>
      <c r="P46" s="2"/>
      <c r="Q46" s="2"/>
      <c r="R46" s="2"/>
    </row>
    <row r="47" spans="1:21" x14ac:dyDescent="0.25">
      <c r="A47" s="132"/>
      <c r="B47" s="130"/>
      <c r="C47" s="130"/>
      <c r="D47" s="4">
        <v>83419</v>
      </c>
      <c r="E47" s="3" t="s">
        <v>492</v>
      </c>
      <c r="F47" s="4" t="s">
        <v>487</v>
      </c>
      <c r="G47" s="3" t="s">
        <v>500</v>
      </c>
      <c r="H47" s="5">
        <v>1043</v>
      </c>
      <c r="I47" s="4" t="s">
        <v>156</v>
      </c>
      <c r="J47" s="5">
        <v>1471.5781513649899</v>
      </c>
      <c r="K47" s="5">
        <v>612.82301320543604</v>
      </c>
      <c r="L47" s="6">
        <v>2.4013101983029999</v>
      </c>
      <c r="M47" s="27">
        <v>1.6158720631899899E-62</v>
      </c>
      <c r="O47" s="2"/>
      <c r="P47" s="2"/>
      <c r="Q47" s="2"/>
      <c r="R47" s="2"/>
    </row>
    <row r="48" spans="1:21" x14ac:dyDescent="0.25">
      <c r="A48" s="132"/>
      <c r="B48" s="130"/>
      <c r="C48" s="130"/>
      <c r="D48" s="4">
        <v>30389</v>
      </c>
      <c r="E48" s="3" t="s">
        <v>496</v>
      </c>
      <c r="F48" s="4" t="s">
        <v>479</v>
      </c>
      <c r="G48" s="3" t="s">
        <v>480</v>
      </c>
      <c r="H48" s="5">
        <v>960</v>
      </c>
      <c r="I48" s="4" t="s">
        <v>156</v>
      </c>
      <c r="J48" s="5">
        <v>1629.5449869438501</v>
      </c>
      <c r="K48" s="5">
        <v>2494.8711419066599</v>
      </c>
      <c r="L48" s="6">
        <v>0.65315797660736197</v>
      </c>
      <c r="M48" s="27">
        <v>2.7470378794433299E-9</v>
      </c>
      <c r="O48" s="2"/>
      <c r="P48" s="2"/>
      <c r="Q48" s="2"/>
      <c r="R48" s="2"/>
    </row>
    <row r="49" spans="1:20" x14ac:dyDescent="0.25">
      <c r="A49" s="132"/>
      <c r="B49" s="130"/>
      <c r="C49" s="130"/>
      <c r="D49" s="4">
        <v>94566</v>
      </c>
      <c r="E49" s="3" t="s">
        <v>497</v>
      </c>
      <c r="F49" s="4" t="s">
        <v>479</v>
      </c>
      <c r="G49" s="3" t="s">
        <v>480</v>
      </c>
      <c r="H49" s="5">
        <v>960</v>
      </c>
      <c r="I49" s="4" t="s">
        <v>156</v>
      </c>
      <c r="J49" s="5">
        <v>4410.9546131569996</v>
      </c>
      <c r="K49" s="5">
        <v>7801.1406550480897</v>
      </c>
      <c r="L49" s="6">
        <v>0.56542431526378001</v>
      </c>
      <c r="M49" s="27">
        <v>3.46715977797937E-15</v>
      </c>
      <c r="O49" s="2"/>
      <c r="P49" s="2"/>
      <c r="Q49" s="2"/>
      <c r="R49" s="2"/>
    </row>
    <row r="50" spans="1:20" x14ac:dyDescent="0.25">
      <c r="A50" s="132"/>
      <c r="B50" s="130"/>
      <c r="C50" s="130"/>
      <c r="D50" s="4">
        <v>188300</v>
      </c>
      <c r="E50" s="3" t="s">
        <v>498</v>
      </c>
      <c r="F50" s="4" t="s">
        <v>479</v>
      </c>
      <c r="G50" s="3" t="s">
        <v>480</v>
      </c>
      <c r="H50" s="5">
        <v>857</v>
      </c>
      <c r="I50" s="4" t="s">
        <v>232</v>
      </c>
      <c r="J50" s="5">
        <v>455.56018880213497</v>
      </c>
      <c r="K50" s="5">
        <v>418.98171634165402</v>
      </c>
      <c r="L50" s="6">
        <v>1.0873032665479201</v>
      </c>
      <c r="M50" s="27">
        <v>0.26821398703746002</v>
      </c>
      <c r="O50" s="2"/>
      <c r="P50" s="2"/>
      <c r="Q50" s="2"/>
      <c r="R50" s="2"/>
    </row>
    <row r="51" spans="1:20" x14ac:dyDescent="0.25">
      <c r="A51" s="132"/>
      <c r="B51" s="130"/>
      <c r="C51" s="130"/>
      <c r="D51" s="4">
        <v>94475</v>
      </c>
      <c r="E51" s="3" t="s">
        <v>499</v>
      </c>
      <c r="F51" s="4" t="s">
        <v>479</v>
      </c>
      <c r="G51" s="3" t="s">
        <v>480</v>
      </c>
      <c r="H51" s="5">
        <v>958</v>
      </c>
      <c r="I51" s="4" t="s">
        <v>156</v>
      </c>
      <c r="J51" s="5">
        <v>14260.007514884701</v>
      </c>
      <c r="K51" s="5">
        <v>39553.251635401299</v>
      </c>
      <c r="L51" s="6">
        <v>0.36052680690660599</v>
      </c>
      <c r="M51" s="27">
        <v>3.4108995333024002E-69</v>
      </c>
      <c r="O51" s="2"/>
      <c r="P51" s="2"/>
      <c r="Q51" s="2"/>
      <c r="R51" s="2"/>
    </row>
    <row r="52" spans="1:20" x14ac:dyDescent="0.25">
      <c r="A52" s="132"/>
      <c r="B52" s="130"/>
      <c r="C52" s="130"/>
      <c r="D52" s="4">
        <v>40894</v>
      </c>
      <c r="E52" s="3" t="s">
        <v>501</v>
      </c>
      <c r="F52" s="4" t="s">
        <v>479</v>
      </c>
      <c r="G52" s="3" t="s">
        <v>480</v>
      </c>
      <c r="H52" s="5">
        <v>700</v>
      </c>
      <c r="I52" s="4" t="s">
        <v>156</v>
      </c>
      <c r="J52" s="5">
        <v>3896</v>
      </c>
      <c r="K52" s="5">
        <v>3685</v>
      </c>
      <c r="L52" s="6">
        <v>1.06</v>
      </c>
      <c r="M52" s="27" t="s">
        <v>55</v>
      </c>
      <c r="O52" s="2"/>
      <c r="P52" s="2"/>
      <c r="Q52" s="2"/>
      <c r="R52" s="2"/>
    </row>
    <row r="53" spans="1:20" x14ac:dyDescent="0.25">
      <c r="A53" s="132"/>
      <c r="B53" s="130"/>
      <c r="C53" s="130"/>
      <c r="D53" s="4">
        <v>132032</v>
      </c>
      <c r="E53" s="3" t="s">
        <v>502</v>
      </c>
      <c r="F53" s="4" t="s">
        <v>487</v>
      </c>
      <c r="G53" s="3" t="s">
        <v>500</v>
      </c>
      <c r="H53" s="5">
        <v>1091</v>
      </c>
      <c r="I53" s="4" t="s">
        <v>156</v>
      </c>
      <c r="J53" s="5">
        <v>384.42140503832701</v>
      </c>
      <c r="K53" s="5">
        <v>382.47080946852702</v>
      </c>
      <c r="L53" s="6">
        <v>1.0050999854668901</v>
      </c>
      <c r="M53" s="27">
        <v>0.94634496550448399</v>
      </c>
      <c r="O53" s="2"/>
      <c r="P53" s="2"/>
      <c r="Q53" s="2"/>
      <c r="R53" s="2"/>
    </row>
    <row r="54" spans="1:20" x14ac:dyDescent="0.25">
      <c r="A54" s="132"/>
      <c r="B54" s="130"/>
      <c r="C54" s="130"/>
      <c r="D54" s="4">
        <v>158984</v>
      </c>
      <c r="E54" s="3" t="s">
        <v>505</v>
      </c>
      <c r="F54" s="4" t="s">
        <v>487</v>
      </c>
      <c r="G54" s="3" t="s">
        <v>500</v>
      </c>
      <c r="H54" s="5">
        <v>1119</v>
      </c>
      <c r="I54" s="4" t="s">
        <v>156</v>
      </c>
      <c r="J54" s="5">
        <v>12321.770723104</v>
      </c>
      <c r="K54" s="5">
        <v>4351.9198894461297</v>
      </c>
      <c r="L54" s="6">
        <v>2.83134134729494</v>
      </c>
      <c r="M54" s="27">
        <v>6.0092703652751203E-189</v>
      </c>
      <c r="O54" s="2"/>
      <c r="P54" s="2"/>
      <c r="Q54" s="2"/>
      <c r="R54" s="2"/>
    </row>
    <row r="55" spans="1:20" x14ac:dyDescent="0.25">
      <c r="A55" s="132"/>
      <c r="B55" s="130"/>
      <c r="C55" s="130"/>
      <c r="D55" s="4">
        <v>34379</v>
      </c>
      <c r="E55" s="3" t="s">
        <v>506</v>
      </c>
      <c r="F55" s="4" t="s">
        <v>487</v>
      </c>
      <c r="G55" s="3" t="s">
        <v>500</v>
      </c>
      <c r="H55" s="5">
        <v>1098</v>
      </c>
      <c r="I55" s="4" t="s">
        <v>156</v>
      </c>
      <c r="J55" s="5">
        <v>2162.5826114492802</v>
      </c>
      <c r="K55" s="5">
        <v>1151.0747875306199</v>
      </c>
      <c r="L55" s="6">
        <v>1.8787507422420699</v>
      </c>
      <c r="M55" s="27">
        <v>1.6863148102986901E-47</v>
      </c>
      <c r="O55" s="2"/>
      <c r="P55" s="2"/>
      <c r="Q55" s="2"/>
      <c r="R55" s="2"/>
    </row>
    <row r="56" spans="1:20" x14ac:dyDescent="0.25">
      <c r="A56" s="132"/>
      <c r="B56" s="130"/>
      <c r="C56" s="130"/>
      <c r="D56" s="4">
        <v>33308</v>
      </c>
      <c r="E56" s="3" t="s">
        <v>507</v>
      </c>
      <c r="F56" s="4" t="s">
        <v>487</v>
      </c>
      <c r="G56" s="3" t="s">
        <v>500</v>
      </c>
      <c r="H56" s="5">
        <v>1098</v>
      </c>
      <c r="I56" s="4" t="s">
        <v>156</v>
      </c>
      <c r="J56" s="5">
        <v>2189.0399360593901</v>
      </c>
      <c r="K56" s="5">
        <v>1139.1478405705</v>
      </c>
      <c r="L56" s="6">
        <v>1.9216469171930299</v>
      </c>
      <c r="M56" s="27">
        <v>2.3662618377145701E-51</v>
      </c>
      <c r="O56" s="2"/>
      <c r="P56" s="2"/>
      <c r="Q56" s="2"/>
      <c r="R56" s="2"/>
    </row>
    <row r="57" spans="1:20" x14ac:dyDescent="0.25">
      <c r="A57" s="132"/>
      <c r="B57" s="130"/>
      <c r="C57" s="130"/>
      <c r="D57" s="4">
        <v>114897</v>
      </c>
      <c r="E57" s="3" t="s">
        <v>508</v>
      </c>
      <c r="F57" s="4" t="s">
        <v>487</v>
      </c>
      <c r="G57" s="3" t="s">
        <v>500</v>
      </c>
      <c r="H57" s="5">
        <v>1096</v>
      </c>
      <c r="I57" s="4" t="s">
        <v>156</v>
      </c>
      <c r="J57" s="5">
        <v>673.71083792966294</v>
      </c>
      <c r="K57" s="5">
        <v>174.27682805008399</v>
      </c>
      <c r="L57" s="6">
        <v>3.8657510896173299</v>
      </c>
      <c r="M57" s="27">
        <v>2.5439486300545899E-33</v>
      </c>
      <c r="O57" s="2"/>
      <c r="P57" s="2"/>
      <c r="Q57" s="2"/>
      <c r="R57" s="2"/>
    </row>
    <row r="58" spans="1:20" x14ac:dyDescent="0.25">
      <c r="A58" s="132"/>
      <c r="B58" s="130"/>
      <c r="C58" s="130"/>
      <c r="D58" s="4">
        <v>114895</v>
      </c>
      <c r="E58" s="3" t="s">
        <v>509</v>
      </c>
      <c r="F58" s="4" t="s">
        <v>487</v>
      </c>
      <c r="G58" s="3" t="s">
        <v>500</v>
      </c>
      <c r="H58" s="5">
        <v>1096</v>
      </c>
      <c r="I58" s="4" t="s">
        <v>156</v>
      </c>
      <c r="J58" s="5">
        <v>1580.03005538251</v>
      </c>
      <c r="K58" s="5">
        <v>881.17130375775002</v>
      </c>
      <c r="L58" s="6">
        <v>1.79310203208443</v>
      </c>
      <c r="M58" s="27">
        <v>9.0762019672406606E-36</v>
      </c>
      <c r="O58" s="2"/>
      <c r="P58" s="2"/>
      <c r="Q58" s="2"/>
      <c r="R58" s="2"/>
    </row>
    <row r="59" spans="1:20" x14ac:dyDescent="0.25">
      <c r="A59" s="132"/>
      <c r="B59" s="130"/>
      <c r="C59" s="130"/>
      <c r="D59" s="4">
        <v>33310</v>
      </c>
      <c r="E59" s="3" t="s">
        <v>510</v>
      </c>
      <c r="F59" s="4" t="s">
        <v>487</v>
      </c>
      <c r="G59" s="3" t="s">
        <v>500</v>
      </c>
      <c r="H59" s="5">
        <v>1100</v>
      </c>
      <c r="I59" s="4" t="s">
        <v>156</v>
      </c>
      <c r="J59" s="5">
        <v>6891.0773114566</v>
      </c>
      <c r="K59" s="5">
        <v>1620.1377821962701</v>
      </c>
      <c r="L59" s="6">
        <v>4.25338967289251</v>
      </c>
      <c r="M59" s="27">
        <v>1.8579308109327901E-305</v>
      </c>
      <c r="O59" s="2"/>
      <c r="P59" s="2"/>
      <c r="Q59" s="2"/>
      <c r="R59" s="2"/>
    </row>
    <row r="60" spans="1:20" x14ac:dyDescent="0.25">
      <c r="A60" s="132"/>
      <c r="B60" s="130"/>
      <c r="C60" s="130"/>
      <c r="D60" s="4">
        <v>27271</v>
      </c>
      <c r="E60" s="3" t="s">
        <v>511</v>
      </c>
      <c r="F60" s="4" t="s">
        <v>487</v>
      </c>
      <c r="G60" s="3" t="s">
        <v>500</v>
      </c>
      <c r="H60" s="5">
        <v>1084</v>
      </c>
      <c r="I60" s="4" t="s">
        <v>156</v>
      </c>
      <c r="J60" s="5">
        <v>194.093520529095</v>
      </c>
      <c r="K60" s="5">
        <v>173.66285515067301</v>
      </c>
      <c r="L60" s="6">
        <v>1.1176455688275699</v>
      </c>
      <c r="M60" s="27">
        <v>0.28522556500368801</v>
      </c>
      <c r="O60" s="2"/>
      <c r="P60" s="2"/>
      <c r="Q60" s="2"/>
      <c r="R60" s="2"/>
    </row>
    <row r="61" spans="1:20" x14ac:dyDescent="0.25">
      <c r="A61" s="132"/>
      <c r="B61" s="130"/>
      <c r="C61" s="130"/>
      <c r="D61" s="4">
        <v>118655</v>
      </c>
      <c r="E61" s="3" t="s">
        <v>512</v>
      </c>
      <c r="F61" s="4" t="s">
        <v>487</v>
      </c>
      <c r="G61" s="3" t="s">
        <v>500</v>
      </c>
      <c r="H61" s="5">
        <v>1096</v>
      </c>
      <c r="I61" s="4" t="s">
        <v>156</v>
      </c>
      <c r="J61" s="5">
        <v>1308.73274104093</v>
      </c>
      <c r="K61" s="5">
        <v>876.48950479991595</v>
      </c>
      <c r="L61" s="6">
        <v>1.4931527803515301</v>
      </c>
      <c r="M61" s="27">
        <v>3.6337205705857898E-16</v>
      </c>
      <c r="O61" s="2"/>
      <c r="P61" s="2"/>
      <c r="Q61" s="2"/>
      <c r="R61" s="2"/>
    </row>
    <row r="62" spans="1:20" x14ac:dyDescent="0.25">
      <c r="A62" s="132"/>
      <c r="B62" s="130"/>
      <c r="C62" s="130"/>
      <c r="D62" s="4">
        <v>114825</v>
      </c>
      <c r="E62" s="3" t="s">
        <v>513</v>
      </c>
      <c r="F62" s="4" t="s">
        <v>487</v>
      </c>
      <c r="G62" s="3" t="s">
        <v>500</v>
      </c>
      <c r="H62" s="5">
        <v>670</v>
      </c>
      <c r="I62" s="4" t="s">
        <v>156</v>
      </c>
      <c r="J62" s="5">
        <v>3655.7484003550499</v>
      </c>
      <c r="K62" s="5">
        <v>1930.7567781800101</v>
      </c>
      <c r="L62" s="6">
        <v>1.8934277179133201</v>
      </c>
      <c r="M62" s="27">
        <v>6.56388855859214E-58</v>
      </c>
      <c r="O62" s="2"/>
      <c r="P62" s="2"/>
      <c r="Q62" s="2"/>
      <c r="R62" s="2"/>
    </row>
    <row r="63" spans="1:20" x14ac:dyDescent="0.25">
      <c r="A63" s="164"/>
      <c r="B63" s="129"/>
      <c r="C63" s="129"/>
      <c r="D63" s="114"/>
      <c r="E63" s="129"/>
      <c r="F63" s="114"/>
      <c r="G63" s="129"/>
      <c r="H63" s="129"/>
      <c r="I63" s="114"/>
      <c r="J63" s="165"/>
      <c r="K63" s="165"/>
      <c r="L63" s="129"/>
      <c r="M63" s="117"/>
      <c r="Q63" s="2"/>
      <c r="R63" s="2"/>
      <c r="S63" s="2"/>
      <c r="T63" s="2"/>
    </row>
    <row r="64" spans="1:20" x14ac:dyDescent="0.25">
      <c r="A64" s="43" t="s">
        <v>207</v>
      </c>
      <c r="B64" s="4" t="s">
        <v>11</v>
      </c>
      <c r="C64" s="4" t="s">
        <v>25</v>
      </c>
      <c r="D64" s="4">
        <v>169950</v>
      </c>
      <c r="E64" s="3" t="s">
        <v>465</v>
      </c>
      <c r="F64" s="4" t="s">
        <v>466</v>
      </c>
      <c r="G64" s="3" t="s">
        <v>467</v>
      </c>
      <c r="H64" s="4">
        <v>2217</v>
      </c>
      <c r="I64" s="4" t="s">
        <v>156</v>
      </c>
      <c r="J64" s="5">
        <v>1395.02909935</v>
      </c>
      <c r="K64" s="5">
        <v>1843.1814655354699</v>
      </c>
      <c r="L64" s="6">
        <v>0.75685933557536</v>
      </c>
      <c r="M64" s="27">
        <v>5.2218591155662598E-8</v>
      </c>
      <c r="R64" s="2"/>
      <c r="S64" s="2"/>
    </row>
    <row r="65" spans="1:20" x14ac:dyDescent="0.25">
      <c r="A65" s="132"/>
      <c r="B65" s="130"/>
      <c r="C65" s="130"/>
      <c r="D65" s="4">
        <v>155364</v>
      </c>
      <c r="E65" s="3" t="s">
        <v>468</v>
      </c>
      <c r="F65" s="4" t="s">
        <v>469</v>
      </c>
      <c r="G65" s="3" t="s">
        <v>470</v>
      </c>
      <c r="H65" s="4">
        <v>2435</v>
      </c>
      <c r="I65" s="4" t="s">
        <v>156</v>
      </c>
      <c r="J65" s="5">
        <v>6677.0529159567504</v>
      </c>
      <c r="K65" s="5">
        <v>4047.4477301766901</v>
      </c>
      <c r="L65" s="6">
        <v>1.6496946621878299</v>
      </c>
      <c r="M65" s="27">
        <v>1.3902584917492801E-20</v>
      </c>
      <c r="R65" s="2"/>
      <c r="S65" s="2"/>
    </row>
    <row r="66" spans="1:20" x14ac:dyDescent="0.25">
      <c r="A66" s="132"/>
      <c r="B66" s="130"/>
      <c r="C66" s="130"/>
      <c r="D66" s="4">
        <v>79465</v>
      </c>
      <c r="E66" s="3" t="s">
        <v>473</v>
      </c>
      <c r="F66" s="4" t="s">
        <v>474</v>
      </c>
      <c r="G66" s="3" t="s">
        <v>475</v>
      </c>
      <c r="H66" s="4">
        <v>3568</v>
      </c>
      <c r="I66" s="4" t="s">
        <v>156</v>
      </c>
      <c r="J66" s="5">
        <v>4545</v>
      </c>
      <c r="K66" s="5">
        <v>1732</v>
      </c>
      <c r="L66" s="6">
        <v>2.6</v>
      </c>
      <c r="M66" s="27" t="s">
        <v>55</v>
      </c>
      <c r="R66" s="2"/>
      <c r="S66" s="2"/>
    </row>
    <row r="67" spans="1:20" x14ac:dyDescent="0.25">
      <c r="A67" s="132"/>
      <c r="B67" s="130"/>
      <c r="C67" s="130"/>
      <c r="D67" s="4">
        <v>80163</v>
      </c>
      <c r="E67" s="3" t="s">
        <v>476</v>
      </c>
      <c r="F67" s="4" t="s">
        <v>474</v>
      </c>
      <c r="G67" s="3" t="s">
        <v>475</v>
      </c>
      <c r="H67" s="4">
        <v>3558</v>
      </c>
      <c r="I67" s="4" t="s">
        <v>156</v>
      </c>
      <c r="J67" s="5">
        <v>14666</v>
      </c>
      <c r="K67" s="5">
        <v>16303</v>
      </c>
      <c r="L67" s="6">
        <v>0.912039420446357</v>
      </c>
      <c r="M67" s="27" t="s">
        <v>55</v>
      </c>
      <c r="P67" s="2"/>
      <c r="Q67" s="2"/>
      <c r="R67" s="2"/>
      <c r="S67" s="2"/>
    </row>
    <row r="68" spans="1:20" x14ac:dyDescent="0.25">
      <c r="A68" s="132"/>
      <c r="B68" s="130"/>
      <c r="C68" s="130"/>
      <c r="D68" s="4">
        <v>80229</v>
      </c>
      <c r="E68" s="3" t="s">
        <v>477</v>
      </c>
      <c r="F68" s="4" t="s">
        <v>474</v>
      </c>
      <c r="G68" s="3" t="s">
        <v>475</v>
      </c>
      <c r="H68" s="4">
        <v>3572</v>
      </c>
      <c r="I68" s="4" t="s">
        <v>156</v>
      </c>
      <c r="J68" s="5">
        <v>11814.5831305994</v>
      </c>
      <c r="K68" s="5">
        <v>25369.371808275901</v>
      </c>
      <c r="L68" s="6">
        <v>0.46570262834593601</v>
      </c>
      <c r="M68" s="27">
        <v>6.6363709277064697E-27</v>
      </c>
      <c r="P68" s="2"/>
      <c r="Q68" s="2"/>
      <c r="R68" s="2"/>
      <c r="S68" s="2"/>
    </row>
    <row r="69" spans="1:20" x14ac:dyDescent="0.25">
      <c r="A69" s="132"/>
      <c r="B69" s="130"/>
      <c r="C69" s="130"/>
      <c r="D69" s="4">
        <v>117672</v>
      </c>
      <c r="E69" s="3" t="s">
        <v>489</v>
      </c>
      <c r="F69" s="4" t="s">
        <v>490</v>
      </c>
      <c r="G69" s="3" t="s">
        <v>491</v>
      </c>
      <c r="H69" s="4">
        <v>2516</v>
      </c>
      <c r="I69" s="4" t="s">
        <v>156</v>
      </c>
      <c r="J69" s="5">
        <v>19023.2618414018</v>
      </c>
      <c r="K69" s="5">
        <v>15334.129810054799</v>
      </c>
      <c r="L69" s="6">
        <v>1.24058307038251</v>
      </c>
      <c r="M69" s="27">
        <v>6.9883044475377103E-6</v>
      </c>
      <c r="P69" s="2"/>
      <c r="Q69" s="2"/>
      <c r="R69" s="2"/>
      <c r="S69" s="2"/>
    </row>
    <row r="70" spans="1:20" x14ac:dyDescent="0.25">
      <c r="A70" s="132"/>
      <c r="B70" s="130"/>
      <c r="C70" s="130"/>
      <c r="D70" s="4">
        <v>168209</v>
      </c>
      <c r="E70" s="3" t="s">
        <v>486</v>
      </c>
      <c r="F70" s="4" t="s">
        <v>487</v>
      </c>
      <c r="G70" s="3" t="s">
        <v>488</v>
      </c>
      <c r="H70" s="4">
        <v>1447</v>
      </c>
      <c r="I70" s="4" t="s">
        <v>156</v>
      </c>
      <c r="J70" s="5">
        <v>9506.1305524934905</v>
      </c>
      <c r="K70" s="5">
        <v>7560.9510644246502</v>
      </c>
      <c r="L70" s="6">
        <v>1.2572665093973701</v>
      </c>
      <c r="M70" s="27">
        <v>2.30467959695364E-7</v>
      </c>
      <c r="P70" s="2"/>
      <c r="Q70" s="2"/>
      <c r="R70" s="2"/>
      <c r="S70" s="2"/>
    </row>
    <row r="71" spans="1:20" x14ac:dyDescent="0.25">
      <c r="A71" s="164"/>
      <c r="B71" s="129"/>
      <c r="C71" s="129"/>
      <c r="D71" s="114"/>
      <c r="E71" s="129"/>
      <c r="F71" s="114"/>
      <c r="G71" s="129"/>
      <c r="H71" s="129"/>
      <c r="I71" s="114"/>
      <c r="J71" s="165"/>
      <c r="K71" s="165"/>
      <c r="L71" s="129"/>
      <c r="M71" s="117"/>
      <c r="Q71" s="2"/>
      <c r="R71" s="2"/>
      <c r="S71" s="2"/>
      <c r="T71" s="2"/>
    </row>
    <row r="72" spans="1:20" x14ac:dyDescent="0.25">
      <c r="A72" s="43" t="s">
        <v>31</v>
      </c>
      <c r="B72" s="4" t="s">
        <v>32</v>
      </c>
      <c r="C72" s="4" t="s">
        <v>25</v>
      </c>
      <c r="D72" s="5">
        <v>414545</v>
      </c>
      <c r="E72" s="3" t="s">
        <v>465</v>
      </c>
      <c r="F72" s="4" t="s">
        <v>469</v>
      </c>
      <c r="G72" s="3" t="s">
        <v>470</v>
      </c>
      <c r="H72" s="4">
        <v>2401</v>
      </c>
      <c r="I72" s="4" t="s">
        <v>156</v>
      </c>
      <c r="J72" s="5">
        <v>1472.4532579660799</v>
      </c>
      <c r="K72" s="5">
        <v>819.15882361535398</v>
      </c>
      <c r="L72" s="6">
        <v>1.79751864414695</v>
      </c>
      <c r="M72" s="27">
        <v>6.7978931724634905E-39</v>
      </c>
      <c r="O72" s="2"/>
      <c r="P72" s="2"/>
      <c r="Q72" s="2"/>
      <c r="R72" s="2"/>
    </row>
    <row r="73" spans="1:20" x14ac:dyDescent="0.25">
      <c r="A73" s="132"/>
      <c r="B73" s="130"/>
      <c r="C73" s="130"/>
      <c r="D73" s="5">
        <v>418634</v>
      </c>
      <c r="E73" s="3" t="s">
        <v>468</v>
      </c>
      <c r="F73" s="4" t="s">
        <v>469</v>
      </c>
      <c r="G73" s="3" t="s">
        <v>470</v>
      </c>
      <c r="H73" s="4">
        <v>2337</v>
      </c>
      <c r="I73" s="4" t="s">
        <v>514</v>
      </c>
      <c r="J73" s="5">
        <v>606.45508065876902</v>
      </c>
      <c r="K73" s="5">
        <v>1139.18020446425</v>
      </c>
      <c r="L73" s="6">
        <v>0.532360971760374</v>
      </c>
      <c r="M73" s="27">
        <v>4.6315855373356198E-37</v>
      </c>
      <c r="O73" s="2"/>
      <c r="P73" s="2"/>
      <c r="Q73" s="2"/>
      <c r="R73" s="2"/>
    </row>
    <row r="74" spans="1:20" x14ac:dyDescent="0.25">
      <c r="A74" s="132"/>
      <c r="B74" s="130"/>
      <c r="C74" s="130"/>
      <c r="D74" s="5">
        <v>443694</v>
      </c>
      <c r="E74" s="3" t="s">
        <v>471</v>
      </c>
      <c r="F74" s="4" t="s">
        <v>469</v>
      </c>
      <c r="G74" s="3" t="s">
        <v>470</v>
      </c>
      <c r="H74" s="4">
        <v>2247</v>
      </c>
      <c r="I74" s="4" t="s">
        <v>156</v>
      </c>
      <c r="J74" s="5">
        <v>2105.6644434380901</v>
      </c>
      <c r="K74" s="5">
        <v>19270.8613603134</v>
      </c>
      <c r="L74" s="6">
        <v>0.10926675274487301</v>
      </c>
      <c r="M74" s="27" t="s">
        <v>55</v>
      </c>
      <c r="O74" s="2"/>
      <c r="P74" s="2"/>
      <c r="Q74" s="2"/>
      <c r="R74" s="2"/>
    </row>
    <row r="75" spans="1:20" x14ac:dyDescent="0.25">
      <c r="A75" s="132"/>
      <c r="B75" s="130"/>
      <c r="C75" s="130"/>
      <c r="D75" s="5">
        <v>411735</v>
      </c>
      <c r="E75" s="3" t="s">
        <v>515</v>
      </c>
      <c r="F75" s="4" t="s">
        <v>466</v>
      </c>
      <c r="G75" s="3" t="s">
        <v>467</v>
      </c>
      <c r="H75" s="4">
        <v>2111</v>
      </c>
      <c r="I75" s="4" t="s">
        <v>156</v>
      </c>
      <c r="J75" s="5">
        <v>4444.3429008656803</v>
      </c>
      <c r="K75" s="5">
        <v>2465.5981728750298</v>
      </c>
      <c r="L75" s="6">
        <v>1.8025414480589601</v>
      </c>
      <c r="M75" s="27">
        <v>4.0649459585985001E-47</v>
      </c>
      <c r="O75" s="2"/>
      <c r="P75" s="2"/>
      <c r="Q75" s="2"/>
      <c r="R75" s="2"/>
    </row>
    <row r="76" spans="1:20" x14ac:dyDescent="0.25">
      <c r="A76" s="132"/>
      <c r="B76" s="130"/>
      <c r="C76" s="130"/>
      <c r="D76" s="5">
        <v>443759</v>
      </c>
      <c r="E76" s="3" t="s">
        <v>516</v>
      </c>
      <c r="F76" s="4" t="s">
        <v>469</v>
      </c>
      <c r="G76" s="3" t="s">
        <v>470</v>
      </c>
      <c r="H76" s="4">
        <v>2433</v>
      </c>
      <c r="I76" s="4" t="s">
        <v>156</v>
      </c>
      <c r="J76" s="5">
        <v>14869.366499433499</v>
      </c>
      <c r="K76" s="5">
        <v>5938.89927117561</v>
      </c>
      <c r="L76" s="6">
        <v>2.5037243132918201</v>
      </c>
      <c r="M76" s="27">
        <v>1.07483307849411E-183</v>
      </c>
      <c r="O76" s="2"/>
      <c r="P76" s="2"/>
      <c r="Q76" s="2"/>
      <c r="R76" s="2"/>
    </row>
    <row r="77" spans="1:20" x14ac:dyDescent="0.25">
      <c r="A77" s="132"/>
      <c r="B77" s="130"/>
      <c r="C77" s="130"/>
      <c r="D77" s="5">
        <v>417672</v>
      </c>
      <c r="E77" s="3" t="s">
        <v>489</v>
      </c>
      <c r="F77" s="4" t="s">
        <v>493</v>
      </c>
      <c r="G77" s="3" t="s">
        <v>494</v>
      </c>
      <c r="H77" s="4">
        <v>2248</v>
      </c>
      <c r="I77" s="4" t="s">
        <v>156</v>
      </c>
      <c r="J77" s="5">
        <v>805.75013524465101</v>
      </c>
      <c r="K77" s="5">
        <v>1556.76282812313</v>
      </c>
      <c r="L77" s="6">
        <v>0.51758053358460798</v>
      </c>
      <c r="M77" s="27">
        <v>1.1401564966055701E-46</v>
      </c>
      <c r="O77" s="2"/>
      <c r="P77" s="2"/>
      <c r="Q77" s="2"/>
      <c r="R77" s="2"/>
    </row>
    <row r="78" spans="1:20" x14ac:dyDescent="0.25">
      <c r="A78" s="132"/>
      <c r="B78" s="130"/>
      <c r="C78" s="130"/>
      <c r="D78" s="5">
        <v>413432</v>
      </c>
      <c r="E78" s="3" t="s">
        <v>492</v>
      </c>
      <c r="F78" s="4" t="s">
        <v>493</v>
      </c>
      <c r="G78" s="3" t="s">
        <v>494</v>
      </c>
      <c r="H78" s="4">
        <v>1467</v>
      </c>
      <c r="I78" s="4" t="s">
        <v>156</v>
      </c>
      <c r="J78" s="5">
        <v>2914.5693623483298</v>
      </c>
      <c r="K78" s="5">
        <v>1939.4606187949501</v>
      </c>
      <c r="L78" s="6">
        <v>1.5027731597660601</v>
      </c>
      <c r="M78" s="27">
        <v>1.43405457228842E-27</v>
      </c>
      <c r="O78" s="2"/>
      <c r="P78" s="2"/>
      <c r="Q78" s="2"/>
      <c r="R78" s="2"/>
    </row>
    <row r="79" spans="1:20" x14ac:dyDescent="0.25">
      <c r="A79" s="132"/>
      <c r="B79" s="130"/>
      <c r="C79" s="130"/>
      <c r="D79" s="5">
        <v>416588</v>
      </c>
      <c r="E79" s="3" t="s">
        <v>496</v>
      </c>
      <c r="F79" s="4" t="s">
        <v>479</v>
      </c>
      <c r="G79" s="3" t="s">
        <v>517</v>
      </c>
      <c r="H79" s="4">
        <v>963</v>
      </c>
      <c r="I79" s="4" t="s">
        <v>156</v>
      </c>
      <c r="J79" s="5">
        <v>2202.0979755488002</v>
      </c>
      <c r="K79" s="5">
        <v>11761.724162660599</v>
      </c>
      <c r="L79" s="6">
        <v>0.187225779579129</v>
      </c>
      <c r="M79" s="27">
        <v>0</v>
      </c>
      <c r="O79" s="2"/>
      <c r="P79" s="2"/>
      <c r="Q79" s="2"/>
      <c r="R79" s="2"/>
    </row>
    <row r="80" spans="1:20" x14ac:dyDescent="0.25">
      <c r="A80" s="132"/>
      <c r="B80" s="130"/>
      <c r="C80" s="130"/>
      <c r="D80" s="5">
        <v>1088337</v>
      </c>
      <c r="E80" s="3" t="s">
        <v>497</v>
      </c>
      <c r="F80" s="4" t="s">
        <v>490</v>
      </c>
      <c r="G80" s="3" t="s">
        <v>491</v>
      </c>
      <c r="H80" s="4">
        <v>2393</v>
      </c>
      <c r="I80" s="4" t="s">
        <v>156</v>
      </c>
      <c r="J80" s="5">
        <v>12262.646007020399</v>
      </c>
      <c r="K80" s="5">
        <v>11635.0804264628</v>
      </c>
      <c r="L80" s="6">
        <v>1.05393736506799</v>
      </c>
      <c r="M80" s="27">
        <v>0.109110565820715</v>
      </c>
      <c r="O80" s="2"/>
      <c r="P80" s="2"/>
      <c r="Q80" s="2"/>
      <c r="R80" s="2"/>
    </row>
    <row r="81" spans="1:21" x14ac:dyDescent="0.25">
      <c r="A81" s="132"/>
      <c r="B81" s="130"/>
      <c r="C81" s="130"/>
      <c r="D81" s="5">
        <v>448228</v>
      </c>
      <c r="E81" s="3" t="s">
        <v>498</v>
      </c>
      <c r="F81" s="4" t="s">
        <v>487</v>
      </c>
      <c r="G81" s="3" t="s">
        <v>518</v>
      </c>
      <c r="H81" s="4">
        <v>968</v>
      </c>
      <c r="I81" s="4" t="s">
        <v>156</v>
      </c>
      <c r="J81" s="5">
        <v>600.29719154580596</v>
      </c>
      <c r="K81" s="5">
        <v>406.92427769280499</v>
      </c>
      <c r="L81" s="6">
        <v>1.4752061365062701</v>
      </c>
      <c r="M81" s="27">
        <v>1.5334518972512001E-11</v>
      </c>
      <c r="O81" s="2"/>
      <c r="P81" s="2"/>
      <c r="Q81" s="2"/>
      <c r="R81" s="2"/>
    </row>
    <row r="82" spans="1:21" x14ac:dyDescent="0.25">
      <c r="A82" s="132"/>
      <c r="B82" s="130"/>
      <c r="C82" s="130"/>
      <c r="D82" s="5">
        <v>412786</v>
      </c>
      <c r="E82" s="3" t="s">
        <v>499</v>
      </c>
      <c r="F82" s="4" t="s">
        <v>474</v>
      </c>
      <c r="G82" s="3" t="s">
        <v>475</v>
      </c>
      <c r="H82" s="4">
        <v>3595</v>
      </c>
      <c r="I82" s="4" t="s">
        <v>156</v>
      </c>
      <c r="J82" s="5">
        <v>9722.6349030559304</v>
      </c>
      <c r="K82" s="5">
        <v>5640.4106170039304</v>
      </c>
      <c r="L82" s="6">
        <v>1.7237459403656701</v>
      </c>
      <c r="M82" s="27">
        <v>8.3322541092331708E-65</v>
      </c>
      <c r="O82" s="2"/>
      <c r="P82" s="2"/>
      <c r="Q82" s="2"/>
      <c r="R82" s="2"/>
    </row>
    <row r="83" spans="1:21" x14ac:dyDescent="0.25">
      <c r="A83" s="132"/>
      <c r="B83" s="130"/>
      <c r="C83" s="130"/>
      <c r="D83" s="166">
        <v>416428</v>
      </c>
      <c r="E83" s="3" t="s">
        <v>501</v>
      </c>
      <c r="F83" s="4" t="s">
        <v>493</v>
      </c>
      <c r="G83" s="3" t="s">
        <v>494</v>
      </c>
      <c r="H83" s="4">
        <v>1904</v>
      </c>
      <c r="I83" s="4" t="s">
        <v>156</v>
      </c>
      <c r="J83" s="5">
        <v>10190.7909113524</v>
      </c>
      <c r="K83" s="5">
        <v>15576.8640637062</v>
      </c>
      <c r="L83" s="6">
        <v>0.65422609259952202</v>
      </c>
      <c r="M83" s="27">
        <v>2.71184611103918E-39</v>
      </c>
      <c r="O83" s="2"/>
      <c r="P83" s="2"/>
      <c r="Q83" s="2"/>
      <c r="R83" s="2"/>
    </row>
    <row r="84" spans="1:21" x14ac:dyDescent="0.25">
      <c r="A84" s="132"/>
      <c r="B84" s="130"/>
      <c r="C84" s="130"/>
      <c r="D84" s="166">
        <v>417281</v>
      </c>
      <c r="E84" s="3" t="s">
        <v>502</v>
      </c>
      <c r="F84" s="4" t="s">
        <v>474</v>
      </c>
      <c r="G84" s="3" t="s">
        <v>475</v>
      </c>
      <c r="H84" s="4">
        <v>3571</v>
      </c>
      <c r="I84" s="4" t="s">
        <v>156</v>
      </c>
      <c r="J84" s="5">
        <v>1088.45004763831</v>
      </c>
      <c r="K84" s="5">
        <v>1037.6718465710901</v>
      </c>
      <c r="L84" s="6">
        <v>1.0489347390844399</v>
      </c>
      <c r="M84" s="27">
        <v>0.33713498905188299</v>
      </c>
      <c r="O84" s="2"/>
      <c r="P84" s="2"/>
      <c r="Q84" s="2"/>
      <c r="R84" s="2"/>
    </row>
    <row r="85" spans="1:21" x14ac:dyDescent="0.25">
      <c r="A85" s="132"/>
      <c r="B85" s="130"/>
      <c r="C85" s="130"/>
      <c r="D85" s="5">
        <v>450936</v>
      </c>
      <c r="E85" s="3" t="s">
        <v>505</v>
      </c>
      <c r="F85" s="4" t="s">
        <v>487</v>
      </c>
      <c r="G85" s="3" t="s">
        <v>518</v>
      </c>
      <c r="H85" s="4">
        <v>977</v>
      </c>
      <c r="I85" s="4" t="s">
        <v>156</v>
      </c>
      <c r="J85" s="5">
        <v>1346.8705744471299</v>
      </c>
      <c r="K85" s="5">
        <v>1466.6955485389799</v>
      </c>
      <c r="L85" s="6">
        <v>0.91830276282545198</v>
      </c>
      <c r="M85" s="27">
        <v>3.8144903649190702E-2</v>
      </c>
      <c r="O85" s="2"/>
      <c r="P85" s="2"/>
      <c r="Q85" s="2"/>
      <c r="R85" s="2"/>
    </row>
    <row r="86" spans="1:21" x14ac:dyDescent="0.25">
      <c r="A86" s="132"/>
      <c r="B86" s="130"/>
      <c r="C86" s="130"/>
      <c r="D86" s="5">
        <v>448571</v>
      </c>
      <c r="E86" s="3" t="s">
        <v>506</v>
      </c>
      <c r="F86" s="4" t="s">
        <v>487</v>
      </c>
      <c r="G86" s="3" t="s">
        <v>518</v>
      </c>
      <c r="H86" s="4">
        <v>992</v>
      </c>
      <c r="I86" s="4" t="s">
        <v>156</v>
      </c>
      <c r="J86" s="5">
        <v>916.78735460717098</v>
      </c>
      <c r="K86" s="5">
        <v>1088.2511780971299</v>
      </c>
      <c r="L86" s="6">
        <v>0.84244094843087802</v>
      </c>
      <c r="M86" s="27" t="s">
        <v>55</v>
      </c>
      <c r="O86" s="2"/>
      <c r="P86" s="2"/>
      <c r="Q86" s="2"/>
      <c r="R86" s="2"/>
    </row>
    <row r="87" spans="1:21" x14ac:dyDescent="0.25">
      <c r="A87" s="132"/>
      <c r="B87" s="130"/>
      <c r="C87" s="130"/>
      <c r="D87" s="5">
        <v>453044</v>
      </c>
      <c r="E87" s="3" t="s">
        <v>507</v>
      </c>
      <c r="F87" s="4" t="s">
        <v>487</v>
      </c>
      <c r="G87" s="3" t="s">
        <v>518</v>
      </c>
      <c r="H87" s="4">
        <v>864</v>
      </c>
      <c r="I87" s="4" t="s">
        <v>519</v>
      </c>
      <c r="J87" s="5">
        <v>629.80631169863796</v>
      </c>
      <c r="K87" s="5">
        <v>653.66447259683696</v>
      </c>
      <c r="L87" s="6">
        <v>0.96350090620128503</v>
      </c>
      <c r="M87" s="27">
        <v>0.73273308956860195</v>
      </c>
      <c r="O87" s="2"/>
      <c r="P87" s="2"/>
      <c r="Q87" s="2"/>
      <c r="R87" s="2"/>
    </row>
    <row r="88" spans="1:21" x14ac:dyDescent="0.25">
      <c r="A88" s="132"/>
      <c r="B88" s="130"/>
      <c r="C88" s="130"/>
      <c r="D88" s="5">
        <v>453045</v>
      </c>
      <c r="E88" s="3" t="s">
        <v>508</v>
      </c>
      <c r="F88" s="4" t="s">
        <v>487</v>
      </c>
      <c r="G88" s="3" t="s">
        <v>518</v>
      </c>
      <c r="H88" s="4">
        <v>1106</v>
      </c>
      <c r="I88" s="4" t="s">
        <v>156</v>
      </c>
      <c r="J88" s="5">
        <v>314.34067718819301</v>
      </c>
      <c r="K88" s="5">
        <v>335.28094600891097</v>
      </c>
      <c r="L88" s="6">
        <v>0.93754411316841901</v>
      </c>
      <c r="M88" s="27">
        <v>0.54055952316622502</v>
      </c>
      <c r="O88" s="167"/>
      <c r="P88" s="167"/>
      <c r="Q88" s="167"/>
      <c r="R88" s="167"/>
    </row>
    <row r="89" spans="1:21" x14ac:dyDescent="0.25">
      <c r="A89" s="132"/>
      <c r="B89" s="130"/>
      <c r="C89" s="130"/>
      <c r="D89" s="5">
        <v>416666</v>
      </c>
      <c r="E89" s="3" t="s">
        <v>509</v>
      </c>
      <c r="F89" s="4" t="s">
        <v>493</v>
      </c>
      <c r="G89" s="3" t="s">
        <v>494</v>
      </c>
      <c r="H89" s="4">
        <v>1471</v>
      </c>
      <c r="I89" s="4" t="s">
        <v>156</v>
      </c>
      <c r="J89" s="5">
        <v>1957.1615796677499</v>
      </c>
      <c r="K89" s="5">
        <v>626.43060070035995</v>
      </c>
      <c r="L89" s="6">
        <v>3.1243071099649402</v>
      </c>
      <c r="M89" s="27">
        <v>2.4359719123564899E-144</v>
      </c>
      <c r="O89" s="2"/>
      <c r="P89" s="2"/>
      <c r="Q89" s="2"/>
      <c r="R89" s="2"/>
    </row>
    <row r="90" spans="1:21" x14ac:dyDescent="0.25">
      <c r="A90" s="132"/>
      <c r="B90" s="130"/>
      <c r="C90" s="130"/>
      <c r="D90" s="5">
        <v>416668</v>
      </c>
      <c r="E90" s="3" t="s">
        <v>510</v>
      </c>
      <c r="F90" s="4" t="s">
        <v>493</v>
      </c>
      <c r="G90" s="3" t="s">
        <v>494</v>
      </c>
      <c r="H90" s="4">
        <v>1485</v>
      </c>
      <c r="I90" s="4" t="s">
        <v>156</v>
      </c>
      <c r="J90" s="5">
        <v>3235.1325216525602</v>
      </c>
      <c r="K90" s="5">
        <v>1556.44627277465</v>
      </c>
      <c r="L90" s="6">
        <v>2.0785378706875299</v>
      </c>
      <c r="M90" s="27">
        <v>2.1825026739569799E-82</v>
      </c>
      <c r="O90" s="2"/>
      <c r="P90" s="2"/>
      <c r="Q90" s="2"/>
      <c r="R90" s="2"/>
    </row>
    <row r="91" spans="1:21" x14ac:dyDescent="0.25">
      <c r="A91" s="132"/>
      <c r="B91" s="130"/>
      <c r="C91" s="130"/>
      <c r="D91" s="5">
        <v>416652</v>
      </c>
      <c r="E91" s="3" t="s">
        <v>511</v>
      </c>
      <c r="F91" s="4" t="s">
        <v>493</v>
      </c>
      <c r="G91" s="3" t="s">
        <v>494</v>
      </c>
      <c r="H91" s="4">
        <v>1439</v>
      </c>
      <c r="I91" s="4" t="s">
        <v>156</v>
      </c>
      <c r="J91" s="5">
        <v>5509.6358073545998</v>
      </c>
      <c r="K91" s="5">
        <v>3914.03800929204</v>
      </c>
      <c r="L91" s="6">
        <v>1.4076602716362401</v>
      </c>
      <c r="M91" s="27">
        <v>2.5020343786194002E-24</v>
      </c>
      <c r="O91" s="2"/>
      <c r="P91" s="2"/>
      <c r="Q91" s="2"/>
      <c r="R91" s="2"/>
    </row>
    <row r="92" spans="1:21" x14ac:dyDescent="0.25">
      <c r="A92" s="132"/>
      <c r="B92" s="130"/>
      <c r="C92" s="130"/>
      <c r="D92" s="5">
        <v>1094026</v>
      </c>
      <c r="E92" s="3" t="s">
        <v>512</v>
      </c>
      <c r="F92" s="4" t="s">
        <v>474</v>
      </c>
      <c r="G92" s="3" t="s">
        <v>475</v>
      </c>
      <c r="H92" s="4">
        <v>3594</v>
      </c>
      <c r="I92" s="4" t="s">
        <v>156</v>
      </c>
      <c r="J92" s="5">
        <v>13808</v>
      </c>
      <c r="K92" s="5">
        <v>9406</v>
      </c>
      <c r="L92" s="6">
        <v>1.44</v>
      </c>
      <c r="M92" s="27" t="s">
        <v>55</v>
      </c>
      <c r="O92" s="2"/>
      <c r="P92" s="2"/>
      <c r="Q92" s="2"/>
      <c r="R92" s="2"/>
    </row>
    <row r="93" spans="1:21" x14ac:dyDescent="0.25">
      <c r="A93" s="164"/>
      <c r="B93" s="129"/>
      <c r="C93" s="129"/>
      <c r="D93" s="114"/>
      <c r="E93" s="129"/>
      <c r="F93" s="114"/>
      <c r="G93" s="129"/>
      <c r="H93" s="129"/>
      <c r="I93" s="114"/>
      <c r="J93" s="165"/>
      <c r="K93" s="165"/>
      <c r="L93" s="129"/>
      <c r="M93" s="117"/>
      <c r="R93" s="2"/>
      <c r="S93" s="2"/>
      <c r="T93" s="2"/>
      <c r="U93" s="2"/>
    </row>
    <row r="94" spans="1:21" x14ac:dyDescent="0.25">
      <c r="A94" s="43" t="s">
        <v>54</v>
      </c>
      <c r="B94" s="4" t="s">
        <v>11</v>
      </c>
      <c r="C94" s="4" t="s">
        <v>62</v>
      </c>
      <c r="D94" s="4">
        <v>723185</v>
      </c>
      <c r="E94" s="3" t="s">
        <v>465</v>
      </c>
      <c r="F94" s="4" t="s">
        <v>466</v>
      </c>
      <c r="G94" s="3" t="s">
        <v>467</v>
      </c>
      <c r="H94" s="4">
        <v>2111</v>
      </c>
      <c r="I94" s="4" t="s">
        <v>156</v>
      </c>
      <c r="J94" s="5">
        <v>257.32493945796398</v>
      </c>
      <c r="K94" s="5">
        <v>1102.7890393520499</v>
      </c>
      <c r="L94" s="6">
        <v>0.23334013149891</v>
      </c>
      <c r="M94" s="27">
        <v>6.9798230109604495E-128</v>
      </c>
      <c r="P94" s="2"/>
      <c r="Q94" s="2"/>
      <c r="R94" s="2"/>
      <c r="S94" s="2"/>
    </row>
    <row r="95" spans="1:21" x14ac:dyDescent="0.25">
      <c r="A95" s="132"/>
      <c r="B95" s="130"/>
      <c r="C95" s="130"/>
      <c r="D95" s="4">
        <v>339823</v>
      </c>
      <c r="E95" s="3" t="s">
        <v>468</v>
      </c>
      <c r="F95" s="4" t="s">
        <v>466</v>
      </c>
      <c r="G95" s="3" t="s">
        <v>467</v>
      </c>
      <c r="H95" s="4">
        <v>1690</v>
      </c>
      <c r="I95" s="4" t="s">
        <v>156</v>
      </c>
      <c r="J95" s="5">
        <v>9104.3148709718007</v>
      </c>
      <c r="K95" s="5">
        <v>24584.660323002801</v>
      </c>
      <c r="L95" s="6">
        <v>0.37032502183702298</v>
      </c>
      <c r="M95" s="27" t="s">
        <v>55</v>
      </c>
      <c r="P95" s="2"/>
      <c r="Q95" s="2"/>
      <c r="R95" s="2"/>
      <c r="S95" s="2"/>
    </row>
    <row r="96" spans="1:21" x14ac:dyDescent="0.25">
      <c r="A96" s="132"/>
      <c r="B96" s="130"/>
      <c r="C96" s="130"/>
      <c r="D96" s="4">
        <v>91057</v>
      </c>
      <c r="E96" s="3" t="s">
        <v>471</v>
      </c>
      <c r="F96" s="4" t="s">
        <v>469</v>
      </c>
      <c r="G96" s="3" t="s">
        <v>470</v>
      </c>
      <c r="H96" s="4">
        <v>2638</v>
      </c>
      <c r="I96" s="4" t="s">
        <v>156</v>
      </c>
      <c r="J96" s="5">
        <v>1555</v>
      </c>
      <c r="K96" s="5">
        <v>1963</v>
      </c>
      <c r="L96" s="6">
        <v>0.79</v>
      </c>
      <c r="M96" s="27" t="s">
        <v>55</v>
      </c>
      <c r="P96" s="2"/>
      <c r="Q96" s="2"/>
      <c r="R96" s="2"/>
      <c r="S96" s="2"/>
    </row>
    <row r="97" spans="1:21" x14ac:dyDescent="0.25">
      <c r="A97" s="132"/>
      <c r="B97" s="130"/>
      <c r="C97" s="130"/>
      <c r="D97" s="4">
        <v>828735</v>
      </c>
      <c r="E97" s="3" t="s">
        <v>473</v>
      </c>
      <c r="F97" s="4" t="s">
        <v>474</v>
      </c>
      <c r="G97" s="3" t="s">
        <v>475</v>
      </c>
      <c r="H97" s="4">
        <v>2702</v>
      </c>
      <c r="I97" s="4" t="s">
        <v>156</v>
      </c>
      <c r="J97" s="5">
        <v>5438.1252041490097</v>
      </c>
      <c r="K97" s="5">
        <v>11199.613235298701</v>
      </c>
      <c r="L97" s="6">
        <v>0.485563660985117</v>
      </c>
      <c r="M97" s="27">
        <v>5.0702946133794798E-38</v>
      </c>
      <c r="P97" s="2"/>
      <c r="Q97" s="2"/>
      <c r="R97" s="2"/>
      <c r="S97" s="2"/>
    </row>
    <row r="98" spans="1:21" x14ac:dyDescent="0.25">
      <c r="A98" s="132"/>
      <c r="B98" s="130"/>
      <c r="C98" s="130"/>
      <c r="D98" s="4">
        <v>97680</v>
      </c>
      <c r="E98" s="3" t="s">
        <v>489</v>
      </c>
      <c r="F98" s="4" t="s">
        <v>493</v>
      </c>
      <c r="G98" s="3" t="s">
        <v>494</v>
      </c>
      <c r="H98" s="4">
        <v>2014</v>
      </c>
      <c r="I98" s="4" t="s">
        <v>156</v>
      </c>
      <c r="J98" s="5">
        <v>0</v>
      </c>
      <c r="K98" s="5">
        <v>0</v>
      </c>
      <c r="L98" s="6" t="s">
        <v>520</v>
      </c>
      <c r="M98" s="27" t="s">
        <v>55</v>
      </c>
      <c r="P98" s="2"/>
      <c r="Q98" s="2"/>
      <c r="R98" s="2"/>
      <c r="S98" s="2"/>
    </row>
    <row r="99" spans="1:21" x14ac:dyDescent="0.25">
      <c r="A99" s="132"/>
      <c r="B99" s="130"/>
      <c r="C99" s="130"/>
      <c r="D99" s="4">
        <v>816909</v>
      </c>
      <c r="E99" s="3" t="s">
        <v>486</v>
      </c>
      <c r="F99" s="4" t="s">
        <v>487</v>
      </c>
      <c r="G99" s="3" t="s">
        <v>488</v>
      </c>
      <c r="H99" s="4">
        <v>1442</v>
      </c>
      <c r="I99" s="4" t="s">
        <v>156</v>
      </c>
      <c r="J99" s="5">
        <v>4446.6348544891598</v>
      </c>
      <c r="K99" s="5">
        <v>4732.35721033963</v>
      </c>
      <c r="L99" s="6">
        <v>0.93962367100560795</v>
      </c>
      <c r="M99" s="27">
        <v>0.14194979139012101</v>
      </c>
      <c r="P99" s="2"/>
      <c r="Q99" s="2"/>
      <c r="R99" s="2"/>
      <c r="S99" s="2"/>
    </row>
    <row r="100" spans="1:21" x14ac:dyDescent="0.25">
      <c r="A100" s="164"/>
      <c r="B100" s="129"/>
      <c r="C100" s="129"/>
      <c r="D100" s="114"/>
      <c r="E100" s="129"/>
      <c r="F100" s="114"/>
      <c r="G100" s="129"/>
      <c r="H100" s="129"/>
      <c r="I100" s="114"/>
      <c r="J100" s="165"/>
      <c r="K100" s="165"/>
      <c r="L100" s="129"/>
      <c r="M100" s="117"/>
      <c r="R100" s="2"/>
      <c r="S100" s="2"/>
      <c r="T100" s="2"/>
      <c r="U100" s="2"/>
    </row>
    <row r="101" spans="1:21" x14ac:dyDescent="0.25">
      <c r="A101" s="43" t="s">
        <v>145</v>
      </c>
      <c r="B101" s="4" t="s">
        <v>32</v>
      </c>
      <c r="C101" s="4" t="s">
        <v>62</v>
      </c>
      <c r="D101" s="4">
        <v>244979</v>
      </c>
      <c r="E101" s="3" t="s">
        <v>465</v>
      </c>
      <c r="F101" s="4" t="s">
        <v>466</v>
      </c>
      <c r="G101" s="3" t="s">
        <v>467</v>
      </c>
      <c r="H101" s="4">
        <v>1995</v>
      </c>
      <c r="I101" s="4" t="s">
        <v>156</v>
      </c>
      <c r="J101" s="5">
        <v>50.9803395054116</v>
      </c>
      <c r="K101" s="5">
        <v>33.548705848760001</v>
      </c>
      <c r="L101" s="6">
        <v>1.52</v>
      </c>
      <c r="M101" s="27">
        <v>0.104695822515794</v>
      </c>
      <c r="P101" s="2"/>
      <c r="Q101" s="2"/>
      <c r="R101" s="2"/>
      <c r="S101" s="2"/>
    </row>
    <row r="102" spans="1:21" x14ac:dyDescent="0.25">
      <c r="A102" s="132"/>
      <c r="B102" s="130"/>
      <c r="C102" s="130"/>
      <c r="D102" s="4">
        <v>475034</v>
      </c>
      <c r="E102" s="3" t="s">
        <v>521</v>
      </c>
      <c r="F102" s="4" t="s">
        <v>466</v>
      </c>
      <c r="G102" s="3" t="s">
        <v>467</v>
      </c>
      <c r="H102" s="4">
        <v>1995</v>
      </c>
      <c r="I102" s="4" t="s">
        <v>156</v>
      </c>
      <c r="J102" s="5">
        <v>46.729064981377803</v>
      </c>
      <c r="K102" s="5">
        <v>32.684620616876003</v>
      </c>
      <c r="L102" s="6">
        <v>1.4296958049208699</v>
      </c>
      <c r="M102" s="27">
        <v>0.137228219094192</v>
      </c>
      <c r="P102" s="2"/>
      <c r="Q102" s="2"/>
      <c r="R102" s="2"/>
      <c r="S102" s="2"/>
    </row>
    <row r="103" spans="1:21" x14ac:dyDescent="0.25">
      <c r="A103" s="132"/>
      <c r="B103" s="130"/>
      <c r="C103" s="130"/>
      <c r="D103" s="4">
        <v>701847</v>
      </c>
      <c r="E103" s="3" t="s">
        <v>473</v>
      </c>
      <c r="F103" s="4" t="s">
        <v>522</v>
      </c>
      <c r="G103" s="3" t="s">
        <v>475</v>
      </c>
      <c r="H103" s="4">
        <v>2781</v>
      </c>
      <c r="I103" s="4" t="s">
        <v>156</v>
      </c>
      <c r="J103" s="5">
        <v>650</v>
      </c>
      <c r="K103" s="5">
        <v>960</v>
      </c>
      <c r="L103" s="6">
        <v>0.67</v>
      </c>
      <c r="M103" s="27" t="s">
        <v>55</v>
      </c>
      <c r="P103" s="2"/>
      <c r="Q103" s="2"/>
      <c r="R103" s="2"/>
      <c r="S103" s="2"/>
    </row>
    <row r="104" spans="1:21" x14ac:dyDescent="0.25">
      <c r="A104" s="132"/>
      <c r="B104" s="130"/>
      <c r="C104" s="130"/>
      <c r="D104" s="4">
        <v>184376</v>
      </c>
      <c r="E104" s="3" t="s">
        <v>486</v>
      </c>
      <c r="F104" s="4" t="s">
        <v>487</v>
      </c>
      <c r="G104" s="3" t="s">
        <v>488</v>
      </c>
      <c r="H104" s="4">
        <v>1421</v>
      </c>
      <c r="I104" s="4" t="s">
        <v>156</v>
      </c>
      <c r="J104" s="5">
        <v>4085.63125373191</v>
      </c>
      <c r="K104" s="5">
        <v>3294.9758904360001</v>
      </c>
      <c r="L104" s="6">
        <v>1.2399578599621499</v>
      </c>
      <c r="M104" s="27">
        <v>2.92869330099815E-5</v>
      </c>
      <c r="P104" s="2"/>
      <c r="Q104" s="2"/>
      <c r="R104" s="2"/>
      <c r="S104" s="2"/>
    </row>
    <row r="105" spans="1:21" x14ac:dyDescent="0.25">
      <c r="A105" s="164"/>
      <c r="B105" s="129"/>
      <c r="C105" s="129"/>
      <c r="D105" s="114"/>
      <c r="E105" s="129"/>
      <c r="F105" s="114"/>
      <c r="G105" s="129"/>
      <c r="H105" s="129"/>
      <c r="I105" s="114"/>
      <c r="J105" s="165"/>
      <c r="K105" s="165"/>
      <c r="L105" s="129"/>
      <c r="M105" s="117"/>
      <c r="R105" s="2"/>
      <c r="S105" s="2"/>
      <c r="T105" s="2"/>
      <c r="U105" s="2"/>
    </row>
    <row r="106" spans="1:21" x14ac:dyDescent="0.25">
      <c r="A106" s="43" t="s">
        <v>52</v>
      </c>
      <c r="B106" s="4" t="s">
        <v>32</v>
      </c>
      <c r="C106" s="4" t="s">
        <v>62</v>
      </c>
      <c r="D106" s="4">
        <v>158972</v>
      </c>
      <c r="E106" s="3" t="s">
        <v>465</v>
      </c>
      <c r="F106" s="4" t="s">
        <v>466</v>
      </c>
      <c r="G106" s="3" t="s">
        <v>467</v>
      </c>
      <c r="H106" s="4">
        <v>2088</v>
      </c>
      <c r="I106" s="4" t="s">
        <v>156</v>
      </c>
      <c r="J106" s="5">
        <v>888.53252295558798</v>
      </c>
      <c r="K106" s="5">
        <v>620.05063048413695</v>
      </c>
      <c r="L106" s="6">
        <v>1.43299995076502</v>
      </c>
      <c r="M106" s="27">
        <v>1.8985209480106601E-10</v>
      </c>
      <c r="P106" s="2"/>
      <c r="Q106" s="2"/>
      <c r="R106" s="2"/>
      <c r="S106" s="2"/>
    </row>
    <row r="107" spans="1:21" x14ac:dyDescent="0.25">
      <c r="A107" s="132"/>
      <c r="B107" s="130"/>
      <c r="C107" s="130"/>
      <c r="D107" s="4">
        <v>372504</v>
      </c>
      <c r="E107" s="3" t="s">
        <v>473</v>
      </c>
      <c r="F107" s="4" t="s">
        <v>474</v>
      </c>
      <c r="G107" s="3" t="s">
        <v>475</v>
      </c>
      <c r="H107" s="4">
        <v>2094</v>
      </c>
      <c r="I107" s="4" t="s">
        <v>156</v>
      </c>
      <c r="J107" s="5">
        <v>3843.0306883051298</v>
      </c>
      <c r="K107" s="5">
        <v>4703.5648649131399</v>
      </c>
      <c r="L107" s="6">
        <v>0.81704638900011906</v>
      </c>
      <c r="M107" s="27">
        <v>3.1846866195288899E-6</v>
      </c>
      <c r="P107" s="2"/>
      <c r="Q107" s="2"/>
      <c r="R107" s="2"/>
      <c r="S107" s="2"/>
    </row>
    <row r="108" spans="1:21" x14ac:dyDescent="0.25">
      <c r="A108" s="132"/>
      <c r="B108" s="130"/>
      <c r="C108" s="130"/>
      <c r="D108" s="4">
        <v>9268</v>
      </c>
      <c r="E108" s="3" t="s">
        <v>476</v>
      </c>
      <c r="F108" s="4" t="s">
        <v>474</v>
      </c>
      <c r="G108" s="3" t="s">
        <v>475</v>
      </c>
      <c r="H108" s="4">
        <v>3832</v>
      </c>
      <c r="I108" s="4" t="s">
        <v>156</v>
      </c>
      <c r="J108" s="5">
        <v>2972</v>
      </c>
      <c r="K108" s="5">
        <v>5160</v>
      </c>
      <c r="L108" s="6">
        <v>0.57999999999999996</v>
      </c>
      <c r="M108" s="27" t="s">
        <v>55</v>
      </c>
      <c r="P108" s="2"/>
      <c r="Q108" s="2"/>
      <c r="R108" s="2"/>
      <c r="S108" s="2"/>
    </row>
    <row r="109" spans="1:21" x14ac:dyDescent="0.25">
      <c r="A109" s="132"/>
      <c r="B109" s="130"/>
      <c r="C109" s="130"/>
      <c r="D109" s="4">
        <v>444755</v>
      </c>
      <c r="E109" s="3" t="s">
        <v>486</v>
      </c>
      <c r="F109" s="4" t="s">
        <v>487</v>
      </c>
      <c r="G109" s="3" t="s">
        <v>488</v>
      </c>
      <c r="H109" s="4">
        <v>1429</v>
      </c>
      <c r="I109" s="4" t="s">
        <v>156</v>
      </c>
      <c r="J109" s="5">
        <v>4651.7084955799801</v>
      </c>
      <c r="K109" s="5">
        <v>3627.7231765698102</v>
      </c>
      <c r="L109" s="6">
        <v>1.28226666401222</v>
      </c>
      <c r="M109" s="27">
        <v>5.8581993794579002E-9</v>
      </c>
      <c r="P109" s="2"/>
      <c r="Q109" s="2"/>
      <c r="R109" s="2"/>
      <c r="S109" s="2"/>
    </row>
    <row r="110" spans="1:21" x14ac:dyDescent="0.25">
      <c r="A110" s="132"/>
      <c r="B110" s="130"/>
      <c r="C110" s="130"/>
      <c r="D110" s="4">
        <v>438219</v>
      </c>
      <c r="E110" s="3" t="s">
        <v>489</v>
      </c>
      <c r="F110" s="168" t="s">
        <v>490</v>
      </c>
      <c r="G110" s="3" t="s">
        <v>491</v>
      </c>
      <c r="H110" s="4">
        <v>2429</v>
      </c>
      <c r="I110" s="4" t="s">
        <v>156</v>
      </c>
      <c r="J110" s="5">
        <v>4436.5217828299701</v>
      </c>
      <c r="K110" s="5">
        <v>3350.1726985127498</v>
      </c>
      <c r="L110" s="6">
        <v>1.3242665922265699</v>
      </c>
      <c r="M110" s="27">
        <v>1.85722856342794E-11</v>
      </c>
      <c r="P110" s="2"/>
      <c r="Q110" s="2"/>
      <c r="R110" s="2"/>
      <c r="S110" s="2"/>
    </row>
    <row r="111" spans="1:21" x14ac:dyDescent="0.25">
      <c r="A111" s="132"/>
      <c r="B111" s="130"/>
      <c r="C111" s="130"/>
      <c r="D111" s="4">
        <v>443627</v>
      </c>
      <c r="E111" s="3" t="s">
        <v>492</v>
      </c>
      <c r="F111" s="4" t="s">
        <v>487</v>
      </c>
      <c r="G111" s="3" t="s">
        <v>500</v>
      </c>
      <c r="H111" s="4">
        <v>965</v>
      </c>
      <c r="I111" s="4" t="s">
        <v>156</v>
      </c>
      <c r="J111" s="5">
        <v>3362.2419934274599</v>
      </c>
      <c r="K111" s="5">
        <v>4764.7897338296098</v>
      </c>
      <c r="L111" s="6">
        <v>0.70564330878146098</v>
      </c>
      <c r="M111" s="27">
        <v>5.7390294628660495E-17</v>
      </c>
      <c r="P111" s="2"/>
      <c r="Q111" s="2"/>
      <c r="R111" s="2"/>
      <c r="S111" s="2"/>
    </row>
    <row r="112" spans="1:21" x14ac:dyDescent="0.25">
      <c r="A112" s="132"/>
      <c r="B112" s="130"/>
      <c r="C112" s="130"/>
      <c r="D112" s="4">
        <v>31301</v>
      </c>
      <c r="E112" s="3" t="s">
        <v>496</v>
      </c>
      <c r="F112" s="4" t="s">
        <v>487</v>
      </c>
      <c r="G112" s="3" t="s">
        <v>500</v>
      </c>
      <c r="H112" s="4">
        <v>1102</v>
      </c>
      <c r="I112" s="4" t="s">
        <v>156</v>
      </c>
      <c r="J112" s="5">
        <v>187.311357355279</v>
      </c>
      <c r="K112" s="5">
        <v>182.61240001136099</v>
      </c>
      <c r="L112" s="6">
        <v>1.0257318634639601</v>
      </c>
      <c r="M112" s="27">
        <v>0.86933750782657604</v>
      </c>
      <c r="P112" s="2"/>
      <c r="Q112" s="2"/>
      <c r="R112" s="2"/>
      <c r="S112" s="2"/>
    </row>
    <row r="113" spans="1:21" x14ac:dyDescent="0.25">
      <c r="A113" s="132"/>
      <c r="B113" s="130"/>
      <c r="C113" s="130"/>
      <c r="D113" s="4">
        <v>67790</v>
      </c>
      <c r="E113" s="11" t="s">
        <v>497</v>
      </c>
      <c r="F113" s="4" t="s">
        <v>493</v>
      </c>
      <c r="G113" s="3" t="s">
        <v>523</v>
      </c>
      <c r="H113" s="4">
        <v>1590</v>
      </c>
      <c r="I113" s="4" t="s">
        <v>156</v>
      </c>
      <c r="J113" s="5">
        <v>145.05313463214799</v>
      </c>
      <c r="K113" s="5">
        <v>80.520476864141799</v>
      </c>
      <c r="L113" s="6">
        <v>1.80144405847085</v>
      </c>
      <c r="M113" s="27">
        <v>9.8057699210951898E-7</v>
      </c>
      <c r="P113" s="2"/>
      <c r="Q113" s="2"/>
      <c r="R113" s="2"/>
      <c r="S113" s="2"/>
    </row>
    <row r="114" spans="1:21" x14ac:dyDescent="0.25">
      <c r="A114" s="132"/>
      <c r="B114" s="130"/>
      <c r="C114" s="130"/>
      <c r="D114" s="4">
        <v>78898</v>
      </c>
      <c r="E114" s="11" t="s">
        <v>498</v>
      </c>
      <c r="F114" s="4" t="s">
        <v>493</v>
      </c>
      <c r="G114" s="3" t="s">
        <v>523</v>
      </c>
      <c r="H114" s="4">
        <v>1541</v>
      </c>
      <c r="I114" s="4" t="s">
        <v>232</v>
      </c>
      <c r="J114" s="5">
        <v>2422.4205980746401</v>
      </c>
      <c r="K114" s="5">
        <v>2111.2923824222498</v>
      </c>
      <c r="L114" s="6">
        <v>1.1473638697523501</v>
      </c>
      <c r="M114" s="27">
        <v>4.16086176862435E-3</v>
      </c>
      <c r="P114" s="2"/>
      <c r="Q114" s="2"/>
      <c r="R114" s="2"/>
      <c r="S114" s="2"/>
    </row>
    <row r="115" spans="1:21" x14ac:dyDescent="0.25">
      <c r="A115" s="132"/>
      <c r="B115" s="130"/>
      <c r="C115" s="130"/>
      <c r="D115" s="4">
        <v>443603</v>
      </c>
      <c r="E115" s="3" t="s">
        <v>499</v>
      </c>
      <c r="F115" s="4" t="s">
        <v>487</v>
      </c>
      <c r="G115" s="3" t="s">
        <v>500</v>
      </c>
      <c r="H115" s="4">
        <v>1084</v>
      </c>
      <c r="I115" s="4" t="s">
        <v>156</v>
      </c>
      <c r="J115" s="5">
        <v>2834.9173427362002</v>
      </c>
      <c r="K115" s="5">
        <v>3211.5566480566599</v>
      </c>
      <c r="L115" s="6">
        <v>0.88272375467879105</v>
      </c>
      <c r="M115" s="27">
        <v>9.2161200251492902E-3</v>
      </c>
      <c r="P115" s="2"/>
      <c r="Q115" s="2"/>
      <c r="R115" s="2"/>
      <c r="S115" s="2"/>
    </row>
    <row r="116" spans="1:21" x14ac:dyDescent="0.25">
      <c r="A116" s="164"/>
      <c r="B116" s="129"/>
      <c r="C116" s="129"/>
      <c r="D116" s="65"/>
      <c r="E116" s="66"/>
      <c r="F116" s="65"/>
      <c r="G116" s="66"/>
      <c r="H116" s="65"/>
      <c r="I116" s="65"/>
      <c r="J116" s="72"/>
      <c r="K116" s="72"/>
      <c r="L116" s="151"/>
      <c r="M116" s="74"/>
      <c r="P116" s="2"/>
      <c r="Q116" s="2"/>
      <c r="R116" s="2"/>
      <c r="S116" s="2"/>
    </row>
    <row r="117" spans="1:21" x14ac:dyDescent="0.25">
      <c r="A117" s="43" t="s">
        <v>56</v>
      </c>
      <c r="B117" s="4" t="s">
        <v>11</v>
      </c>
      <c r="C117" s="4" t="s">
        <v>25</v>
      </c>
      <c r="D117" s="4">
        <v>583047</v>
      </c>
      <c r="E117" s="3" t="s">
        <v>465</v>
      </c>
      <c r="F117" s="4" t="s">
        <v>466</v>
      </c>
      <c r="G117" s="3" t="s">
        <v>467</v>
      </c>
      <c r="H117" s="4">
        <v>2268</v>
      </c>
      <c r="I117" s="4" t="s">
        <v>156</v>
      </c>
      <c r="J117" s="5">
        <v>63493.748202224502</v>
      </c>
      <c r="K117" s="5">
        <v>35500.173125042398</v>
      </c>
      <c r="L117" s="6">
        <v>1.7885475650662399</v>
      </c>
      <c r="M117" s="27">
        <v>1.3128520530669301E-83</v>
      </c>
      <c r="P117" s="2"/>
      <c r="Q117" s="2"/>
      <c r="R117" s="2"/>
      <c r="S117" s="2"/>
    </row>
    <row r="118" spans="1:21" x14ac:dyDescent="0.25">
      <c r="A118" s="132"/>
      <c r="B118" s="130"/>
      <c r="C118" s="130"/>
      <c r="D118" s="4">
        <v>57854</v>
      </c>
      <c r="E118" s="3" t="s">
        <v>468</v>
      </c>
      <c r="F118" s="4" t="s">
        <v>469</v>
      </c>
      <c r="G118" s="3" t="s">
        <v>470</v>
      </c>
      <c r="H118" s="4">
        <v>2750</v>
      </c>
      <c r="I118" s="4" t="s">
        <v>156</v>
      </c>
      <c r="J118" s="5">
        <v>2463.9503345419398</v>
      </c>
      <c r="K118" s="5">
        <v>1999.07616074664</v>
      </c>
      <c r="L118" s="6">
        <v>1.23254450376802</v>
      </c>
      <c r="M118" s="27">
        <v>7.1564666150053698E-8</v>
      </c>
      <c r="P118" s="2"/>
      <c r="Q118" s="2"/>
      <c r="R118" s="2"/>
      <c r="S118" s="2"/>
    </row>
    <row r="119" spans="1:21" x14ac:dyDescent="0.25">
      <c r="A119" s="132"/>
      <c r="B119" s="130"/>
      <c r="C119" s="130"/>
      <c r="D119" s="4">
        <v>711195</v>
      </c>
      <c r="E119" s="3" t="s">
        <v>471</v>
      </c>
      <c r="F119" s="4" t="s">
        <v>469</v>
      </c>
      <c r="G119" s="3" t="s">
        <v>470</v>
      </c>
      <c r="H119" s="4">
        <v>2775</v>
      </c>
      <c r="I119" s="4" t="s">
        <v>156</v>
      </c>
      <c r="J119" s="5">
        <v>76023.257007876105</v>
      </c>
      <c r="K119" s="5">
        <v>58460.8213806274</v>
      </c>
      <c r="L119" s="6">
        <v>1.3004137679301999</v>
      </c>
      <c r="M119" s="27">
        <v>2.69448691058247E-18</v>
      </c>
      <c r="P119" s="2"/>
      <c r="Q119" s="2"/>
      <c r="R119" s="2"/>
      <c r="S119" s="2"/>
    </row>
    <row r="120" spans="1:21" x14ac:dyDescent="0.25">
      <c r="A120" s="132"/>
      <c r="B120" s="130"/>
      <c r="C120" s="130"/>
      <c r="D120" s="4">
        <v>191570</v>
      </c>
      <c r="E120" s="3" t="s">
        <v>486</v>
      </c>
      <c r="F120" s="4" t="s">
        <v>487</v>
      </c>
      <c r="G120" s="3" t="s">
        <v>488</v>
      </c>
      <c r="H120" s="4">
        <v>1440</v>
      </c>
      <c r="I120" s="4" t="s">
        <v>245</v>
      </c>
      <c r="J120" s="5">
        <v>7278.2720569149196</v>
      </c>
      <c r="K120" s="5">
        <v>7247.5261103739704</v>
      </c>
      <c r="L120" s="6">
        <v>1.00424226778527</v>
      </c>
      <c r="M120" s="27">
        <v>0.98093674440849798</v>
      </c>
      <c r="P120" s="2"/>
      <c r="Q120" s="2"/>
      <c r="R120" s="2"/>
      <c r="S120" s="2"/>
    </row>
    <row r="121" spans="1:21" x14ac:dyDescent="0.25">
      <c r="A121" s="132"/>
      <c r="B121" s="130"/>
      <c r="C121" s="130"/>
      <c r="D121" s="4">
        <v>192204</v>
      </c>
      <c r="E121" s="3" t="s">
        <v>489</v>
      </c>
      <c r="F121" s="4" t="s">
        <v>487</v>
      </c>
      <c r="G121" s="3" t="s">
        <v>518</v>
      </c>
      <c r="H121" s="4">
        <v>1076</v>
      </c>
      <c r="I121" s="4" t="s">
        <v>156</v>
      </c>
      <c r="J121" s="5">
        <v>2358.29141572156</v>
      </c>
      <c r="K121" s="5">
        <v>517.14271736332398</v>
      </c>
      <c r="L121" s="6">
        <v>4.5602332519452702</v>
      </c>
      <c r="M121" s="27">
        <v>7.8190565442996997E-263</v>
      </c>
      <c r="P121" s="2"/>
      <c r="Q121" s="2"/>
      <c r="R121" s="2"/>
      <c r="S121" s="2"/>
    </row>
    <row r="122" spans="1:21" x14ac:dyDescent="0.25">
      <c r="A122" s="132"/>
      <c r="B122" s="130"/>
      <c r="C122" s="130"/>
      <c r="D122" s="4">
        <v>141882</v>
      </c>
      <c r="E122" s="3" t="s">
        <v>492</v>
      </c>
      <c r="F122" s="4" t="s">
        <v>487</v>
      </c>
      <c r="G122" s="3" t="s">
        <v>518</v>
      </c>
      <c r="H122" s="4">
        <v>981</v>
      </c>
      <c r="I122" s="4" t="s">
        <v>156</v>
      </c>
      <c r="J122" s="5">
        <v>74557.303576655802</v>
      </c>
      <c r="K122" s="5">
        <v>30554.949331474199</v>
      </c>
      <c r="L122" s="6">
        <v>2.4401056198072499</v>
      </c>
      <c r="M122" s="27">
        <v>6.3391320770605604E-193</v>
      </c>
      <c r="P122" s="2"/>
      <c r="Q122" s="2"/>
      <c r="R122" s="2"/>
      <c r="S122" s="2"/>
    </row>
    <row r="123" spans="1:21" x14ac:dyDescent="0.25">
      <c r="A123" s="132"/>
      <c r="B123" s="130"/>
      <c r="C123" s="130"/>
      <c r="D123" s="4">
        <v>140530</v>
      </c>
      <c r="E123" s="3" t="s">
        <v>496</v>
      </c>
      <c r="F123" s="4" t="s">
        <v>487</v>
      </c>
      <c r="G123" s="3" t="s">
        <v>518</v>
      </c>
      <c r="H123" s="4">
        <v>1149</v>
      </c>
      <c r="I123" s="4" t="s">
        <v>156</v>
      </c>
      <c r="J123" s="5">
        <v>42327.512236000402</v>
      </c>
      <c r="K123" s="5">
        <v>22169.095066667702</v>
      </c>
      <c r="L123" s="6">
        <v>1.9093026624998199</v>
      </c>
      <c r="M123" s="27">
        <v>1.42331016310625E-101</v>
      </c>
      <c r="P123" s="2"/>
      <c r="Q123" s="2"/>
      <c r="R123" s="2"/>
      <c r="S123" s="2"/>
    </row>
    <row r="124" spans="1:21" x14ac:dyDescent="0.25">
      <c r="A124" s="132"/>
      <c r="B124" s="130"/>
      <c r="C124" s="130"/>
      <c r="D124" s="4">
        <v>294258</v>
      </c>
      <c r="E124" s="3" t="s">
        <v>497</v>
      </c>
      <c r="F124" s="4" t="s">
        <v>487</v>
      </c>
      <c r="G124" s="3" t="s">
        <v>518</v>
      </c>
      <c r="H124" s="4">
        <v>1091</v>
      </c>
      <c r="I124" s="4" t="s">
        <v>156</v>
      </c>
      <c r="J124" s="5">
        <v>244.415911451445</v>
      </c>
      <c r="K124" s="5">
        <v>220.67486076158301</v>
      </c>
      <c r="L124" s="6">
        <v>1.10758384805559</v>
      </c>
      <c r="M124" s="27">
        <v>0.25182253057557902</v>
      </c>
      <c r="P124" s="2"/>
      <c r="Q124" s="2"/>
      <c r="R124" s="2"/>
      <c r="S124" s="2"/>
    </row>
    <row r="125" spans="1:21" x14ac:dyDescent="0.25">
      <c r="A125" s="132"/>
      <c r="B125" s="130"/>
      <c r="C125" s="130"/>
      <c r="D125" s="4">
        <v>184391</v>
      </c>
      <c r="E125" s="3" t="s">
        <v>498</v>
      </c>
      <c r="F125" s="4" t="s">
        <v>487</v>
      </c>
      <c r="G125" s="3" t="s">
        <v>518</v>
      </c>
      <c r="H125" s="4">
        <v>1081</v>
      </c>
      <c r="I125" s="4" t="s">
        <v>156</v>
      </c>
      <c r="J125" s="5">
        <v>227.20367922704401</v>
      </c>
      <c r="K125" s="5">
        <v>248.200257460654</v>
      </c>
      <c r="L125" s="6">
        <v>0.91540468793857499</v>
      </c>
      <c r="M125" s="27">
        <v>0.32185506864501101</v>
      </c>
      <c r="P125" s="2"/>
      <c r="Q125" s="2"/>
      <c r="R125" s="2"/>
      <c r="S125" s="2"/>
    </row>
    <row r="126" spans="1:21" x14ac:dyDescent="0.25">
      <c r="A126" s="132"/>
      <c r="B126" s="130"/>
      <c r="C126" s="130"/>
      <c r="D126" s="4">
        <v>140877</v>
      </c>
      <c r="E126" s="3" t="s">
        <v>499</v>
      </c>
      <c r="F126" s="4" t="s">
        <v>493</v>
      </c>
      <c r="G126" s="3" t="s">
        <v>494</v>
      </c>
      <c r="H126" s="4">
        <v>1642</v>
      </c>
      <c r="I126" s="4" t="s">
        <v>156</v>
      </c>
      <c r="J126" s="5">
        <v>2010.22850795215</v>
      </c>
      <c r="K126" s="5">
        <v>763.58641687535999</v>
      </c>
      <c r="L126" s="6">
        <v>2.6326142837612601</v>
      </c>
      <c r="M126" s="27">
        <v>9.3365646015282304E-74</v>
      </c>
      <c r="P126" s="2"/>
      <c r="Q126" s="2"/>
      <c r="R126" s="2"/>
      <c r="S126" s="2"/>
    </row>
    <row r="127" spans="1:21" x14ac:dyDescent="0.25">
      <c r="A127" s="133"/>
      <c r="B127" s="131"/>
      <c r="C127" s="131"/>
      <c r="D127" s="32">
        <v>155112</v>
      </c>
      <c r="E127" s="31" t="s">
        <v>501</v>
      </c>
      <c r="F127" s="32" t="s">
        <v>493</v>
      </c>
      <c r="G127" s="31" t="s">
        <v>494</v>
      </c>
      <c r="H127" s="32">
        <v>1588</v>
      </c>
      <c r="I127" s="32" t="s">
        <v>156</v>
      </c>
      <c r="J127" s="33">
        <v>2636.4909328048202</v>
      </c>
      <c r="K127" s="33">
        <v>6005.0323368764302</v>
      </c>
      <c r="L127" s="34">
        <v>0.43904691680248398</v>
      </c>
      <c r="M127" s="35">
        <v>5.5505709905796497E-113</v>
      </c>
      <c r="P127" s="2"/>
      <c r="Q127" s="2"/>
      <c r="R127" s="2"/>
      <c r="S127" s="2"/>
    </row>
    <row r="128" spans="1:21" x14ac:dyDescent="0.25">
      <c r="R128" s="2"/>
      <c r="S128" s="2"/>
      <c r="T128" s="2"/>
      <c r="U128" s="2"/>
    </row>
    <row r="129" spans="1:23" x14ac:dyDescent="0.25">
      <c r="A129" s="2"/>
      <c r="R129" s="2"/>
      <c r="S129" s="2"/>
      <c r="T129" s="2"/>
      <c r="U129" s="2"/>
    </row>
    <row r="130" spans="1:23" x14ac:dyDescent="0.25">
      <c r="A130" s="2"/>
      <c r="R130" s="2"/>
      <c r="S130" s="2"/>
      <c r="T130" s="2"/>
      <c r="U130" s="2"/>
    </row>
    <row r="131" spans="1:23" x14ac:dyDescent="0.25">
      <c r="R131" s="2"/>
      <c r="S131" s="2"/>
      <c r="T131" s="2"/>
      <c r="U131" s="2"/>
    </row>
    <row r="132" spans="1:23" x14ac:dyDescent="0.25">
      <c r="T132" s="2"/>
      <c r="U132" s="2"/>
      <c r="V132" s="2"/>
      <c r="W132" s="2"/>
    </row>
    <row r="133" spans="1:23" x14ac:dyDescent="0.25">
      <c r="T133" s="2"/>
      <c r="U133" s="2"/>
      <c r="V133" s="2"/>
      <c r="W133" s="2"/>
    </row>
    <row r="134" spans="1:23" x14ac:dyDescent="0.25">
      <c r="T134" s="2"/>
      <c r="U134" s="2"/>
      <c r="V134" s="2"/>
      <c r="W134" s="2"/>
    </row>
    <row r="135" spans="1:23" x14ac:dyDescent="0.25">
      <c r="T135" s="2"/>
      <c r="U135" s="2"/>
      <c r="V135" s="2"/>
      <c r="W135" s="2"/>
    </row>
    <row r="136" spans="1:23" x14ac:dyDescent="0.25">
      <c r="T136" s="2"/>
      <c r="U136" s="2"/>
      <c r="V136" s="2"/>
      <c r="W136" s="2"/>
    </row>
    <row r="137" spans="1:23" x14ac:dyDescent="0.25">
      <c r="T137" s="2"/>
      <c r="U137" s="2"/>
      <c r="V137" s="2"/>
      <c r="W137" s="2"/>
    </row>
    <row r="138" spans="1:23" x14ac:dyDescent="0.25">
      <c r="T138" s="2"/>
      <c r="U138" s="2"/>
      <c r="V138" s="2"/>
      <c r="W138" s="2"/>
    </row>
    <row r="139" spans="1:23" x14ac:dyDescent="0.25">
      <c r="T139" s="2"/>
      <c r="U139" s="2"/>
      <c r="V139" s="2"/>
      <c r="W139" s="2"/>
    </row>
    <row r="140" spans="1:23" x14ac:dyDescent="0.25">
      <c r="T140" s="2"/>
      <c r="U140" s="2"/>
      <c r="V140" s="2"/>
      <c r="W140" s="2"/>
    </row>
    <row r="141" spans="1:23" x14ac:dyDescent="0.25">
      <c r="T141" s="2"/>
      <c r="U141" s="2"/>
      <c r="V141" s="2"/>
      <c r="W141" s="2"/>
    </row>
    <row r="142" spans="1:23" x14ac:dyDescent="0.25">
      <c r="T142" s="2"/>
      <c r="U142" s="2"/>
      <c r="V142" s="2"/>
      <c r="W142" s="2"/>
    </row>
    <row r="143" spans="1:23" x14ac:dyDescent="0.25">
      <c r="T143" s="2"/>
      <c r="U143" s="2"/>
      <c r="V143" s="2"/>
      <c r="W143" s="2"/>
    </row>
    <row r="144" spans="1:23" x14ac:dyDescent="0.25">
      <c r="T144" s="2"/>
      <c r="U144" s="2"/>
      <c r="V144" s="2"/>
      <c r="W144" s="2"/>
    </row>
    <row r="145" spans="20:23" customFormat="1" x14ac:dyDescent="0.25">
      <c r="T145" s="2"/>
      <c r="U145" s="2"/>
      <c r="V145" s="2"/>
      <c r="W145" s="2"/>
    </row>
    <row r="146" spans="20:23" customFormat="1" x14ac:dyDescent="0.25">
      <c r="T146" s="2"/>
      <c r="U146" s="2"/>
      <c r="V146" s="2"/>
      <c r="W146" s="2"/>
    </row>
    <row r="147" spans="20:23" customFormat="1" x14ac:dyDescent="0.25">
      <c r="T147" s="2"/>
      <c r="U147" s="2"/>
      <c r="V147" s="2"/>
      <c r="W147" s="2"/>
    </row>
    <row r="148" spans="20:23" customFormat="1" x14ac:dyDescent="0.25">
      <c r="T148" s="2"/>
      <c r="U148" s="2"/>
      <c r="V148" s="2"/>
      <c r="W148" s="2"/>
    </row>
    <row r="149" spans="20:23" customFormat="1" x14ac:dyDescent="0.25">
      <c r="T149" s="2"/>
      <c r="U149" s="2"/>
      <c r="V149" s="2"/>
      <c r="W149" s="2"/>
    </row>
    <row r="150" spans="20:23" customFormat="1" x14ac:dyDescent="0.25">
      <c r="T150" s="2"/>
      <c r="U150" s="2"/>
      <c r="V150" s="2"/>
      <c r="W150" s="2"/>
    </row>
    <row r="151" spans="20:23" customFormat="1" x14ac:dyDescent="0.25">
      <c r="T151" s="2"/>
      <c r="U151" s="2"/>
      <c r="V151" s="2"/>
      <c r="W151" s="2"/>
    </row>
    <row r="152" spans="20:23" customFormat="1" x14ac:dyDescent="0.25">
      <c r="T152" s="2"/>
      <c r="U152" s="2"/>
      <c r="V152" s="2"/>
      <c r="W152" s="2"/>
    </row>
    <row r="153" spans="20:23" customFormat="1" x14ac:dyDescent="0.25">
      <c r="T153" s="2"/>
      <c r="U153" s="2"/>
      <c r="V153" s="2"/>
      <c r="W153" s="2"/>
    </row>
    <row r="154" spans="20:23" customFormat="1" x14ac:dyDescent="0.25">
      <c r="T154" s="2"/>
      <c r="U154" s="2"/>
      <c r="V154" s="2"/>
      <c r="W154" s="2"/>
    </row>
    <row r="155" spans="20:23" customFormat="1" x14ac:dyDescent="0.25">
      <c r="T155" s="2"/>
      <c r="U155" s="2"/>
      <c r="V155" s="2"/>
      <c r="W155" s="2"/>
    </row>
    <row r="156" spans="20:23" customFormat="1" x14ac:dyDescent="0.25">
      <c r="T156" s="2"/>
      <c r="U156" s="2"/>
      <c r="V156" s="2"/>
      <c r="W156" s="2"/>
    </row>
    <row r="157" spans="20:23" customFormat="1" x14ac:dyDescent="0.25">
      <c r="T157" s="2"/>
      <c r="U157" s="2"/>
      <c r="V157" s="2"/>
      <c r="W157" s="2"/>
    </row>
    <row r="158" spans="20:23" customFormat="1" x14ac:dyDescent="0.25">
      <c r="T158" s="2"/>
      <c r="U158" s="2"/>
      <c r="V158" s="2"/>
      <c r="W158" s="2"/>
    </row>
    <row r="159" spans="20:23" customFormat="1" x14ac:dyDescent="0.25">
      <c r="T159" s="2"/>
      <c r="U159" s="2"/>
      <c r="V159" s="2"/>
      <c r="W159" s="2"/>
    </row>
    <row r="160" spans="20:23" customFormat="1" x14ac:dyDescent="0.25">
      <c r="T160" s="2"/>
      <c r="U160" s="2"/>
      <c r="V160" s="2"/>
      <c r="W160" s="2"/>
    </row>
    <row r="161" spans="20:23" customFormat="1" x14ac:dyDescent="0.25">
      <c r="T161" s="2"/>
      <c r="U161" s="2"/>
      <c r="V161" s="2"/>
      <c r="W161" s="2"/>
    </row>
    <row r="162" spans="20:23" customFormat="1" x14ac:dyDescent="0.25">
      <c r="T162" s="2"/>
      <c r="U162" s="2"/>
      <c r="V162" s="2"/>
      <c r="W162" s="2"/>
    </row>
    <row r="163" spans="20:23" customFormat="1" x14ac:dyDescent="0.25">
      <c r="T163" s="2"/>
      <c r="U163" s="2"/>
      <c r="V163" s="2"/>
      <c r="W163" s="2"/>
    </row>
    <row r="164" spans="20:23" customFormat="1" x14ac:dyDescent="0.25">
      <c r="T164" s="2"/>
      <c r="U164" s="2"/>
      <c r="V164" s="2"/>
      <c r="W164" s="2"/>
    </row>
    <row r="165" spans="20:23" customFormat="1" x14ac:dyDescent="0.25">
      <c r="T165" s="2"/>
      <c r="U165" s="2"/>
      <c r="V165" s="2"/>
      <c r="W165" s="2"/>
    </row>
    <row r="166" spans="20:23" customFormat="1" x14ac:dyDescent="0.25">
      <c r="T166" s="2"/>
      <c r="U166" s="2"/>
      <c r="V166" s="2"/>
      <c r="W166" s="2"/>
    </row>
    <row r="167" spans="20:23" customFormat="1" x14ac:dyDescent="0.25">
      <c r="T167" s="2"/>
      <c r="U167" s="2"/>
      <c r="V167" s="2"/>
      <c r="W167" s="2"/>
    </row>
    <row r="168" spans="20:23" customFormat="1" x14ac:dyDescent="0.25">
      <c r="T168" s="2"/>
      <c r="U168" s="2"/>
      <c r="V168" s="2"/>
      <c r="W168" s="2"/>
    </row>
    <row r="169" spans="20:23" customFormat="1" x14ac:dyDescent="0.25">
      <c r="T169" s="2"/>
      <c r="U169" s="2"/>
      <c r="V169" s="2"/>
      <c r="W169" s="2"/>
    </row>
    <row r="170" spans="20:23" customFormat="1" x14ac:dyDescent="0.25">
      <c r="T170" s="2"/>
      <c r="U170" s="2"/>
      <c r="V170" s="2"/>
      <c r="W170" s="2"/>
    </row>
    <row r="171" spans="20:23" customFormat="1" x14ac:dyDescent="0.25">
      <c r="T171" s="2"/>
      <c r="U171" s="2"/>
      <c r="V171" s="2"/>
      <c r="W171" s="2"/>
    </row>
    <row r="172" spans="20:23" customFormat="1" x14ac:dyDescent="0.25">
      <c r="T172" s="2"/>
      <c r="U172" s="2"/>
      <c r="V172" s="2"/>
      <c r="W172" s="2"/>
    </row>
    <row r="173" spans="20:23" customFormat="1" x14ac:dyDescent="0.25">
      <c r="T173" s="2"/>
      <c r="U173" s="2"/>
      <c r="V173" s="2"/>
      <c r="W173" s="2"/>
    </row>
    <row r="174" spans="20:23" customFormat="1" x14ac:dyDescent="0.25">
      <c r="T174" s="2"/>
      <c r="U174" s="2"/>
      <c r="V174" s="2"/>
      <c r="W174" s="2"/>
    </row>
    <row r="175" spans="20:23" customFormat="1" x14ac:dyDescent="0.25">
      <c r="T175" s="2"/>
      <c r="U175" s="2"/>
      <c r="V175" s="2"/>
      <c r="W175" s="2"/>
    </row>
    <row r="176" spans="20:23" customFormat="1" x14ac:dyDescent="0.25">
      <c r="T176" s="2"/>
      <c r="U176" s="2"/>
      <c r="V176" s="2"/>
      <c r="W176" s="2"/>
    </row>
    <row r="177" spans="20:23" customFormat="1" x14ac:dyDescent="0.25">
      <c r="T177" s="2"/>
      <c r="U177" s="2"/>
      <c r="V177" s="2"/>
      <c r="W177" s="2"/>
    </row>
    <row r="178" spans="20:23" customFormat="1" x14ac:dyDescent="0.25">
      <c r="T178" s="2"/>
      <c r="U178" s="2"/>
      <c r="V178" s="2"/>
      <c r="W178" s="2"/>
    </row>
    <row r="179" spans="20:23" customFormat="1" x14ac:dyDescent="0.25">
      <c r="T179" s="2"/>
      <c r="U179" s="2"/>
      <c r="V179" s="2"/>
      <c r="W179" s="2"/>
    </row>
    <row r="180" spans="20:23" customFormat="1" x14ac:dyDescent="0.25">
      <c r="T180" s="2"/>
      <c r="U180" s="2"/>
      <c r="V180" s="2"/>
      <c r="W180" s="2"/>
    </row>
    <row r="181" spans="20:23" customFormat="1" x14ac:dyDescent="0.25">
      <c r="T181" s="2"/>
      <c r="U181" s="2"/>
      <c r="V181" s="2"/>
      <c r="W181" s="2"/>
    </row>
    <row r="182" spans="20:23" customFormat="1" x14ac:dyDescent="0.25">
      <c r="T182" s="2"/>
      <c r="U182" s="2"/>
      <c r="V182" s="2"/>
      <c r="W182" s="2"/>
    </row>
    <row r="183" spans="20:23" customFormat="1" x14ac:dyDescent="0.25">
      <c r="T183" s="2"/>
      <c r="U183" s="2"/>
      <c r="V183" s="2"/>
      <c r="W183" s="2"/>
    </row>
    <row r="184" spans="20:23" customFormat="1" x14ac:dyDescent="0.25">
      <c r="T184" s="2"/>
      <c r="U184" s="2"/>
      <c r="V184" s="2"/>
      <c r="W184" s="2"/>
    </row>
    <row r="185" spans="20:23" customFormat="1" x14ac:dyDescent="0.25">
      <c r="T185" s="2"/>
      <c r="U185" s="2"/>
      <c r="V185" s="2"/>
      <c r="W185" s="2"/>
    </row>
    <row r="186" spans="20:23" customFormat="1" x14ac:dyDescent="0.25">
      <c r="T186" s="2"/>
      <c r="U186" s="2"/>
      <c r="V186" s="2"/>
      <c r="W186" s="2"/>
    </row>
    <row r="187" spans="20:23" customFormat="1" x14ac:dyDescent="0.25">
      <c r="T187" s="2"/>
      <c r="U187" s="2"/>
      <c r="V187" s="2"/>
      <c r="W187" s="2"/>
    </row>
    <row r="188" spans="20:23" customFormat="1" x14ac:dyDescent="0.25">
      <c r="T188" s="2"/>
      <c r="U188" s="2"/>
      <c r="V188" s="2"/>
      <c r="W188" s="2"/>
    </row>
    <row r="189" spans="20:23" customFormat="1" x14ac:dyDescent="0.25">
      <c r="T189" s="2"/>
      <c r="U189" s="2"/>
      <c r="V189" s="2"/>
      <c r="W189" s="2"/>
    </row>
    <row r="190" spans="20:23" customFormat="1" x14ac:dyDescent="0.25">
      <c r="T190" s="2"/>
      <c r="U190" s="2"/>
      <c r="V190" s="2"/>
      <c r="W190" s="2"/>
    </row>
    <row r="191" spans="20:23" customFormat="1" x14ac:dyDescent="0.25">
      <c r="T191" s="2"/>
      <c r="U191" s="2"/>
      <c r="V191" s="2"/>
      <c r="W191" s="2"/>
    </row>
    <row r="192" spans="20:23" customFormat="1" x14ac:dyDescent="0.25">
      <c r="T192" s="2"/>
      <c r="U192" s="2"/>
      <c r="V192" s="2"/>
      <c r="W192" s="2"/>
    </row>
    <row r="193" spans="20:23" customFormat="1" x14ac:dyDescent="0.25">
      <c r="T193" s="2"/>
      <c r="U193" s="2"/>
      <c r="V193" s="2"/>
      <c r="W193" s="2"/>
    </row>
    <row r="194" spans="20:23" customFormat="1" x14ac:dyDescent="0.25">
      <c r="T194" s="2"/>
      <c r="U194" s="2"/>
      <c r="V194" s="2"/>
      <c r="W194" s="2"/>
    </row>
    <row r="195" spans="20:23" customFormat="1" x14ac:dyDescent="0.25">
      <c r="T195" s="2"/>
      <c r="U195" s="2"/>
      <c r="V195" s="2"/>
      <c r="W195" s="2"/>
    </row>
    <row r="196" spans="20:23" customFormat="1" x14ac:dyDescent="0.25">
      <c r="T196" s="2"/>
      <c r="U196" s="2"/>
      <c r="V196" s="2"/>
      <c r="W196" s="2"/>
    </row>
    <row r="197" spans="20:23" customFormat="1" x14ac:dyDescent="0.25">
      <c r="T197" s="2"/>
      <c r="U197" s="2"/>
      <c r="V197" s="2"/>
      <c r="W197" s="2"/>
    </row>
    <row r="198" spans="20:23" customFormat="1" x14ac:dyDescent="0.25">
      <c r="T198" s="2"/>
      <c r="U198" s="2"/>
      <c r="V198" s="2"/>
      <c r="W198" s="2"/>
    </row>
    <row r="199" spans="20:23" customFormat="1" x14ac:dyDescent="0.25">
      <c r="T199" s="2"/>
      <c r="U199" s="2"/>
      <c r="V199" s="2"/>
      <c r="W199" s="2"/>
    </row>
    <row r="200" spans="20:23" customFormat="1" x14ac:dyDescent="0.25">
      <c r="T200" s="2"/>
      <c r="U200" s="2"/>
      <c r="V200" s="2"/>
      <c r="W200" s="2"/>
    </row>
    <row r="201" spans="20:23" customFormat="1" x14ac:dyDescent="0.25">
      <c r="T201" s="2"/>
      <c r="U201" s="2"/>
      <c r="V201" s="2"/>
      <c r="W201" s="2"/>
    </row>
    <row r="202" spans="20:23" customFormat="1" x14ac:dyDescent="0.25">
      <c r="T202" s="2"/>
      <c r="U202" s="2"/>
      <c r="V202" s="2"/>
      <c r="W202" s="2"/>
    </row>
    <row r="203" spans="20:23" customFormat="1" x14ac:dyDescent="0.25">
      <c r="T203" s="2"/>
      <c r="U203" s="2"/>
      <c r="V203" s="2"/>
      <c r="W203" s="2"/>
    </row>
    <row r="204" spans="20:23" customFormat="1" x14ac:dyDescent="0.25">
      <c r="T204" s="2"/>
      <c r="U204" s="2"/>
      <c r="V204" s="2"/>
      <c r="W204" s="2"/>
    </row>
    <row r="205" spans="20:23" customFormat="1" x14ac:dyDescent="0.25">
      <c r="T205" s="2"/>
      <c r="U205" s="2"/>
      <c r="V205" s="2"/>
      <c r="W205" s="2"/>
    </row>
    <row r="206" spans="20:23" customFormat="1" x14ac:dyDescent="0.25">
      <c r="T206" s="2"/>
      <c r="U206" s="2"/>
      <c r="V206" s="2"/>
      <c r="W206" s="2"/>
    </row>
    <row r="207" spans="20:23" customFormat="1" x14ac:dyDescent="0.25">
      <c r="T207" s="2"/>
      <c r="U207" s="2"/>
      <c r="V207" s="2"/>
      <c r="W207" s="2"/>
    </row>
    <row r="208" spans="20:23" customFormat="1" x14ac:dyDescent="0.25">
      <c r="T208" s="2"/>
      <c r="U208" s="2"/>
      <c r="V208" s="2"/>
      <c r="W208" s="2"/>
    </row>
    <row r="209" spans="20:23" customFormat="1" x14ac:dyDescent="0.25">
      <c r="T209" s="2"/>
      <c r="U209" s="2"/>
      <c r="V209" s="2"/>
      <c r="W209" s="2"/>
    </row>
    <row r="210" spans="20:23" customFormat="1" x14ac:dyDescent="0.25">
      <c r="T210" s="2"/>
      <c r="U210" s="2"/>
      <c r="V210" s="2"/>
      <c r="W210" s="2"/>
    </row>
    <row r="211" spans="20:23" customFormat="1" x14ac:dyDescent="0.25">
      <c r="T211" s="2"/>
      <c r="U211" s="2"/>
      <c r="V211" s="2"/>
      <c r="W211" s="2"/>
    </row>
    <row r="212" spans="20:23" customFormat="1" x14ac:dyDescent="0.25">
      <c r="T212" s="2"/>
      <c r="U212" s="2"/>
      <c r="V212" s="2"/>
      <c r="W212" s="2"/>
    </row>
    <row r="213" spans="20:23" customFormat="1" x14ac:dyDescent="0.25">
      <c r="T213" s="2"/>
      <c r="U213" s="2"/>
      <c r="V213" s="2"/>
      <c r="W213" s="2"/>
    </row>
    <row r="214" spans="20:23" customFormat="1" x14ac:dyDescent="0.25">
      <c r="T214" s="2"/>
      <c r="U214" s="2"/>
      <c r="V214" s="2"/>
      <c r="W214" s="2"/>
    </row>
    <row r="215" spans="20:23" customFormat="1" x14ac:dyDescent="0.25">
      <c r="T215" s="2"/>
      <c r="U215" s="2"/>
      <c r="V215" s="2"/>
      <c r="W215" s="2"/>
    </row>
    <row r="216" spans="20:23" customFormat="1" x14ac:dyDescent="0.25">
      <c r="T216" s="2"/>
      <c r="U216" s="2"/>
      <c r="V216" s="2"/>
      <c r="W216" s="2"/>
    </row>
    <row r="217" spans="20:23" customFormat="1" x14ac:dyDescent="0.25">
      <c r="T217" s="2"/>
      <c r="U217" s="2"/>
      <c r="V217" s="2"/>
      <c r="W217" s="2"/>
    </row>
    <row r="218" spans="20:23" customFormat="1" x14ac:dyDescent="0.25">
      <c r="T218" s="2"/>
      <c r="U218" s="2"/>
      <c r="V218" s="2"/>
      <c r="W218" s="2"/>
    </row>
    <row r="219" spans="20:23" customFormat="1" x14ac:dyDescent="0.25">
      <c r="T219" s="2"/>
      <c r="U219" s="2"/>
      <c r="V219" s="2"/>
      <c r="W219" s="2"/>
    </row>
    <row r="220" spans="20:23" customFormat="1" x14ac:dyDescent="0.25">
      <c r="T220" s="2"/>
      <c r="U220" s="2"/>
      <c r="V220" s="2"/>
      <c r="W220" s="2"/>
    </row>
    <row r="221" spans="20:23" customFormat="1" x14ac:dyDescent="0.25">
      <c r="T221" s="2"/>
      <c r="U221" s="2"/>
      <c r="V221" s="2"/>
      <c r="W221" s="2"/>
    </row>
    <row r="222" spans="20:23" customFormat="1" x14ac:dyDescent="0.25">
      <c r="T222" s="2"/>
      <c r="U222" s="2"/>
      <c r="V222" s="2"/>
      <c r="W222" s="2"/>
    </row>
    <row r="223" spans="20:23" customFormat="1" x14ac:dyDescent="0.25">
      <c r="T223" s="2"/>
      <c r="U223" s="2"/>
      <c r="V223" s="2"/>
      <c r="W223" s="2"/>
    </row>
    <row r="224" spans="20:23" customFormat="1" x14ac:dyDescent="0.25">
      <c r="T224" s="2"/>
      <c r="U224" s="2"/>
      <c r="V224" s="2"/>
      <c r="W224" s="2"/>
    </row>
    <row r="225" spans="20:23" customFormat="1" x14ac:dyDescent="0.25">
      <c r="T225" s="2"/>
      <c r="U225" s="2"/>
      <c r="V225" s="2"/>
      <c r="W225" s="2"/>
    </row>
    <row r="226" spans="20:23" customFormat="1" x14ac:dyDescent="0.25">
      <c r="T226" s="2"/>
      <c r="U226" s="2"/>
      <c r="V226" s="2"/>
      <c r="W226" s="2"/>
    </row>
    <row r="227" spans="20:23" customFormat="1" x14ac:dyDescent="0.25">
      <c r="T227" s="2"/>
      <c r="U227" s="2"/>
      <c r="V227" s="2"/>
      <c r="W227" s="2"/>
    </row>
    <row r="228" spans="20:23" customFormat="1" x14ac:dyDescent="0.25">
      <c r="T228" s="2"/>
      <c r="U228" s="2"/>
      <c r="V228" s="2"/>
      <c r="W228" s="2"/>
    </row>
    <row r="229" spans="20:23" customFormat="1" x14ac:dyDescent="0.25">
      <c r="T229" s="2"/>
      <c r="U229" s="2"/>
      <c r="V229" s="2"/>
      <c r="W229" s="2"/>
    </row>
    <row r="230" spans="20:23" customFormat="1" x14ac:dyDescent="0.25">
      <c r="T230" s="2"/>
      <c r="U230" s="2"/>
      <c r="V230" s="2"/>
      <c r="W230" s="2"/>
    </row>
    <row r="231" spans="20:23" customFormat="1" x14ac:dyDescent="0.25">
      <c r="T231" s="2"/>
      <c r="U231" s="2"/>
      <c r="V231" s="2"/>
      <c r="W231" s="2"/>
    </row>
    <row r="232" spans="20:23" customFormat="1" x14ac:dyDescent="0.25">
      <c r="T232" s="2"/>
      <c r="U232" s="2"/>
      <c r="V232" s="2"/>
      <c r="W232" s="2"/>
    </row>
    <row r="233" spans="20:23" customFormat="1" x14ac:dyDescent="0.25">
      <c r="T233" s="2"/>
      <c r="U233" s="2"/>
      <c r="V233" s="2"/>
      <c r="W233" s="2"/>
    </row>
    <row r="234" spans="20:23" customFormat="1" x14ac:dyDescent="0.25">
      <c r="T234" s="2"/>
      <c r="U234" s="2"/>
      <c r="V234" s="2"/>
      <c r="W234" s="2"/>
    </row>
    <row r="235" spans="20:23" customFormat="1" x14ac:dyDescent="0.25">
      <c r="T235" s="2"/>
      <c r="U235" s="2"/>
      <c r="V235" s="2"/>
      <c r="W235" s="2"/>
    </row>
    <row r="236" spans="20:23" customFormat="1" x14ac:dyDescent="0.25">
      <c r="T236" s="2"/>
      <c r="U236" s="2"/>
      <c r="V236" s="2"/>
      <c r="W236" s="2"/>
    </row>
    <row r="237" spans="20:23" customFormat="1" x14ac:dyDescent="0.25">
      <c r="T237" s="2"/>
      <c r="U237" s="2"/>
      <c r="V237" s="2"/>
      <c r="W237" s="2"/>
    </row>
    <row r="238" spans="20:23" customFormat="1" x14ac:dyDescent="0.25">
      <c r="T238" s="2"/>
      <c r="U238" s="2"/>
      <c r="V238" s="2"/>
      <c r="W238" s="2"/>
    </row>
    <row r="239" spans="20:23" customFormat="1" x14ac:dyDescent="0.25">
      <c r="T239" s="2"/>
      <c r="U239" s="2"/>
      <c r="V239" s="2"/>
      <c r="W239" s="2"/>
    </row>
    <row r="240" spans="20:23" customFormat="1" x14ac:dyDescent="0.25">
      <c r="T240" s="2"/>
      <c r="U240" s="2"/>
      <c r="V240" s="2"/>
      <c r="W240" s="2"/>
    </row>
    <row r="241" spans="20:23" customFormat="1" x14ac:dyDescent="0.25">
      <c r="T241" s="2"/>
      <c r="U241" s="2"/>
      <c r="V241" s="2"/>
      <c r="W241" s="2"/>
    </row>
    <row r="242" spans="20:23" customFormat="1" x14ac:dyDescent="0.25">
      <c r="T242" s="2"/>
      <c r="U242" s="2"/>
      <c r="V242" s="2"/>
      <c r="W242" s="2"/>
    </row>
    <row r="243" spans="20:23" customFormat="1" x14ac:dyDescent="0.25">
      <c r="T243" s="2"/>
      <c r="U243" s="2"/>
      <c r="V243" s="2"/>
      <c r="W243" s="2"/>
    </row>
    <row r="244" spans="20:23" customFormat="1" x14ac:dyDescent="0.25">
      <c r="T244" s="2"/>
      <c r="U244" s="2"/>
      <c r="V244" s="2"/>
      <c r="W244" s="2"/>
    </row>
    <row r="245" spans="20:23" customFormat="1" x14ac:dyDescent="0.25">
      <c r="T245" s="2"/>
      <c r="U245" s="2"/>
      <c r="V245" s="2"/>
      <c r="W245" s="2"/>
    </row>
    <row r="246" spans="20:23" customFormat="1" x14ac:dyDescent="0.25">
      <c r="T246" s="2"/>
      <c r="U246" s="2"/>
      <c r="V246" s="2"/>
      <c r="W246" s="2"/>
    </row>
    <row r="247" spans="20:23" customFormat="1" x14ac:dyDescent="0.25">
      <c r="T247" s="2"/>
      <c r="U247" s="2"/>
      <c r="V247" s="2"/>
      <c r="W247" s="2"/>
    </row>
    <row r="248" spans="20:23" customFormat="1" x14ac:dyDescent="0.25">
      <c r="T248" s="2"/>
      <c r="U248" s="2"/>
      <c r="V248" s="2"/>
      <c r="W248" s="2"/>
    </row>
    <row r="249" spans="20:23" customFormat="1" x14ac:dyDescent="0.25">
      <c r="T249" s="2"/>
      <c r="U249" s="2"/>
      <c r="V249" s="2"/>
      <c r="W249" s="2"/>
    </row>
    <row r="250" spans="20:23" customFormat="1" x14ac:dyDescent="0.25">
      <c r="T250" s="2"/>
      <c r="U250" s="2"/>
      <c r="V250" s="2"/>
      <c r="W250" s="2"/>
    </row>
    <row r="251" spans="20:23" customFormat="1" x14ac:dyDescent="0.25">
      <c r="T251" s="2"/>
      <c r="U251" s="2"/>
      <c r="V251" s="2"/>
      <c r="W251" s="2"/>
    </row>
    <row r="252" spans="20:23" customFormat="1" x14ac:dyDescent="0.25">
      <c r="T252" s="2"/>
      <c r="U252" s="2"/>
      <c r="V252" s="2"/>
      <c r="W252" s="2"/>
    </row>
    <row r="253" spans="20:23" customFormat="1" x14ac:dyDescent="0.25">
      <c r="T253" s="2"/>
      <c r="U253" s="2"/>
      <c r="V253" s="2"/>
      <c r="W253" s="2"/>
    </row>
    <row r="254" spans="20:23" customFormat="1" x14ac:dyDescent="0.25">
      <c r="T254" s="2"/>
      <c r="U254" s="2"/>
      <c r="V254" s="2"/>
      <c r="W254" s="2"/>
    </row>
    <row r="255" spans="20:23" customFormat="1" x14ac:dyDescent="0.25">
      <c r="T255" s="2"/>
      <c r="U255" s="2"/>
      <c r="V255" s="2"/>
      <c r="W255" s="2"/>
    </row>
    <row r="256" spans="20:23" customFormat="1" x14ac:dyDescent="0.25">
      <c r="T256" s="2"/>
      <c r="U256" s="2"/>
      <c r="V256" s="2"/>
      <c r="W256" s="2"/>
    </row>
    <row r="257" spans="20:23" customFormat="1" x14ac:dyDescent="0.25">
      <c r="T257" s="2"/>
      <c r="U257" s="2"/>
      <c r="V257" s="2"/>
      <c r="W257" s="2"/>
    </row>
    <row r="258" spans="20:23" customFormat="1" x14ac:dyDescent="0.25">
      <c r="T258" s="2"/>
      <c r="U258" s="2"/>
      <c r="V258" s="2"/>
      <c r="W258" s="2"/>
    </row>
    <row r="259" spans="20:23" customFormat="1" x14ac:dyDescent="0.25">
      <c r="T259" s="2"/>
      <c r="U259" s="2"/>
      <c r="V259" s="2"/>
      <c r="W259" s="2"/>
    </row>
    <row r="260" spans="20:23" customFormat="1" x14ac:dyDescent="0.25">
      <c r="T260" s="2"/>
      <c r="U260" s="2"/>
      <c r="V260" s="2"/>
      <c r="W260" s="2"/>
    </row>
    <row r="261" spans="20:23" customFormat="1" x14ac:dyDescent="0.25">
      <c r="T261" s="2"/>
      <c r="U261" s="2"/>
      <c r="V261" s="2"/>
      <c r="W261" s="2"/>
    </row>
    <row r="262" spans="20:23" customFormat="1" x14ac:dyDescent="0.25">
      <c r="T262" s="2"/>
      <c r="U262" s="2"/>
      <c r="V262" s="2"/>
      <c r="W262" s="2"/>
    </row>
    <row r="263" spans="20:23" customFormat="1" x14ac:dyDescent="0.25">
      <c r="T263" s="2"/>
      <c r="U263" s="2"/>
      <c r="V263" s="2"/>
      <c r="W263" s="2"/>
    </row>
    <row r="264" spans="20:23" customFormat="1" x14ac:dyDescent="0.25">
      <c r="T264" s="2"/>
      <c r="U264" s="2"/>
      <c r="V264" s="2"/>
      <c r="W264" s="2"/>
    </row>
    <row r="265" spans="20:23" customFormat="1" x14ac:dyDescent="0.25">
      <c r="T265" s="2"/>
      <c r="U265" s="2"/>
      <c r="V265" s="2"/>
      <c r="W265" s="2"/>
    </row>
    <row r="266" spans="20:23" customFormat="1" x14ac:dyDescent="0.25">
      <c r="T266" s="2"/>
      <c r="U266" s="2"/>
      <c r="V266" s="2"/>
      <c r="W266" s="2"/>
    </row>
    <row r="267" spans="20:23" customFormat="1" x14ac:dyDescent="0.25">
      <c r="T267" s="2"/>
      <c r="U267" s="2"/>
      <c r="V267" s="2"/>
      <c r="W267" s="2"/>
    </row>
    <row r="268" spans="20:23" customFormat="1" x14ac:dyDescent="0.25">
      <c r="T268" s="2"/>
      <c r="U268" s="2"/>
      <c r="V268" s="2"/>
      <c r="W268" s="2"/>
    </row>
    <row r="269" spans="20:23" customFormat="1" x14ac:dyDescent="0.25">
      <c r="T269" s="2"/>
      <c r="U269" s="2"/>
      <c r="V269" s="2"/>
      <c r="W269" s="2"/>
    </row>
    <row r="270" spans="20:23" customFormat="1" x14ac:dyDescent="0.25">
      <c r="T270" s="2"/>
      <c r="U270" s="2"/>
      <c r="V270" s="2"/>
      <c r="W270" s="2"/>
    </row>
    <row r="271" spans="20:23" customFormat="1" x14ac:dyDescent="0.25">
      <c r="T271" s="2"/>
      <c r="U271" s="2"/>
      <c r="V271" s="2"/>
      <c r="W271" s="2"/>
    </row>
    <row r="272" spans="20:23" customFormat="1" x14ac:dyDescent="0.25">
      <c r="T272" s="2"/>
      <c r="U272" s="2"/>
      <c r="V272" s="2"/>
      <c r="W272" s="2"/>
    </row>
    <row r="273" spans="20:23" customFormat="1" x14ac:dyDescent="0.25">
      <c r="T273" s="2"/>
      <c r="U273" s="2"/>
      <c r="V273" s="2"/>
      <c r="W273" s="2"/>
    </row>
    <row r="274" spans="20:23" customFormat="1" x14ac:dyDescent="0.25">
      <c r="T274" s="2"/>
      <c r="U274" s="2"/>
      <c r="V274" s="2"/>
      <c r="W274" s="2"/>
    </row>
    <row r="275" spans="20:23" customFormat="1" x14ac:dyDescent="0.25">
      <c r="T275" s="2"/>
      <c r="U275" s="2"/>
      <c r="V275" s="2"/>
      <c r="W275" s="2"/>
    </row>
    <row r="276" spans="20:23" customFormat="1" x14ac:dyDescent="0.25">
      <c r="T276" s="2"/>
      <c r="U276" s="2"/>
      <c r="V276" s="2"/>
      <c r="W276" s="2"/>
    </row>
    <row r="277" spans="20:23" customFormat="1" x14ac:dyDescent="0.25">
      <c r="T277" s="2"/>
      <c r="U277" s="2"/>
      <c r="V277" s="2"/>
      <c r="W277" s="2"/>
    </row>
    <row r="278" spans="20:23" customFormat="1" x14ac:dyDescent="0.25">
      <c r="T278" s="2"/>
      <c r="U278" s="2"/>
      <c r="V278" s="2"/>
      <c r="W278" s="2"/>
    </row>
    <row r="279" spans="20:23" customFormat="1" x14ac:dyDescent="0.25">
      <c r="T279" s="2"/>
      <c r="U279" s="2"/>
      <c r="V279" s="2"/>
      <c r="W279" s="2"/>
    </row>
    <row r="280" spans="20:23" customFormat="1" x14ac:dyDescent="0.25">
      <c r="T280" s="2"/>
      <c r="U280" s="2"/>
      <c r="V280" s="2"/>
      <c r="W280" s="2"/>
    </row>
    <row r="281" spans="20:23" customFormat="1" x14ac:dyDescent="0.25">
      <c r="T281" s="2"/>
      <c r="U281" s="2"/>
      <c r="V281" s="2"/>
      <c r="W281" s="2"/>
    </row>
    <row r="282" spans="20:23" customFormat="1" x14ac:dyDescent="0.25">
      <c r="T282" s="2"/>
      <c r="U282" s="2"/>
      <c r="V282" s="2"/>
      <c r="W282" s="2"/>
    </row>
    <row r="283" spans="20:23" customFormat="1" x14ac:dyDescent="0.25">
      <c r="T283" s="2"/>
      <c r="U283" s="2"/>
      <c r="V283" s="2"/>
      <c r="W283" s="2"/>
    </row>
    <row r="284" spans="20:23" customFormat="1" x14ac:dyDescent="0.25">
      <c r="T284" s="2"/>
      <c r="U284" s="2"/>
      <c r="V284" s="2"/>
      <c r="W284" s="2"/>
    </row>
    <row r="285" spans="20:23" customFormat="1" x14ac:dyDescent="0.25">
      <c r="T285" s="2"/>
      <c r="U285" s="2"/>
      <c r="V285" s="2"/>
      <c r="W285" s="2"/>
    </row>
    <row r="286" spans="20:23" customFormat="1" x14ac:dyDescent="0.25">
      <c r="T286" s="2"/>
      <c r="U286" s="2"/>
      <c r="V286" s="2"/>
      <c r="W286" s="2"/>
    </row>
    <row r="287" spans="20:23" customFormat="1" x14ac:dyDescent="0.25">
      <c r="T287" s="2"/>
      <c r="U287" s="2"/>
      <c r="V287" s="2"/>
      <c r="W287" s="2"/>
    </row>
    <row r="288" spans="20:23" customFormat="1" x14ac:dyDescent="0.25">
      <c r="T288" s="2"/>
      <c r="U288" s="2"/>
      <c r="V288" s="2"/>
      <c r="W288" s="2"/>
    </row>
    <row r="289" spans="20:23" customFormat="1" x14ac:dyDescent="0.25">
      <c r="T289" s="2"/>
      <c r="U289" s="2"/>
      <c r="V289" s="2"/>
      <c r="W289" s="2"/>
    </row>
    <row r="290" spans="20:23" customFormat="1" x14ac:dyDescent="0.25">
      <c r="T290" s="2"/>
      <c r="U290" s="2"/>
      <c r="V290" s="2"/>
      <c r="W290" s="2"/>
    </row>
    <row r="291" spans="20:23" customFormat="1" x14ac:dyDescent="0.25">
      <c r="T291" s="2"/>
      <c r="U291" s="2"/>
      <c r="V291" s="2"/>
      <c r="W291" s="2"/>
    </row>
    <row r="292" spans="20:23" customFormat="1" x14ac:dyDescent="0.25">
      <c r="T292" s="2"/>
      <c r="U292" s="2"/>
      <c r="V292" s="2"/>
      <c r="W292" s="2"/>
    </row>
    <row r="293" spans="20:23" customFormat="1" x14ac:dyDescent="0.25">
      <c r="T293" s="2"/>
      <c r="U293" s="2"/>
      <c r="V293" s="2"/>
      <c r="W293" s="2"/>
    </row>
    <row r="294" spans="20:23" customFormat="1" x14ac:dyDescent="0.25">
      <c r="T294" s="2"/>
      <c r="U294" s="2"/>
      <c r="V294" s="2"/>
      <c r="W294" s="2"/>
    </row>
    <row r="295" spans="20:23" customFormat="1" x14ac:dyDescent="0.25">
      <c r="T295" s="2"/>
      <c r="U295" s="2"/>
      <c r="V295" s="2"/>
      <c r="W295" s="2"/>
    </row>
    <row r="296" spans="20:23" customFormat="1" x14ac:dyDescent="0.25">
      <c r="T296" s="2"/>
      <c r="U296" s="2"/>
      <c r="V296" s="2"/>
      <c r="W296" s="2"/>
    </row>
    <row r="297" spans="20:23" customFormat="1" x14ac:dyDescent="0.25">
      <c r="T297" s="2"/>
      <c r="U297" s="2"/>
      <c r="V297" s="2"/>
      <c r="W297" s="2"/>
    </row>
    <row r="298" spans="20:23" customFormat="1" x14ac:dyDescent="0.25">
      <c r="T298" s="2"/>
      <c r="U298" s="2"/>
      <c r="V298" s="2"/>
      <c r="W298" s="2"/>
    </row>
    <row r="299" spans="20:23" customFormat="1" x14ac:dyDescent="0.25">
      <c r="T299" s="2"/>
      <c r="U299" s="2"/>
      <c r="V299" s="2"/>
      <c r="W299" s="2"/>
    </row>
    <row r="300" spans="20:23" customFormat="1" x14ac:dyDescent="0.25">
      <c r="T300" s="2"/>
      <c r="U300" s="2"/>
      <c r="V300" s="2"/>
      <c r="W300" s="2"/>
    </row>
    <row r="301" spans="20:23" customFormat="1" x14ac:dyDescent="0.25">
      <c r="T301" s="2"/>
      <c r="U301" s="2"/>
      <c r="V301" s="2"/>
      <c r="W301" s="2"/>
    </row>
    <row r="302" spans="20:23" customFormat="1" x14ac:dyDescent="0.25">
      <c r="T302" s="2"/>
      <c r="U302" s="2"/>
      <c r="V302" s="2"/>
      <c r="W302" s="2"/>
    </row>
    <row r="303" spans="20:23" customFormat="1" x14ac:dyDescent="0.25">
      <c r="T303" s="2"/>
      <c r="U303" s="2"/>
      <c r="V303" s="2"/>
      <c r="W303" s="2"/>
    </row>
    <row r="304" spans="20:23" customFormat="1" x14ac:dyDescent="0.25">
      <c r="T304" s="2"/>
      <c r="U304" s="2"/>
      <c r="V304" s="2"/>
      <c r="W304" s="2"/>
    </row>
    <row r="305" spans="20:23" customFormat="1" x14ac:dyDescent="0.25">
      <c r="T305" s="2"/>
      <c r="U305" s="2"/>
      <c r="V305" s="2"/>
      <c r="W305" s="2"/>
    </row>
    <row r="306" spans="20:23" customFormat="1" x14ac:dyDescent="0.25">
      <c r="T306" s="2"/>
      <c r="U306" s="2"/>
      <c r="V306" s="2"/>
      <c r="W306" s="2"/>
    </row>
    <row r="307" spans="20:23" customFormat="1" x14ac:dyDescent="0.25">
      <c r="T307" s="2"/>
      <c r="U307" s="2"/>
      <c r="V307" s="2"/>
      <c r="W307" s="2"/>
    </row>
    <row r="308" spans="20:23" customFormat="1" x14ac:dyDescent="0.25">
      <c r="T308" s="2"/>
      <c r="U308" s="2"/>
      <c r="V308" s="2"/>
      <c r="W308" s="2"/>
    </row>
    <row r="309" spans="20:23" customFormat="1" x14ac:dyDescent="0.25">
      <c r="T309" s="2"/>
      <c r="U309" s="2"/>
      <c r="V309" s="2"/>
      <c r="W309" s="2"/>
    </row>
    <row r="310" spans="20:23" customFormat="1" x14ac:dyDescent="0.25">
      <c r="T310" s="2"/>
      <c r="U310" s="2"/>
      <c r="V310" s="2"/>
      <c r="W310" s="2"/>
    </row>
    <row r="311" spans="20:23" customFormat="1" x14ac:dyDescent="0.25">
      <c r="T311" s="2"/>
      <c r="U311" s="2"/>
      <c r="V311" s="2"/>
      <c r="W311" s="2"/>
    </row>
    <row r="312" spans="20:23" customFormat="1" x14ac:dyDescent="0.25">
      <c r="T312" s="2"/>
      <c r="U312" s="2"/>
      <c r="V312" s="2"/>
      <c r="W312" s="2"/>
    </row>
    <row r="313" spans="20:23" customFormat="1" x14ac:dyDescent="0.25">
      <c r="T313" s="2"/>
      <c r="U313" s="2"/>
      <c r="V313" s="2"/>
      <c r="W313" s="2"/>
    </row>
    <row r="314" spans="20:23" customFormat="1" x14ac:dyDescent="0.25">
      <c r="T314" s="2"/>
      <c r="U314" s="2"/>
      <c r="V314" s="2"/>
      <c r="W314" s="2"/>
    </row>
    <row r="315" spans="20:23" customFormat="1" x14ac:dyDescent="0.25">
      <c r="T315" s="2"/>
      <c r="U315" s="2"/>
      <c r="V315" s="2"/>
      <c r="W315" s="2"/>
    </row>
    <row r="316" spans="20:23" customFormat="1" x14ac:dyDescent="0.25">
      <c r="T316" s="2"/>
      <c r="U316" s="2"/>
      <c r="V316" s="2"/>
      <c r="W316" s="2"/>
    </row>
    <row r="317" spans="20:23" customFormat="1" x14ac:dyDescent="0.25">
      <c r="T317" s="2"/>
      <c r="U317" s="2"/>
      <c r="V317" s="2"/>
      <c r="W317" s="2"/>
    </row>
    <row r="318" spans="20:23" customFormat="1" x14ac:dyDescent="0.25">
      <c r="T318" s="2"/>
      <c r="U318" s="2"/>
      <c r="V318" s="2"/>
      <c r="W318" s="2"/>
    </row>
    <row r="319" spans="20:23" customFormat="1" x14ac:dyDescent="0.25">
      <c r="T319" s="2"/>
      <c r="U319" s="2"/>
      <c r="V319" s="2"/>
      <c r="W319" s="2"/>
    </row>
    <row r="320" spans="20:23" customFormat="1" x14ac:dyDescent="0.25">
      <c r="T320" s="2"/>
      <c r="U320" s="2"/>
      <c r="V320" s="2"/>
      <c r="W320" s="2"/>
    </row>
    <row r="321" spans="20:23" customFormat="1" x14ac:dyDescent="0.25">
      <c r="T321" s="2"/>
      <c r="U321" s="2"/>
      <c r="V321" s="2"/>
      <c r="W321" s="2"/>
    </row>
    <row r="322" spans="20:23" customFormat="1" x14ac:dyDescent="0.25">
      <c r="T322" s="2"/>
      <c r="U322" s="2"/>
      <c r="V322" s="2"/>
      <c r="W322" s="2"/>
    </row>
    <row r="323" spans="20:23" customFormat="1" x14ac:dyDescent="0.25">
      <c r="T323" s="2"/>
      <c r="U323" s="2"/>
      <c r="V323" s="2"/>
      <c r="W323" s="2"/>
    </row>
    <row r="324" spans="20:23" customFormat="1" x14ac:dyDescent="0.25">
      <c r="T324" s="2"/>
      <c r="U324" s="2"/>
      <c r="V324" s="2"/>
      <c r="W324" s="2"/>
    </row>
    <row r="325" spans="20:23" customFormat="1" x14ac:dyDescent="0.25">
      <c r="T325" s="2"/>
      <c r="U325" s="2"/>
      <c r="V325" s="2"/>
      <c r="W325" s="2"/>
    </row>
    <row r="326" spans="20:23" customFormat="1" x14ac:dyDescent="0.25">
      <c r="T326" s="2"/>
      <c r="U326" s="2"/>
      <c r="V326" s="2"/>
      <c r="W326" s="2"/>
    </row>
    <row r="327" spans="20:23" customFormat="1" x14ac:dyDescent="0.25">
      <c r="T327" s="2"/>
      <c r="U327" s="2"/>
      <c r="V327" s="2"/>
      <c r="W327" s="2"/>
    </row>
    <row r="328" spans="20:23" customFormat="1" x14ac:dyDescent="0.25">
      <c r="T328" s="2"/>
      <c r="U328" s="2"/>
      <c r="V328" s="2"/>
      <c r="W328" s="2"/>
    </row>
    <row r="329" spans="20:23" customFormat="1" x14ac:dyDescent="0.25">
      <c r="T329" s="2"/>
      <c r="U329" s="2"/>
      <c r="V329" s="2"/>
      <c r="W329" s="2"/>
    </row>
    <row r="330" spans="20:23" customFormat="1" x14ac:dyDescent="0.25">
      <c r="T330" s="2"/>
      <c r="U330" s="2"/>
      <c r="V330" s="2"/>
      <c r="W330" s="2"/>
    </row>
    <row r="331" spans="20:23" customFormat="1" x14ac:dyDescent="0.25">
      <c r="T331" s="2"/>
      <c r="U331" s="2"/>
      <c r="V331" s="2"/>
      <c r="W331" s="2"/>
    </row>
    <row r="332" spans="20:23" customFormat="1" x14ac:dyDescent="0.25">
      <c r="T332" s="2"/>
      <c r="U332" s="2"/>
      <c r="V332" s="2"/>
      <c r="W332" s="2"/>
    </row>
    <row r="333" spans="20:23" customFormat="1" x14ac:dyDescent="0.25">
      <c r="T333" s="2"/>
      <c r="U333" s="2"/>
      <c r="V333" s="2"/>
      <c r="W333" s="2"/>
    </row>
    <row r="334" spans="20:23" customFormat="1" x14ac:dyDescent="0.25">
      <c r="T334" s="2"/>
      <c r="U334" s="2"/>
      <c r="V334" s="2"/>
      <c r="W334" s="2"/>
    </row>
    <row r="335" spans="20:23" customFormat="1" x14ac:dyDescent="0.25">
      <c r="T335" s="2"/>
      <c r="U335" s="2"/>
      <c r="V335" s="2"/>
      <c r="W335" s="2"/>
    </row>
    <row r="336" spans="20:23" customFormat="1" x14ac:dyDescent="0.25">
      <c r="T336" s="2"/>
      <c r="U336" s="2"/>
      <c r="V336" s="2"/>
      <c r="W336" s="2"/>
    </row>
    <row r="337" spans="20:23" customFormat="1" x14ac:dyDescent="0.25">
      <c r="T337" s="2"/>
      <c r="U337" s="2"/>
      <c r="V337" s="2"/>
      <c r="W337" s="2"/>
    </row>
    <row r="338" spans="20:23" customFormat="1" x14ac:dyDescent="0.25">
      <c r="T338" s="2"/>
      <c r="U338" s="2"/>
      <c r="V338" s="2"/>
      <c r="W338" s="2"/>
    </row>
    <row r="339" spans="20:23" customFormat="1" x14ac:dyDescent="0.25">
      <c r="T339" s="2"/>
      <c r="U339" s="2"/>
      <c r="V339" s="2"/>
      <c r="W339" s="2"/>
    </row>
    <row r="340" spans="20:23" customFormat="1" x14ac:dyDescent="0.25">
      <c r="T340" s="2"/>
      <c r="U340" s="2"/>
      <c r="V340" s="2"/>
      <c r="W340" s="2"/>
    </row>
    <row r="341" spans="20:23" customFormat="1" x14ac:dyDescent="0.25">
      <c r="T341" s="2"/>
      <c r="U341" s="2"/>
      <c r="V341" s="2"/>
      <c r="W341" s="2"/>
    </row>
    <row r="342" spans="20:23" customFormat="1" x14ac:dyDescent="0.25">
      <c r="T342" s="2"/>
      <c r="U342" s="2"/>
      <c r="V342" s="2"/>
      <c r="W342" s="2"/>
    </row>
    <row r="343" spans="20:23" customFormat="1" x14ac:dyDescent="0.25">
      <c r="T343" s="2"/>
      <c r="U343" s="2"/>
      <c r="V343" s="2"/>
      <c r="W343" s="2"/>
    </row>
    <row r="344" spans="20:23" customFormat="1" x14ac:dyDescent="0.25">
      <c r="T344" s="2"/>
      <c r="U344" s="2"/>
      <c r="V344" s="2"/>
      <c r="W344" s="2"/>
    </row>
    <row r="345" spans="20:23" customFormat="1" x14ac:dyDescent="0.25">
      <c r="T345" s="2"/>
      <c r="U345" s="2"/>
      <c r="V345" s="2"/>
      <c r="W345" s="2"/>
    </row>
    <row r="346" spans="20:23" customFormat="1" x14ac:dyDescent="0.25">
      <c r="T346" s="2"/>
      <c r="U346" s="2"/>
      <c r="V346" s="2"/>
      <c r="W346" s="2"/>
    </row>
    <row r="347" spans="20:23" customFormat="1" x14ac:dyDescent="0.25">
      <c r="T347" s="2"/>
      <c r="U347" s="2"/>
      <c r="V347" s="2"/>
      <c r="W347" s="2"/>
    </row>
    <row r="348" spans="20:23" customFormat="1" x14ac:dyDescent="0.25">
      <c r="T348" s="2"/>
      <c r="U348" s="2"/>
      <c r="V348" s="2"/>
      <c r="W348" s="2"/>
    </row>
    <row r="349" spans="20:23" customFormat="1" x14ac:dyDescent="0.25">
      <c r="T349" s="2"/>
      <c r="U349" s="2"/>
      <c r="V349" s="2"/>
      <c r="W349" s="2"/>
    </row>
    <row r="350" spans="20:23" customFormat="1" x14ac:dyDescent="0.25">
      <c r="T350" s="2"/>
      <c r="U350" s="2"/>
      <c r="V350" s="2"/>
      <c r="W350" s="2"/>
    </row>
    <row r="351" spans="20:23" customFormat="1" x14ac:dyDescent="0.25">
      <c r="T351" s="2"/>
      <c r="U351" s="2"/>
      <c r="V351" s="2"/>
      <c r="W351" s="2"/>
    </row>
    <row r="352" spans="20:23" customFormat="1" x14ac:dyDescent="0.25">
      <c r="T352" s="2"/>
      <c r="U352" s="2"/>
      <c r="V352" s="2"/>
      <c r="W352" s="2"/>
    </row>
    <row r="353" spans="20:23" customFormat="1" x14ac:dyDescent="0.25">
      <c r="T353" s="2"/>
      <c r="U353" s="2"/>
      <c r="V353" s="2"/>
      <c r="W353" s="2"/>
    </row>
    <row r="354" spans="20:23" customFormat="1" x14ac:dyDescent="0.25">
      <c r="T354" s="2"/>
      <c r="U354" s="2"/>
      <c r="V354" s="2"/>
      <c r="W354" s="2"/>
    </row>
    <row r="355" spans="20:23" customFormat="1" x14ac:dyDescent="0.25">
      <c r="T355" s="2"/>
      <c r="U355" s="2"/>
      <c r="V355" s="2"/>
      <c r="W355" s="2"/>
    </row>
    <row r="356" spans="20:23" customFormat="1" x14ac:dyDescent="0.25">
      <c r="T356" s="2"/>
      <c r="U356" s="2"/>
      <c r="V356" s="2"/>
      <c r="W356" s="2"/>
    </row>
    <row r="357" spans="20:23" customFormat="1" x14ac:dyDescent="0.25">
      <c r="T357" s="2"/>
      <c r="U357" s="2"/>
      <c r="V357" s="2"/>
      <c r="W357" s="2"/>
    </row>
    <row r="358" spans="20:23" customFormat="1" x14ac:dyDescent="0.25">
      <c r="T358" s="2"/>
      <c r="U358" s="2"/>
      <c r="V358" s="2"/>
      <c r="W358" s="2"/>
    </row>
    <row r="359" spans="20:23" customFormat="1" x14ac:dyDescent="0.25">
      <c r="T359" s="2"/>
      <c r="U359" s="2"/>
      <c r="V359" s="2"/>
      <c r="W359" s="2"/>
    </row>
    <row r="360" spans="20:23" customFormat="1" x14ac:dyDescent="0.25">
      <c r="T360" s="2"/>
      <c r="U360" s="2"/>
      <c r="V360" s="2"/>
      <c r="W360" s="2"/>
    </row>
    <row r="361" spans="20:23" customFormat="1" x14ac:dyDescent="0.25">
      <c r="T361" s="2"/>
      <c r="U361" s="2"/>
      <c r="V361" s="2"/>
      <c r="W361" s="2"/>
    </row>
    <row r="362" spans="20:23" customFormat="1" x14ac:dyDescent="0.25">
      <c r="T362" s="2"/>
      <c r="U362" s="2"/>
      <c r="V362" s="2"/>
      <c r="W362" s="2"/>
    </row>
    <row r="363" spans="20:23" customFormat="1" x14ac:dyDescent="0.25">
      <c r="T363" s="2"/>
      <c r="U363" s="2"/>
      <c r="V363" s="2"/>
      <c r="W363" s="2"/>
    </row>
    <row r="364" spans="20:23" customFormat="1" x14ac:dyDescent="0.25">
      <c r="T364" s="2"/>
      <c r="U364" s="2"/>
      <c r="V364" s="2"/>
      <c r="W364" s="2"/>
    </row>
    <row r="365" spans="20:23" customFormat="1" x14ac:dyDescent="0.25">
      <c r="T365" s="2"/>
      <c r="U365" s="2"/>
      <c r="V365" s="2"/>
      <c r="W365" s="2"/>
    </row>
    <row r="366" spans="20:23" customFormat="1" x14ac:dyDescent="0.25">
      <c r="T366" s="2"/>
      <c r="U366" s="2"/>
      <c r="V366" s="2"/>
      <c r="W366" s="2"/>
    </row>
    <row r="367" spans="20:23" customFormat="1" x14ac:dyDescent="0.25">
      <c r="T367" s="2"/>
      <c r="U367" s="2"/>
      <c r="V367" s="2"/>
      <c r="W367" s="2"/>
    </row>
    <row r="368" spans="20:23" customFormat="1" x14ac:dyDescent="0.25">
      <c r="T368" s="2"/>
      <c r="U368" s="2"/>
      <c r="V368" s="2"/>
      <c r="W368" s="2"/>
    </row>
    <row r="369" spans="20:23" customFormat="1" x14ac:dyDescent="0.25">
      <c r="T369" s="2"/>
      <c r="U369" s="2"/>
      <c r="V369" s="2"/>
      <c r="W369" s="2"/>
    </row>
    <row r="370" spans="20:23" customFormat="1" x14ac:dyDescent="0.25">
      <c r="T370" s="2"/>
      <c r="U370" s="2"/>
      <c r="V370" s="2"/>
      <c r="W370" s="2"/>
    </row>
    <row r="371" spans="20:23" customFormat="1" x14ac:dyDescent="0.25">
      <c r="T371" s="2"/>
      <c r="U371" s="2"/>
      <c r="V371" s="2"/>
      <c r="W371" s="2"/>
    </row>
    <row r="372" spans="20:23" customFormat="1" x14ac:dyDescent="0.25">
      <c r="T372" s="2"/>
      <c r="U372" s="2"/>
      <c r="V372" s="2"/>
      <c r="W372" s="2"/>
    </row>
    <row r="373" spans="20:23" customFormat="1" x14ac:dyDescent="0.25">
      <c r="T373" s="2"/>
      <c r="U373" s="2"/>
      <c r="V373" s="2"/>
      <c r="W373" s="2"/>
    </row>
    <row r="374" spans="20:23" customFormat="1" x14ac:dyDescent="0.25">
      <c r="T374" s="2"/>
      <c r="U374" s="2"/>
      <c r="V374" s="2"/>
      <c r="W374" s="2"/>
    </row>
    <row r="375" spans="20:23" customFormat="1" x14ac:dyDescent="0.25">
      <c r="T375" s="2"/>
      <c r="U375" s="2"/>
      <c r="V375" s="2"/>
      <c r="W375" s="2"/>
    </row>
    <row r="376" spans="20:23" customFormat="1" x14ac:dyDescent="0.25">
      <c r="T376" s="2"/>
      <c r="U376" s="2"/>
      <c r="V376" s="2"/>
      <c r="W376" s="2"/>
    </row>
    <row r="377" spans="20:23" customFormat="1" x14ac:dyDescent="0.25">
      <c r="T377" s="2"/>
      <c r="U377" s="2"/>
      <c r="V377" s="2"/>
      <c r="W377" s="2"/>
    </row>
    <row r="378" spans="20:23" customFormat="1" x14ac:dyDescent="0.25">
      <c r="T378" s="2"/>
      <c r="U378" s="2"/>
      <c r="V378" s="2"/>
      <c r="W378" s="2"/>
    </row>
    <row r="379" spans="20:23" customFormat="1" x14ac:dyDescent="0.25">
      <c r="T379" s="2"/>
      <c r="U379" s="2"/>
      <c r="V379" s="2"/>
      <c r="W379" s="2"/>
    </row>
    <row r="380" spans="20:23" customFormat="1" x14ac:dyDescent="0.25">
      <c r="T380" s="2"/>
      <c r="U380" s="2"/>
      <c r="V380" s="2"/>
      <c r="W380" s="2"/>
    </row>
    <row r="381" spans="20:23" customFormat="1" x14ac:dyDescent="0.25">
      <c r="T381" s="2"/>
      <c r="U381" s="2"/>
      <c r="V381" s="2"/>
      <c r="W381" s="2"/>
    </row>
    <row r="382" spans="20:23" customFormat="1" x14ac:dyDescent="0.25">
      <c r="T382" s="2"/>
      <c r="U382" s="2"/>
      <c r="V382" s="2"/>
      <c r="W382" s="2"/>
    </row>
    <row r="383" spans="20:23" customFormat="1" x14ac:dyDescent="0.25">
      <c r="T383" s="2"/>
      <c r="U383" s="2"/>
      <c r="V383" s="2"/>
      <c r="W383" s="2"/>
    </row>
    <row r="384" spans="20:23" customFormat="1" x14ac:dyDescent="0.25">
      <c r="T384" s="2"/>
      <c r="U384" s="2"/>
      <c r="V384" s="2"/>
      <c r="W384" s="2"/>
    </row>
    <row r="385" spans="20:23" customFormat="1" x14ac:dyDescent="0.25">
      <c r="T385" s="2"/>
      <c r="U385" s="2"/>
      <c r="V385" s="2"/>
      <c r="W385" s="2"/>
    </row>
    <row r="386" spans="20:23" customFormat="1" x14ac:dyDescent="0.25">
      <c r="T386" s="2"/>
      <c r="U386" s="2"/>
      <c r="V386" s="2"/>
      <c r="W386" s="2"/>
    </row>
    <row r="387" spans="20:23" customFormat="1" x14ac:dyDescent="0.25">
      <c r="T387" s="2"/>
      <c r="U387" s="2"/>
      <c r="V387" s="2"/>
      <c r="W387" s="2"/>
    </row>
    <row r="388" spans="20:23" customFormat="1" x14ac:dyDescent="0.25">
      <c r="T388" s="2"/>
      <c r="U388" s="2"/>
      <c r="V388" s="2"/>
      <c r="W388" s="2"/>
    </row>
    <row r="389" spans="20:23" customFormat="1" x14ac:dyDescent="0.25">
      <c r="T389" s="2"/>
      <c r="U389" s="2"/>
      <c r="V389" s="2"/>
      <c r="W389" s="2"/>
    </row>
    <row r="390" spans="20:23" customFormat="1" x14ac:dyDescent="0.25">
      <c r="T390" s="2"/>
      <c r="U390" s="2"/>
      <c r="V390" s="2"/>
      <c r="W390" s="2"/>
    </row>
    <row r="391" spans="20:23" customFormat="1" x14ac:dyDescent="0.25">
      <c r="T391" s="2"/>
      <c r="U391" s="2"/>
      <c r="V391" s="2"/>
      <c r="W391" s="2"/>
    </row>
    <row r="392" spans="20:23" customFormat="1" x14ac:dyDescent="0.25">
      <c r="T392" s="2"/>
      <c r="U392" s="2"/>
      <c r="V392" s="2"/>
      <c r="W392" s="2"/>
    </row>
    <row r="393" spans="20:23" customFormat="1" x14ac:dyDescent="0.25">
      <c r="T393" s="2"/>
      <c r="U393" s="2"/>
      <c r="V393" s="2"/>
      <c r="W393" s="2"/>
    </row>
    <row r="394" spans="20:23" customFormat="1" x14ac:dyDescent="0.25">
      <c r="T394" s="2"/>
      <c r="U394" s="2"/>
      <c r="V394" s="2"/>
      <c r="W394" s="2"/>
    </row>
    <row r="395" spans="20:23" customFormat="1" x14ac:dyDescent="0.25">
      <c r="T395" s="2"/>
      <c r="U395" s="2"/>
      <c r="V395" s="2"/>
      <c r="W395" s="2"/>
    </row>
    <row r="396" spans="20:23" customFormat="1" x14ac:dyDescent="0.25">
      <c r="T396" s="2"/>
      <c r="U396" s="2"/>
      <c r="V396" s="2"/>
      <c r="W396" s="2"/>
    </row>
    <row r="397" spans="20:23" customFormat="1" x14ac:dyDescent="0.25">
      <c r="T397" s="2"/>
      <c r="U397" s="2"/>
      <c r="V397" s="2"/>
      <c r="W397" s="2"/>
    </row>
    <row r="398" spans="20:23" customFormat="1" x14ac:dyDescent="0.25">
      <c r="T398" s="2"/>
      <c r="U398" s="2"/>
      <c r="V398" s="2"/>
      <c r="W398" s="2"/>
    </row>
    <row r="399" spans="20:23" customFormat="1" x14ac:dyDescent="0.25">
      <c r="T399" s="2"/>
      <c r="U399" s="2"/>
      <c r="V399" s="2"/>
      <c r="W399" s="2"/>
    </row>
    <row r="400" spans="20:23" customFormat="1" x14ac:dyDescent="0.25">
      <c r="T400" s="2"/>
      <c r="U400" s="2"/>
      <c r="V400" s="2"/>
      <c r="W400" s="2"/>
    </row>
    <row r="401" spans="20:23" customFormat="1" x14ac:dyDescent="0.25">
      <c r="T401" s="2"/>
      <c r="U401" s="2"/>
      <c r="V401" s="2"/>
      <c r="W401" s="2"/>
    </row>
    <row r="402" spans="20:23" customFormat="1" x14ac:dyDescent="0.25">
      <c r="T402" s="2"/>
      <c r="U402" s="2"/>
      <c r="V402" s="2"/>
      <c r="W402" s="2"/>
    </row>
    <row r="403" spans="20:23" customFormat="1" x14ac:dyDescent="0.25">
      <c r="T403" s="2"/>
      <c r="U403" s="2"/>
      <c r="V403" s="2"/>
      <c r="W403" s="2"/>
    </row>
    <row r="404" spans="20:23" customFormat="1" x14ac:dyDescent="0.25">
      <c r="T404" s="2"/>
      <c r="U404" s="2"/>
      <c r="V404" s="2"/>
      <c r="W404" s="2"/>
    </row>
    <row r="405" spans="20:23" customFormat="1" x14ac:dyDescent="0.25">
      <c r="T405" s="2"/>
      <c r="U405" s="2"/>
      <c r="V405" s="2"/>
      <c r="W405" s="2"/>
    </row>
    <row r="406" spans="20:23" customFormat="1" x14ac:dyDescent="0.25">
      <c r="T406" s="2"/>
      <c r="U406" s="2"/>
      <c r="V406" s="2"/>
      <c r="W406" s="2"/>
    </row>
    <row r="407" spans="20:23" customFormat="1" x14ac:dyDescent="0.25">
      <c r="T407" s="2"/>
      <c r="U407" s="2"/>
      <c r="V407" s="2"/>
      <c r="W407" s="2"/>
    </row>
    <row r="408" spans="20:23" customFormat="1" x14ac:dyDescent="0.25">
      <c r="T408" s="2"/>
      <c r="U408" s="2"/>
      <c r="V408" s="2"/>
      <c r="W408" s="2"/>
    </row>
    <row r="409" spans="20:23" customFormat="1" x14ac:dyDescent="0.25">
      <c r="T409" s="2"/>
      <c r="U409" s="2"/>
      <c r="V409" s="2"/>
      <c r="W409" s="2"/>
    </row>
    <row r="410" spans="20:23" customFormat="1" x14ac:dyDescent="0.25">
      <c r="T410" s="2"/>
      <c r="U410" s="2"/>
      <c r="V410" s="2"/>
      <c r="W410" s="2"/>
    </row>
    <row r="411" spans="20:23" customFormat="1" x14ac:dyDescent="0.25">
      <c r="T411" s="2"/>
      <c r="U411" s="2"/>
      <c r="V411" s="2"/>
      <c r="W411" s="2"/>
    </row>
    <row r="412" spans="20:23" customFormat="1" x14ac:dyDescent="0.25">
      <c r="T412" s="2"/>
      <c r="U412" s="2"/>
      <c r="V412" s="2"/>
      <c r="W412" s="2"/>
    </row>
    <row r="413" spans="20:23" customFormat="1" x14ac:dyDescent="0.25">
      <c r="T413" s="2"/>
      <c r="U413" s="2"/>
      <c r="V413" s="2"/>
      <c r="W413" s="2"/>
    </row>
    <row r="414" spans="20:23" customFormat="1" x14ac:dyDescent="0.25">
      <c r="T414" s="2"/>
      <c r="U414" s="2"/>
      <c r="V414" s="2"/>
      <c r="W414" s="2"/>
    </row>
    <row r="415" spans="20:23" customFormat="1" x14ac:dyDescent="0.25">
      <c r="T415" s="2"/>
      <c r="U415" s="2"/>
      <c r="V415" s="2"/>
      <c r="W415" s="2"/>
    </row>
    <row r="416" spans="20:23" customFormat="1" x14ac:dyDescent="0.25">
      <c r="T416" s="2"/>
      <c r="U416" s="2"/>
      <c r="V416" s="2"/>
      <c r="W416" s="2"/>
    </row>
    <row r="417" spans="20:23" customFormat="1" x14ac:dyDescent="0.25">
      <c r="T417" s="2"/>
      <c r="U417" s="2"/>
      <c r="V417" s="2"/>
      <c r="W417" s="2"/>
    </row>
    <row r="418" spans="20:23" customFormat="1" x14ac:dyDescent="0.25">
      <c r="T418" s="2"/>
      <c r="U418" s="2"/>
      <c r="V418" s="2"/>
      <c r="W418" s="2"/>
    </row>
    <row r="419" spans="20:23" customFormat="1" x14ac:dyDescent="0.25">
      <c r="T419" s="2"/>
      <c r="U419" s="2"/>
      <c r="V419" s="2"/>
      <c r="W419" s="2"/>
    </row>
    <row r="420" spans="20:23" customFormat="1" x14ac:dyDescent="0.25">
      <c r="T420" s="2"/>
      <c r="U420" s="2"/>
      <c r="V420" s="2"/>
      <c r="W420" s="2"/>
    </row>
    <row r="421" spans="20:23" customFormat="1" x14ac:dyDescent="0.25">
      <c r="T421" s="2"/>
      <c r="U421" s="2"/>
      <c r="V421" s="2"/>
      <c r="W421" s="2"/>
    </row>
    <row r="422" spans="20:23" customFormat="1" x14ac:dyDescent="0.25">
      <c r="T422" s="2"/>
      <c r="U422" s="2"/>
      <c r="V422" s="2"/>
      <c r="W422" s="2"/>
    </row>
    <row r="423" spans="20:23" customFormat="1" x14ac:dyDescent="0.25">
      <c r="T423" s="2"/>
      <c r="U423" s="2"/>
      <c r="V423" s="2"/>
      <c r="W423" s="2"/>
    </row>
    <row r="424" spans="20:23" customFormat="1" x14ac:dyDescent="0.25">
      <c r="T424" s="2"/>
      <c r="U424" s="2"/>
      <c r="V424" s="2"/>
      <c r="W424" s="2"/>
    </row>
    <row r="425" spans="20:23" customFormat="1" x14ac:dyDescent="0.25">
      <c r="T425" s="2"/>
      <c r="U425" s="2"/>
      <c r="V425" s="2"/>
      <c r="W425" s="2"/>
    </row>
    <row r="426" spans="20:23" customFormat="1" x14ac:dyDescent="0.25">
      <c r="T426" s="2"/>
      <c r="U426" s="2"/>
      <c r="V426" s="2"/>
      <c r="W426" s="2"/>
    </row>
    <row r="427" spans="20:23" customFormat="1" x14ac:dyDescent="0.25">
      <c r="T427" s="2"/>
      <c r="U427" s="2"/>
      <c r="V427" s="2"/>
      <c r="W427" s="2"/>
    </row>
    <row r="428" spans="20:23" customFormat="1" x14ac:dyDescent="0.25">
      <c r="T428" s="2"/>
      <c r="U428" s="2"/>
      <c r="V428" s="2"/>
      <c r="W428" s="2"/>
    </row>
    <row r="429" spans="20:23" customFormat="1" x14ac:dyDescent="0.25">
      <c r="T429" s="2"/>
      <c r="U429" s="2"/>
      <c r="V429" s="2"/>
      <c r="W429" s="2"/>
    </row>
    <row r="430" spans="20:23" customFormat="1" x14ac:dyDescent="0.25">
      <c r="T430" s="2"/>
      <c r="U430" s="2"/>
      <c r="V430" s="2"/>
      <c r="W430" s="2"/>
    </row>
    <row r="431" spans="20:23" customFormat="1" x14ac:dyDescent="0.25">
      <c r="T431" s="2"/>
      <c r="U431" s="2"/>
      <c r="V431" s="2"/>
      <c r="W431" s="2"/>
    </row>
    <row r="432" spans="20:23" customFormat="1" x14ac:dyDescent="0.25">
      <c r="T432" s="2"/>
      <c r="U432" s="2"/>
      <c r="V432" s="2"/>
      <c r="W432" s="2"/>
    </row>
    <row r="433" spans="20:23" customFormat="1" x14ac:dyDescent="0.25">
      <c r="T433" s="2"/>
      <c r="U433" s="2"/>
      <c r="V433" s="2"/>
      <c r="W433" s="2"/>
    </row>
    <row r="434" spans="20:23" customFormat="1" x14ac:dyDescent="0.25">
      <c r="T434" s="2"/>
      <c r="U434" s="2"/>
      <c r="V434" s="2"/>
      <c r="W434" s="2"/>
    </row>
    <row r="435" spans="20:23" customFormat="1" x14ac:dyDescent="0.25">
      <c r="T435" s="2"/>
      <c r="U435" s="2"/>
      <c r="V435" s="2"/>
      <c r="W435" s="2"/>
    </row>
    <row r="436" spans="20:23" customFormat="1" x14ac:dyDescent="0.25">
      <c r="T436" s="2"/>
      <c r="U436" s="2"/>
      <c r="V436" s="2"/>
      <c r="W436" s="2"/>
    </row>
    <row r="437" spans="20:23" customFormat="1" x14ac:dyDescent="0.25">
      <c r="T437" s="2"/>
      <c r="U437" s="2"/>
      <c r="V437" s="2"/>
      <c r="W437" s="2"/>
    </row>
    <row r="438" spans="20:23" customFormat="1" x14ac:dyDescent="0.25">
      <c r="T438" s="2"/>
      <c r="U438" s="2"/>
      <c r="V438" s="2"/>
      <c r="W438" s="2"/>
    </row>
    <row r="439" spans="20:23" customFormat="1" x14ac:dyDescent="0.25">
      <c r="T439" s="2"/>
      <c r="U439" s="2"/>
      <c r="V439" s="2"/>
      <c r="W439" s="2"/>
    </row>
    <row r="440" spans="20:23" customFormat="1" x14ac:dyDescent="0.25">
      <c r="T440" s="2"/>
      <c r="U440" s="2"/>
      <c r="V440" s="2"/>
      <c r="W440" s="2"/>
    </row>
    <row r="441" spans="20:23" customFormat="1" x14ac:dyDescent="0.25">
      <c r="T441" s="2"/>
      <c r="U441" s="2"/>
      <c r="V441" s="2"/>
      <c r="W441" s="2"/>
    </row>
    <row r="442" spans="20:23" customFormat="1" x14ac:dyDescent="0.25">
      <c r="T442" s="2"/>
      <c r="U442" s="2"/>
      <c r="V442" s="2"/>
      <c r="W442" s="2"/>
    </row>
    <row r="443" spans="20:23" customFormat="1" x14ac:dyDescent="0.25">
      <c r="T443" s="2"/>
      <c r="U443" s="2"/>
      <c r="V443" s="2"/>
      <c r="W443" s="2"/>
    </row>
    <row r="444" spans="20:23" customFormat="1" x14ac:dyDescent="0.25">
      <c r="T444" s="2"/>
      <c r="U444" s="2"/>
      <c r="V444" s="2"/>
      <c r="W444" s="2"/>
    </row>
    <row r="445" spans="20:23" customFormat="1" x14ac:dyDescent="0.25">
      <c r="T445" s="2"/>
      <c r="U445" s="2"/>
      <c r="V445" s="2"/>
      <c r="W445" s="2"/>
    </row>
    <row r="446" spans="20:23" customFormat="1" x14ac:dyDescent="0.25">
      <c r="T446" s="2"/>
      <c r="U446" s="2"/>
      <c r="V446" s="2"/>
      <c r="W446" s="2"/>
    </row>
    <row r="447" spans="20:23" customFormat="1" x14ac:dyDescent="0.25">
      <c r="T447" s="2"/>
      <c r="U447" s="2"/>
      <c r="V447" s="2"/>
      <c r="W447" s="2"/>
    </row>
    <row r="448" spans="20:23" customFormat="1" x14ac:dyDescent="0.25">
      <c r="T448" s="2"/>
      <c r="U448" s="2"/>
      <c r="V448" s="2"/>
      <c r="W448" s="2"/>
    </row>
    <row r="449" spans="20:23" customFormat="1" x14ac:dyDescent="0.25">
      <c r="T449" s="2"/>
      <c r="U449" s="2"/>
      <c r="V449" s="2"/>
      <c r="W449" s="2"/>
    </row>
    <row r="450" spans="20:23" customFormat="1" x14ac:dyDescent="0.25">
      <c r="T450" s="2"/>
      <c r="U450" s="2"/>
      <c r="V450" s="2"/>
      <c r="W450" s="2"/>
    </row>
    <row r="451" spans="20:23" customFormat="1" x14ac:dyDescent="0.25">
      <c r="T451" s="2"/>
      <c r="U451" s="2"/>
      <c r="V451" s="2"/>
      <c r="W451" s="2"/>
    </row>
    <row r="452" spans="20:23" customFormat="1" x14ac:dyDescent="0.25">
      <c r="T452" s="2"/>
      <c r="U452" s="2"/>
      <c r="V452" s="2"/>
      <c r="W452" s="2"/>
    </row>
    <row r="453" spans="20:23" customFormat="1" x14ac:dyDescent="0.25">
      <c r="T453" s="2"/>
      <c r="U453" s="2"/>
      <c r="V453" s="2"/>
      <c r="W453" s="2"/>
    </row>
    <row r="454" spans="20:23" customFormat="1" x14ac:dyDescent="0.25">
      <c r="T454" s="2"/>
      <c r="U454" s="2"/>
      <c r="V454" s="2"/>
      <c r="W454" s="2"/>
    </row>
    <row r="455" spans="20:23" customFormat="1" x14ac:dyDescent="0.25">
      <c r="T455" s="2"/>
      <c r="U455" s="2"/>
      <c r="V455" s="2"/>
      <c r="W455" s="2"/>
    </row>
    <row r="456" spans="20:23" customFormat="1" x14ac:dyDescent="0.25">
      <c r="T456" s="2"/>
      <c r="U456" s="2"/>
      <c r="V456" s="2"/>
      <c r="W456" s="2"/>
    </row>
    <row r="457" spans="20:23" customFormat="1" x14ac:dyDescent="0.25">
      <c r="T457" s="2"/>
      <c r="U457" s="2"/>
      <c r="V457" s="2"/>
      <c r="W457" s="2"/>
    </row>
    <row r="458" spans="20:23" customFormat="1" x14ac:dyDescent="0.25">
      <c r="T458" s="2"/>
      <c r="U458" s="2"/>
      <c r="V458" s="2"/>
      <c r="W458" s="2"/>
    </row>
    <row r="459" spans="20:23" customFormat="1" x14ac:dyDescent="0.25">
      <c r="T459" s="2"/>
      <c r="U459" s="2"/>
      <c r="V459" s="2"/>
      <c r="W459" s="2"/>
    </row>
    <row r="460" spans="20:23" customFormat="1" x14ac:dyDescent="0.25">
      <c r="T460" s="2"/>
      <c r="U460" s="2"/>
      <c r="V460" s="2"/>
      <c r="W460" s="2"/>
    </row>
    <row r="461" spans="20:23" customFormat="1" x14ac:dyDescent="0.25">
      <c r="T461" s="2"/>
      <c r="U461" s="2"/>
      <c r="V461" s="2"/>
      <c r="W461" s="2"/>
    </row>
    <row r="462" spans="20:23" customFormat="1" x14ac:dyDescent="0.25">
      <c r="T462" s="2"/>
      <c r="U462" s="2"/>
      <c r="V462" s="2"/>
      <c r="W462" s="2"/>
    </row>
    <row r="463" spans="20:23" customFormat="1" x14ac:dyDescent="0.25">
      <c r="T463" s="2"/>
      <c r="U463" s="2"/>
      <c r="V463" s="2"/>
      <c r="W463" s="2"/>
    </row>
    <row r="464" spans="20:23" customFormat="1" x14ac:dyDescent="0.25">
      <c r="T464" s="2"/>
      <c r="U464" s="2"/>
      <c r="V464" s="2"/>
      <c r="W464" s="2"/>
    </row>
    <row r="465" spans="20:23" customFormat="1" x14ac:dyDescent="0.25">
      <c r="T465" s="2"/>
      <c r="U465" s="2"/>
      <c r="V465" s="2"/>
      <c r="W465" s="2"/>
    </row>
    <row r="466" spans="20:23" customFormat="1" x14ac:dyDescent="0.25">
      <c r="T466" s="2"/>
      <c r="U466" s="2"/>
      <c r="V466" s="2"/>
      <c r="W466" s="2"/>
    </row>
    <row r="467" spans="20:23" customFormat="1" x14ac:dyDescent="0.25">
      <c r="T467" s="2"/>
      <c r="U467" s="2"/>
      <c r="V467" s="2"/>
      <c r="W467" s="2"/>
    </row>
    <row r="468" spans="20:23" customFormat="1" x14ac:dyDescent="0.25">
      <c r="T468" s="2"/>
      <c r="U468" s="2"/>
      <c r="V468" s="2"/>
      <c r="W468" s="2"/>
    </row>
    <row r="469" spans="20:23" customFormat="1" x14ac:dyDescent="0.25">
      <c r="T469" s="2"/>
      <c r="U469" s="2"/>
      <c r="V469" s="2"/>
      <c r="W469" s="2"/>
    </row>
    <row r="470" spans="20:23" customFormat="1" x14ac:dyDescent="0.25">
      <c r="T470" s="2"/>
      <c r="U470" s="2"/>
      <c r="V470" s="2"/>
      <c r="W470" s="2"/>
    </row>
    <row r="471" spans="20:23" customFormat="1" x14ac:dyDescent="0.25">
      <c r="T471" s="2"/>
      <c r="U471" s="2"/>
      <c r="V471" s="2"/>
      <c r="W471" s="2"/>
    </row>
    <row r="472" spans="20:23" customFormat="1" x14ac:dyDescent="0.25">
      <c r="T472" s="2"/>
      <c r="U472" s="2"/>
      <c r="V472" s="2"/>
      <c r="W472" s="2"/>
    </row>
    <row r="473" spans="20:23" customFormat="1" x14ac:dyDescent="0.25">
      <c r="T473" s="2"/>
      <c r="U473" s="2"/>
      <c r="V473" s="2"/>
      <c r="W473" s="2"/>
    </row>
    <row r="474" spans="20:23" customFormat="1" x14ac:dyDescent="0.25">
      <c r="T474" s="2"/>
      <c r="U474" s="2"/>
      <c r="V474" s="2"/>
      <c r="W474" s="2"/>
    </row>
    <row r="475" spans="20:23" customFormat="1" x14ac:dyDescent="0.25">
      <c r="T475" s="2"/>
      <c r="U475" s="2"/>
      <c r="V475" s="2"/>
      <c r="W475" s="2"/>
    </row>
    <row r="476" spans="20:23" customFormat="1" x14ac:dyDescent="0.25">
      <c r="T476" s="2"/>
      <c r="U476" s="2"/>
      <c r="V476" s="2"/>
      <c r="W476" s="2"/>
    </row>
    <row r="477" spans="20:23" customFormat="1" x14ac:dyDescent="0.25">
      <c r="T477" s="2"/>
      <c r="U477" s="2"/>
      <c r="V477" s="2"/>
      <c r="W477" s="2"/>
    </row>
    <row r="478" spans="20:23" customFormat="1" x14ac:dyDescent="0.25">
      <c r="T478" s="2"/>
      <c r="U478" s="2"/>
      <c r="V478" s="2"/>
      <c r="W478" s="2"/>
    </row>
    <row r="479" spans="20:23" customFormat="1" x14ac:dyDescent="0.25">
      <c r="T479" s="2"/>
      <c r="U479" s="2"/>
      <c r="V479" s="2"/>
      <c r="W479" s="2"/>
    </row>
    <row r="480" spans="20:23" customFormat="1" x14ac:dyDescent="0.25">
      <c r="T480" s="2"/>
      <c r="U480" s="2"/>
      <c r="V480" s="2"/>
      <c r="W480" s="2"/>
    </row>
    <row r="481" spans="20:23" customFormat="1" x14ac:dyDescent="0.25">
      <c r="T481" s="2"/>
      <c r="U481" s="2"/>
      <c r="V481" s="2"/>
      <c r="W481" s="2"/>
    </row>
    <row r="482" spans="20:23" customFormat="1" x14ac:dyDescent="0.25">
      <c r="T482" s="2"/>
      <c r="U482" s="2"/>
      <c r="V482" s="2"/>
      <c r="W482" s="2"/>
    </row>
    <row r="483" spans="20:23" customFormat="1" x14ac:dyDescent="0.25">
      <c r="T483" s="2"/>
      <c r="U483" s="2"/>
      <c r="V483" s="2"/>
      <c r="W483" s="2"/>
    </row>
    <row r="484" spans="20:23" customFormat="1" x14ac:dyDescent="0.25">
      <c r="T484" s="2"/>
      <c r="U484" s="2"/>
      <c r="V484" s="2"/>
      <c r="W484" s="2"/>
    </row>
    <row r="485" spans="20:23" customFormat="1" x14ac:dyDescent="0.25">
      <c r="T485" s="2"/>
      <c r="U485" s="2"/>
      <c r="V485" s="2"/>
      <c r="W485" s="2"/>
    </row>
    <row r="486" spans="20:23" customFormat="1" x14ac:dyDescent="0.25">
      <c r="T486" s="2"/>
      <c r="U486" s="2"/>
      <c r="V486" s="2"/>
      <c r="W486" s="2"/>
    </row>
    <row r="487" spans="20:23" customFormat="1" x14ac:dyDescent="0.25">
      <c r="T487" s="2"/>
      <c r="U487" s="2"/>
      <c r="V487" s="2"/>
      <c r="W487" s="2"/>
    </row>
    <row r="488" spans="20:23" customFormat="1" x14ac:dyDescent="0.25">
      <c r="T488" s="2"/>
      <c r="U488" s="2"/>
      <c r="V488" s="2"/>
      <c r="W488" s="2"/>
    </row>
    <row r="489" spans="20:23" customFormat="1" x14ac:dyDescent="0.25">
      <c r="T489" s="2"/>
      <c r="U489" s="2"/>
      <c r="V489" s="2"/>
      <c r="W489" s="2"/>
    </row>
    <row r="490" spans="20:23" customFormat="1" x14ac:dyDescent="0.25">
      <c r="T490" s="2"/>
      <c r="U490" s="2"/>
      <c r="V490" s="2"/>
      <c r="W490" s="2"/>
    </row>
    <row r="491" spans="20:23" customFormat="1" x14ac:dyDescent="0.25">
      <c r="T491" s="2"/>
      <c r="U491" s="2"/>
      <c r="V491" s="2"/>
      <c r="W491" s="2"/>
    </row>
    <row r="492" spans="20:23" customFormat="1" x14ac:dyDescent="0.25">
      <c r="T492" s="2"/>
      <c r="U492" s="2"/>
      <c r="V492" s="2"/>
      <c r="W492" s="2"/>
    </row>
    <row r="493" spans="20:23" customFormat="1" x14ac:dyDescent="0.25">
      <c r="T493" s="2"/>
      <c r="U493" s="2"/>
      <c r="V493" s="2"/>
      <c r="W493" s="2"/>
    </row>
    <row r="494" spans="20:23" customFormat="1" x14ac:dyDescent="0.25">
      <c r="T494" s="2"/>
      <c r="U494" s="2"/>
      <c r="V494" s="2"/>
      <c r="W494" s="2"/>
    </row>
    <row r="495" spans="20:23" customFormat="1" x14ac:dyDescent="0.25">
      <c r="T495" s="2"/>
      <c r="U495" s="2"/>
      <c r="V495" s="2"/>
      <c r="W495" s="2"/>
    </row>
    <row r="496" spans="20:23" customFormat="1" x14ac:dyDescent="0.25">
      <c r="T496" s="2"/>
      <c r="U496" s="2"/>
      <c r="V496" s="2"/>
      <c r="W496" s="2"/>
    </row>
    <row r="497" spans="20:23" customFormat="1" x14ac:dyDescent="0.25">
      <c r="T497" s="2"/>
      <c r="U497" s="2"/>
      <c r="V497" s="2"/>
      <c r="W497" s="2"/>
    </row>
    <row r="498" spans="20:23" customFormat="1" x14ac:dyDescent="0.25">
      <c r="T498" s="2"/>
      <c r="U498" s="2"/>
      <c r="V498" s="2"/>
      <c r="W498" s="2"/>
    </row>
    <row r="499" spans="20:23" customFormat="1" x14ac:dyDescent="0.25">
      <c r="T499" s="2"/>
      <c r="U499" s="2"/>
      <c r="V499" s="2"/>
      <c r="W499" s="2"/>
    </row>
    <row r="500" spans="20:23" customFormat="1" x14ac:dyDescent="0.25">
      <c r="T500" s="2"/>
      <c r="U500" s="2"/>
      <c r="V500" s="2"/>
      <c r="W500" s="2"/>
    </row>
    <row r="501" spans="20:23" customFormat="1" x14ac:dyDescent="0.25">
      <c r="T501" s="2"/>
      <c r="U501" s="2"/>
      <c r="V501" s="2"/>
      <c r="W501" s="2"/>
    </row>
    <row r="502" spans="20:23" customFormat="1" x14ac:dyDescent="0.25">
      <c r="T502" s="2"/>
      <c r="U502" s="2"/>
      <c r="V502" s="2"/>
      <c r="W502" s="2"/>
    </row>
    <row r="503" spans="20:23" customFormat="1" x14ac:dyDescent="0.25">
      <c r="T503" s="2"/>
      <c r="U503" s="2"/>
      <c r="V503" s="2"/>
      <c r="W503" s="2"/>
    </row>
    <row r="504" spans="20:23" customFormat="1" x14ac:dyDescent="0.25">
      <c r="T504" s="2"/>
      <c r="U504" s="2"/>
      <c r="V504" s="2"/>
      <c r="W504" s="2"/>
    </row>
    <row r="505" spans="20:23" customFormat="1" x14ac:dyDescent="0.25">
      <c r="T505" s="2"/>
      <c r="U505" s="2"/>
      <c r="V505" s="2"/>
      <c r="W505" s="2"/>
    </row>
    <row r="506" spans="20:23" customFormat="1" x14ac:dyDescent="0.25">
      <c r="T506" s="2"/>
      <c r="U506" s="2"/>
      <c r="V506" s="2"/>
      <c r="W506" s="2"/>
    </row>
    <row r="507" spans="20:23" customFormat="1" x14ac:dyDescent="0.25">
      <c r="T507" s="2"/>
      <c r="U507" s="2"/>
      <c r="V507" s="2"/>
      <c r="W507" s="2"/>
    </row>
    <row r="508" spans="20:23" customFormat="1" x14ac:dyDescent="0.25">
      <c r="T508" s="2"/>
      <c r="U508" s="2"/>
      <c r="V508" s="2"/>
      <c r="W508" s="2"/>
    </row>
    <row r="509" spans="20:23" customFormat="1" x14ac:dyDescent="0.25">
      <c r="T509" s="2"/>
      <c r="U509" s="2"/>
      <c r="V509" s="2"/>
      <c r="W509" s="2"/>
    </row>
    <row r="510" spans="20:23" customFormat="1" x14ac:dyDescent="0.25">
      <c r="T510" s="2"/>
      <c r="U510" s="2"/>
      <c r="V510" s="2"/>
      <c r="W510" s="2"/>
    </row>
    <row r="511" spans="20:23" customFormat="1" x14ac:dyDescent="0.25">
      <c r="T511" s="2"/>
      <c r="U511" s="2"/>
      <c r="V511" s="2"/>
      <c r="W511" s="2"/>
    </row>
    <row r="512" spans="20:23" customFormat="1" x14ac:dyDescent="0.25">
      <c r="T512" s="2"/>
      <c r="U512" s="2"/>
      <c r="V512" s="2"/>
      <c r="W512" s="2"/>
    </row>
    <row r="513" spans="20:23" customFormat="1" x14ac:dyDescent="0.25">
      <c r="T513" s="2"/>
      <c r="U513" s="2"/>
      <c r="V513" s="2"/>
      <c r="W513" s="2"/>
    </row>
    <row r="514" spans="20:23" customFormat="1" x14ac:dyDescent="0.25">
      <c r="T514" s="2"/>
      <c r="U514" s="2"/>
      <c r="V514" s="2"/>
      <c r="W514" s="2"/>
    </row>
    <row r="515" spans="20:23" customFormat="1" x14ac:dyDescent="0.25">
      <c r="T515" s="2"/>
      <c r="U515" s="2"/>
      <c r="V515" s="2"/>
      <c r="W515" s="2"/>
    </row>
    <row r="516" spans="20:23" customFormat="1" x14ac:dyDescent="0.25">
      <c r="T516" s="2"/>
      <c r="U516" s="2"/>
      <c r="V516" s="2"/>
      <c r="W516" s="2"/>
    </row>
    <row r="517" spans="20:23" customFormat="1" x14ac:dyDescent="0.25">
      <c r="T517" s="2"/>
      <c r="U517" s="2"/>
      <c r="V517" s="2"/>
      <c r="W517" s="2"/>
    </row>
    <row r="518" spans="20:23" customFormat="1" x14ac:dyDescent="0.25">
      <c r="T518" s="2"/>
      <c r="U518" s="2"/>
      <c r="V518" s="2"/>
      <c r="W518" s="2"/>
    </row>
    <row r="519" spans="20:23" customFormat="1" x14ac:dyDescent="0.25">
      <c r="T519" s="2"/>
      <c r="U519" s="2"/>
      <c r="V519" s="2"/>
      <c r="W519" s="2"/>
    </row>
    <row r="520" spans="20:23" customFormat="1" x14ac:dyDescent="0.25">
      <c r="T520" s="2"/>
      <c r="U520" s="2"/>
      <c r="V520" s="2"/>
      <c r="W520" s="2"/>
    </row>
    <row r="521" spans="20:23" customFormat="1" x14ac:dyDescent="0.25">
      <c r="T521" s="2"/>
      <c r="U521" s="2"/>
      <c r="V521" s="2"/>
      <c r="W521" s="2"/>
    </row>
    <row r="522" spans="20:23" customFormat="1" x14ac:dyDescent="0.25">
      <c r="T522" s="2"/>
      <c r="U522" s="2"/>
      <c r="V522" s="2"/>
      <c r="W522" s="2"/>
    </row>
    <row r="523" spans="20:23" customFormat="1" x14ac:dyDescent="0.25">
      <c r="T523" s="2"/>
      <c r="U523" s="2"/>
      <c r="V523" s="2"/>
      <c r="W523" s="2"/>
    </row>
    <row r="524" spans="20:23" customFormat="1" x14ac:dyDescent="0.25">
      <c r="T524" s="2"/>
      <c r="U524" s="2"/>
      <c r="V524" s="2"/>
      <c r="W524" s="2"/>
    </row>
    <row r="525" spans="20:23" customFormat="1" x14ac:dyDescent="0.25">
      <c r="T525" s="2"/>
      <c r="U525" s="2"/>
      <c r="V525" s="2"/>
      <c r="W525" s="2"/>
    </row>
    <row r="526" spans="20:23" customFormat="1" x14ac:dyDescent="0.25">
      <c r="T526" s="2"/>
      <c r="U526" s="2"/>
      <c r="V526" s="2"/>
      <c r="W526" s="2"/>
    </row>
    <row r="527" spans="20:23" customFormat="1" x14ac:dyDescent="0.25">
      <c r="T527" s="2"/>
      <c r="U527" s="2"/>
      <c r="V527" s="2"/>
      <c r="W527" s="2"/>
    </row>
    <row r="528" spans="20:23" customFormat="1" x14ac:dyDescent="0.25">
      <c r="T528" s="2"/>
      <c r="U528" s="2"/>
      <c r="V528" s="2"/>
      <c r="W528" s="2"/>
    </row>
    <row r="529" spans="20:23" customFormat="1" x14ac:dyDescent="0.25">
      <c r="T529" s="2"/>
      <c r="U529" s="2"/>
      <c r="V529" s="2"/>
      <c r="W529" s="2"/>
    </row>
    <row r="530" spans="20:23" customFormat="1" x14ac:dyDescent="0.25">
      <c r="T530" s="2"/>
      <c r="U530" s="2"/>
      <c r="V530" s="2"/>
      <c r="W530" s="2"/>
    </row>
    <row r="531" spans="20:23" customFormat="1" x14ac:dyDescent="0.25">
      <c r="T531" s="2"/>
      <c r="U531" s="2"/>
      <c r="V531" s="2"/>
      <c r="W531" s="2"/>
    </row>
    <row r="532" spans="20:23" customFormat="1" x14ac:dyDescent="0.25">
      <c r="T532" s="2"/>
      <c r="U532" s="2"/>
      <c r="V532" s="2"/>
      <c r="W532" s="2"/>
    </row>
    <row r="533" spans="20:23" customFormat="1" x14ac:dyDescent="0.25">
      <c r="T533" s="2"/>
      <c r="U533" s="2"/>
      <c r="V533" s="2"/>
      <c r="W533" s="2"/>
    </row>
    <row r="534" spans="20:23" customFormat="1" x14ac:dyDescent="0.25">
      <c r="T534" s="2"/>
      <c r="U534" s="2"/>
      <c r="V534" s="2"/>
      <c r="W534" s="2"/>
    </row>
    <row r="535" spans="20:23" customFormat="1" x14ac:dyDescent="0.25">
      <c r="T535" s="2"/>
      <c r="U535" s="2"/>
      <c r="V535" s="2"/>
      <c r="W535" s="2"/>
    </row>
    <row r="536" spans="20:23" customFormat="1" x14ac:dyDescent="0.25">
      <c r="T536" s="2"/>
      <c r="U536" s="2"/>
      <c r="V536" s="2"/>
      <c r="W536" s="2"/>
    </row>
    <row r="537" spans="20:23" customFormat="1" x14ac:dyDescent="0.25">
      <c r="T537" s="2"/>
      <c r="U537" s="2"/>
      <c r="V537" s="2"/>
      <c r="W537" s="2"/>
    </row>
    <row r="538" spans="20:23" customFormat="1" x14ac:dyDescent="0.25">
      <c r="T538" s="2"/>
      <c r="U538" s="2"/>
      <c r="V538" s="2"/>
      <c r="W538" s="2"/>
    </row>
    <row r="539" spans="20:23" customFormat="1" x14ac:dyDescent="0.25">
      <c r="T539" s="2"/>
      <c r="U539" s="2"/>
      <c r="V539" s="2"/>
      <c r="W539" s="2"/>
    </row>
    <row r="540" spans="20:23" customFormat="1" x14ac:dyDescent="0.25">
      <c r="T540" s="2"/>
      <c r="U540" s="2"/>
      <c r="V540" s="2"/>
      <c r="W540" s="2"/>
    </row>
    <row r="541" spans="20:23" customFormat="1" x14ac:dyDescent="0.25">
      <c r="T541" s="2"/>
      <c r="U541" s="2"/>
      <c r="V541" s="2"/>
      <c r="W541" s="2"/>
    </row>
    <row r="542" spans="20:23" customFormat="1" x14ac:dyDescent="0.25">
      <c r="T542" s="2"/>
      <c r="U542" s="2"/>
      <c r="V542" s="2"/>
      <c r="W542" s="2"/>
    </row>
    <row r="543" spans="20:23" customFormat="1" x14ac:dyDescent="0.25">
      <c r="T543" s="2"/>
      <c r="U543" s="2"/>
      <c r="V543" s="2"/>
      <c r="W543" s="2"/>
    </row>
    <row r="544" spans="20:23" customFormat="1" x14ac:dyDescent="0.25">
      <c r="T544" s="2"/>
      <c r="U544" s="2"/>
      <c r="V544" s="2"/>
      <c r="W544" s="2"/>
    </row>
    <row r="545" spans="20:23" customFormat="1" x14ac:dyDescent="0.25">
      <c r="T545" s="2"/>
      <c r="U545" s="2"/>
      <c r="V545" s="2"/>
      <c r="W545" s="2"/>
    </row>
    <row r="546" spans="20:23" customFormat="1" x14ac:dyDescent="0.25">
      <c r="T546" s="2"/>
      <c r="U546" s="2"/>
      <c r="V546" s="2"/>
      <c r="W546" s="2"/>
    </row>
    <row r="547" spans="20:23" customFormat="1" x14ac:dyDescent="0.25">
      <c r="T547" s="2"/>
      <c r="U547" s="2"/>
      <c r="V547" s="2"/>
      <c r="W547" s="2"/>
    </row>
    <row r="548" spans="20:23" customFormat="1" x14ac:dyDescent="0.25">
      <c r="T548" s="2"/>
      <c r="U548" s="2"/>
      <c r="V548" s="2"/>
      <c r="W548" s="2"/>
    </row>
    <row r="549" spans="20:23" customFormat="1" x14ac:dyDescent="0.25">
      <c r="T549" s="2"/>
      <c r="U549" s="2"/>
      <c r="V549" s="2"/>
      <c r="W549" s="2"/>
    </row>
    <row r="550" spans="20:23" customFormat="1" x14ac:dyDescent="0.25">
      <c r="T550" s="2"/>
      <c r="U550" s="2"/>
      <c r="V550" s="2"/>
      <c r="W550" s="2"/>
    </row>
    <row r="551" spans="20:23" customFormat="1" x14ac:dyDescent="0.25">
      <c r="T551" s="2"/>
      <c r="U551" s="2"/>
      <c r="V551" s="2"/>
      <c r="W551" s="2"/>
    </row>
    <row r="552" spans="20:23" customFormat="1" x14ac:dyDescent="0.25">
      <c r="T552" s="2"/>
      <c r="U552" s="2"/>
      <c r="V552" s="2"/>
      <c r="W552" s="2"/>
    </row>
    <row r="553" spans="20:23" customFormat="1" x14ac:dyDescent="0.25">
      <c r="T553" s="2"/>
      <c r="U553" s="2"/>
      <c r="V553" s="2"/>
      <c r="W553" s="2"/>
    </row>
    <row r="554" spans="20:23" customFormat="1" x14ac:dyDescent="0.25">
      <c r="T554" s="2"/>
      <c r="U554" s="2"/>
      <c r="V554" s="2"/>
      <c r="W554" s="2"/>
    </row>
    <row r="555" spans="20:23" customFormat="1" x14ac:dyDescent="0.25">
      <c r="T555" s="2"/>
      <c r="U555" s="2"/>
      <c r="V555" s="2"/>
      <c r="W555" s="2"/>
    </row>
    <row r="556" spans="20:23" customFormat="1" x14ac:dyDescent="0.25">
      <c r="T556" s="2"/>
      <c r="U556" s="2"/>
      <c r="V556" s="2"/>
      <c r="W556" s="2"/>
    </row>
    <row r="557" spans="20:23" customFormat="1" x14ac:dyDescent="0.25">
      <c r="T557" s="2"/>
      <c r="U557" s="2"/>
      <c r="V557" s="2"/>
      <c r="W557" s="2"/>
    </row>
    <row r="558" spans="20:23" customFormat="1" x14ac:dyDescent="0.25">
      <c r="T558" s="2"/>
      <c r="U558" s="2"/>
      <c r="V558" s="2"/>
      <c r="W558" s="2"/>
    </row>
    <row r="559" spans="20:23" customFormat="1" x14ac:dyDescent="0.25">
      <c r="T559" s="2"/>
      <c r="U559" s="2"/>
      <c r="V559" s="2"/>
      <c r="W559" s="2"/>
    </row>
    <row r="560" spans="20:23" customFormat="1" x14ac:dyDescent="0.25">
      <c r="T560" s="2"/>
      <c r="U560" s="2"/>
      <c r="V560" s="2"/>
      <c r="W560" s="2"/>
    </row>
    <row r="561" spans="20:23" customFormat="1" x14ac:dyDescent="0.25">
      <c r="T561" s="2"/>
      <c r="U561" s="2"/>
      <c r="V561" s="2"/>
      <c r="W561" s="2"/>
    </row>
    <row r="562" spans="20:23" customFormat="1" x14ac:dyDescent="0.25">
      <c r="T562" s="2"/>
      <c r="U562" s="2"/>
      <c r="V562" s="2"/>
      <c r="W562" s="2"/>
    </row>
    <row r="563" spans="20:23" customFormat="1" x14ac:dyDescent="0.25">
      <c r="T563" s="2"/>
      <c r="U563" s="2"/>
      <c r="V563" s="2"/>
      <c r="W563" s="2"/>
    </row>
    <row r="564" spans="20:23" customFormat="1" x14ac:dyDescent="0.25">
      <c r="T564" s="2"/>
      <c r="U564" s="2"/>
      <c r="V564" s="2"/>
      <c r="W564" s="2"/>
    </row>
    <row r="565" spans="20:23" customFormat="1" x14ac:dyDescent="0.25">
      <c r="T565" s="2"/>
      <c r="U565" s="2"/>
      <c r="V565" s="2"/>
      <c r="W565" s="2"/>
    </row>
    <row r="566" spans="20:23" customFormat="1" x14ac:dyDescent="0.25">
      <c r="T566" s="2"/>
      <c r="U566" s="2"/>
      <c r="V566" s="2"/>
      <c r="W566" s="2"/>
    </row>
    <row r="567" spans="20:23" customFormat="1" x14ac:dyDescent="0.25">
      <c r="T567" s="2"/>
      <c r="U567" s="2"/>
      <c r="V567" s="2"/>
      <c r="W567" s="2"/>
    </row>
    <row r="568" spans="20:23" customFormat="1" x14ac:dyDescent="0.25">
      <c r="T568" s="2"/>
      <c r="U568" s="2"/>
      <c r="V568" s="2"/>
      <c r="W568" s="2"/>
    </row>
    <row r="569" spans="20:23" customFormat="1" x14ac:dyDescent="0.25">
      <c r="T569" s="2"/>
      <c r="U569" s="2"/>
      <c r="V569" s="2"/>
      <c r="W569" s="2"/>
    </row>
    <row r="570" spans="20:23" customFormat="1" x14ac:dyDescent="0.25">
      <c r="T570" s="2"/>
      <c r="U570" s="2"/>
      <c r="V570" s="2"/>
      <c r="W570" s="2"/>
    </row>
    <row r="571" spans="20:23" customFormat="1" x14ac:dyDescent="0.25">
      <c r="T571" s="2"/>
      <c r="U571" s="2"/>
      <c r="V571" s="2"/>
      <c r="W571" s="2"/>
    </row>
    <row r="572" spans="20:23" customFormat="1" x14ac:dyDescent="0.25">
      <c r="T572" s="2"/>
      <c r="U572" s="2"/>
      <c r="V572" s="2"/>
      <c r="W572" s="2"/>
    </row>
    <row r="573" spans="20:23" customFormat="1" x14ac:dyDescent="0.25">
      <c r="T573" s="2"/>
      <c r="U573" s="2"/>
      <c r="V573" s="2"/>
      <c r="W573" s="2"/>
    </row>
    <row r="574" spans="20:23" customFormat="1" x14ac:dyDescent="0.25">
      <c r="T574" s="2"/>
      <c r="U574" s="2"/>
      <c r="V574" s="2"/>
      <c r="W574" s="2"/>
    </row>
    <row r="575" spans="20:23" customFormat="1" x14ac:dyDescent="0.25">
      <c r="T575" s="2"/>
      <c r="U575" s="2"/>
      <c r="V575" s="2"/>
      <c r="W575" s="2"/>
    </row>
    <row r="576" spans="20:23" customFormat="1" x14ac:dyDescent="0.25">
      <c r="T576" s="2"/>
      <c r="U576" s="2"/>
      <c r="V576" s="2"/>
      <c r="W576" s="2"/>
    </row>
    <row r="577" spans="20:23" customFormat="1" x14ac:dyDescent="0.25">
      <c r="T577" s="2"/>
      <c r="U577" s="2"/>
      <c r="V577" s="2"/>
      <c r="W577" s="2"/>
    </row>
    <row r="578" spans="20:23" customFormat="1" x14ac:dyDescent="0.25">
      <c r="T578" s="2"/>
      <c r="U578" s="2"/>
      <c r="V578" s="2"/>
      <c r="W578" s="2"/>
    </row>
    <row r="579" spans="20:23" customFormat="1" x14ac:dyDescent="0.25">
      <c r="T579" s="2"/>
      <c r="U579" s="2"/>
      <c r="V579" s="2"/>
      <c r="W579" s="2"/>
    </row>
    <row r="580" spans="20:23" customFormat="1" x14ac:dyDescent="0.25">
      <c r="T580" s="2"/>
      <c r="U580" s="2"/>
      <c r="V580" s="2"/>
      <c r="W580" s="2"/>
    </row>
    <row r="581" spans="20:23" customFormat="1" x14ac:dyDescent="0.25">
      <c r="T581" s="2"/>
      <c r="U581" s="2"/>
      <c r="V581" s="2"/>
      <c r="W581" s="2"/>
    </row>
    <row r="582" spans="20:23" customFormat="1" x14ac:dyDescent="0.25">
      <c r="T582" s="2"/>
      <c r="U582" s="2"/>
      <c r="V582" s="2"/>
      <c r="W582" s="2"/>
    </row>
    <row r="583" spans="20:23" customFormat="1" x14ac:dyDescent="0.25">
      <c r="T583" s="2"/>
      <c r="U583" s="2"/>
      <c r="V583" s="2"/>
      <c r="W583" s="2"/>
    </row>
    <row r="584" spans="20:23" customFormat="1" x14ac:dyDescent="0.25">
      <c r="T584" s="2"/>
      <c r="U584" s="2"/>
      <c r="V584" s="2"/>
      <c r="W584" s="2"/>
    </row>
    <row r="585" spans="20:23" customFormat="1" x14ac:dyDescent="0.25">
      <c r="T585" s="2"/>
      <c r="U585" s="2"/>
      <c r="V585" s="2"/>
      <c r="W585" s="2"/>
    </row>
    <row r="586" spans="20:23" customFormat="1" x14ac:dyDescent="0.25">
      <c r="T586" s="2"/>
      <c r="U586" s="2"/>
      <c r="V586" s="2"/>
      <c r="W586" s="2"/>
    </row>
    <row r="587" spans="20:23" customFormat="1" x14ac:dyDescent="0.25">
      <c r="T587" s="2"/>
      <c r="U587" s="2"/>
      <c r="V587" s="2"/>
      <c r="W587" s="2"/>
    </row>
    <row r="588" spans="20:23" customFormat="1" x14ac:dyDescent="0.25">
      <c r="T588" s="2"/>
      <c r="U588" s="2"/>
      <c r="V588" s="2"/>
      <c r="W588" s="2"/>
    </row>
    <row r="589" spans="20:23" customFormat="1" x14ac:dyDescent="0.25">
      <c r="T589" s="2"/>
      <c r="U589" s="2"/>
      <c r="V589" s="2"/>
      <c r="W589" s="2"/>
    </row>
    <row r="590" spans="20:23" customFormat="1" x14ac:dyDescent="0.25">
      <c r="T590" s="2"/>
      <c r="U590" s="2"/>
      <c r="V590" s="2"/>
      <c r="W590" s="2"/>
    </row>
    <row r="591" spans="20:23" customFormat="1" x14ac:dyDescent="0.25">
      <c r="T591" s="2"/>
      <c r="U591" s="2"/>
      <c r="V591" s="2"/>
      <c r="W591" s="2"/>
    </row>
    <row r="592" spans="20:23" customFormat="1" x14ac:dyDescent="0.25">
      <c r="T592" s="2"/>
      <c r="U592" s="2"/>
      <c r="V592" s="2"/>
      <c r="W592" s="2"/>
    </row>
    <row r="593" spans="20:23" customFormat="1" x14ac:dyDescent="0.25">
      <c r="T593" s="2"/>
      <c r="U593" s="2"/>
      <c r="V593" s="2"/>
      <c r="W593" s="2"/>
    </row>
    <row r="594" spans="20:23" customFormat="1" x14ac:dyDescent="0.25">
      <c r="T594" s="2"/>
      <c r="U594" s="2"/>
      <c r="V594" s="2"/>
      <c r="W594" s="2"/>
    </row>
    <row r="595" spans="20:23" customFormat="1" x14ac:dyDescent="0.25">
      <c r="T595" s="2"/>
      <c r="U595" s="2"/>
      <c r="V595" s="2"/>
      <c r="W595" s="2"/>
    </row>
    <row r="596" spans="20:23" customFormat="1" x14ac:dyDescent="0.25">
      <c r="T596" s="2"/>
      <c r="U596" s="2"/>
      <c r="V596" s="2"/>
      <c r="W596" s="2"/>
    </row>
    <row r="597" spans="20:23" customFormat="1" x14ac:dyDescent="0.25">
      <c r="T597" s="2"/>
      <c r="U597" s="2"/>
      <c r="V597" s="2"/>
      <c r="W597" s="2"/>
    </row>
    <row r="598" spans="20:23" customFormat="1" x14ac:dyDescent="0.25">
      <c r="T598" s="2"/>
      <c r="U598" s="2"/>
      <c r="V598" s="2"/>
      <c r="W598" s="2"/>
    </row>
    <row r="599" spans="20:23" customFormat="1" x14ac:dyDescent="0.25">
      <c r="T599" s="2"/>
      <c r="U599" s="2"/>
      <c r="V599" s="2"/>
      <c r="W599" s="2"/>
    </row>
    <row r="600" spans="20:23" customFormat="1" x14ac:dyDescent="0.25">
      <c r="T600" s="2"/>
      <c r="U600" s="2"/>
      <c r="V600" s="2"/>
      <c r="W600" s="2"/>
    </row>
    <row r="601" spans="20:23" customFormat="1" x14ac:dyDescent="0.25">
      <c r="T601" s="2"/>
      <c r="U601" s="2"/>
      <c r="V601" s="2"/>
      <c r="W601" s="2"/>
    </row>
    <row r="602" spans="20:23" customFormat="1" x14ac:dyDescent="0.25">
      <c r="T602" s="2"/>
      <c r="U602" s="2"/>
      <c r="V602" s="2"/>
      <c r="W602" s="2"/>
    </row>
    <row r="603" spans="20:23" customFormat="1" x14ac:dyDescent="0.25">
      <c r="T603" s="2"/>
      <c r="U603" s="2"/>
      <c r="V603" s="2"/>
      <c r="W603" s="2"/>
    </row>
    <row r="604" spans="20:23" customFormat="1" x14ac:dyDescent="0.25">
      <c r="T604" s="2"/>
      <c r="U604" s="2"/>
      <c r="V604" s="2"/>
      <c r="W604" s="2"/>
    </row>
    <row r="605" spans="20:23" customFormat="1" x14ac:dyDescent="0.25">
      <c r="T605" s="2"/>
      <c r="U605" s="2"/>
      <c r="V605" s="2"/>
      <c r="W605" s="2"/>
    </row>
    <row r="606" spans="20:23" customFormat="1" x14ac:dyDescent="0.25">
      <c r="T606" s="2"/>
      <c r="U606" s="2"/>
      <c r="V606" s="2"/>
      <c r="W606" s="2"/>
    </row>
    <row r="607" spans="20:23" customFormat="1" x14ac:dyDescent="0.25">
      <c r="T607" s="2"/>
      <c r="U607" s="2"/>
      <c r="V607" s="2"/>
      <c r="W607" s="2"/>
    </row>
    <row r="608" spans="20:23" customFormat="1" x14ac:dyDescent="0.25">
      <c r="T608" s="2"/>
      <c r="U608" s="2"/>
      <c r="V608" s="2"/>
      <c r="W608" s="2"/>
    </row>
    <row r="609" spans="20:23" customFormat="1" x14ac:dyDescent="0.25">
      <c r="T609" s="2"/>
      <c r="U609" s="2"/>
      <c r="V609" s="2"/>
      <c r="W609" s="2"/>
    </row>
    <row r="610" spans="20:23" customFormat="1" x14ac:dyDescent="0.25">
      <c r="T610" s="2"/>
      <c r="U610" s="2"/>
      <c r="V610" s="2"/>
      <c r="W610" s="2"/>
    </row>
    <row r="611" spans="20:23" customFormat="1" x14ac:dyDescent="0.25">
      <c r="T611" s="2"/>
      <c r="U611" s="2"/>
      <c r="V611" s="2"/>
      <c r="W611" s="2"/>
    </row>
    <row r="612" spans="20:23" customFormat="1" x14ac:dyDescent="0.25">
      <c r="T612" s="2"/>
      <c r="U612" s="2"/>
      <c r="V612" s="2"/>
      <c r="W612" s="2"/>
    </row>
    <row r="613" spans="20:23" customFormat="1" x14ac:dyDescent="0.25">
      <c r="T613" s="2"/>
      <c r="U613" s="2"/>
      <c r="V613" s="2"/>
      <c r="W613" s="2"/>
    </row>
    <row r="614" spans="20:23" customFormat="1" x14ac:dyDescent="0.25">
      <c r="T614" s="2"/>
      <c r="U614" s="2"/>
      <c r="V614" s="2"/>
      <c r="W614" s="2"/>
    </row>
    <row r="615" spans="20:23" customFormat="1" x14ac:dyDescent="0.25">
      <c r="T615" s="2"/>
      <c r="U615" s="2"/>
      <c r="V615" s="2"/>
      <c r="W615" s="2"/>
    </row>
    <row r="616" spans="20:23" customFormat="1" x14ac:dyDescent="0.25">
      <c r="T616" s="2"/>
      <c r="U616" s="2"/>
      <c r="V616" s="2"/>
      <c r="W616" s="2"/>
    </row>
    <row r="617" spans="20:23" customFormat="1" x14ac:dyDescent="0.25">
      <c r="T617" s="2"/>
      <c r="U617" s="2"/>
      <c r="V617" s="2"/>
      <c r="W617" s="2"/>
    </row>
    <row r="618" spans="20:23" customFormat="1" x14ac:dyDescent="0.25">
      <c r="T618" s="2"/>
      <c r="U618" s="2"/>
      <c r="V618" s="2"/>
      <c r="W618" s="2"/>
    </row>
    <row r="619" spans="20:23" customFormat="1" x14ac:dyDescent="0.25">
      <c r="T619" s="2"/>
      <c r="U619" s="2"/>
      <c r="V619" s="2"/>
      <c r="W619" s="2"/>
    </row>
    <row r="620" spans="20:23" customFormat="1" x14ac:dyDescent="0.25">
      <c r="T620" s="2"/>
      <c r="U620" s="2"/>
      <c r="V620" s="2"/>
      <c r="W620" s="2"/>
    </row>
    <row r="621" spans="20:23" customFormat="1" x14ac:dyDescent="0.25">
      <c r="T621" s="2"/>
      <c r="U621" s="2"/>
      <c r="V621" s="2"/>
      <c r="W621" s="2"/>
    </row>
    <row r="622" spans="20:23" customFormat="1" x14ac:dyDescent="0.25">
      <c r="T622" s="2"/>
      <c r="U622" s="2"/>
      <c r="V622" s="2"/>
      <c r="W622" s="2"/>
    </row>
    <row r="623" spans="20:23" customFormat="1" x14ac:dyDescent="0.25">
      <c r="T623" s="2"/>
      <c r="U623" s="2"/>
      <c r="V623" s="2"/>
      <c r="W623" s="2"/>
    </row>
    <row r="624" spans="20:23" customFormat="1" x14ac:dyDescent="0.25">
      <c r="T624" s="2"/>
      <c r="U624" s="2"/>
      <c r="V624" s="2"/>
      <c r="W624" s="2"/>
    </row>
    <row r="625" spans="20:23" customFormat="1" x14ac:dyDescent="0.25">
      <c r="T625" s="2"/>
      <c r="U625" s="2"/>
      <c r="V625" s="2"/>
      <c r="W625" s="2"/>
    </row>
    <row r="626" spans="20:23" customFormat="1" x14ac:dyDescent="0.25">
      <c r="T626" s="2"/>
      <c r="U626" s="2"/>
      <c r="V626" s="2"/>
      <c r="W626" s="2"/>
    </row>
    <row r="627" spans="20:23" customFormat="1" x14ac:dyDescent="0.25">
      <c r="T627" s="2"/>
      <c r="U627" s="2"/>
      <c r="V627" s="2"/>
      <c r="W627" s="2"/>
    </row>
    <row r="628" spans="20:23" customFormat="1" x14ac:dyDescent="0.25">
      <c r="T628" s="2"/>
      <c r="U628" s="2"/>
      <c r="V628" s="2"/>
      <c r="W628" s="2"/>
    </row>
    <row r="629" spans="20:23" customFormat="1" x14ac:dyDescent="0.25">
      <c r="T629" s="2"/>
      <c r="U629" s="2"/>
      <c r="V629" s="2"/>
      <c r="W629" s="2"/>
    </row>
    <row r="630" spans="20:23" customFormat="1" x14ac:dyDescent="0.25">
      <c r="T630" s="2"/>
      <c r="U630" s="2"/>
      <c r="V630" s="2"/>
      <c r="W630" s="2"/>
    </row>
    <row r="631" spans="20:23" customFormat="1" x14ac:dyDescent="0.25">
      <c r="T631" s="2"/>
      <c r="U631" s="2"/>
      <c r="V631" s="2"/>
      <c r="W631" s="2"/>
    </row>
    <row r="632" spans="20:23" customFormat="1" x14ac:dyDescent="0.25">
      <c r="T632" s="2"/>
      <c r="U632" s="2"/>
      <c r="V632" s="2"/>
      <c r="W632" s="2"/>
    </row>
    <row r="633" spans="20:23" customFormat="1" x14ac:dyDescent="0.25">
      <c r="T633" s="2"/>
      <c r="U633" s="2"/>
      <c r="V633" s="2"/>
      <c r="W633" s="2"/>
    </row>
    <row r="634" spans="20:23" customFormat="1" x14ac:dyDescent="0.25">
      <c r="T634" s="2"/>
      <c r="U634" s="2"/>
      <c r="V634" s="2"/>
      <c r="W634" s="2"/>
    </row>
    <row r="635" spans="20:23" customFormat="1" x14ac:dyDescent="0.25">
      <c r="T635" s="2"/>
      <c r="U635" s="2"/>
      <c r="V635" s="2"/>
      <c r="W635" s="2"/>
    </row>
    <row r="636" spans="20:23" customFormat="1" x14ac:dyDescent="0.25">
      <c r="T636" s="2"/>
      <c r="U636" s="2"/>
      <c r="V636" s="2"/>
      <c r="W636" s="2"/>
    </row>
    <row r="637" spans="20:23" customFormat="1" x14ac:dyDescent="0.25">
      <c r="T637" s="2"/>
      <c r="U637" s="2"/>
      <c r="V637" s="2"/>
      <c r="W637" s="2"/>
    </row>
    <row r="638" spans="20:23" customFormat="1" x14ac:dyDescent="0.25">
      <c r="T638" s="2"/>
      <c r="U638" s="2"/>
      <c r="V638" s="2"/>
      <c r="W638" s="2"/>
    </row>
    <row r="639" spans="20:23" customFormat="1" x14ac:dyDescent="0.25">
      <c r="T639" s="2"/>
      <c r="U639" s="2"/>
      <c r="V639" s="2"/>
      <c r="W639" s="2"/>
    </row>
    <row r="640" spans="20:23" customFormat="1" x14ac:dyDescent="0.25">
      <c r="T640" s="2"/>
      <c r="U640" s="2"/>
      <c r="V640" s="2"/>
      <c r="W640" s="2"/>
    </row>
    <row r="641" spans="20:23" customFormat="1" x14ac:dyDescent="0.25">
      <c r="T641" s="2"/>
      <c r="U641" s="2"/>
      <c r="V641" s="2"/>
      <c r="W641" s="2"/>
    </row>
    <row r="642" spans="20:23" customFormat="1" x14ac:dyDescent="0.25">
      <c r="T642" s="2"/>
      <c r="U642" s="2"/>
      <c r="V642" s="2"/>
      <c r="W642" s="2"/>
    </row>
    <row r="643" spans="20:23" customFormat="1" x14ac:dyDescent="0.25">
      <c r="T643" s="2"/>
      <c r="U643" s="2"/>
      <c r="V643" s="2"/>
      <c r="W643" s="2"/>
    </row>
    <row r="644" spans="20:23" customFormat="1" x14ac:dyDescent="0.25">
      <c r="T644" s="2"/>
      <c r="U644" s="2"/>
      <c r="V644" s="2"/>
      <c r="W644" s="2"/>
    </row>
    <row r="645" spans="20:23" customFormat="1" x14ac:dyDescent="0.25">
      <c r="T645" s="2"/>
      <c r="U645" s="2"/>
      <c r="V645" s="2"/>
      <c r="W645" s="2"/>
    </row>
    <row r="646" spans="20:23" customFormat="1" x14ac:dyDescent="0.25">
      <c r="T646" s="2"/>
      <c r="U646" s="2"/>
      <c r="V646" s="2"/>
      <c r="W646" s="2"/>
    </row>
    <row r="647" spans="20:23" customFormat="1" x14ac:dyDescent="0.25">
      <c r="T647" s="2"/>
      <c r="U647" s="2"/>
      <c r="V647" s="2"/>
      <c r="W647" s="2"/>
    </row>
    <row r="648" spans="20:23" customFormat="1" x14ac:dyDescent="0.25">
      <c r="T648" s="2"/>
      <c r="U648" s="2"/>
      <c r="V648" s="2"/>
      <c r="W648" s="2"/>
    </row>
    <row r="649" spans="20:23" customFormat="1" x14ac:dyDescent="0.25">
      <c r="T649" s="2"/>
      <c r="U649" s="2"/>
      <c r="V649" s="2"/>
      <c r="W649" s="2"/>
    </row>
    <row r="650" spans="20:23" customFormat="1" x14ac:dyDescent="0.25">
      <c r="T650" s="2"/>
      <c r="U650" s="2"/>
      <c r="V650" s="2"/>
      <c r="W650" s="2"/>
    </row>
    <row r="651" spans="20:23" customFormat="1" x14ac:dyDescent="0.25">
      <c r="T651" s="2"/>
      <c r="U651" s="2"/>
      <c r="V651" s="2"/>
      <c r="W651" s="2"/>
    </row>
    <row r="652" spans="20:23" customFormat="1" x14ac:dyDescent="0.25">
      <c r="T652" s="2"/>
      <c r="U652" s="2"/>
      <c r="V652" s="2"/>
      <c r="W652" s="2"/>
    </row>
    <row r="653" spans="20:23" customFormat="1" x14ac:dyDescent="0.25">
      <c r="T653" s="2"/>
      <c r="U653" s="2"/>
      <c r="V653" s="2"/>
      <c r="W653" s="2"/>
    </row>
    <row r="654" spans="20:23" customFormat="1" x14ac:dyDescent="0.25">
      <c r="T654" s="2"/>
      <c r="U654" s="2"/>
      <c r="V654" s="2"/>
      <c r="W654" s="2"/>
    </row>
    <row r="655" spans="20:23" customFormat="1" x14ac:dyDescent="0.25">
      <c r="T655" s="2"/>
      <c r="U655" s="2"/>
      <c r="V655" s="2"/>
      <c r="W655" s="2"/>
    </row>
    <row r="656" spans="20:23" customFormat="1" x14ac:dyDescent="0.25">
      <c r="T656" s="2"/>
      <c r="U656" s="2"/>
      <c r="V656" s="2"/>
      <c r="W656" s="2"/>
    </row>
    <row r="657" spans="20:23" customFormat="1" x14ac:dyDescent="0.25">
      <c r="T657" s="2"/>
      <c r="U657" s="2"/>
      <c r="V657" s="2"/>
      <c r="W657" s="2"/>
    </row>
    <row r="658" spans="20:23" customFormat="1" x14ac:dyDescent="0.25">
      <c r="T658" s="2"/>
      <c r="U658" s="2"/>
      <c r="V658" s="2"/>
      <c r="W658" s="2"/>
    </row>
    <row r="659" spans="20:23" customFormat="1" x14ac:dyDescent="0.25">
      <c r="T659" s="2"/>
      <c r="U659" s="2"/>
      <c r="V659" s="2"/>
      <c r="W659" s="2"/>
    </row>
    <row r="660" spans="20:23" customFormat="1" x14ac:dyDescent="0.25">
      <c r="T660" s="2"/>
      <c r="U660" s="2"/>
      <c r="V660" s="2"/>
      <c r="W660" s="2"/>
    </row>
    <row r="661" spans="20:23" customFormat="1" x14ac:dyDescent="0.25">
      <c r="T661" s="2"/>
      <c r="U661" s="2"/>
      <c r="V661" s="2"/>
      <c r="W661" s="2"/>
    </row>
    <row r="662" spans="20:23" customFormat="1" x14ac:dyDescent="0.25">
      <c r="T662" s="2"/>
      <c r="U662" s="2"/>
      <c r="V662" s="2"/>
      <c r="W662" s="2"/>
    </row>
    <row r="663" spans="20:23" customFormat="1" x14ac:dyDescent="0.25">
      <c r="T663" s="2"/>
      <c r="U663" s="2"/>
      <c r="V663" s="2"/>
      <c r="W663" s="2"/>
    </row>
    <row r="664" spans="20:23" customFormat="1" x14ac:dyDescent="0.25">
      <c r="T664" s="2"/>
      <c r="U664" s="2"/>
      <c r="V664" s="2"/>
      <c r="W664" s="2"/>
    </row>
    <row r="665" spans="20:23" customFormat="1" x14ac:dyDescent="0.25">
      <c r="T665" s="2"/>
      <c r="U665" s="2"/>
      <c r="V665" s="2"/>
      <c r="W665" s="2"/>
    </row>
    <row r="666" spans="20:23" customFormat="1" x14ac:dyDescent="0.25">
      <c r="T666" s="2"/>
      <c r="U666" s="2"/>
      <c r="V666" s="2"/>
      <c r="W666" s="2"/>
    </row>
    <row r="667" spans="20:23" customFormat="1" x14ac:dyDescent="0.25">
      <c r="T667" s="2"/>
      <c r="U667" s="2"/>
      <c r="V667" s="2"/>
      <c r="W667" s="2"/>
    </row>
    <row r="668" spans="20:23" customFormat="1" x14ac:dyDescent="0.25">
      <c r="T668" s="2"/>
      <c r="U668" s="2"/>
      <c r="V668" s="2"/>
      <c r="W668" s="2"/>
    </row>
    <row r="669" spans="20:23" customFormat="1" x14ac:dyDescent="0.25">
      <c r="T669" s="2"/>
      <c r="U669" s="2"/>
      <c r="V669" s="2"/>
      <c r="W669" s="2"/>
    </row>
    <row r="670" spans="20:23" customFormat="1" x14ac:dyDescent="0.25">
      <c r="T670" s="2"/>
      <c r="U670" s="2"/>
      <c r="V670" s="2"/>
      <c r="W670" s="2"/>
    </row>
    <row r="671" spans="20:23" customFormat="1" x14ac:dyDescent="0.25">
      <c r="T671" s="2"/>
      <c r="U671" s="2"/>
      <c r="V671" s="2"/>
      <c r="W671" s="2"/>
    </row>
    <row r="672" spans="20:23" customFormat="1" x14ac:dyDescent="0.25">
      <c r="T672" s="2"/>
      <c r="U672" s="2"/>
      <c r="V672" s="2"/>
      <c r="W672" s="2"/>
    </row>
    <row r="673" spans="20:23" customFormat="1" x14ac:dyDescent="0.25">
      <c r="T673" s="2"/>
      <c r="U673" s="2"/>
      <c r="V673" s="2"/>
      <c r="W673" s="2"/>
    </row>
    <row r="674" spans="20:23" customFormat="1" x14ac:dyDescent="0.25">
      <c r="T674" s="2"/>
      <c r="U674" s="2"/>
      <c r="V674" s="2"/>
      <c r="W674" s="2"/>
    </row>
    <row r="675" spans="20:23" customFormat="1" x14ac:dyDescent="0.25">
      <c r="T675" s="2"/>
      <c r="U675" s="2"/>
      <c r="V675" s="2"/>
      <c r="W675" s="2"/>
    </row>
    <row r="676" spans="20:23" customFormat="1" x14ac:dyDescent="0.25">
      <c r="T676" s="2"/>
      <c r="U676" s="2"/>
      <c r="V676" s="2"/>
      <c r="W676" s="2"/>
    </row>
    <row r="677" spans="20:23" customFormat="1" x14ac:dyDescent="0.25">
      <c r="T677" s="2"/>
      <c r="U677" s="2"/>
      <c r="V677" s="2"/>
      <c r="W677" s="2"/>
    </row>
    <row r="678" spans="20:23" customFormat="1" x14ac:dyDescent="0.25">
      <c r="T678" s="2"/>
      <c r="U678" s="2"/>
      <c r="V678" s="2"/>
      <c r="W678" s="2"/>
    </row>
    <row r="679" spans="20:23" customFormat="1" x14ac:dyDescent="0.25">
      <c r="T679" s="2"/>
      <c r="U679" s="2"/>
      <c r="V679" s="2"/>
      <c r="W679" s="2"/>
    </row>
    <row r="680" spans="20:23" customFormat="1" x14ac:dyDescent="0.25">
      <c r="T680" s="2"/>
      <c r="U680" s="2"/>
      <c r="V680" s="2"/>
      <c r="W680" s="2"/>
    </row>
    <row r="681" spans="20:23" customFormat="1" x14ac:dyDescent="0.25">
      <c r="T681" s="2"/>
      <c r="U681" s="2"/>
      <c r="V681" s="2"/>
      <c r="W681" s="2"/>
    </row>
    <row r="682" spans="20:23" customFormat="1" x14ac:dyDescent="0.25">
      <c r="T682" s="2"/>
      <c r="U682" s="2"/>
      <c r="V682" s="2"/>
      <c r="W682" s="2"/>
    </row>
    <row r="683" spans="20:23" customFormat="1" x14ac:dyDescent="0.25">
      <c r="T683" s="2"/>
      <c r="U683" s="2"/>
      <c r="V683" s="2"/>
      <c r="W683" s="2"/>
    </row>
    <row r="684" spans="20:23" customFormat="1" x14ac:dyDescent="0.25">
      <c r="T684" s="2"/>
      <c r="U684" s="2"/>
      <c r="V684" s="2"/>
      <c r="W684" s="2"/>
    </row>
    <row r="685" spans="20:23" customFormat="1" x14ac:dyDescent="0.25">
      <c r="T685" s="2"/>
      <c r="U685" s="2"/>
      <c r="V685" s="2"/>
      <c r="W685" s="2"/>
    </row>
    <row r="686" spans="20:23" customFormat="1" x14ac:dyDescent="0.25">
      <c r="T686" s="2"/>
      <c r="U686" s="2"/>
      <c r="V686" s="2"/>
      <c r="W686" s="2"/>
    </row>
    <row r="687" spans="20:23" customFormat="1" x14ac:dyDescent="0.25">
      <c r="T687" s="2"/>
      <c r="U687" s="2"/>
      <c r="V687" s="2"/>
      <c r="W687" s="2"/>
    </row>
    <row r="688" spans="20:23" customFormat="1" x14ac:dyDescent="0.25">
      <c r="T688" s="2"/>
      <c r="U688" s="2"/>
      <c r="V688" s="2"/>
      <c r="W688" s="2"/>
    </row>
    <row r="689" spans="20:23" customFormat="1" x14ac:dyDescent="0.25">
      <c r="T689" s="2"/>
      <c r="U689" s="2"/>
      <c r="V689" s="2"/>
      <c r="W689" s="2"/>
    </row>
    <row r="690" spans="20:23" customFormat="1" x14ac:dyDescent="0.25">
      <c r="T690" s="2"/>
      <c r="U690" s="2"/>
      <c r="V690" s="2"/>
      <c r="W690" s="2"/>
    </row>
    <row r="691" spans="20:23" customFormat="1" x14ac:dyDescent="0.25">
      <c r="T691" s="2"/>
      <c r="U691" s="2"/>
      <c r="V691" s="2"/>
      <c r="W691" s="2"/>
    </row>
    <row r="692" spans="20:23" customFormat="1" x14ac:dyDescent="0.25">
      <c r="T692" s="2"/>
      <c r="U692" s="2"/>
      <c r="V692" s="2"/>
      <c r="W692" s="2"/>
    </row>
    <row r="693" spans="20:23" customFormat="1" x14ac:dyDescent="0.25">
      <c r="T693" s="2"/>
      <c r="U693" s="2"/>
      <c r="V693" s="2"/>
      <c r="W693" s="2"/>
    </row>
    <row r="694" spans="20:23" customFormat="1" x14ac:dyDescent="0.25">
      <c r="T694" s="2"/>
      <c r="U694" s="2"/>
      <c r="V694" s="2"/>
      <c r="W694" s="2"/>
    </row>
    <row r="695" spans="20:23" customFormat="1" x14ac:dyDescent="0.25">
      <c r="T695" s="2"/>
      <c r="U695" s="2"/>
      <c r="V695" s="2"/>
      <c r="W695" s="2"/>
    </row>
    <row r="696" spans="20:23" customFormat="1" x14ac:dyDescent="0.25">
      <c r="T696" s="2"/>
      <c r="U696" s="2"/>
      <c r="V696" s="2"/>
      <c r="W696" s="2"/>
    </row>
    <row r="697" spans="20:23" customFormat="1" x14ac:dyDescent="0.25">
      <c r="T697" s="31"/>
      <c r="U697" s="31"/>
      <c r="V697" s="31"/>
      <c r="W697" s="3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Table S8</vt:lpstr>
      <vt:lpstr>Table S9(a)</vt:lpstr>
      <vt:lpstr>Table S9(b)</vt:lpstr>
      <vt:lpstr>Table S10</vt:lpstr>
      <vt:lpstr>Table S11</vt:lpstr>
      <vt:lpstr>Table S12</vt:lpstr>
      <vt:lpstr>Table S13</vt:lpstr>
      <vt:lpstr>'Table S8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29T10:46:23Z</dcterms:modified>
</cp:coreProperties>
</file>